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7555" windowHeight="13830"/>
  </bookViews>
  <sheets>
    <sheet name="Conserved_miRNAs" sheetId="2" r:id="rId1"/>
  </sheets>
  <calcPr calcId="145621"/>
</workbook>
</file>

<file path=xl/sharedStrings.xml><?xml version="1.0" encoding="utf-8"?>
<sst xmlns="http://schemas.openxmlformats.org/spreadsheetml/2006/main" count="11765" uniqueCount="2050">
  <si>
    <t>miR_ID</t>
  </si>
  <si>
    <t>miR_Seq</t>
  </si>
  <si>
    <t>Length</t>
  </si>
  <si>
    <t>Prec_ID_1</t>
  </si>
  <si>
    <t>Prec_Seq_1</t>
  </si>
  <si>
    <t>Start</t>
  </si>
  <si>
    <t>End</t>
  </si>
  <si>
    <t>Prime end</t>
  </si>
  <si>
    <t>Mismatch score</t>
  </si>
  <si>
    <t>Prec_ID_2</t>
  </si>
  <si>
    <t>Prec_Seq_2</t>
  </si>
  <si>
    <t>Prec_ID_3</t>
  </si>
  <si>
    <t>Prec_Seq_3</t>
  </si>
  <si>
    <t>Prec_ID_4</t>
  </si>
  <si>
    <t>Prec_Seq_4</t>
  </si>
  <si>
    <t>Prec_ID_5</t>
  </si>
  <si>
    <t>Prec_Seq_5</t>
  </si>
  <si>
    <t>Prec_ID_6</t>
  </si>
  <si>
    <t>Prec_Seq_6</t>
  </si>
  <si>
    <t>Prec_ID_7</t>
  </si>
  <si>
    <t>Prec_Seq_7</t>
  </si>
  <si>
    <t>Prec_ID_8</t>
  </si>
  <si>
    <t>Prec_Seq_8</t>
  </si>
  <si>
    <t>Prec_ID_9</t>
  </si>
  <si>
    <t>Prec_Seq_9</t>
  </si>
  <si>
    <t>Prec_ID_10</t>
  </si>
  <si>
    <t>Prec_Seq_10</t>
  </si>
  <si>
    <t>Prec_ID_11</t>
  </si>
  <si>
    <t>Prec_Seq_11</t>
  </si>
  <si>
    <t>start</t>
  </si>
  <si>
    <t>end</t>
  </si>
  <si>
    <t>prime</t>
  </si>
  <si>
    <t>MM</t>
  </si>
  <si>
    <t>Prec_ID_12</t>
  </si>
  <si>
    <t>Prec_Seq_12</t>
  </si>
  <si>
    <t>Prec_ID_13</t>
  </si>
  <si>
    <t>Prec_Seq_13</t>
  </si>
  <si>
    <t>Prec_ID_14</t>
  </si>
  <si>
    <t>Prec_Seq_14</t>
  </si>
  <si>
    <t>Prec_ID_15</t>
  </si>
  <si>
    <t>Prec_Seq_15</t>
  </si>
  <si>
    <t>Prec_ID_16</t>
  </si>
  <si>
    <t>Prec_Seq_16</t>
  </si>
  <si>
    <t>Prec_ID_17</t>
  </si>
  <si>
    <t>Prec_Seq_17</t>
  </si>
  <si>
    <t>Prec_ID_18</t>
  </si>
  <si>
    <t>Prec_Seq_18</t>
  </si>
  <si>
    <t>Prec_ID_19</t>
  </si>
  <si>
    <t>Prec_Seq_19</t>
  </si>
  <si>
    <t>Prec_ID_20</t>
  </si>
  <si>
    <t>Prec_Seq_20</t>
  </si>
  <si>
    <t>Pab-miR1311.11</t>
  </si>
  <si>
    <t>TCAGAGCTTTGCCAGTTCCGCC</t>
  </si>
  <si>
    <t>MA_175803_prc</t>
  </si>
  <si>
    <t>TATGGGCTTGGTAGGATTAGGCGCACTGGCATAACTCTGACCATAGTTTATGGTCAGAGTTTTGCCAGTTCCGCCCATTCCTATTGTGCCTTTAA</t>
  </si>
  <si>
    <t>MA_9899228_prc</t>
  </si>
  <si>
    <t>AGGATTAGGCGCACTGGCATAACTCTGACCATAGTTTATGGTCAGAGTTTTGCCAGTTCCGCCCATTCCT</t>
  </si>
  <si>
    <t>Pab-miR1311.12</t>
  </si>
  <si>
    <t>TCAGAGGTTTGCCAGTTCCGCC</t>
  </si>
  <si>
    <t>Pab-miR1311.13</t>
  </si>
  <si>
    <t>TCAGAGTTTGGCCAGTTCCGCC</t>
  </si>
  <si>
    <t>Pab-miR1311.15</t>
  </si>
  <si>
    <t>TCAGAGTTTTGCAAGTTCCGCC</t>
  </si>
  <si>
    <t>Pab-miR1311.16</t>
  </si>
  <si>
    <t>TCAGAGTTTTGCCAGTCCCGCC</t>
  </si>
  <si>
    <t>Pab-miR1311.17</t>
  </si>
  <si>
    <t>TCAGAGTTTTGCCAGTTACGCC</t>
  </si>
  <si>
    <t>MA_14099_prc1</t>
  </si>
  <si>
    <t>GGAATGGGCGGAGCCGGGAAAACCCGATCAGATTGGATGGGTTCACTAACGAATGAACGAACTGACTGAGTTTTGCCCGTTCCGCCCACTCC</t>
  </si>
  <si>
    <t>Pab-miR1311.19</t>
  </si>
  <si>
    <t>TCAGAGTTTTGCCAGTTCCACC</t>
  </si>
  <si>
    <t>Pab-miR1311.22_3p</t>
  </si>
  <si>
    <t>TCAGAGTTTTGCCAGTTCCGCC</t>
  </si>
  <si>
    <t>Pab-miR1311.23</t>
  </si>
  <si>
    <t>TCAGAGTTTTGCCAGTTCCGCCA</t>
  </si>
  <si>
    <t>Pab-miR1311.24</t>
  </si>
  <si>
    <t>TCAGAGTTTTGCCAGTTCCGCCAC</t>
  </si>
  <si>
    <t>Pab-miR1311.25</t>
  </si>
  <si>
    <t>TCAGAGTTTTGCCAGTTCCGCCC</t>
  </si>
  <si>
    <t>Pab-miR1311.26</t>
  </si>
  <si>
    <t>TCAGAGTTTTGCCAGTTCCGCCG</t>
  </si>
  <si>
    <t>Pab-miR1311.27</t>
  </si>
  <si>
    <t>TCAGAGTTTTGCCAGTTCCGCCT</t>
  </si>
  <si>
    <t>Pab-miR1311.28</t>
  </si>
  <si>
    <t>TCAGAGTTTTGCCAGTTCCGCCTC</t>
  </si>
  <si>
    <t>Pab-miR1311.29</t>
  </si>
  <si>
    <t>TCAGAGTTTTGCCAGTTCCGCG</t>
  </si>
  <si>
    <t>Pab-miR1311.30</t>
  </si>
  <si>
    <t>TCAGAGTTTTGCCAGTTCCGCT</t>
  </si>
  <si>
    <t>Pab-miR1311.31</t>
  </si>
  <si>
    <t>TCAGAGTTTTGCCAGTTCCGTC</t>
  </si>
  <si>
    <t>Pab-miR1311.32</t>
  </si>
  <si>
    <t>TCAGAGTTTTGCCAGTTCCTCC</t>
  </si>
  <si>
    <t>Pab-miR1311.33</t>
  </si>
  <si>
    <t>TCAGAGTTTTGCCAGTTCTGCC</t>
  </si>
  <si>
    <t>Pab-miR1311.34</t>
  </si>
  <si>
    <t>TCAGAGTTTTGCCGGTTCCGCC</t>
  </si>
  <si>
    <t>Pab-miR1311.36</t>
  </si>
  <si>
    <t>TCAGAGTTTTGCTAGTTCCGCC</t>
  </si>
  <si>
    <t>Pab-miR1311.37</t>
  </si>
  <si>
    <t>TCAGAGTTTTGTCAGTTCCGCC</t>
  </si>
  <si>
    <t>Pab-miR1311.38</t>
  </si>
  <si>
    <t>TCAGGGTTTTGCCAGTTCCGCC</t>
  </si>
  <si>
    <t>Pab-miR1311.39</t>
  </si>
  <si>
    <t>TCATAGTTTTGCCAGTTCCGCC</t>
  </si>
  <si>
    <t>Pab-miR1311.4_5p</t>
  </si>
  <si>
    <t>CGCACTGGCATAACTCTGACC</t>
  </si>
  <si>
    <t>Pab-miR1311.40</t>
  </si>
  <si>
    <t>TTAGAGTTTTGCCAGTTCCGCC</t>
  </si>
  <si>
    <t>Pab-miR1311.41_3p(miR2118a)</t>
  </si>
  <si>
    <t>TTGCCAGTTCCGCCCATTCCTA</t>
  </si>
  <si>
    <t>Pab-miR1311.42_5p</t>
  </si>
  <si>
    <t>CGCACTGGCATAACTCTGACCA</t>
  </si>
  <si>
    <t>Pab-miR1311.6</t>
  </si>
  <si>
    <t>GTCAGAGTTTTGCCAGTTCCGCC</t>
  </si>
  <si>
    <t>Pab-miR1311.7</t>
  </si>
  <si>
    <t>TAAGAGTTTTGCCAGTTCCGCC</t>
  </si>
  <si>
    <t>Pab-miR1312.1</t>
  </si>
  <si>
    <t>AGAAAATGGCGACATAGATGTTA</t>
  </si>
  <si>
    <t>MA_10430186_prc1</t>
  </si>
  <si>
    <t>TCACCGAAAACATCTACATCGCCATTTCTCCTCGAATTATGCGGATTCGAACCTGCATGCTCTTTCTCATCGTGTAGTCGCAAAAATGAAAATGGACTTCAACCAAAGGAGCAAATTTATATATTAGTTTTTTTCTACACAATTCGGAGAGAAAATGGCGACATAGATGTTCTCGGTGA</t>
  </si>
  <si>
    <t>MA_183515_prc</t>
  </si>
  <si>
    <t>TCGAAAACATCCATATTGTCATGTCTCTTCGAATTAGGTTGAATCGAAACTGCCAACACTGTGAGTTGATTCTAGTTTGTTTCTTCATAATTTGGAGAGAAAATGGCGACATAGATGTTTTCGG</t>
  </si>
  <si>
    <t>Pab-miR1312.12</t>
  </si>
  <si>
    <t>TTCGGAGAGAAAATGGCGACAC</t>
  </si>
  <si>
    <t>Pab-miR1312.14</t>
  </si>
  <si>
    <t>TTCGGAGAGAAAATGGCGACATAG</t>
  </si>
  <si>
    <t>Pab-miR1312.15</t>
  </si>
  <si>
    <t>TTCGGAGAGAAAATGGCTACAT</t>
  </si>
  <si>
    <t>Pab-miR1312.19</t>
  </si>
  <si>
    <t>TTTGGAGAGAAAATGGCGACAT</t>
  </si>
  <si>
    <t>Pab-miR1312.4</t>
  </si>
  <si>
    <t>CAATTCGGAGAGAAAATGGCG</t>
  </si>
  <si>
    <t>Pab-miR1312.5</t>
  </si>
  <si>
    <t>CATCTATGTCGCCATTTTCTCT</t>
  </si>
  <si>
    <t>MA_10430186_prc2</t>
  </si>
  <si>
    <t>AACATCTATGTCGCCATTTTCTCTCCGAATTGTGTAGAAAAAAACTAATATATAAATTTGCTCCTTTGGTTGAAGTCCATTTTCATTTTTGCGACTACACGATGAGAAAGAGCATGCAGGTTCGAATCCGCATAATTCGAGGAGAAATGGCGATGTAGATGTT</t>
  </si>
  <si>
    <t>Pab-miR1313.1_3p</t>
  </si>
  <si>
    <t>CAACAATAATTTCAGTGGAAG</t>
  </si>
  <si>
    <t>MA_10217196_prc2</t>
  </si>
  <si>
    <t>GTTCTGCAGCTAGAGTACATATGACTGAAATTATTTCAAAAATGAATTCTAGACTACTCATCGACTCATCCACAACTCATGTAATTTCAAAAATGAATTCTAGACTACTTATCAGAGTCCACAATTGAAGTTATTTCAAAAATTAATTCTAGACTACTCATCAGATAATTTCAGTTATATGGGCTCTAGCTGCAGAAC</t>
  </si>
  <si>
    <t>MA_10102833_prc</t>
  </si>
  <si>
    <t>GTTTTACATGCACCACAATTTCAGTGGAAACAACCTGGACTGCCCACCACGTTATTTGCACTCAAATTGTCGTGTTTGTAAAAT</t>
  </si>
  <si>
    <t>MA_497878_prc</t>
  </si>
  <si>
    <t>ATGGTATTCTACCACTGAAATTATTGTTCGAAATGACACCCGCAAGTCATCGAGGTATACCGCCGTGGTATGGTATCCTTCAATGCATCACCAATCTAACCTAGTTGCAGGGCTGCGACACATGGTATGATTTTGGATCCATGGAGGAATAATAACCAAGTTGCATGGGTGGATTTATCCAACAATAATTTCAGTGGAAGACTACCGT</t>
  </si>
  <si>
    <t>Pab-miR1313.5_5p</t>
  </si>
  <si>
    <t>TACCACTGAAATTATTGTTCGA</t>
  </si>
  <si>
    <t>Pab-miR1314.2</t>
  </si>
  <si>
    <t>GTCGGCCTCGAATGTTAGGAGA</t>
  </si>
  <si>
    <t>MA_407998_prc1</t>
  </si>
  <si>
    <t>GGAAGAAATTCTTCAACATTAGAGGCCAAAATAGAATCAGATTCTTTTTCGGCCTCGAATGTTAGGAGAATGTTTTCC</t>
  </si>
  <si>
    <t>Pab-miR1314.3</t>
  </si>
  <si>
    <t>TCGCCTCGAATGTTAGGAGA</t>
  </si>
  <si>
    <t>MA_10377894_prc</t>
  </si>
  <si>
    <t>ACTCTCTGTTCCTGGGTGTGCGGGGAAAATGTTTGTGGCCTTGCGTTTTTCCAGTGGTGATTGTTTTACGTTTGAATGACTTCTCCGTCTTTGGACTAAGACGTTCGAANNNNNNNCCGTGCATTCATCACTGGAAGGATGTGTGGTGTCGGATGTTTTGTTCGCATGACGCGGGTGGGGGGAGT</t>
  </si>
  <si>
    <t>Pab-miR1314.6</t>
  </si>
  <si>
    <t>TCGGCCTCGAATGTTAGGAGA</t>
  </si>
  <si>
    <t>Pab-miR1314.7</t>
  </si>
  <si>
    <t>TCGGCCTCGAATGTTAGGAGAA</t>
  </si>
  <si>
    <t>Pab-miR1315.1</t>
  </si>
  <si>
    <t>ACTCGGTCGGGAACCTGACGGA</t>
  </si>
  <si>
    <t>MA_143611_prc</t>
  </si>
  <si>
    <t>GGTTGGGAATCTGACGGGCCTCCAACGTCTTAACTTGTCCTGGTGCTCCGCTCTGCAAACTCTCCCAAACTCTGTTGGGAACCTGAGGGGCCTCCAAAGTCTTGACT</t>
  </si>
  <si>
    <t>MA_2235109_prc</t>
  </si>
  <si>
    <t>ATGCTCCCAGACTCGGTCGGGAACCTGACGGGCCTTCGAAACCTCGACTTGGGCGGGTGCTCCTCTTTGCAGACGCTCCCAGACTCCGTCGGGAACCTGACGGGCCTCCAAAGCAT</t>
  </si>
  <si>
    <t>MA_6702751_prc</t>
  </si>
  <si>
    <t>ACTGGGAACCTGACGGGCCTCCGAATGCTGAACTTGAGATACTGTTACACTTTGCAGACGCTTCCAGACTCGGTTGGGAACCTGACGGGCCTCCAAA</t>
  </si>
  <si>
    <t>Pab-miR1315.2</t>
  </si>
  <si>
    <t>CCCAGACTCGGTTGGGAAGCT</t>
  </si>
  <si>
    <t>MA_2363138_prc</t>
  </si>
  <si>
    <t>TGCAGACGCTCCCAGACTCGGTTGGGGAGCTGACGGGCCTCCAAAGTCTTGACATGCGCGGGTGCTCCGCTCTGCAGACGCTCCCAGACTCGGTTGGGAAGCTGACG</t>
  </si>
  <si>
    <t>MA_6240194_prc</t>
  </si>
  <si>
    <t>GGTTGGGAAGCTGACGGGCCTCCAAAGTCTTAACCTGTGCTTCTGCTCCGCTCTGCAGACGCTCCCAGACTCGGTTGGGAAGCTGACGGGCCTCCATAGTCTTGAC</t>
  </si>
  <si>
    <t>Pab-miR1315.3</t>
  </si>
  <si>
    <t>TCGGTCGGGAACCTGACGGGC</t>
  </si>
  <si>
    <t>MA_3875900_prc</t>
  </si>
  <si>
    <t>GGTTGGGAACCTGACGGGCCTCCAAAGTCTTTACTTGGGCAAGTGCTCCACTCTGCAGATGCTCCCAGACTCTATTGGGAACCTGAGGGGCCTCC</t>
  </si>
  <si>
    <t>Pab-miR1315.4</t>
  </si>
  <si>
    <t>TCTGGGAGCGTCTGTAGAGTG</t>
  </si>
  <si>
    <t>MA_9667127_prc</t>
  </si>
  <si>
    <t>GTTTCCCAACCGACTCTGGGAGCGTCTGTAGAGTGTAGCACCCGATCAATTCAAGTGTTTGGAAGCTCGTAAGGTTCCCAACCGAGTCTGGGAGCATCT</t>
  </si>
  <si>
    <t>Pab-miR1316.1</t>
  </si>
  <si>
    <t>AGATCTTCCATGCACAAACCA</t>
  </si>
  <si>
    <t>MA_136725_prc</t>
  </si>
  <si>
    <t>AAAGATCTTCCATGCACAAACCATTGGAATCCATCGAAGAAGGCCGTCATTCGCTTTCAGATTCTTGTATTGAGGAAAGTACTAAAAAATTTCTGCTGCATAACCCCAATAGCTGCTGCCCTGAGTGAGTACTGCTGTCTGGGATTGTTGGAAGTATGATAAAATTTCTGGTCCATGATCAGAACAGATTCCAATGGTTTGTGCGTGGATCATCTTT</t>
  </si>
  <si>
    <t>MA_174460_prc</t>
  </si>
  <si>
    <t>GAAAAGATCTTCCATGCACAAACCATTGGAATCCATCGAAGGAGGGTGTCTCTTGCTTTTCAAATTCTCGTATTGGATTACGAGGAAAGTATGATAAAATTTCTGCTGTATAACCTCAAAAGCAAGCGCCGTGAGTACTGTTGGCTGGGATTGTTGGATTTATGAAAAGTATGATAAAATTTCTGGTCCATGATCAGAATAGATTCCAATGGTTTGTGCGTGGAACATCTTTTC</t>
  </si>
  <si>
    <t>Pab-miR1316.10</t>
  </si>
  <si>
    <t>TTCCATACACAAACCATTGG</t>
  </si>
  <si>
    <t>Pab-miR1316.3</t>
  </si>
  <si>
    <t>ATCTTCCATGCACAAACCATTA</t>
  </si>
  <si>
    <t>Pab-miR1316.6</t>
  </si>
  <si>
    <t>TCTTCCATGCACAAACCATTA</t>
  </si>
  <si>
    <t>Pab-miR1316.8</t>
  </si>
  <si>
    <t>TCTTCCATGCACAAACCATTGG</t>
  </si>
  <si>
    <t>Pab-miR1316.9</t>
  </si>
  <si>
    <t>TGGTTTGTGCGTGGAACATCT</t>
  </si>
  <si>
    <t>MA_12244_prc</t>
  </si>
  <si>
    <t>GGGCGTGGATTTATAGCAACATCAATCAGGTTTTATGTTGGTCAATGCATCTTATATGTGACAAACTACGTTACTCAATGAGGAGGCAGGTGTATTCATTGGGTGTGTGGGTGGAAAATTTGTAGTCGTGCAATGATATAGAATTAAGAGTTGTGAGGGGTGATATTTTCACACTC</t>
  </si>
  <si>
    <t>Pab-miR156.12</t>
  </si>
  <si>
    <t>GTGACAGAAGAGAGTGAGCAC</t>
  </si>
  <si>
    <t>MA_102488_prc1</t>
  </si>
  <si>
    <t>TGAGTGCTGACAGAAGAGAGTGAGCACACATAGCAGGAGCTCATGAGACTATGAGTTCAGCCATGCGTGCTCACGTCTCTTTCTGTCAGCGGCTCA</t>
  </si>
  <si>
    <t>MA_25075_prc1</t>
  </si>
  <si>
    <t>GCTGACAGAAGAGAGTGGGCACACATAACCCCTAGCATTGTTTATGTGTGGAGCGATGCGTGCCCACCGTCTCTTGCTGTCAGC</t>
  </si>
  <si>
    <t>MA_1131_prc</t>
  </si>
  <si>
    <t>GGTGCTGACAGAAGAGAGTGGGCACACATAGCCCCTAGCATTTCTTGTGTGGGGGGCGCTGCGTGCCCATATCTCTTTCTGTCAGCTCT</t>
  </si>
  <si>
    <t>MA_13070_prc</t>
  </si>
  <si>
    <t>GTCTGAACCAGAAGAGAGAGAGCACCGCCTCTCATATTTGATCCATCTCGCATATTTGGAGTGGAGAAGAGGAGGTGCTCTCTCTCTTCACGTTCTGGC</t>
  </si>
  <si>
    <t>MA_18187_prc</t>
  </si>
  <si>
    <t>GTAAGGTCCTGACAGAAGAGAGTGGGCACACATAGGTTCTAGCATTTCCTGTGTGTGGATCGCTGCGTGCCCATATCTCTTTCTGTCAGCTCTAAAC</t>
  </si>
  <si>
    <t>MA_20433_prc</t>
  </si>
  <si>
    <t>TCTGACAGAAGAGAGTGGGCACAGATAGCCCTAACATTGCTTGTGTGTGGAGCGATGCGTGCCCACCATCTCTTTCAGTCAGCT</t>
  </si>
  <si>
    <t>MA_207204_prc</t>
  </si>
  <si>
    <t>AGCTTTATTGTGTTCTCATCTTCTTCGTGAAGGTTGGCAGCAGAAGAGAGAGAGCACAGCCCCGCT</t>
  </si>
  <si>
    <t>MA_2209988_prc</t>
  </si>
  <si>
    <t>GCTGACAGAAGAGAGTGGGCACACATATCCCTTAGCATCGCTGATGTGTGGGGCAATGCGTGCCCACCGTCTCTTTCTGTCAGC</t>
  </si>
  <si>
    <t>MA_348195_prc</t>
  </si>
  <si>
    <t>CGTGCTGACAGAAGAGAGTGGGCACACATATCCCCTAGCATAGTTTATGTGTGAGGCGATGTGTGCCCACCGGCTCATTCTGTCTGCATG</t>
  </si>
  <si>
    <t>MA_631928_prc</t>
  </si>
  <si>
    <t>GTGCTGACAGAAGAGAGTGGGCACACATATCCCCTAGCATGGCTTATGTGTGAGGCGATGCGTGCCCACCGGCTCATTCTGTCTGCAT</t>
  </si>
  <si>
    <t>MA_678515_prc</t>
  </si>
  <si>
    <t>GTCTGAACCAGAAGAGAGAGAGCACCGCCTCTCATCTTCAACCTGCATCGATCCACCGGACATATTTCGAGCAGAGAGGAGGAGGTGTTCTCTCTCTTCATGTTCAGGC</t>
  </si>
  <si>
    <t>MA_734231_prc</t>
  </si>
  <si>
    <t>GGCGGTAGAAGAGAGAGAGCATAGCCCCTGCTTTGAATGAAATATCATTGGAGGAGCTGTGCTCCCTCTCTTCTTCTCTCGTC</t>
  </si>
  <si>
    <t>MA_7545888_prc</t>
  </si>
  <si>
    <t>GTTGGGTAAGGTGCTGACAGAAGAGAGTGGGCACACATAGCTCCTAGCATTTCCTGTGTGGGGGGCGCTGCGTGCCCATAGCTCTTTCTGTCAGCTCTCAAC</t>
  </si>
  <si>
    <t>MA_804_prc</t>
  </si>
  <si>
    <t>GTCTGAACCAGAAGAGAGAGAGCACCGCCTGTCATCTTAAGCCTGCAATGATCCATGTCACATATTTGGACTGGAGAAGAGGAGGTGCTCTCTCTTTTCACGTTTAGGC</t>
  </si>
  <si>
    <t>MA_8200676_prc</t>
  </si>
  <si>
    <t>GCTGACAGAAGAGAGTGAGCACACATAGCCCCTAGCATTGTTTGTGTGTGGAGAGATGCGTGCCCACCGTCTCTTTCTGTCAGC</t>
  </si>
  <si>
    <t>Pab-miR156.13</t>
  </si>
  <si>
    <t>GTGACAGAAGAGAGTGGGCAC</t>
  </si>
  <si>
    <t>Pab-miR156.14</t>
  </si>
  <si>
    <t>TAACAGAAGAGAGTGAGCAC</t>
  </si>
  <si>
    <t>MA_12597_prc</t>
  </si>
  <si>
    <t>ATAGAAGAAGAGAGAGAGTACAGCCCCTGGATTGGGAAAATCCTTCATTTATGTTTTATATACAAAGAATATTTTCATGAGAGGCTGTGCTCTCTCTCTTCTTTTGT</t>
  </si>
  <si>
    <t>MA_181423_prc</t>
  </si>
  <si>
    <t>TCTGAACGTGAAGAGAGAGAGCACCGCCTCTAATCTTAAACCTGCAATGATCCATATTACATATTTGCAGTGGAGAAGAGGAGGTGATCTCTCTCTTCACGTTCAGG</t>
  </si>
  <si>
    <t>MA_56904_prc</t>
  </si>
  <si>
    <t>ACTCATAGGAGAAGAGAGAGAGTACAGCCTCTGAGTGACTGAAGTTATCGTAAGATGAGTTATCGAAGGATGATTGTTTTAAGAAGTGGCTGTGCTATCTCTCTTCACCTGTTGGT</t>
  </si>
  <si>
    <t>Pab-miR156.15</t>
  </si>
  <si>
    <t>TACAGAAGAGAGTGAGCACA</t>
  </si>
  <si>
    <t>Pab-miR156.16</t>
  </si>
  <si>
    <t>TCGACAGAAGAGAGTGAGCAC</t>
  </si>
  <si>
    <t>Pab-miR156.17</t>
  </si>
  <si>
    <t>TCTGACAGAAGAGAGTGGGCAC</t>
  </si>
  <si>
    <t>Pab-miR156.18</t>
  </si>
  <si>
    <t>TGAACAGAAGAGAGTGAGCAC</t>
  </si>
  <si>
    <t>Pab-miR156.19</t>
  </si>
  <si>
    <t>TGACAGAAAAGAGTGAGCAC</t>
  </si>
  <si>
    <t>Pab-miR156.2</t>
  </si>
  <si>
    <t>ACAGAAGAGAGTGAGCACAC</t>
  </si>
  <si>
    <t>MA_25675_prc</t>
  </si>
  <si>
    <t>TCGCTGACACCCGTGGGTGAAGAGAGAGAGTACAGCCCCTACATTGTTAGAATCATTCATTGCTTCTTGGGGGAGGAAGAGTATTTTCAGTAAAGACTGTGCTCTCTCTCTTCTTCTATGGTATTCGGTGA</t>
  </si>
  <si>
    <t>Pab-miR156.20</t>
  </si>
  <si>
    <t>TGACAGAAGAGAGCGAGCAC</t>
  </si>
  <si>
    <t>MA_50216_prc</t>
  </si>
  <si>
    <t>TGTTGACAGAAGATAGAGAGCACATGCACTCACATGTAGAAACTCTACATTTGAGGTATATGTGATCTCTACGCCTCTATCATCA</t>
  </si>
  <si>
    <t>Pab-miR156.21</t>
  </si>
  <si>
    <t>TGACAGAAGAGAGTAAGCAC</t>
  </si>
  <si>
    <t>Pab-miR156.22</t>
  </si>
  <si>
    <t>TGACAGAAGAGAGTGAACAC</t>
  </si>
  <si>
    <t>Pab-miR156.25</t>
  </si>
  <si>
    <t>TGACAGAAGAGAGTGAGCAA</t>
  </si>
  <si>
    <t>Pab-miR156.27</t>
  </si>
  <si>
    <t>TGACAGAAGAGAGTGAGCACC</t>
  </si>
  <si>
    <t>Pab-miR156.28</t>
  </si>
  <si>
    <t>TGACAGAAGAGAGTGAGCACT</t>
  </si>
  <si>
    <t>Pab-miR156.29</t>
  </si>
  <si>
    <t>TGACAGAAGAGAGTGAGCAT</t>
  </si>
  <si>
    <t>Pab-miR156.30</t>
  </si>
  <si>
    <t>TGACAGAAGAGAGTGAGCGC</t>
  </si>
  <si>
    <t>Pab-miR156.31</t>
  </si>
  <si>
    <t>TGACAGAAGAGAGTGAGTAC</t>
  </si>
  <si>
    <t>Pab-miR156.32</t>
  </si>
  <si>
    <t>TGACAGAAGAGAGTGATCAC</t>
  </si>
  <si>
    <t>Pab-miR156.34</t>
  </si>
  <si>
    <t>TGACAGAAGAGAGTGGGCAC</t>
  </si>
  <si>
    <t>MA_10098525_prc</t>
  </si>
  <si>
    <t>GTTGACAGAAGATAGAGGGCACATGCGCTTACTTTCAGAGAATCTGCAATTGGGGGACATGTGCCTTCTATTCTTCTGCCAGC</t>
  </si>
  <si>
    <t>MA_3445207_prc</t>
  </si>
  <si>
    <t>MA_8204317_prc</t>
  </si>
  <si>
    <t>GTTGACAGAAGATAGAGGGCACATGCGCTTACTTTCAGAGAATCTGCAATTGAGGGACATGTGCTTTCTATTCTTCTGCCAGC</t>
  </si>
  <si>
    <t>MA_91258_prc</t>
  </si>
  <si>
    <t>GTTGACAGAAGATAGAGGGCACATGCGCTTACTTTCAGAGAATCTACAATTGAGGGACATGTGCTTTCTATTCTTCTGCCAGC</t>
  </si>
  <si>
    <t>Pab-miR156.35</t>
  </si>
  <si>
    <t>TGACAGAAGAGAGTGGGCACA</t>
  </si>
  <si>
    <t>Pab-miR156.36</t>
  </si>
  <si>
    <t>TGACAGAAGAGAGTGGGCACC</t>
  </si>
  <si>
    <t>Pab-miR156.38</t>
  </si>
  <si>
    <t>TGACAGAAGAGAGTGGGCATAC</t>
  </si>
  <si>
    <t>Pab-miR156.40</t>
  </si>
  <si>
    <t>TGACAGAAGAGAGTGTGCACA</t>
  </si>
  <si>
    <t>Pab-miR156.41</t>
  </si>
  <si>
    <t>TGACAGAAGAGAGTTAGCAC</t>
  </si>
  <si>
    <t>MA_223341_prc</t>
  </si>
  <si>
    <t>ATCGCGGACACTCATAGTAGAAGAGAGATAGCACAACCTCCACATTATCAATATTACTGCTTACTTCTTTATAGGGGAAGAATATTTTCAGGAGAGGTTGTGCTCTCTTTCTTCTTCTGTTGGTCTTCGTGAT</t>
  </si>
  <si>
    <t>Pab-miR156.43</t>
  </si>
  <si>
    <t>TGACAGAAGAGGGTGAGCAC</t>
  </si>
  <si>
    <t>MA_8654292_prc</t>
  </si>
  <si>
    <t>TGTGTTATGTTGGAGGAGTTACCTGATCTACATAGGGTTAAGAGTTTAAGGAAACTAGATATTTGCAACTGTATTAAATTGAAAAGGTTTCCCAAAGAGTTTGGTGAAATAGGAGCTTTTTCTTTATTAGAGAAATTTTCCATGGTTCAACTAGATGAATTAGAAGAATTGCCTATAATAGAAGAGGGTGCAATGCCTTCACTCAAAATAG</t>
  </si>
  <si>
    <t>Pab-miR156.44</t>
  </si>
  <si>
    <t>TGACAGAAGAGGGTGGGCAC</t>
  </si>
  <si>
    <t>Pab-miR156.45</t>
  </si>
  <si>
    <t>TGACAGAAGATAGAGAGCACA</t>
  </si>
  <si>
    <t>MA_125740_prc</t>
  </si>
  <si>
    <t>GAAGGTGTTGGTGTGACAGGAGATAGAGAGCACATACGTTCACATGCAGAGAGTCTGCTTTTGAGATGTATGTGCTCTCTATGCTTCTGTCGTCACATTACACCTTC</t>
  </si>
  <si>
    <t>MA_880492_prc</t>
  </si>
  <si>
    <t>GTTTTTGTTGACAGGAGATAGAGAGCACATGCGCTCACATGCAGAGGCTCTGCGTTCGAGGTGTATGTGCTCTCTATGCTCCTGTCGTCACGTTAGC</t>
  </si>
  <si>
    <t>MA_9572854_prc</t>
  </si>
  <si>
    <t>GAGGGTGTTGATGTTGCTGACAGGAGATAGAGAGCACATGCGCTCACATGCAGAGGGTCTGCGTTTGAGGTGTATGTGCTCTCTATTCTCCTGTCGTCATATTACGCCTTC</t>
  </si>
  <si>
    <t>Pab-miR156.46</t>
  </si>
  <si>
    <t>TGACAGAAGATAGTGAGCAC</t>
  </si>
  <si>
    <t>Pab-miR156.47</t>
  </si>
  <si>
    <t>TGACAGAAGGGAGTGAGCAC</t>
  </si>
  <si>
    <t>Pab-miR156.48</t>
  </si>
  <si>
    <t>TGACAGAAGGGAGTGGGCAC</t>
  </si>
  <si>
    <t>Pab-miR156.49</t>
  </si>
  <si>
    <t>TGACAGAATAGAGTGAGCAC</t>
  </si>
  <si>
    <t>Pab-miR156.50</t>
  </si>
  <si>
    <t>TGACAGAGGAGAGTGAGCAC</t>
  </si>
  <si>
    <t>MA_882266_prc</t>
  </si>
  <si>
    <t>TCTGAGCGAGAGGAGAGAGAGCACCGCCTCCCATCCTAAACCTGCAATGATCCATCTCGCCTATTTGGGGTGGAGAAGACGAGGTGCTCTCTCTCTGTCTTCACGTTCGGG</t>
  </si>
  <si>
    <t>Pab-miR156.51</t>
  </si>
  <si>
    <t>TGACAGGAGAGAGTGAGCAC</t>
  </si>
  <si>
    <t>Pab-miR156.52</t>
  </si>
  <si>
    <t>TGACATAAGAGAGTGAGCAC</t>
  </si>
  <si>
    <t>Pab-miR156.53</t>
  </si>
  <si>
    <t>TGACGGAAGAGAGTGAGCAC</t>
  </si>
  <si>
    <t>Pab-miR156.54</t>
  </si>
  <si>
    <t>TGATAGAAGAGAGTGAGCAC</t>
  </si>
  <si>
    <t>Pab-miR156.55</t>
  </si>
  <si>
    <t>TGGACAGAAGAGAGTGAGCAC</t>
  </si>
  <si>
    <t>Pab-miR156.56</t>
  </si>
  <si>
    <t>TGGCAGAAGAGAGTGAGCAC</t>
  </si>
  <si>
    <t>Pab-miR156.58</t>
  </si>
  <si>
    <t>TTGACAGAAGAGAGTGAGCAC</t>
  </si>
  <si>
    <t>Pab-miR156.60</t>
  </si>
  <si>
    <t>TGCTCACCTCTCTTTCTGTCAGT</t>
  </si>
  <si>
    <t>Pab-miR156.63</t>
  </si>
  <si>
    <t>TGACAGAAGAGAGTGAGCACA</t>
  </si>
  <si>
    <t>Pab-miR156.7</t>
  </si>
  <si>
    <t>CGACAGAAGAGAGTGGGCAC</t>
  </si>
  <si>
    <t>Pab-miR156.9</t>
  </si>
  <si>
    <t>GCCCATATCTCTTTCTGTCAGC</t>
  </si>
  <si>
    <t>Pab-miR159.10</t>
  </si>
  <si>
    <t>CTTGTATTGAAGGGAGCTCC</t>
  </si>
  <si>
    <t>MA_1391_prc1</t>
  </si>
  <si>
    <t>GGTTGATGCGTGAATGATCCGGGAGCTGATTTCGTCCAGTGAATGTCTTTTCTTGGACTGAAGGGAGCTCCCTCAGGTAGTGTATATC</t>
  </si>
  <si>
    <t>MA_10186366_prc</t>
  </si>
  <si>
    <t>TGGGTTGATGTGTGAATGATGCGGGAGCTGATTTCGTCCGGGAAATGTCTTTTCTTGGACTGAAGGGAGCTCCCTCAGGTAGTATAAATTATTCCTA</t>
  </si>
  <si>
    <t>MA_102525_prc</t>
  </si>
  <si>
    <t>GGAATTGAATGAAGAGAGCTTTCTTCCGTCCAACCGAGGAGGTTTATAGGCTATTTCAGCTGCTGACTTATGCAATCGTATGCCATGCTGATGATGAGAATGGTGGCAGCAGCGCAACCGTCTGCATGATGCAGGAGCAGAAGAGTCTGGATTTCTCTTCTCTTGGACTGAAGGGAGCTCCCTCTCAAATTCC</t>
  </si>
  <si>
    <t>MA_10331_prc</t>
  </si>
  <si>
    <t>ATGGTAGAGTTCCTTTTATACCAATCAAGGCCTGTGCAAAAGTGATCCGACTGCCGATTTATGCATCCTTCTGCCCTGCCAGTGTTCGTTGTTACAGGCCCGATTTCATTGCAGGTTAGTGGTGTGCATAAGGCGGGAGTTGTATTGATTTTGTGTTGCCCTCGTTTGGTTTGAAGGGAGCTCTACTGGGCGA</t>
  </si>
  <si>
    <t>MA_103876_prc</t>
  </si>
  <si>
    <t>GAGGTAACATAATGGGGAGCTTCCTTCACTTCAATAGAAAGACAACAAGGAGAATGATCAGATGCCGCCTCATGTGTCTGACTATTCTGTCTTTTCTTGGCTTAAACAGACAGATTAGCCAAATGCTTGATGCGGGACCTGCTGTTCTTCTTTTTCTTGTCATTCTTTGGACTGAAGGGAGCTCCCCTTTCTCCCACATATCTC</t>
  </si>
  <si>
    <t>MA_104055_prc</t>
  </si>
  <si>
    <t>AAGCCCAGATGGGAGCTTCCTTAAGTCCAAAGGACGTCCAAATTTTTTACAGGGATAGCTCGAATCCTTTGGACTGAAGGGAGCTCCCATCTGGGTTT</t>
  </si>
  <si>
    <t>MA_10433715_prc</t>
  </si>
  <si>
    <t>CGGGGCGCTTCCTTCAACCCAATAAATGGCTGTGTAGGGATGATTCAACTGCTGGTTCATGGATTCTATTACATTGTCACGTTGCTGGAGCTATTTTTCGTGGCAAGATAATGGTGTACATGACACAGGAGTTGGAATGCCACTATGCGGCGTTATATTGGATTGAAGGGAGCTCCTCG</t>
  </si>
  <si>
    <t>MA_13696_prc</t>
  </si>
  <si>
    <t>GGGAGTTCCCTTCAGCCCAGCAAAGGATGGTGAGCTGTTCGAAACAGCTGCCGACTCATTCATTCACCAACTCATTCTTTAGACGCGGACGAGAAGACTGGGTTGATGTTTGAATGATGCGGGAGCCGATTTCGTCAGAGAAATGTCTTTTCTTGGACTGAAGGGAGCTCCC</t>
  </si>
  <si>
    <t>MA_19624_prc</t>
  </si>
  <si>
    <t>GGGTGTGTTGGAGCTCCCTTCAGTCCAACCAAAGCTTGTGCGGCGGTGGTTCAGCTGCTGATTCATGCATTCGACTGCCCTGTCCGTGACTTTCCAGCAGCCTGAATCAATCAAGCTATCTCCATGACAGGATAGTGGTGTGCATGACGCAGGAGATGTATTGTCACTGGACACGCATTCCTTGGATTGAAGGGAGCTCCACTTATCC</t>
  </si>
  <si>
    <t>MA_224860_prc</t>
  </si>
  <si>
    <t>GGACGAGCCGGGAGGCTATATTGAGGGGTCTGAAAGTCCAATTTCTTAGTCTGCTGGAAATGGAGAGGAGAAGGCTATCCCAGGAGATGGAGCTGGGAGCAGTGCCCGTGAGGGGGACGCCTAGGTAGTTGGACTGAAGGGAGCTCCTTGGTATGCCTAGGAGTCT</t>
  </si>
  <si>
    <t>MA_3157_prc</t>
  </si>
  <si>
    <t>TGTCTGCGAAATGGAATTCTCTTCCAGTCTAGTAAGGAAGGTTTCTTGTTGGAAACAACTGCCAATTTATTCATTCAACAACTCAAGATTTTACACTCAGACGGGACGACTGGGTTGATGTGTGAATGATGCGGGAGATGATTTCGTCCAGTAAACTTCTTTTCTTGGACTGAAGGGAGCTCCCTTGGGTAGCA</t>
  </si>
  <si>
    <t>MA_501749_prc</t>
  </si>
  <si>
    <t>AATATTATGTCTGCGAACGAGAGTTCTCTTTCAGTCCACTAAAGGAAGGTTGCCTGTTGGAAACAGCCACCTATTTATTCATTCACCAACTCAATCTTTTACACACAGACGGCACGACTGGGTTGATTTGTGAATGATGTGGGAGCTGATTTCGTCCTGTAAACGTCTTTTCTTGAACTGAAGGGAGCTCCCTCCGGTAGCACTTATTATT</t>
  </si>
  <si>
    <t>MA_636865_prc</t>
  </si>
  <si>
    <t>GCCAGAGGTGACGGGGCGCTCCCTTCAGTCCAACCAAGGGCCGTGTGGGGATGATTTAACTGCTGGTTCCTGGACTCTATTGTCTTGCAATGCTGGAGAAGCCATTTTCGTGGAAAGATAATGGTGTGCATGACACAGGAGTTATATTACTCTTACGCTGGTTTTATTTGGATTGAAGAGAGCTCCCCGAAGTCGTAGGGC</t>
  </si>
  <si>
    <t>MA_7940_prc</t>
  </si>
  <si>
    <t>GAAATTAGGAGGAGAGATGACGGGGCGCTCCCTTCAGTCCAACCAAGGGCTGTGTGGGGATGATTCAACTGCTGGTTCATGGATTCTATTGTCTTGTCATGTTGGTGGAGCTGGCTAGATAATGGTGTGCATGACACAGGAGTTGTATTGCCACCATGCGACTTTTACTTGGATTGAAGGGAGCTCCTCGAAGGCCTCCTACTTTC</t>
  </si>
  <si>
    <t>MA_9003617_prc</t>
  </si>
  <si>
    <t>Pab-miR159.11</t>
  </si>
  <si>
    <t>CTTTGATTGAAGGGAGCTCC</t>
  </si>
  <si>
    <t>Pab-miR159.12</t>
  </si>
  <si>
    <t>GACTGCCGATTTATGCATCCA</t>
  </si>
  <si>
    <t>Pab-miR159.13</t>
  </si>
  <si>
    <t>GACTGCCGATTTATGCATCCC</t>
  </si>
  <si>
    <t>Pab-miR159.16</t>
  </si>
  <si>
    <t>GAGCTCCCTTCAGTCCAACCA</t>
  </si>
  <si>
    <t>Pab-miR159.2</t>
  </si>
  <si>
    <t>AACTGCTGGTTCATGGATTCT</t>
  </si>
  <si>
    <t>Pab-miR159.20</t>
  </si>
  <si>
    <t>TAGTTGGACTGAAGGGAGCT</t>
  </si>
  <si>
    <t>MA_60581_prc</t>
  </si>
  <si>
    <t>AATGGAGCTCACTTCGGTCCAAATGAGGCTTTCATGAAGTTAGATCTGCTGCCGACTCATCCATCCGGCTCTTCTATGAAGGAAATCAACGCCATAGGCTAGCCGAATGGTTGATGCGGGAGCTGGTTTCTTCTACGTGTTACCCTCTCTTGGCCTGAAGGGAGCTCCATT</t>
  </si>
  <si>
    <t>Pab-miR159.23</t>
  </si>
  <si>
    <t>TATTGGATTGAAGGGAGCTCCA</t>
  </si>
  <si>
    <t>Pab-miR159.24</t>
  </si>
  <si>
    <t>TGGAGCTCCCTTCAATCCAAGT</t>
  </si>
  <si>
    <t>Pab-miR159.3</t>
  </si>
  <si>
    <t>AGCTCCCTTCAGTCCAACCA</t>
  </si>
  <si>
    <t>Pab-miR159.34</t>
  </si>
  <si>
    <t>TTGGTTTGAAGGGAGCTCTAC</t>
  </si>
  <si>
    <t>Pab-miR159.35</t>
  </si>
  <si>
    <t>TTGGTTTGAAGGGAGCTCTACT</t>
  </si>
  <si>
    <t>Pab-miR159.36</t>
  </si>
  <si>
    <t>TTGGTTTGAAGGGAGCTCTAT</t>
  </si>
  <si>
    <t>Pab-miR159.37</t>
  </si>
  <si>
    <t>TTGGTTTTGAAGGGAGCTCTAC</t>
  </si>
  <si>
    <t>Pab-miR159.40</t>
  </si>
  <si>
    <t>TTTGGATTGAAGAGAGCTCCT</t>
  </si>
  <si>
    <t>Pab-miR159.41</t>
  </si>
  <si>
    <t>TTTGGGTTTGAAGGGAGCTCT</t>
  </si>
  <si>
    <t>Pab-miR159.43</t>
  </si>
  <si>
    <t>TTTGGTTTGAAGGGAGCTCC</t>
  </si>
  <si>
    <t>Pab-miR159.45</t>
  </si>
  <si>
    <t>TTTGGTTTGAAGGGAGCTCTA</t>
  </si>
  <si>
    <t>Pab-miR159.46</t>
  </si>
  <si>
    <t>TTTGGTTTGAAGGGAGCTCTAC</t>
  </si>
  <si>
    <t>Pab-miR159.5</t>
  </si>
  <si>
    <t>CTTGGATTGAAGGGAGCTCA</t>
  </si>
  <si>
    <t>Pab-miR159.52</t>
  </si>
  <si>
    <t>CTTGGATTGAAGGGAGCTCTA</t>
  </si>
  <si>
    <t>Pab-miR159.7</t>
  </si>
  <si>
    <t>CTTGGATTGAAGGGAGCTCCC</t>
  </si>
  <si>
    <t>Pab-miR159.8</t>
  </si>
  <si>
    <t>CTTGGATTGAAGGGAGCTCCT</t>
  </si>
  <si>
    <t>Pab-miR160.1</t>
  </si>
  <si>
    <t>GCTTACAAGGAGCCAAGCATA</t>
  </si>
  <si>
    <t>MA_10961_prc</t>
  </si>
  <si>
    <t>GGTTGATGTGTGCCTGGCTCCCTGTATGCCACATACAAGGCCCAGTCATATGTTGATTGGCTTCATAGGTGGCTTACAAGGAGCCAAGCATACGTTTTCT</t>
  </si>
  <si>
    <t>MA_9995882_prc</t>
  </si>
  <si>
    <t>TAAGAAGCGCATGCTTCATTTGGTATTAGTGCAAGGAGCCAAGCGAGCACCGTATAGGCTGTCCAACAACAAGTACGGACTGTACATACCTGTATGGATGGTGCAAACAGTACGGACCTGCTATTGTACGGTGCTCACTCGGCTACTTGCTTTGATACCAGATGAAGCACACGCTTCTTA</t>
  </si>
  <si>
    <t>Pab-miR160.2</t>
  </si>
  <si>
    <t>TGGCATACAGGGAGCCAGGCA</t>
  </si>
  <si>
    <t>MA_171407_prc1</t>
  </si>
  <si>
    <t>GTGGTCTGCCTGGCTCCCTGTATGCCATCTCAGAAGCCTGTCAAAAAATTGATATCCTCTATAGTTGGCATGCAGGGAGCCATGCAGATTCC</t>
  </si>
  <si>
    <t>MA_171407_prc2</t>
  </si>
  <si>
    <t>TCTGCATGGCTCCCTGCATGCCAACTATAGAGGATATCAATTTTTTGACAGGCTTCTGAGATGGCATACAGGGAGCCAGGCAGA</t>
  </si>
  <si>
    <t>Pab-miR160.5</t>
  </si>
  <si>
    <t>TGCCTGGCTCCCTGTATGCCA</t>
  </si>
  <si>
    <t>MA_128643_prc</t>
  </si>
  <si>
    <t>TCTGCCTGGCTCTCTGCATGCCATCTGAGAAGCCTGTCAAAACATTAGATATGCTCCATAGTTGGCCTGCAGTGAGCCATGCAGG</t>
  </si>
  <si>
    <t>MA_532021_prc</t>
  </si>
  <si>
    <t>GTGCCTGGCTCCCTGTATGCCACTTACAAATCTAATCCTCATTGGATTGGCTTTATAGGTGGCGTGCAGGGAGACAAGCAC</t>
  </si>
  <si>
    <t>MA_790319_prc</t>
  </si>
  <si>
    <t>GCTGATCTGCCTGGCTCCCTGTATGCCATCTGCGTTGCTTATCAAGAGCGGGATATGCCTCACAGTTGGCATAGAGAGAGCCAAGCAGAACTGC</t>
  </si>
  <si>
    <t>Pab-miR162.1</t>
  </si>
  <si>
    <t>GGAAGCAGGGTTTTATCGATCA</t>
  </si>
  <si>
    <t>MA_230619_prc</t>
  </si>
  <si>
    <t>AGGCTGGAAGCAGGGTTTTATCGATCCCTTCCTGCTAGTGCATCCAGGGTTTAGATTTTACCGCAGTTAACAGGCATGGGTCGATAAACCTCTGCATCCGGCTT</t>
  </si>
  <si>
    <t>Pab-miR162.2</t>
  </si>
  <si>
    <t>GTCGATAAGCCTCTGCATCCAGA</t>
  </si>
  <si>
    <t>MA_47140_prc</t>
  </si>
  <si>
    <t>AGACGCTTGGCAGCCTGGATGCAAAGGGTTTACCGACCATGGCCACGGGCCGCTTTGTCTCGGTCGATAAGCCTCTGCATCCAGATTGTTTGGAATCT</t>
  </si>
  <si>
    <t>Pab-miR162.4</t>
  </si>
  <si>
    <t>TCGATAAACCTCTGCATCCGG</t>
  </si>
  <si>
    <t>MA_9835690_prc</t>
  </si>
  <si>
    <t>CTGGATGCAAAGGGTTTACCGACCATGGCCACGGGCCGCTTTGTCTCGGTCGATAAGCCTCTGCATCCAG</t>
  </si>
  <si>
    <t>Pab-miR162.5</t>
  </si>
  <si>
    <t>TCGATAAGCCTCTGCATCCAG</t>
  </si>
  <si>
    <t>Pab-miR162.6</t>
  </si>
  <si>
    <t>TCGATAAGCCTCTGCATCCAGA</t>
  </si>
  <si>
    <t>Pab-miR165.2</t>
  </si>
  <si>
    <t>TCGGACCAGGCTTCATCCCCC</t>
  </si>
  <si>
    <t>MA_10435792_prc1</t>
  </si>
  <si>
    <t>TTGAGGGGAATGTTGTCTGGCTCGAGGCCATCCTGAAAATAGTCCCCCCGCCCCTTGGGGGTTTTCGGATGCCGTCGGACCAGGCTTCATTCCCCTCAA</t>
  </si>
  <si>
    <t>MA_10435792_prc2</t>
  </si>
  <si>
    <t>TTATGATTGCGGGGAATGTTGTCTGGCTCGAGGTCATTCAGATTTGAAGATGATTCTTCGAGCTGAGTGACGTCGGACCAGGCTTCATTCCCCCCAACTGTGA</t>
  </si>
  <si>
    <t>MA_18249_prc2</t>
  </si>
  <si>
    <t>TGGCAGAGTTGGGGTGAGGGGACTGCAGCCTGGCACGAGACCTGAAAACTTTTCTGACAAGCAGCCGGGCGGGCAGAGTCACGCATGGTGTCGGACCAGGCTTCATTCCCCTCACAACACTCTTCCA</t>
  </si>
  <si>
    <t>MA_42952_prc2</t>
  </si>
  <si>
    <t>GAGGGGAATGCTATCTGGCTCGAGGTCGCCTTCCTTCGTCGTCGGACCAGGCTTCATTCCTCTC</t>
  </si>
  <si>
    <t>MA_42952_prc3</t>
  </si>
  <si>
    <t>GTTGTGGGGACTGTTGTCTGGCTCGAGGTCATTCAGATTCATATACTAATTGATTATCAGACTGAGTGATGCCGGACCAGGCTTCATTCCCCTCAAC</t>
  </si>
  <si>
    <t>MA_103973_prc</t>
  </si>
  <si>
    <t>GATTGAGGGGAATGTTGTCTGGCTCGACTTCATCCGGATTTGGGTTCCAATGTTCGGATGCCGTCGGACCAGGCTTCATTCCCCCCAATC</t>
  </si>
  <si>
    <t>MA_34138_prc</t>
  </si>
  <si>
    <t>CTGATCTGTGGGGAATGCAGCCTGGTTCGAGGGCGTTATAGAGGATCTTATAGAACTTGTCTCGGACCAGGCTTCATTCCCCTCAATCAG</t>
  </si>
  <si>
    <t>MA_42952_1_prc</t>
  </si>
  <si>
    <t>TTGTGGGGACTGTTGTCTGGCTCGAGGTCATTCAGATTCATATACTAATTGATTATCAGACTGAGTGATGCCGGACCAGGCTTCATTCCCCTCAAC</t>
  </si>
  <si>
    <t>MA_42952_2_prc</t>
  </si>
  <si>
    <t>AGGGGAATGCTATCTGGCTCGAGGTCGCCTTCCTTCGTCGTCGGACCAGGCTTCATTCCTCTCT</t>
  </si>
  <si>
    <t>MA_490357_prc</t>
  </si>
  <si>
    <t>GAGCTGTGCTGTGTGGAGTGAAGCCTGGCTCAAGATTATTTGGTGGCTCTTTTGGTCTCCAGAAATCTCGGACCAGGCTTCATTCCTACCATTACAACTC</t>
  </si>
  <si>
    <t>MA_52831_prc</t>
  </si>
  <si>
    <t>TGTTGGGACGGATGCAGCCTGGTTCGATGCTTAAACAGTGTATATAGTTTTGTTTGAGTGCCGGACCAGGCTTCATCCCCTTCAACA</t>
  </si>
  <si>
    <t>MA_545620_prc</t>
  </si>
  <si>
    <t>TGTTGGGACGGATGCAGCCTGGCTCGATGCTTAAACAGTGTATATAGTTTTGTTTGAGTGCCGGACCAGGCTTCATCCCCTTCAACA</t>
  </si>
  <si>
    <t>MA_69761_prc</t>
  </si>
  <si>
    <t>GAGTTGGGATATCGGGAATGAAACCTGGGTCAAGATGATTTGAAGGCAGGCTGTTGAAGATTATCTCGGACCAGGCTTCATTCCTTGCATCCAAACTC</t>
  </si>
  <si>
    <t>Pab-miR166.10</t>
  </si>
  <si>
    <t>CCGGACCAGGCTTCATTCCA</t>
  </si>
  <si>
    <t>Pab-miR166.100</t>
  </si>
  <si>
    <t>GGACTGTTGTCTGGCTCGAGG</t>
  </si>
  <si>
    <t>Pab-miR166.102</t>
  </si>
  <si>
    <t>GGAATGTTGTCTGGCTCGAGG</t>
  </si>
  <si>
    <t>Pab-miR166.13</t>
  </si>
  <si>
    <t>CCGGACCAGGCTTCATTCCCC</t>
  </si>
  <si>
    <t>Pab-miR166.14</t>
  </si>
  <si>
    <t>CCGGACCAGGCTTCATTCCCCC</t>
  </si>
  <si>
    <t>Pab-miR166.15</t>
  </si>
  <si>
    <t>CCGGACCAGGCTTCATTCCCCT</t>
  </si>
  <si>
    <t>Pab-miR166.16</t>
  </si>
  <si>
    <t>CCGGACCAGGCTTCATTCCCT</t>
  </si>
  <si>
    <t>Pab-miR166.17</t>
  </si>
  <si>
    <t>CCGGACCAGGCTTCATTTCCCCC</t>
  </si>
  <si>
    <t>Pab-miR166.18</t>
  </si>
  <si>
    <t>CCGTACCAGGCTTCATTCCCC</t>
  </si>
  <si>
    <t>Pab-miR166.2</t>
  </si>
  <si>
    <t>AGTGAAGCCTGGCTCAAGATTA</t>
  </si>
  <si>
    <t>Pab-miR166.24</t>
  </si>
  <si>
    <t>CGTCGGACCAGGCTTCATTCCCC</t>
  </si>
  <si>
    <t>Pab-miR166.28</t>
  </si>
  <si>
    <t>GGAATGTTGTCTGGCTCGACTA</t>
  </si>
  <si>
    <t>Pab-miR166.32</t>
  </si>
  <si>
    <t>GTCGGACCAGGCTTCATTCCCC</t>
  </si>
  <si>
    <t>Pab-miR166.34</t>
  </si>
  <si>
    <t>TAGGACCAGGCTTCATTCCCCC</t>
  </si>
  <si>
    <t>Pab-miR166.35</t>
  </si>
  <si>
    <t>TATCGGACCAGGCTTCATTCC</t>
  </si>
  <si>
    <t>Pab-miR166.37</t>
  </si>
  <si>
    <t>TCAGACCAGGCTTCATTCCCCC</t>
  </si>
  <si>
    <t>Pab-miR166.38</t>
  </si>
  <si>
    <t>TCCGGACCAGGCTTCATTCCCC</t>
  </si>
  <si>
    <t>Pab-miR166.39</t>
  </si>
  <si>
    <t>TCCGGACCAGGCTTCATTCCCCC</t>
  </si>
  <si>
    <t>Pab-miR166.4</t>
  </si>
  <si>
    <t>ATCGGACCAGGCTTCATTCCCC</t>
  </si>
  <si>
    <t>Pab-miR166.40</t>
  </si>
  <si>
    <t>TCGAACCAGGCTTCATTCCCC</t>
  </si>
  <si>
    <t>Pab-miR166.41</t>
  </si>
  <si>
    <t>TCGGACAAGGCTTCATTCCCC</t>
  </si>
  <si>
    <t>Pab-miR166.42</t>
  </si>
  <si>
    <t>TCGGACCAAGCTTCATTCCCC</t>
  </si>
  <si>
    <t>Pab-miR166.43</t>
  </si>
  <si>
    <t>TCGGACCAGACTTCATTCCCC</t>
  </si>
  <si>
    <t>Pab-miR166.44</t>
  </si>
  <si>
    <t>TCGGACCAGGCCTCATTCCCC</t>
  </si>
  <si>
    <t>Pab-miR166.45</t>
  </si>
  <si>
    <t>TCGGACCAGGCTCCATTCCCC</t>
  </si>
  <si>
    <t>Pab-miR166.46</t>
  </si>
  <si>
    <t>TCGGACCAGGCTTAATTCCCC</t>
  </si>
  <si>
    <t>Pab-miR166.47</t>
  </si>
  <si>
    <t>TCGGACCAGGCTTCACTCCCC</t>
  </si>
  <si>
    <t>Pab-miR166.5</t>
  </si>
  <si>
    <t>ATTGAGGGGAATGTTGTCTGGA</t>
  </si>
  <si>
    <t>Pab-miR166.50</t>
  </si>
  <si>
    <t>TCGGACCAGGCTTCATTCCAC</t>
  </si>
  <si>
    <t>Pab-miR166.52</t>
  </si>
  <si>
    <t>TCGGACCAGGCTTCATTCCCA</t>
  </si>
  <si>
    <t>Pab-miR166.53</t>
  </si>
  <si>
    <t>TCGGACCAGGCTTCATTCCCAC</t>
  </si>
  <si>
    <t>Pab-miR166.54</t>
  </si>
  <si>
    <t>TCGGACCAGGCTTCATTCCCC</t>
  </si>
  <si>
    <t>Pab-miR166.55</t>
  </si>
  <si>
    <t>TCGGACCAGGCTTCATTCCCCC</t>
  </si>
  <si>
    <t>Pab-miR166.56</t>
  </si>
  <si>
    <t>TCGGACCAGGCTTCATTCCCCCC</t>
  </si>
  <si>
    <t>Pab-miR166.57</t>
  </si>
  <si>
    <t>TCGGACCAGGCTTCATTCCCCCT</t>
  </si>
  <si>
    <t>Pab-miR166.58</t>
  </si>
  <si>
    <t>TCGGACCAGGCTTCATTCCCCG</t>
  </si>
  <si>
    <t>Pab-miR166.59</t>
  </si>
  <si>
    <t>TCGGACCAGGCTTCATTCCCCT</t>
  </si>
  <si>
    <t>Pab-miR166.6</t>
  </si>
  <si>
    <t>CCAGACCAGGCTTCATTCCCC</t>
  </si>
  <si>
    <t>Pab-miR166.60</t>
  </si>
  <si>
    <t>TCGGACCAGGCTTCATTCCCG</t>
  </si>
  <si>
    <t>Pab-miR166.61</t>
  </si>
  <si>
    <t>TCGGACCAGGCTTCATTCCCT</t>
  </si>
  <si>
    <t>Pab-miR166.63</t>
  </si>
  <si>
    <t>TCGGACCAGGCTTCATTCCTA</t>
  </si>
  <si>
    <t>Pab-miR166.64</t>
  </si>
  <si>
    <t>TCGGACCAGGCTTCATTCCTC</t>
  </si>
  <si>
    <t>Pab-miR166.65</t>
  </si>
  <si>
    <t>TCGGACCAGGCTTCATTCCTT</t>
  </si>
  <si>
    <t>Pab-miR166.66</t>
  </si>
  <si>
    <t>TCGGACCAGGCTTCATTCTCC</t>
  </si>
  <si>
    <t>Pab-miR166.69</t>
  </si>
  <si>
    <t>TCGGACCAGGCTTCATTTCCCCC</t>
  </si>
  <si>
    <t>Pab-miR166.7</t>
  </si>
  <si>
    <t>CCCGGACCAGGCTTCATTCCCC</t>
  </si>
  <si>
    <t>Pab-miR166.70</t>
  </si>
  <si>
    <t>TCGGACCAGGCTTCGTTCCCC</t>
  </si>
  <si>
    <t>Pab-miR166.71</t>
  </si>
  <si>
    <t>TCGGACCAGGCTTTATTCCCC</t>
  </si>
  <si>
    <t>Pab-miR166.72</t>
  </si>
  <si>
    <t>TCGGACCAGGTTTCATTCCCC</t>
  </si>
  <si>
    <t>Pab-miR166.73</t>
  </si>
  <si>
    <t>TCGGACCAGTCTTCATTCCCC</t>
  </si>
  <si>
    <t>Pab-miR166.74</t>
  </si>
  <si>
    <t>TCGGACCATGCTTCATTCCCC</t>
  </si>
  <si>
    <t>Pab-miR166.75</t>
  </si>
  <si>
    <t>TCGGACCGGGCTTCATTCCCC</t>
  </si>
  <si>
    <t>Pab-miR166.76</t>
  </si>
  <si>
    <t>TCGGACCTGGCTTCATTCCCC</t>
  </si>
  <si>
    <t>Pab-miR166.77</t>
  </si>
  <si>
    <t>TCGGACTAGGCTTCATTCCCC</t>
  </si>
  <si>
    <t>Pab-miR166.78</t>
  </si>
  <si>
    <t>TCGGATCAGGCTTCATTCCCC</t>
  </si>
  <si>
    <t>Pab-miR166.8</t>
  </si>
  <si>
    <t>CCCGGACCAGGCTTCATTCCCCC</t>
  </si>
  <si>
    <t>Pab-miR166.80</t>
  </si>
  <si>
    <t>TCGGGACCAGGCTTCATTCCCC</t>
  </si>
  <si>
    <t>Pab-miR166.81</t>
  </si>
  <si>
    <t>TCGGGCCAGGCTTCATTCCCC</t>
  </si>
  <si>
    <t>Pab-miR166.82</t>
  </si>
  <si>
    <t>TCGGTCCAGGCTTCATTCCCC</t>
  </si>
  <si>
    <t>Pab-miR166.84</t>
  </si>
  <si>
    <t>TCGTACCAGGCTTCATTCCCCC</t>
  </si>
  <si>
    <t>Pab-miR166.85</t>
  </si>
  <si>
    <t>TCGTACCAGGCTTCATTCCCT</t>
  </si>
  <si>
    <t>Pab-miR166.86</t>
  </si>
  <si>
    <t>TCTAGGACCAGGCTTCATTCC</t>
  </si>
  <si>
    <t>Pab-miR166.87</t>
  </si>
  <si>
    <t>TCTCAGACCAGGCTTCATTCC</t>
  </si>
  <si>
    <t>Pab-miR166.88</t>
  </si>
  <si>
    <t>TCTCGGACCAGGCTTCATTAC</t>
  </si>
  <si>
    <t>Pab-miR166.9</t>
  </si>
  <si>
    <t>CCGACCAGGCTTCATTCCCC</t>
  </si>
  <si>
    <t>Pab-miR166.90</t>
  </si>
  <si>
    <t>TCTCGGACCAGGCTTCATTCA</t>
  </si>
  <si>
    <t>Pab-miR166.91</t>
  </si>
  <si>
    <t>TCTCGGACCAGGCTTCATTCC</t>
  </si>
  <si>
    <t>Pab-miR166.92</t>
  </si>
  <si>
    <t>TCTCGGACCAGGCTTCATTCT</t>
  </si>
  <si>
    <t>Pab-miR166.93</t>
  </si>
  <si>
    <t>TCTCGGACCAGGCTTCATTT</t>
  </si>
  <si>
    <t>Pab-miR166.94</t>
  </si>
  <si>
    <t>TCTCGGACCGGGCTTCATTCC</t>
  </si>
  <si>
    <t>Pab-miR166.95</t>
  </si>
  <si>
    <t>TCTCGTACCAGGCTTCATTCC</t>
  </si>
  <si>
    <t>Pab-miR166.97</t>
  </si>
  <si>
    <t>TCTGACCAGGCTTCATTCCCCC</t>
  </si>
  <si>
    <t>Pab-miR166.98</t>
  </si>
  <si>
    <t>TTGGACCAGGCTTCATTCCCC</t>
  </si>
  <si>
    <t>Pab-miR166.99</t>
  </si>
  <si>
    <t>TTGGACCAGGCTTCATTCCCCC</t>
  </si>
  <si>
    <t>Pab-miR167.1</t>
  </si>
  <si>
    <t>AGATCATGTGGTAGCTTCAGC</t>
  </si>
  <si>
    <t>MA_1173_prc</t>
  </si>
  <si>
    <t>GAACAGCTGAAGCTGCCAGCATGATCTGGTGCGGTGGTTTTTGAAATTTAAACCACCAGATCATGTGGTAGCTTCAGCTTCTC</t>
  </si>
  <si>
    <t>Pab-miR167.2</t>
  </si>
  <si>
    <t>TGAAGCTGCCAGCATGATCTGGA</t>
  </si>
  <si>
    <t>MA_120308_prc</t>
  </si>
  <si>
    <t>GGTTGAAGCTGCCAGCATGATCTGGTTAGCTATTCATGATACTCATGACCAGGCAGGCTCATCTGGATCTTGCCAGATCATGCGGCAGTTTCA</t>
  </si>
  <si>
    <t>Pab-miR167.4</t>
  </si>
  <si>
    <t>TGAAGCTGCCAGCATGATATGG</t>
  </si>
  <si>
    <t>Pab-miR167.7</t>
  </si>
  <si>
    <t>TGAAGCTGCCAGCATGATCTGT</t>
  </si>
  <si>
    <t>Pab-miR167.8</t>
  </si>
  <si>
    <t>TGAAGCTGCCAGCATTATCTGG</t>
  </si>
  <si>
    <t>Pab-miR167.9</t>
  </si>
  <si>
    <t>AGATCATGCGGCAGTTTCACC</t>
  </si>
  <si>
    <t>Pab-miR168.1</t>
  </si>
  <si>
    <t>TCGATTGGTGCAGATCGGGAA</t>
  </si>
  <si>
    <t>MA_181254_prc</t>
  </si>
  <si>
    <t>TCTAGTTCGATTGGTGCAGATCGGGAATCGCCTGCGGAGATAAAGAGCCTGGAGATCAAGAGGACGATTCCCCACCTGCATCAATTGAACGGGGG</t>
  </si>
  <si>
    <t>MA_767841_prc</t>
  </si>
  <si>
    <t>GTTATTCGTGGCTCGAATTCGCTTGGTGCAGGTCGGGAACACTCTTGTCTTACTGCGTACAGTGATAATAACCTAGAACCTAGAACAGACTGAAATCTATGCATATCAGGGCAAAACTGTTCCCCACATGCATCAACTGAATCGGAGCCGCTGGTAAT</t>
  </si>
  <si>
    <t>MA_8902896_prc</t>
  </si>
  <si>
    <t>AGGGAAGAATTGGGGAGATTATTCATGGTGCAGATCTTGGTGGGAGTACAACCTTGTTACTTCCATTCAAGTGTGTTCTTTCTTGTTTCCCCTTTTCCCT</t>
  </si>
  <si>
    <t>Pab-miR168.2</t>
  </si>
  <si>
    <t>TCGCTTGGTGCAGGTCGGGAA</t>
  </si>
  <si>
    <t>Pab-miR169.1</t>
  </si>
  <si>
    <t>GCAGCCAAGGATGACTTGCCGG</t>
  </si>
  <si>
    <t>MA_6362557_prc1</t>
  </si>
  <si>
    <t>TGCATGAAAGGCCACAGTAGGTGATGGAGCCAAGGATGATTTGCCGACATCCACTCATAATCTGTCTGGACAAATGCATATTGTACATGACGTCATGATAGGGAAGGAAGTTGGCAATTTGTCCTTGGCTACATATCTTGCTGTGCTTCTCATGC</t>
  </si>
  <si>
    <t>MA_101138_prc</t>
  </si>
  <si>
    <t>TCATCTGCGACTTTGCATGGAGTGCCAGAGCGTTTTATGCAGCCAAGAATGACTTGCCGACACGCTGCTCTGATCTGTGTTTGCAGCTCTAATGTGTTCATGTACGTTTATTATTGTTTTTCTGAGTTGCAGACATATGTTACTCGAGTCGTGGGCAAGTTGTTCTTGACTACATATAGCGCTCTGGTTCTCATGCCAGATCTCAGGCGA</t>
  </si>
  <si>
    <t>MA_15062_prc</t>
  </si>
  <si>
    <t>TTGGCCAAGAATGACTTGCCTACATGACAGACGTGATTAGAATGGCAACTAACTGAACTTTTTTCCATTCATTTAGAGTGCTGTTTTGTGAGCAAGTCATTCTGGCCAA</t>
  </si>
  <si>
    <t>MA_156218_prc</t>
  </si>
  <si>
    <t>MA_18559_prc</t>
  </si>
  <si>
    <t>GGCTCTTGCATGTAGAGGCAGAGAGTGTTACTCAGCCAAGAATGACTTGCCCGCATACTGTTGAGGATTATGGTTCCGAATACGTATTGCAGGCTTGTGGGTAGGTTGTTCTTGGCAGTGCATCTCTCTCTTCTTTTCATGCGAGGACC</t>
  </si>
  <si>
    <t>MA_23777_prc</t>
  </si>
  <si>
    <t>GGCTCTTGCATGTAGAGGCAGAGAGTGTTACTCAGCCAAGAATGACTTGCCCGCATACTGTTGTGGATTATGGTTCCACATACACATTGCAGTTTTGTGGGTAGGTTGTTCTTGGCAAAGCATCGCTCTCTTCCTTTCATGCCAGGCC</t>
  </si>
  <si>
    <t>MA_24473_prc</t>
  </si>
  <si>
    <t>GGTGATGGAGCCAAGGATGACTTGCCAACACCAACTTATAATCTGCAAAGAAGAAAGCCTGTTTGAGACGTCATGATATGCAGGATAGAGTTGGCAAGTTGTACTTGGCTACATATC</t>
  </si>
  <si>
    <t>MA_476512_prc</t>
  </si>
  <si>
    <t>TCATGTGGGATCTTGCACGAAAGGCTACAGCGGGTTATGGAGCCAAGGATGACTTGCCAACATCCACACATAATCTGAAAATAGAAAACATGCTTACGACGTCATGATATGCAGGAGGGAGTTGGCAAGTTGTCCTTGGCTACATATCTTGCTGTGCTTCTCATGCCAGACCTCAGATGA</t>
  </si>
  <si>
    <t>MA_6169_prc</t>
  </si>
  <si>
    <t>AATGTCTTATGCAGCCAAGGATGACTTGCCGGCAGCATGTTCTGTGTGAGTGAAAATGCCTTTTTTGGTTCAATGCACATATGTGGGTGTTGGCCAGTTGTCCTTGGCTACATTTAATATTC</t>
  </si>
  <si>
    <t>MA_696729_prc</t>
  </si>
  <si>
    <t>GTGATGCTCAGCCAAGAATGACTTGCCCTCATGACGGACGTGACCTCCTTATAATTAATAGAATGATAAGTGACTGAAAGGTGATCAATTTGGTTTGTGGGCAAGTCATTTTGGCGAAGCAACGC</t>
  </si>
  <si>
    <t>MA_70295_prc</t>
  </si>
  <si>
    <t>GCAGCCAAGGATGACTTGCCAACATCCACTAAAAATCCGAAGGGAAAAAACCGTGTTGTGTACGACGACATCAGATGCAGGGGAGTGTTGGCAAGTATCCTTGGCTGT</t>
  </si>
  <si>
    <t>MA_739330_prc</t>
  </si>
  <si>
    <t>TAGAGGCAGAACTATTTATTCAGCCAAGGATGACTTGCCTACACCTTGTTACAGGTATCTGCTAGTTATGCCGATATTGATTTCAGGTACCGGGTAAGTTGTCCTCGGCTAAATATTTGTCTCTG</t>
  </si>
  <si>
    <t>MA_76579_prc</t>
  </si>
  <si>
    <t>GCATGTAGAGGCGGAGCATTTTATTTAGCCAAGGATGATTTGCCTACACCTCGTTATGAGTATCTGCTGGTTATGTCGATCTCGATTTCAGGTTCTGGGCAAGTTGTCCTCGACTACATATTTTGCTCTGCGTCTTATGC</t>
  </si>
  <si>
    <t>MA_7993223_prc</t>
  </si>
  <si>
    <t>TGCATGAAAGGCCACAGTAGGTGATGAGACAAGGATGATTTGCCGACGTCCACTCATAATATATCCGGAAAATTGCATAAACGTCATGATACGCAGGAAAGTTGGCAATTTGTCCTTGGCTACATATCTTGTTGTGCTTCTCACGC</t>
  </si>
  <si>
    <t>Pab-miR169.5</t>
  </si>
  <si>
    <t>GAGCCAAGGATGACTTGCCA</t>
  </si>
  <si>
    <t>Pab-miR169.7</t>
  </si>
  <si>
    <t>CAGCCAAGGATGACTTGCCGG</t>
  </si>
  <si>
    <t>Pab-miR171.1</t>
  </si>
  <si>
    <t>AGATATTGGAGCGGTTCAACCA</t>
  </si>
  <si>
    <t>MA_119585_prc</t>
  </si>
  <si>
    <t>CTTGAGATATTGGAGCGGTTCAACCAGACAACATTATTAAAAAGAATGTAATTTTGTTGTTCGTTTGAGCCGTGCCAATATCGCACTAGA</t>
  </si>
  <si>
    <t>MA_76927_prc</t>
  </si>
  <si>
    <t>AAGAGATATTGGGGCGGTTCAATCCCATGACGCAATTACAGTGCAGGTGTAATGCGATCTCGGATTGAGCCGCGCCAATATCACTT</t>
  </si>
  <si>
    <t>Pab-miR171.3</t>
  </si>
  <si>
    <t>TGATTGAGCCGTGCCAATATC</t>
  </si>
  <si>
    <t>MA_138621_prc</t>
  </si>
  <si>
    <t>AGCAGCATGGGCTTTGACAAACATAGCTTCAGGAACATCAGAGCATACACGAGTTGTGATTGACCGTGGAGCTGTGCCAATATTTGTGCAGCTGCT</t>
  </si>
  <si>
    <t>MA_179192_prc</t>
  </si>
  <si>
    <t>AAGGCGATATTGACGTGCCTCAATTTGAAGACATTGTTAGAGGAATTCTAGCTCTGTGCTCTGATTGAGCCGCGTCAATATCCCCTT</t>
  </si>
  <si>
    <t>MA_8858341_prc</t>
  </si>
  <si>
    <t>GATGCTGGTGCGGTTCAATCCGAAGATAGCATTACAACATGAATGTAATGTCGTCTCAGATTGAGCCGCGCCAATATC</t>
  </si>
  <si>
    <t>MA_8998417_prc</t>
  </si>
  <si>
    <t>GTGATAGTGGCACGGTTCAATCGGATTACTTCTGTTGATTTCTGCATCCAACACTGTGATCGAATTGAGCCGTGCCAATATCAC</t>
  </si>
  <si>
    <t>Pab-miR171.7</t>
  </si>
  <si>
    <t>TTGAGCCGTGCCAATATCGCA</t>
  </si>
  <si>
    <t>Pab-miR171.8</t>
  </si>
  <si>
    <t>TTGAGCCGCGCCAATATCACT</t>
  </si>
  <si>
    <t>Pab-miR172.1</t>
  </si>
  <si>
    <t>AGAATCCTGATGATGCTGCAT</t>
  </si>
  <si>
    <t>MA_19796_prc</t>
  </si>
  <si>
    <t>TTGATGCAGCATCATCAGGATTCTCCCCTCAAACTTTAGCAATTTAGCAATTGGGCATTTACAGAAGCATGTCTCTAAATTTCTTGGCACCTATAGATCCCCAAATACCCAAAACCCATTGATGACTACAGTGCTTGGGTGCAGATTTAGTCAATATGTAGACAGACAGATAGCTAGAGATCTCATATTGTGAATCCGAATATGGTAGAAAACATTGTTGGGCATTGAGGTGTGAATCGTGATGATGCTGCAGCCTCAA</t>
  </si>
  <si>
    <t>Pab-miR172.2</t>
  </si>
  <si>
    <t>AGAATCTTGATGATGCTGCAT</t>
  </si>
  <si>
    <t>Pab-miR172.3</t>
  </si>
  <si>
    <t>CGAATCTTGATGATGCTGCAT</t>
  </si>
  <si>
    <t>Pab-miR2916.5</t>
  </si>
  <si>
    <t>TGGGGGCTCGAAGACGATCAGAT</t>
  </si>
  <si>
    <t>Pab-miR2916.6</t>
  </si>
  <si>
    <t>TTGGGGGCTCGAAGACGATC</t>
  </si>
  <si>
    <t>Pab-miR319.1</t>
  </si>
  <si>
    <t>CGTGAATGATCCGGGAGCTGA</t>
  </si>
  <si>
    <t>MA_1391_prc2</t>
  </si>
  <si>
    <t>TGAAACTGCTGCCGGCTCATTCATTCACCAGCTCACTCTCAACACACAGACGAGACGACTGGGTTGATGCGTGAATGATCCGGGAGCTGATTTCG</t>
  </si>
  <si>
    <t>Pab-miR319.12</t>
  </si>
  <si>
    <t>TGCTGCCGGCTCATTCATTCA</t>
  </si>
  <si>
    <t>Pab-miR319.15</t>
  </si>
  <si>
    <t>TTGGACTGAAGGGAGCTCCCC</t>
  </si>
  <si>
    <t>Pab-miR319.16</t>
  </si>
  <si>
    <t>TTGGACTGAAGGGAGCTCCTA</t>
  </si>
  <si>
    <t>Pab-miR319.18</t>
  </si>
  <si>
    <t>TTTGGACTGAAGGGAGCTCCT</t>
  </si>
  <si>
    <t>Pab-miR319.19</t>
  </si>
  <si>
    <t>ATTGGACTGAAGGGAGCTCCC</t>
  </si>
  <si>
    <t>Pab-miR319.2</t>
  </si>
  <si>
    <t>GGGAGCTCCCTTCAGTCCAAT</t>
  </si>
  <si>
    <t>Pab-miR319.21</t>
  </si>
  <si>
    <t>TTAGACTGAAGGGAGCTCCC</t>
  </si>
  <si>
    <t>Pab-miR319.23</t>
  </si>
  <si>
    <t>TTGGACTGAAGGGAGCTCCCA</t>
  </si>
  <si>
    <t>Pab-miR319.24</t>
  </si>
  <si>
    <t>TTGGACTGAAGTGAGCTCCC</t>
  </si>
  <si>
    <t>Pab-miR319.3</t>
  </si>
  <si>
    <t>GTGGAGCTCCCTTCAGTCCAA</t>
  </si>
  <si>
    <t>Pab-miR319.4</t>
  </si>
  <si>
    <t>TCTTGGACTGAAGGGAGCTCCCA</t>
  </si>
  <si>
    <t>Pab-miR319.6</t>
  </si>
  <si>
    <t>TTGGACTGAAGGGAGCTCCA</t>
  </si>
  <si>
    <t>Pab-miR319.7</t>
  </si>
  <si>
    <t>TTGGGACTGAAGGGAGCTCCC</t>
  </si>
  <si>
    <t>Pab-miR319.8</t>
  </si>
  <si>
    <t>CTTGGACTGAAGGGAGCTCCCT</t>
  </si>
  <si>
    <t>Pab-miR3693.3</t>
  </si>
  <si>
    <t>TATGAGCAGCTCATGACAACC</t>
  </si>
  <si>
    <t>MA_10139353_prc</t>
  </si>
  <si>
    <t>CTTTCACTAAGGTACTCAGGAGCTGCTCGTAGGTGAGGGATGCACAGAGGCCTTACTCAAACACTTGAGCAGATCTGTTTGTTGAAAACAAGCGCTCAAATGGAGCAAACTTCCATCTATAAGCAGCTCATGAGTACCTTCTGAAGG</t>
  </si>
  <si>
    <t>MA_10429656_prc</t>
  </si>
  <si>
    <t>TTCAAGAGGGTGCTCATGAACTGCTCATAGGTGGCGGCTGCACAGAGGCCTTACTCAAACACAAGAGCCCAAATGGAGCAAACTTGCATCTATGAGCAGCTCATGACAACCTTCTGAA</t>
  </si>
  <si>
    <t>MA_338080_prc</t>
  </si>
  <si>
    <t>GGGTGCACATGACTGCTCATAGATAGGATTTTGCTCATAATCCCATGACAGCAGATCTGTTTGTTTAATCTACAAACGCCCAAATATGAGCAAAATCCCATCTACGAGCAGTTCATGACCGCCC</t>
  </si>
  <si>
    <t>MA_7318333_prc</t>
  </si>
  <si>
    <t>CGCCTTTCACGAAGGTACTCAGGAGCTGCTCGTAGGTGAGGGATGCACAGAGGCCTTACTCAAACACTTGAGCAGATCTGTTTGTTGAAAACACAAGCGCTCAAATGGAGCAAACTTCCATCTATGAGCAGCTCATGAGCACCTTCTGAAGGACG</t>
  </si>
  <si>
    <t>Pab-miR3694.1</t>
  </si>
  <si>
    <t>ATTAAGGGTGCGGGTGAGGCT</t>
  </si>
  <si>
    <t>MA_10324021_prc</t>
  </si>
  <si>
    <t>GCTTGTCATTTTGTGTTGTGCATCCCCTCTTCGATGGAGAGTGCGGGTGAGGCTTTGGTTCCATGATGGGAAAAACGTTACAGGGATCCCTTGCTATGTTGTGGGAGCTTTTCCTAGCCATTCTTCATCGTAGGGTGGATGCTCGGTGCTGTGTGAGAAGT</t>
  </si>
  <si>
    <t>MA_20246_prc</t>
  </si>
  <si>
    <t>AAAGAAGCCCATTGGCTGATTCCCACATTATTAAATTTTAGTAGTGATTAAGGGTGCGGGTGCGGCTTCAT</t>
  </si>
  <si>
    <t>Pab-miR3694.3</t>
  </si>
  <si>
    <t>ATTAAGGGTGCGGGTGCGGCTA</t>
  </si>
  <si>
    <t>MA_683786_prc1</t>
  </si>
  <si>
    <t>AGCCCTCACTGTCGCCTGGTCGTTGTGGGGGGTTGATGATCATTACTAGAAAAGTGAAGTTTTCTAGTAATGGTCATCAAGCTCTTACAACGGCCAGGCGACATTGCGGACT</t>
  </si>
  <si>
    <t>AGCCCTCATTGTCGCCTGGTCGTTGTGGGGGCTTGATGATCGTTACTAGAAAAGTGAAGTTTTCTAGTAACGGTCATCAAGCTCTTACAACGGCCAGGCGACATTGCGGACT</t>
  </si>
  <si>
    <t>GTGCCGTTCTTTCTGTCCTCAATGTCGCCTGGCCGTCGTCTGAGCTTCATTACCATTATAGAAAAGTTAACGCATCTAACTACACGCATTAATTTTTCTAGTAATGGTCATCAAGCTCCTACAACGGCCAGGCGACATTGTGGATTTAAAGAGTGGCAC</t>
  </si>
  <si>
    <t>TTTCAGCCCTCACTGTCGCCTGGTCGTTGTGGGGGGTTGATGATCATTACTAGAAAAGTGAAGTTTTCTAGTAATGGTCATCAAGCTCTTACAACGGCCAGGCGACATTGCGGACTTAAA</t>
  </si>
  <si>
    <t>CAATGTCGCCTGGCCGTTGTCTGAACTTGATTACCATTATAGAAAAGTTAACGCATCTAACTAGACGCCTTAATTTTTCTAGTAATGGTCATCAAGCTCCTACAACGGCCAGGCGACATTG</t>
  </si>
  <si>
    <t>GTGCCATTCTTTTTTACCTCAATGTCGCCTGGCCGTTGTCTGAGCTTGATGACCATTATAGAAAAGTTAACGCATATAACTAGACGCCTTAATTAACGCATTCTAGTAATGGTCATCAAGCTCCTACAACGGCCAGACGACATTGCGGATTTAAAGAGTGGCAC</t>
  </si>
  <si>
    <t>TTTCAGCCCTCACTGTCGCCTGGTCGTTGTGGGGGGTTGATGATCGTTACTAGAAAAGTGAAGTTTTCTAGTAATGGTCATCAAGCTCTTACAACGGCCAGGCGACATTGCGGACTTAAA</t>
  </si>
  <si>
    <t>Pab-miR3696.1</t>
  </si>
  <si>
    <t>AGCTACCATCGTGACGATCC</t>
  </si>
  <si>
    <t>Pab-miR3696.2</t>
  </si>
  <si>
    <t>TCGAGCTACCATCGTGACGAT</t>
  </si>
  <si>
    <t>Pab-miR3696.3</t>
  </si>
  <si>
    <t>TGACGATCCATCAATACTA</t>
  </si>
  <si>
    <t>MA_1164601_prc</t>
  </si>
  <si>
    <t>CAAATGATCCATCACTGCCATAGTCGAAATGACTGCTAGGAGGAGAACTATGTACATTTGAGAATGGTGGTAATCCGCTGGAGCATTTG</t>
  </si>
  <si>
    <t>MA_18584_prc</t>
  </si>
  <si>
    <t>TCTTCAACTTCCTATGCAGTTCTTATTAATGGATCCCTGTCATATTTTTTCAGTTTTCAAGAGGACGAGGATCCATTAATAAGAACTGCATAGGAAGCTGAAGA</t>
  </si>
  <si>
    <t>MA_255697_prc</t>
  </si>
  <si>
    <t>Pab-miR3696.5</t>
  </si>
  <si>
    <t>TTTCGAGCTACCATCGTGACG</t>
  </si>
  <si>
    <t>Pab-miR3697.1_3p</t>
  </si>
  <si>
    <t>CGTGTTGAAGTCAGGTCTATC</t>
  </si>
  <si>
    <t>MA_138043_prc1</t>
  </si>
  <si>
    <t>TAATGGTAGCCCCTGACTTCAACATGAGGAAGAGAAGCAGCTCCTTTTCGTGTTGAAGTCAGGTCTATCATTG</t>
  </si>
  <si>
    <t>MA_138043_prc3</t>
  </si>
  <si>
    <t>AGAAGGCGCGATTAATAATGGTAGCCCCTGACTTCAACATGAGGAAGAGAAGCAGCTCCTCTTCGTGTTGAAGTCAGGTCTATCATTGCTCCTGT</t>
  </si>
  <si>
    <t>MA_138043_2_prc</t>
  </si>
  <si>
    <t>GTAGCCCCTGACTTCAACATGAGGAAGAGAAGCAGCTCCTTTTCGTGTTGAAGTCAGGTCTATCAT</t>
  </si>
  <si>
    <t>MA_5242338_prc</t>
  </si>
  <si>
    <t>TAATGGTAGCCCCTGACTTCAACATGAGGAAGAGAAGCAGCTCCTCTTCGTGTTGAAGTCAGGTCTATCATTG</t>
  </si>
  <si>
    <t>MA_9528013_prc</t>
  </si>
  <si>
    <t>Pab-miR3697.2_5p</t>
  </si>
  <si>
    <t>GTAGCCCCTGACTTCAACATGAG</t>
  </si>
  <si>
    <t>GTAGCCCCTGACTTCAACATGAGA</t>
  </si>
  <si>
    <t>Pab-miR3697.5_5p</t>
  </si>
  <si>
    <t>TAGCCCCTGACTTCAACATGAG</t>
  </si>
  <si>
    <t>TAGCCCCTGACTTCAACATGAGA</t>
  </si>
  <si>
    <t>Pab-miR3699.4</t>
  </si>
  <si>
    <t>TGACAGAAGATAGACTTTGGTC</t>
  </si>
  <si>
    <t>MA_10429984_prc</t>
  </si>
  <si>
    <t>AACCACCAAGCAGTGCAGCATTAATAATAATATATCATGGAAGATATACTTTGGCATATACCGCCGAGAGCGACTTGAAGTAAATGCTCTGCAGTTCAGTACATAATGTTTACCATACACTTTGGGATATACACCTTGGCAGGTGGAATGCCTCAACGGGACAGTATGTAAACCATGATATATTACCATCAATGTAGCACTGCTCTTTGGTT</t>
  </si>
  <si>
    <t>MA_90442_prc</t>
  </si>
  <si>
    <t>TTGTTTCTTGACAGAAGATAGACTTTGGTCCTATGGAGAAACAAGAAGGGCAAGGTTAAGGGCAAGTTTCGCCATATCAGGTGACCAGAGTCCATCTTTGTCAGGAAACAA</t>
  </si>
  <si>
    <t>Pab-miR3700.1</t>
  </si>
  <si>
    <t>ATCTTGAGATGGGTACTCGTGA</t>
  </si>
  <si>
    <t>MA_103565_prc</t>
  </si>
  <si>
    <t>GGAAGGATTGATCTTGAGATGGGTACTCGTGGTGTTATGGCCACCATAAGACGCCCAAAACTGAAGGTCATAAATACCCA</t>
  </si>
  <si>
    <t>Pab-miR3700.2</t>
  </si>
  <si>
    <t>GATCTTGAGATGGGTACTCGTA</t>
  </si>
  <si>
    <t>Pab-miR3700.3</t>
  </si>
  <si>
    <t>TACCCAAAACTGAAGGTCAT</t>
  </si>
  <si>
    <t>Pab-miR3700.5</t>
  </si>
  <si>
    <t>TGGGTACTCGTGGTGTTATGGA</t>
  </si>
  <si>
    <t>Pab-miR3701.11</t>
  </si>
  <si>
    <t>CGAAGGGTCGGACTTGTTTAGC</t>
  </si>
  <si>
    <t>MA_10437200_prc1</t>
  </si>
  <si>
    <t>CCTGCCACAGGCGAAGGGTCGGACTTGTTTAGCAGAAGAGTTTTCTCTGTTGCAGGATATGGAGGATTTGCCAAAATTTTGCTATCAAATCGAAAAGCTATAGTAGCTTTAATGCAATTTGTTTGGTAATATCCTCTATATTATTTGCCCCTAAAAATTCTTCTCTTGAACAATGCCC</t>
  </si>
  <si>
    <t>MA_10437200_prc2</t>
  </si>
  <si>
    <t>CACAGGCGAAGGGTCGGACTTGTTTAGCAGAAGAGTTTTCTCTGTTGCAGGATATGGAGGATTTGCCAAAATTTTGCTATCAAATCGAAAAGCTATAGTAGCTTTAATGCAATTTGTTTGGTAATATCCTCTATATTATTTGCCCCTAAAAATTCTTCTCTTGAACAATGCCCACCCTTCGTCTCTGG</t>
  </si>
  <si>
    <t>MA_3037016_prc</t>
  </si>
  <si>
    <t>CCTGCCACAGGCGAAGGGTCGGACTTGTTTAGCAGAAGAGTTTTCTCTGTTGCAGGATATGGAGGATTTGCCAAAATTTTGCTATCAAATCGAAAAGCTATAGTAGCTTTAATGCAATTTGTTTGGTAATATCCTCTATATTATTTGCCCCTAAAAATTCTTCTCTTGAACAATGCCCACCCTTCGTCTCTGGACAT</t>
  </si>
  <si>
    <t>MA_36495_prc</t>
  </si>
  <si>
    <t>ATGGGTTTGGCTGCCACAGACGAAGGGTCGGAGTTGTTTGGTAGAAGAGTTTTCTCTGTTGCAGGATATGGAGGATATGCCAAAATTTTGCTATCAAATCGAAAGGCTACAGTAGCTTGACTGCAATTTGCTTGGTAATATCCTCTAAATTCTTTTCCCCCCCAAAACTCTTTTCTTAAACAATGCCCACCCTTCATCTCTGGACATATTCCCAT</t>
  </si>
  <si>
    <t>MA_8836430_prc</t>
  </si>
  <si>
    <t>CGAAGGGTCGGACTTGTTTAGCAGAAGAGTTTTCTCTGTTGCAGGATATGGATGATTTGCCAAAATTTTTCTATCAAATCGAAAGGCTACAGTAGCTTTAATGCAATTTGTTTGGTAATATCTTCTATATTCTTTGCCCCTAAAAATTCTTCTCTTGAACAATGCCCACCCTTCGTCTCTGGACAT</t>
  </si>
  <si>
    <t>Pab-miR3701.13</t>
  </si>
  <si>
    <t>CGAAGGGTCGGAGTTGTTTGGTA</t>
  </si>
  <si>
    <t>MA_10377797_prc</t>
  </si>
  <si>
    <t>CCACAGACAAAGGGTAGGAGTTGTTTGGTAGAAGAGTTTTCTCTGTTGCAGGATATGGGGGGTTTTCCAAAATATTTGCCATCAAATCAAAGGGCTACAGTGGATTTATTGCAATTTGTTTGGCAATATCCTCTATATTCTTCTACCCTAAAAATTCTTCTCTGAAACAATGCCCACCCTTCATCTCTGG</t>
  </si>
  <si>
    <t>MA_160943_prc</t>
  </si>
  <si>
    <t>TGCCACAGACGAAGGGTAGGAGTTGTTTGGTAGAAGAGTTTTCTCTGTTGTAGGATATGGGGGGTTTTCCAAAATATTTTCCATCAAATCAAAGTGCTACAGTGGCTTTATTGCAATCTGTTTGGCAATATCCTCTATATTCTTCTACCCTAAAAATTCTTCTCTGAAACAATGCCCATCCTTCATCTCTGGACA</t>
  </si>
  <si>
    <t>MA_20347_prc</t>
  </si>
  <si>
    <t>TGCCACAGACAAAGGGTAGGAGTTGTTTGGTAGAAGGGTTTTCTCTATTGTAGGATATGGGGGGTTTTCCAAAATATTTGCCATCAAATCAAAGGGCTACAGTGGCTTTATTGCAATTTGTTTGGCAATATTCTCTATATTCTTCTACCCTAAAAATTCTTCTCTGAAACAATGCCCACCCTTCATCTCTGGACA</t>
  </si>
  <si>
    <t>MA_299604_prc</t>
  </si>
  <si>
    <t>ATATGGGTTTTCCTGCCACAGACGAAGGGTAGGAGTTGTTTGGTAGAGGAGTTTTCTCTGTTGCGGGATATGGGGGTTTTCCAAAATATTTTCCATCAAATCAAAGGGCTACGTTGGCTTTATTGCAATTTGTTTGGCAATATCCTCTATATTATTCTACCCTAAAAATTCTTCTCTTAAACAATGCCCACCCTTCATCTCTTGACATATTCCCATGT</t>
  </si>
  <si>
    <t>MA_4542805_prc</t>
  </si>
  <si>
    <t>ATATGGGTTTTCCTGCCACAGACAAAGGGTAGGAGTTGTTTGGTAGAAGAGTTTTCTCTGTTGCGGGATATGGGGGATTTTCCAAAATATTTGCCATCAAATCAAAGGGCTACGTTGGCTTTATGGCAATTTGTTTGGCAATGTCTTCTATATTATTCTACCCTAAAAATTCTTCTCTTAAACAATGCCCACCCTTCATCTCTGGACATATTCCCATGT</t>
  </si>
  <si>
    <t>MA_7322132_prc</t>
  </si>
  <si>
    <t>ATATGGGTTTGCTTGCCACAAACGAAGGGTAGGAGTTGTTTGGTAGAAGATTTTTCTCTGTTGCAGGATATGGGGGGTTTTCCAAAATATTTGCCATCAAATCAAAAGGCTACAGTGGATTTATTGCAATTTGTTTGGCAATATCCTCTATATTCTTCTACCCTAAAAAGTCTTCTCTTAAACAATGCCCACCCTTCATCGCTGGACATATTCCCATGT</t>
  </si>
  <si>
    <t>Pab-miR3701.15</t>
  </si>
  <si>
    <t>GAATATGGAGGATTTGCCAAA</t>
  </si>
  <si>
    <t>MA_10436756_prc1</t>
  </si>
  <si>
    <t>CACAGACGAAGGGTAAGCGTTGTTTGGCAGAAGAGTTTTCTCTGTTGCAGAACATAGAGGATTTGCCAAAATTATCGTCATCAAATGAAAAGGCTCCAGTAGCTTTATTGCAATTTGTTTGGCAATAGCCTCTATGTTCTTTGAATGTAAAAACTCTTCTCTTAAACAATGCCCACCCTTCATCTCTG</t>
  </si>
  <si>
    <t>MA_10436756_prc2</t>
  </si>
  <si>
    <t>TGCCACAGACGAAGGGTAAGCGTTGTTTGGCAGAAGAGTTTTCTCTGTTGCAGAACATAGAGGATTTGCCAAAATTATCGTCATCAAATGAAAAGGCTCCAGTAGCTTTATTGCAATTTGTTTGGCAATAGCCTCTATGTTCTTTGAATGTAAAAACTCTTCTCTTAAACAATGCCCACCCTTCATCTCTGGACA</t>
  </si>
  <si>
    <t>MA_56476_prc1</t>
  </si>
  <si>
    <t>GGTTGCGAAAAAAAAATGGAGGAATTGCCAAACAAATGGCCGTAAGTGTAAAAGTTACAGCTCATTGTTATTTGTCTGGCAACATCCTCTATTTCATTCTCCAGCC</t>
  </si>
  <si>
    <t>MA_12427_prc</t>
  </si>
  <si>
    <t>GGTTTCACAGGGACGCTGTGCACTTTGGTCTTTAGGCTTTGGAGGATTTGGAAAGGCATAGTCATTATTGTTACCGAGGATCATCGATTTTCTCTGATCCTTTCCAACGCCTCCCATGCCTATAGTCCTCATTGCACATCCCTGTTATTCC</t>
  </si>
  <si>
    <t>MA_444283_prc</t>
  </si>
  <si>
    <t>TATGGGTTTGCCTGCCACAGACGAAGGGTAAGCGTTGTTTGGAAGAAGAGTTTTCTCTGTTGCAGAGTATAGAGGATTTGCCAAAATTATCGTTATCAAATGAAAAAGCTACAGTAGCTTTATTGCAATTTGTTTGGCAATAGCCTCTATGTTCTTTGAATGTAAAAACTCTTCTCTTAAACAGTGCCCACCCTTCATCTCTGGACATATTCCCATG</t>
  </si>
  <si>
    <t>MA_4716244_prc</t>
  </si>
  <si>
    <t>CACAGACGAAGGGTAGGCGTTGTTTGGCAGAAGAGTTTTCTCTGTTGCAGAATATGGAGGATTTGCCAAAATTATCGTCATCAAATGAAAAGGCTACAGTAGCTTTATTGCAATTTGTTTGGCAATAGCCTCTATGTTCTTTGAATGTAAAAACTCTTCTCTTAAACAGTGCCCACCCTTCATCTCTG</t>
  </si>
  <si>
    <t>MA_9428077_prc</t>
  </si>
  <si>
    <t>CACAGACGAAGGGTAAGCGTTGTTTGGCAGAAGAGTTTTCTCTGTTGCAGGATATGGAGGATTTGCCAAAAATATCGTCATCAAATGAAAAGGCTACAGTAGCTTTATTGCAGTTTGTTTGGCAATAGCCTCTATGTTCTTTGAATGTAAAAACTCTTCTCTTAAACAATGCCCACCCTTCATCTCTG</t>
  </si>
  <si>
    <t>Pab-miR3701.16</t>
  </si>
  <si>
    <t>GGATATGGAGGATTTGCCAAA</t>
  </si>
  <si>
    <t>Pab-miR3701.17</t>
  </si>
  <si>
    <t>TAAAACAGTGCCCACCCTTCATC</t>
  </si>
  <si>
    <t>Pab-miR3701.19</t>
  </si>
  <si>
    <t>TAAACAATGCCCACACTTCATC</t>
  </si>
  <si>
    <t>Pab-miR3701.23</t>
  </si>
  <si>
    <t>TAAACAATGCCCACCCTTCATCTA</t>
  </si>
  <si>
    <t>MA_10376143_prc</t>
  </si>
  <si>
    <t>GCCATAGACAAAGGGTAGGAATTGTTTGGTAGAAGAGTTTTCTCTGTTGCAGGATATGGGGGGTTTTCCAAAATATTTGCCATCAAATCAAAGGGCTGCAGTGGCTTTATTGCAATTTGTTTGGCAATATCCTCTATATTCTTCTACCCTAAAAATTATTCTCTGAAACAATGCCGACCCTTCATCTCTGGAC</t>
  </si>
  <si>
    <t>Pab-miR3701.24</t>
  </si>
  <si>
    <t>TAAACAATGCCCACCCTTCGTC</t>
  </si>
  <si>
    <t>MA_28316_prc</t>
  </si>
  <si>
    <t>TGGTGTCGAATGCCCACCCTGGTTGGTATTCCACCTCGAGCGAGCGTTGGCACTGGCATTAGTAAAATTACATTCAGGATGCCATGTGAGGTGAGGTGGAACACCAACCAGTGTAGGCATTGGAAGCCA</t>
  </si>
  <si>
    <t>Pab-miR3701.26</t>
  </si>
  <si>
    <t>TAAACAGTGCCAACCCTTCATC</t>
  </si>
  <si>
    <t>Pab-miR3701.28</t>
  </si>
  <si>
    <t>TAAACAGTGCCCACCCTTCATC</t>
  </si>
  <si>
    <t>Pab-miR3701.29</t>
  </si>
  <si>
    <t>TAAACAGTGCCCACCCTTCATCT</t>
  </si>
  <si>
    <t>Pab-miR3701.30</t>
  </si>
  <si>
    <t>TAAACAGTGCCCACCCTTCATT</t>
  </si>
  <si>
    <t>Pab-miR3701.32</t>
  </si>
  <si>
    <t>TAAGGGTCGGACTTGTTTAGC</t>
  </si>
  <si>
    <t>Pab-miR3701.34</t>
  </si>
  <si>
    <t>TCTTCTCTTAAACAATGCCCAC</t>
  </si>
  <si>
    <t>Pab-miR3701.35</t>
  </si>
  <si>
    <t>TCTTCTCTTAAACAATGCCCAT</t>
  </si>
  <si>
    <t>Pab-miR3701.36</t>
  </si>
  <si>
    <t>TGAACAATGCACACCCTTCGTC</t>
  </si>
  <si>
    <t>Pab-miR3701.38</t>
  </si>
  <si>
    <t>TGAACAATGCCCACCCTTAGTC</t>
  </si>
  <si>
    <t>Pab-miR3701.40</t>
  </si>
  <si>
    <t>TGAACAATGCCCACCCTTCATC</t>
  </si>
  <si>
    <t>Pab-miR3701.42</t>
  </si>
  <si>
    <t>TGAACAATGCCCACCCTTCGT</t>
  </si>
  <si>
    <t>Pab-miR3701.43</t>
  </si>
  <si>
    <t>TGAACAATGCCCACCCTTCGTC</t>
  </si>
  <si>
    <t>Pab-miR3701.44</t>
  </si>
  <si>
    <t>TGAACAATGCCCACCCTTCGTCT</t>
  </si>
  <si>
    <t>Pab-miR3701.45</t>
  </si>
  <si>
    <t>TGAACAATGCCCACCCTTCGTCTC</t>
  </si>
  <si>
    <t>Pab-miR3701.46</t>
  </si>
  <si>
    <t>TGAACAATGCCCACTCTTCGTC</t>
  </si>
  <si>
    <t>Pab-miR3701.47</t>
  </si>
  <si>
    <t>TGAACAATGCCCATCCTTCGTC</t>
  </si>
  <si>
    <t>Pab-miR3701.49</t>
  </si>
  <si>
    <t>TGGCAATAGCCTCTATGTTCTC</t>
  </si>
  <si>
    <t>MA_71538_prc</t>
  </si>
  <si>
    <t>ATGCCGCAGCAGAGTGCATAGAGGCTGTTGGATCTAGGGGTATTCCAGATCCAACAGCCTCTATGTACTCTGCAGTGGCAT</t>
  </si>
  <si>
    <t>Pab-miR3701.50</t>
  </si>
  <si>
    <t>TGGCAATAGCCTCTATGTTCTT</t>
  </si>
  <si>
    <t>Pab-miR3702.2</t>
  </si>
  <si>
    <t>AATCTCTTGGTGCTTATTCGCA</t>
  </si>
  <si>
    <t>MA_10435747_prc</t>
  </si>
  <si>
    <t>TAAACAATAAACACCGAGCAGTAGAACATTAATGACAATATATGCTAAAATATACACCTCTGGATGTATATGCACTGAAACCTAATGGTGTATATTTGTGTATATACTGTCATTAATGCTCTGCTGCTTGGTGCTTATTGTTTG</t>
  </si>
  <si>
    <t>MA_11344_prc</t>
  </si>
  <si>
    <t>ACGCAATCTCTTGGTGCTTATTCGCAATCATGGCTGTGGATCGGATGCCTGGAACACTAAAACGAAGAGATCACGGCCATGATTGCTAATGAACTACATGGTTGAGT</t>
  </si>
  <si>
    <t>Pab-miR3702.3</t>
  </si>
  <si>
    <t>AATCTCTTGGTGCTTATTCGT</t>
  </si>
  <si>
    <t>MA_207797_prc</t>
  </si>
  <si>
    <t>GTAGATCCATCTTAACTCCGGATCTATTATGCAGTGAGAGAGATCAAAAATAAATTGAGATGCAAATCTCTTGGTGCTTAAAATATCTTGAGTTAGGATGGTTCTAT</t>
  </si>
  <si>
    <t>MA_252675_prc</t>
  </si>
  <si>
    <t>GGATCTATTTTGCACCAAGAGGGATCGAATTTCTCATGGTGCAAACTTATTTTACAGTGAAACACTTGAGGAAATCTTTGCACCTTGAGAGATTTGACCTCTCTTGGTGCTTGATAGATCC</t>
  </si>
  <si>
    <t>MA_76280_prc</t>
  </si>
  <si>
    <t>GGATAAAAAAGAAATTGAAGTACAAACCTCTTGATGCTTAAAAGTCCAGAGTTCTGGTGCTTAAAAGTCTAGAGTTCTCGGTGCTTAAAAGCAGAACTCTTGACTTTTAAGCACTGAGAGATTTGTACGTTGATTTGTTTTTTATCC</t>
  </si>
  <si>
    <t>MA_85875_prc</t>
  </si>
  <si>
    <t>CAGTCTAGATCTATCTTAACCCAGATCTTCTAAGTACGAAGAGTTTTGAGCCTTCGTTTCTTGTTGATCCCTCTTGGTGCTTAATAGATCTGGGTCAAGATGGATCTAAACTG</t>
  </si>
  <si>
    <t>Pab-miR3702.4</t>
  </si>
  <si>
    <t>AGATCACGGCCATGATTGCTA</t>
  </si>
  <si>
    <t>Pab-miR3703.1</t>
  </si>
  <si>
    <t>AAGTAGACTCTATCAGCCTTG</t>
  </si>
  <si>
    <t>MA_10260994_prc</t>
  </si>
  <si>
    <t>TTTACAAGTAGACTCTATCAGCCTTGTCCTGATATAACATTTGAATAACTGGTTGAAAAGTTTTTAGATGCCTGCCATGGATTGCCATTATCACTTAAAGGGATTGGAGCGCTTATTTGTAGA</t>
  </si>
  <si>
    <t>Pab-miR3703.3</t>
  </si>
  <si>
    <t>AAGTAGATTCTATCAGCCTTG</t>
  </si>
  <si>
    <t>Pab-miR3703.4</t>
  </si>
  <si>
    <t>ACTTAAAGGGATTGGAGCGCT</t>
  </si>
  <si>
    <t>MA_10051537_prc</t>
  </si>
  <si>
    <t>TAGATACATCTTGACTCTGGATCTATCATGTGCTAAGAAGGATCAAATCTCTTGAGGTTCAAACTTTTTTTAAAGCACAAACACTTGAAAAAAGGTTTGCACCTCAAGGGATTTGATCCCTTTTGGTGCATGATAGATCCAGAGTTAAGATGGATCTA</t>
  </si>
  <si>
    <t>Pab-miR3703.5</t>
  </si>
  <si>
    <t>AGTAGACTCTATCAGCCTTGT</t>
  </si>
  <si>
    <t>Pab-miR3703.6</t>
  </si>
  <si>
    <t>AGTAGATTCTATCAGCCTTGT</t>
  </si>
  <si>
    <t>Pab-miR3703.7</t>
  </si>
  <si>
    <t>TAGACTCTATCAGCCTTGTCC</t>
  </si>
  <si>
    <t>Pab-miR3703.8</t>
  </si>
  <si>
    <t>TAGATTCTATCAGCCTTGTCC</t>
  </si>
  <si>
    <t>Pab-miR3705.3</t>
  </si>
  <si>
    <t>CGACGGCGGCAAGTTTAACGG</t>
  </si>
  <si>
    <t>Pab-miR3705.4</t>
  </si>
  <si>
    <t>GTAAGTGGTTATGATCTGGAC</t>
  </si>
  <si>
    <t>MA_10430493_prc</t>
  </si>
  <si>
    <t>TTTTGCAGACGTAAGTGGTTATGATCTGGACGGCGGCAAGTTTAACGGGTGAGACCTCCAACTCCCTCTCTATGGATAGAATATATTATATATGATGCTTTGCCTATGATTTCGATTATTTATTTGTTTGTTTGA</t>
  </si>
  <si>
    <t>MA_10434515_prc</t>
  </si>
  <si>
    <t>GCAGACGTAAGTGGTTTTGATCTGGACGGCGGCAAGTTTAACGGGTGAGACCTCCAACTCCCTCTCTATGGATAGAATATATTATATATGATGCTCTGCCTATGGTTTCAATTATTTATTTGTTTGT</t>
  </si>
  <si>
    <t>Pab-miR3705.6</t>
  </si>
  <si>
    <t>TATGATGCTCTGCCTATGGTT</t>
  </si>
  <si>
    <t>Pab-miR3705.7</t>
  </si>
  <si>
    <t>TCAAAAGTGGAGAAATGCTCTA</t>
  </si>
  <si>
    <t>Pab-miR3705.8</t>
  </si>
  <si>
    <t>TCCAACTCCCTCTCTATGGATA</t>
  </si>
  <si>
    <t>Pab-miR3706.2</t>
  </si>
  <si>
    <t>AATGACAGTTATATTGCATGGA</t>
  </si>
  <si>
    <t>MA_133151_prc</t>
  </si>
  <si>
    <t>GCAAATGACAGTTATATTGCATGGTTTCGGAGGAATGGGTAAGACCATTCTCATTGCATGGTTTCGGAGGAATGGATAAGACAATTGCG</t>
  </si>
  <si>
    <t>Pab-miR3706.3</t>
  </si>
  <si>
    <t>TGCATGGTTTCGGAGGAATGGA</t>
  </si>
  <si>
    <t>Pab-miR3706.4</t>
  </si>
  <si>
    <t>TTTCGGAGGAATGGGTAAGAC</t>
  </si>
  <si>
    <t>MA_10433397_prc1</t>
  </si>
  <si>
    <t>AGGGATATGGTTAGTTGGAGGGCAATGGGTATGGGAGGAATGGGCAAAGCTCACTGCTCAGAGCTCAAGGAATGAGTTGTTTGAGTCTTCCCTAAACCTCCCAAACCCATCATTACCTTTCACAGCGCATCCCTC</t>
  </si>
  <si>
    <t>MA_10433397_prc2</t>
  </si>
  <si>
    <t>ATGGGTATGGGAGGAATGGGCAAAGCTCACTGCTCAGAGCTCAAGGAATGAGTTGTTTGAGTCTTCCCTAAACCTCCCAAACCCAT</t>
  </si>
  <si>
    <t>Pab-miR3707.1</t>
  </si>
  <si>
    <t>AATCCTGGTACTAGATGTGGCA</t>
  </si>
  <si>
    <t>MA_10434734_prc</t>
  </si>
  <si>
    <t>GCAAATCCTGGTACTAGATGTGGCTTGACCTTGTAAAATACTGGAATTATGGTAGCCCTTGACTTCACTGTGAGGTCGAGCTCCTCTAAACACCAGTGGGAT</t>
  </si>
  <si>
    <t>Pab-miR3707.2</t>
  </si>
  <si>
    <t>ACTAGATGTGGCTTGACCTTG</t>
  </si>
  <si>
    <t>Pab-miR3707.3</t>
  </si>
  <si>
    <t>AGCTCCTCTAAACACCAGTGGA</t>
  </si>
  <si>
    <t>Pab-miR3707.4</t>
  </si>
  <si>
    <t>ATGATCTGCCATTATCCTTG</t>
  </si>
  <si>
    <t>MA_74069_prc</t>
  </si>
  <si>
    <t>AAGCCACATCCAGTACCAGGATTTATAGATTTGGGAGATTGACTTATAATGACATGTGATGATCTGCCATTATCCTTGAAAGTATTTGGAGTGCTTG</t>
  </si>
  <si>
    <t>Pab-miR3707.5</t>
  </si>
  <si>
    <t>ATTGACTTATAATGACATGTGA</t>
  </si>
  <si>
    <t>Pab-miR3707.6</t>
  </si>
  <si>
    <t>TCGAGCTCCTCTAAACACCAG</t>
  </si>
  <si>
    <t>Pab-miR3708.1</t>
  </si>
  <si>
    <t>AAGTGTTGTGATTCTGGTTGA</t>
  </si>
  <si>
    <t>MA_19990_prc</t>
  </si>
  <si>
    <t>GTCCACGAATCTGGGGCGGGAAGTGTTGTGATTCTGGTTGATAACTTGCTGAATCATGTATCACACAACATTGCTCGTACACGCCAGCCGAGGGC</t>
  </si>
  <si>
    <t>Pab-miR3708.2</t>
  </si>
  <si>
    <t>ACACAACATTGCTCGTACACG</t>
  </si>
  <si>
    <t>Pab-miR3708.3</t>
  </si>
  <si>
    <t>AGTCCACGAATCTGGGGCGGGA</t>
  </si>
  <si>
    <t>Pab-miR3708.4</t>
  </si>
  <si>
    <t>ATCTGGGGCGGGAAGTGTTGTA</t>
  </si>
  <si>
    <t>Pab-miR3708.5</t>
  </si>
  <si>
    <t>TAACTTGCTGAATCATGTATC</t>
  </si>
  <si>
    <t>Pab-miR3709.4</t>
  </si>
  <si>
    <t>TCAGATGCTTTAAATTCCCGAT</t>
  </si>
  <si>
    <t>MA_111392_prc</t>
  </si>
  <si>
    <t>TAAATCCAAGAACTTTAAATGCCTTAAATTCCCGATAAATTCAGGCGATGACCGAATATATTTCGGGATTTAAAGCATTTGAAGTTCTGGATTTA</t>
  </si>
  <si>
    <t>MA_910894_prc</t>
  </si>
  <si>
    <t>TGGAATAAATTCAGGAACTTCAAATGCTTTAAAATCCCGATGGATTCAGGCGATGATCGATTGGATTTGGGGATTTAAAGAATTTGAGTTCCGAATTTATCCCA</t>
  </si>
  <si>
    <t>TTCAGATGCTTTAAATTCCCGA</t>
  </si>
  <si>
    <t>MA_480696_prc</t>
  </si>
  <si>
    <t>TAAATTCAAGAATTTCAGATGCTTTAAATTCCCGACAGATTCTTGCGATGACCAAATGGATTTCGGGATTTAAATTATTTTAAATTCCCGACAGATTCTTGCGATGACCAAATGGATTTCGGGATTTAAAGCATTTGAAGCTCTGGATTTA</t>
  </si>
  <si>
    <t>Pab-miR3709.8</t>
  </si>
  <si>
    <t>TTTAAAATGCCTTAAATTCCCG</t>
  </si>
  <si>
    <t>Pab-miR3709.9</t>
  </si>
  <si>
    <t>TTTAAATGCCTTAAATTCCCGA</t>
  </si>
  <si>
    <t>Pab-miR3710.1</t>
  </si>
  <si>
    <t>AAGTTCCCAACCGAGTCTGGG</t>
  </si>
  <si>
    <t>MA_10042710_prc</t>
  </si>
  <si>
    <t>AGGTTCCCAACCGAGTCTGGAAGCGTCCGCAGAGTGTCGCAAAAGGTCATGAAAAGAGTTTGGAGGCTCGTCAGCTTCCCAACCGAGTCTGGAAGCCT</t>
  </si>
  <si>
    <t>MA_1603776_prc</t>
  </si>
  <si>
    <t>TTGGAAGCCCGTCAGTTTTCCAACCGAGTCTTGGAGCGTATGCAGAGTGGAACACCTGCCCGATTCAAGACTTTGGAGGCCCGTCAAGTTCCCAA</t>
  </si>
  <si>
    <t>MA_2144818_prc</t>
  </si>
  <si>
    <t>AGGCCCATCAAGTTCCCAACCGAGTCTGGGAGGGTCTGCAAAGTGGAACATCTGGTCAAGTCAAGACTTTGGAGGCCCATTAGGTTCCCAACCGAATGTGGAAGCCTCTGCAGAGTGGAGCACCTAGTCAAGTCAAAACTTTGAAGGCCCCTCAAGTTCCCAACCGAGTCTGGAAGCCT</t>
  </si>
  <si>
    <t>MA_7007816_prc</t>
  </si>
  <si>
    <t>CCTTGGAGGCCGTTAGGTCTCCAACCGAGTCTGGGACTGTCTGCAGAGTGGAGCATCCGCCCAGTTCAAGACTTTGGAGGCTTGTCAGGTTCCCAAGG</t>
  </si>
  <si>
    <t>Pab-miR3710.11</t>
  </si>
  <si>
    <t>TGGGAAGCTGACGGGCCTCCA</t>
  </si>
  <si>
    <t>Pab-miR3710.12</t>
  </si>
  <si>
    <t>TGGGGAACCTGACGGGCCTCC</t>
  </si>
  <si>
    <t>Pab-miR3710.14</t>
  </si>
  <si>
    <t>TTGGAAATCTGACGGGCCTCC</t>
  </si>
  <si>
    <t>Pab-miR3710.15</t>
  </si>
  <si>
    <t>TTGGGAACCTGACGGGCCTCC</t>
  </si>
  <si>
    <t>Pab-miR3710.16</t>
  </si>
  <si>
    <t>TTGGGAACCTGACGGGCCTCT</t>
  </si>
  <si>
    <t>Pab-miR3710.17</t>
  </si>
  <si>
    <t>TTGGGAACCTGACGGGTCTCC</t>
  </si>
  <si>
    <t>Pab-miR3710.19</t>
  </si>
  <si>
    <t>TTGGGAAGCTGACCGGCCTCC</t>
  </si>
  <si>
    <t>Pab-miR3710.2</t>
  </si>
  <si>
    <t>ATTGGAAACCTGACGGGCCTC</t>
  </si>
  <si>
    <t>Pab-miR3710.20</t>
  </si>
  <si>
    <t>TTGGGAAGCTGACGGGCCTCC</t>
  </si>
  <si>
    <t>Pab-miR3710.21</t>
  </si>
  <si>
    <t>TTGGGAATCTGACGGGCCTCC</t>
  </si>
  <si>
    <t>Pab-miR3710.3</t>
  </si>
  <si>
    <t>GCAGACGCTCCCAGACTCGGT</t>
  </si>
  <si>
    <t>Pab-miR3710.4</t>
  </si>
  <si>
    <t>TCAAGACTTTGGAGGCCCGTTA</t>
  </si>
  <si>
    <t>MA_177123_prc</t>
  </si>
  <si>
    <t>GAGCTTGGGAGCGTCTCCAGACTTCTGATCTCCTGTAAGTCAAGACTTTGGAGGCCTGTCAAGTTC</t>
  </si>
  <si>
    <t>MA_943282_prc</t>
  </si>
  <si>
    <t>AGGTCAAGACTTTGGAGGCCAAGGGCTCAAATGAGACTTGGCGCTACAAGGCTCAGGCCT</t>
  </si>
  <si>
    <t>Pab-miR3710.5</t>
  </si>
  <si>
    <t>TCCACTCTGCAGATGCTCCCA</t>
  </si>
  <si>
    <t>Pab-miR3710.6</t>
  </si>
  <si>
    <t>TCGGGAACCTGACGGGCCTCC</t>
  </si>
  <si>
    <t>Pab-miR3710.7</t>
  </si>
  <si>
    <t>TGGAAATCTGACGGGCCTCC</t>
  </si>
  <si>
    <t>Pab-miR3710.9</t>
  </si>
  <si>
    <t>TGGGAACCTGACGGGCCTCCA</t>
  </si>
  <si>
    <t>Pab-miR3711.2</t>
  </si>
  <si>
    <t>TCATGCCCTCCTTCTAGCGCCA</t>
  </si>
  <si>
    <t>MA_109350_prc</t>
  </si>
  <si>
    <t>TCGTTTGATGTGGTTGTTGTTTGAGGGATGATGTTATCATTTTAATGACTTCTTGTCACTATAGGTGAGCAGTTGGGTGGTGGAGGAGTCTTACGACTGCCTTGTGCCATTAATAATTTTCAGGCCCTCCTTCTAGCGCCATTTGTTGA</t>
  </si>
  <si>
    <t>Pab-miR3711.3</t>
  </si>
  <si>
    <t>TTCAGGCCCTCCTTCTAGCGCCA</t>
  </si>
  <si>
    <t>Pab-miR3712.1</t>
  </si>
  <si>
    <t>CTGATCTTGAACACCCTCGTG</t>
  </si>
  <si>
    <t>Pab-miR3712.10</t>
  </si>
  <si>
    <t>TGTGATCAAGATCAGACTACCAA</t>
  </si>
  <si>
    <t>MA_10254503_prc1</t>
  </si>
  <si>
    <t>TATCACGAGATGTGATCAAGATCAGACTACCAAATCCTACAGCATTTGAGGTCTCTACTTGCTCAATATCATCCATAACATG</t>
  </si>
  <si>
    <t>MA_10254503_prc2</t>
  </si>
  <si>
    <t>ACGAGATGTGATCAAGATCAGACTACCAAATCCTACAGCATTTGAGGTCTCTACTTGCTCAATATCATCCATAACATGAGCTCCGGAAAACTCATCTCGTAAAATACCCTTCCTTTCACTGCTATTTTGAATATACATAGTTTTAGCCTTTGAATTCTTATTGTCTTGGATGATAGTCGGCAAACAGAGAGTCTGCTTTTGTAGGATCTTGTGGTCTGATCTTGAACACCCTCGT</t>
  </si>
  <si>
    <t>Pab-miR3712.11</t>
  </si>
  <si>
    <t>TGTGATCAAGATCAGACTACCAT</t>
  </si>
  <si>
    <t>Pab-miR3712.13</t>
  </si>
  <si>
    <t>TGTGATCAAGATCAGACTGCC</t>
  </si>
  <si>
    <t>Pab-miR3712.2</t>
  </si>
  <si>
    <t>GTGGTCTGATCTTGAACACCC</t>
  </si>
  <si>
    <t>MA_10254503_prc3</t>
  </si>
  <si>
    <t>TTATGGATGATATTGAGCAAGTAGAGACCTCAAATGCTGTAGGATTTGGTAGTCTGATCTTGATCACATCTCGTGA</t>
  </si>
  <si>
    <t>Pab-miR3712.4</t>
  </si>
  <si>
    <t>TGGGTAGTCTGATCTTGATCACA</t>
  </si>
  <si>
    <t>Pab-miR3712.7</t>
  </si>
  <si>
    <t>TGTGATCAAGATCAGACTACA</t>
  </si>
  <si>
    <t>Pab-miR3712.9</t>
  </si>
  <si>
    <t>TGTGATCAAGATCAGACTACCA</t>
  </si>
  <si>
    <t>Pab-miR390.1</t>
  </si>
  <si>
    <t>AAAGCTCAGGAGGGATAGCGCCA</t>
  </si>
  <si>
    <t>MA_127009_prc1</t>
  </si>
  <si>
    <t>AAAGCTCAGGAGGGATAGCGCCCATGGTATGTGAACTGCCTCTTGCAGCCATGAGACGCTATCCATCCTGAGTTTT</t>
  </si>
  <si>
    <t>MA_127009_prc2</t>
  </si>
  <si>
    <t>AGGGAGAAGTCAAAAAACTCAGGATGGATAGCGTCTCATGGCTGCAAGAGGCAGTTCACATACCATGGGCGCTATCCCTCCTGAGCTTTGCAAATCCACCATACTTTCGCTGATTCATTCAGCCAAATCCTT</t>
  </si>
  <si>
    <t>MA_3202_prc</t>
  </si>
  <si>
    <t>GAATTATAAAGCTCAGGAGGGATAGCGCCCGCTGCAAGACACGCCCGTATCTCAAGTGGCGCTATCCATCCTGGGCTTCATAATTT</t>
  </si>
  <si>
    <t>Pab-miR390.10</t>
  </si>
  <si>
    <t>CGCTATCCATCCTGAGTTTTT</t>
  </si>
  <si>
    <t>Pab-miR390.2</t>
  </si>
  <si>
    <t>CGCTATCCATCCTGGGCTTCA</t>
  </si>
  <si>
    <t>Pab-miR390.5</t>
  </si>
  <si>
    <t>AAGCTCAGGAGGGATAGCGCT</t>
  </si>
  <si>
    <t>Pab-miR390.9</t>
  </si>
  <si>
    <t>CGCTATCCATCCTGAGTTTTA</t>
  </si>
  <si>
    <t>Pab-miR394.1</t>
  </si>
  <si>
    <t>CTGGCATTCCGTCCACCTCC</t>
  </si>
  <si>
    <t>MA_588365_prc</t>
  </si>
  <si>
    <t>CCAGATGCGGTTGCCATAAAACTTCTTCCAGAGAGTGCTGGCATTCTGTCCACCTCCATATACATTCTCTGCCACAATCACCATCTGCAGATTATATGGAGGCGGGCGATATGCCAAGCAAGCTCTGCCAGGCGTTTTCCGGCAGCCTCATCTGG</t>
  </si>
  <si>
    <t>MA_81590_prc</t>
  </si>
  <si>
    <t>GAGCATGTTGGCATTCTGTCCACCTCCATATGTATTTTAACAGCGGATAGTTTTGGTTCAGATGTTGTTGGTACTATGAAATTTATGGAGGCGGATTGAAATGCCAAGCAAGCTC</t>
  </si>
  <si>
    <t>Pab-miR394.2</t>
  </si>
  <si>
    <t>CTGGCATTCTGTCCACCTCCA</t>
  </si>
  <si>
    <t>Pab-miR394.4</t>
  </si>
  <si>
    <t>TTGGCATTCTGTCCACCTCCAT</t>
  </si>
  <si>
    <t>Pab-miR396.11</t>
  </si>
  <si>
    <t>TTTCCACAGCTTTCTTGAACTTA</t>
  </si>
  <si>
    <t>MA_10434401_prc1</t>
  </si>
  <si>
    <t>ATATTTTTCCACGGCTTTCTTGAACTTCCCGATCGGCAGTGTTGGCGGTCAATCTCACCGCTAACAGATCCGCATAAGAAGCTCAAGAAAGCCGTGGGAA</t>
  </si>
  <si>
    <t>MA_10434401_prc2</t>
  </si>
  <si>
    <t>TTTCCACGGCTTTCTTGAACTTCCCGATCGGGAGTGTTGGCGACAGATCGCACCGCTAACAGATCCGCATACGAAGCTCAAGAAAGCCGTGGGAA</t>
  </si>
  <si>
    <t>MA_1702_prc1</t>
  </si>
  <si>
    <t>GAATCCCGTCATGCTTTTCCACAGCTTTCTTGAACTTAGTGCCGTGGGGATTGGTGTGGGAACAAGCCTTGAATCAGAAACGGGGTGTAATCCTGCCTAATCTACGTGCAAAGCTCAAGAAAGCTGTGGGAAAAGATGGCAGGGTTC</t>
  </si>
  <si>
    <t>MA_1702_prc2</t>
  </si>
  <si>
    <t>AATCCCGCCATGCTCTTCCACAGCTTTCTTGAACTAAGAGTCGATCGGATCCGGTCAGTTCAGAGCTCAAGAAAGCTGTGGGAAAACATGGGCGGATTCG</t>
  </si>
  <si>
    <t>MA_20512_prc1</t>
  </si>
  <si>
    <t>GAATCCTGTCATATTTTTCCACGGCTTTCTTGAACTTGAAGATCAGTAGTGGCCGCGGCCGATCGTATCGAGAACAGATCCGAATCACAAGTTCAAGAAAGCCGTGGGAAAATATAGAGGGATTC</t>
  </si>
  <si>
    <t>MA_20512_prc2</t>
  </si>
  <si>
    <t>GAATCCTGTCATATTTTTCCACGGCTTTCTTGAACTTGAAGATCAGTAGTGTTTGCGGCGGCCGACCGATCGTATCGAGAACAGATCCGAATCACAGGTTCAAGAAAGTCGTGGGAAAATATAGAGGGATTC</t>
  </si>
  <si>
    <t>MA_10167861_prc</t>
  </si>
  <si>
    <t>GAATCCTGTTATATTTTTCCACGGCTTTCTTGAACTTCACGATCAGTACTGTTGGCAGCGGTCGCATAGATAACAGATCCGGATGACAAGCTCAAGAAAGCCGTGGGAAAATATAGAGGGATTC</t>
  </si>
  <si>
    <t>MA_10273857_prc</t>
  </si>
  <si>
    <t>TTTTCCACGGCTTTCTTGAACTTCCCGATCGGGAGTGTTGGCGGCGGATCGCACCGCTAACAGATCCGCATAAGAAGCTCAAGAAAGCCGTGGGAAA</t>
  </si>
  <si>
    <t>MA_158728_prc</t>
  </si>
  <si>
    <t>TTTTCCACGGCTTTCTTGAACTTCTCGATCGGAAATGTTGGCGGTCAGTCGCATCGATAACAGATCCGGATAACAAGCTCAAGAAAGCCGTGGGAAA</t>
  </si>
  <si>
    <t>MA_180436_prc</t>
  </si>
  <si>
    <t>TCATACTTTTCCACAGCTTTCTTGAACTTTACGTGTACGGGACGAGGAGATTCTGATTTCTACGTCTGCGATTAAAGTTCAAGAAAACTGTGGGAAAGCATGG</t>
  </si>
  <si>
    <t>MA_536062_prc</t>
  </si>
  <si>
    <t>TAGTTTTCCACGGCTTTCTTGAACTTACTTCACGATCCGGTGTGTTGGCTGCCGATCGCATCGATAACAGATCCGGGTGACAAGATCAAGAAAGCCGTGGGAAATTA</t>
  </si>
  <si>
    <t>MA_56036_prc</t>
  </si>
  <si>
    <t>TTTTCCACGGCTTTCTTGAACTTAGTGCTCAGGTGGTAGGAAATGTTTTCCTAGCAGATCTGGGTACAAAGCTCAAGAAAGCTGTGGGAAA</t>
  </si>
  <si>
    <t>MA_5903755_prc</t>
  </si>
  <si>
    <t>CATGCTCTTCCACAGCTTTCTTGAACTAAGAGTCGATCGGATCCGGTCAGTTCAGAGCTCAAGAAAGCTGTGGGAAAACATGGGCG</t>
  </si>
  <si>
    <t>MA_636722_prc</t>
  </si>
  <si>
    <t>ATACTTTTCCACGGCTTTCTTGAACTTCCCGACCGCTAACAGATCCGGATAAGAAGCTCAAGCAAGGCGTGGGAAAATAT</t>
  </si>
  <si>
    <t>MA_696166_prc</t>
  </si>
  <si>
    <t>TTTTCCAGCAGCTTTCTTGAACTTGATTTGTTGTATGTATGTAAACTTATATGCTTAGAATAATAAGAAAGCTCAAGAAAGCTGTGGGAAAA</t>
  </si>
  <si>
    <t>MA_97867_prc</t>
  </si>
  <si>
    <t>TCCTGTTATATTTTTCCACGGCTTTCTTGAACTTCACGATCAGTACTGTTGGCAGCGGCCGCATAGATAACAGATCCGGATGACAAGCTCAAGAAAGCCGTGGGAAAATATAGAAGGA</t>
  </si>
  <si>
    <t>MA_9899487_prc</t>
  </si>
  <si>
    <t>ATATTTTTCCACGGCTTTCTTGAACTTCCCGATCGGGAGTGTTGGCGGCGGATCGCACCGCTAACAGATCCGCATAAGAAGCTCAAGAAAGCCGTGGGAA</t>
  </si>
  <si>
    <t>Pab-miR396.12</t>
  </si>
  <si>
    <t>TTTCCACGGCTTTCTTGAACTA</t>
  </si>
  <si>
    <t>MA_217342_prc</t>
  </si>
  <si>
    <t>TTTCATATTTTCCCACTGCTTTCTTGAACTTGATTTGTTGTCTGTATGTGGATCTATATCTATGGAAAAGCTCAAGAAAGCTGTGGGAAAACATGAAA</t>
  </si>
  <si>
    <t>MA_68251_prc</t>
  </si>
  <si>
    <t>GAATCCTGTCATATTTTTCCACGGCTTTCTTGAACTTCACGATCGGCGGCGGCTGATTGCTTCGATAACAGATCTGGATAACAAGCTCAAGAAAGCCGAGGGAAAATATAAAGGGATTC</t>
  </si>
  <si>
    <t>MA_9413159_prc</t>
  </si>
  <si>
    <t>GCGGAGAATCCTGTCATATTTTTCCACGGCTTTCTTGAACTTCACGATCGGTGGTGATTGCGGCGGCCGATCGCATTGATGACAGATCCGAATAACAAGATCAAGAATGCCGTGGGAAGATATAGTGGGATTCCGT</t>
  </si>
  <si>
    <t>Pab-miR396.13</t>
  </si>
  <si>
    <t>CTCAAGAAAGCTGTGGGAAA</t>
  </si>
  <si>
    <t>Pab-miR396.18</t>
  </si>
  <si>
    <t>TTACACAGCTTTCTTGAACTT</t>
  </si>
  <si>
    <t>Pab-miR396.19</t>
  </si>
  <si>
    <t>TTCAACAGCTTTCTTGAACTT</t>
  </si>
  <si>
    <t>Pab-miR396.20</t>
  </si>
  <si>
    <t>TTCCACAGCCTTCTTGAACTT</t>
  </si>
  <si>
    <t>Pab-miR396.22</t>
  </si>
  <si>
    <t>TTCCACAGCTTTCTTGAACTA</t>
  </si>
  <si>
    <t>Pab-miR396.24</t>
  </si>
  <si>
    <t>TTCCACAGCTTTCTTTAACTT</t>
  </si>
  <si>
    <t>Pab-miR396.27</t>
  </si>
  <si>
    <t>TTCTACAGCTTTCTTGAACTT</t>
  </si>
  <si>
    <t>Pab-miR396.29</t>
  </si>
  <si>
    <t>GCTCAAGAAAGCTGTGGGAAA</t>
  </si>
  <si>
    <t>Pab-miR396.31</t>
  </si>
  <si>
    <t>TTCCCACAGCTTTCTTGAACTT</t>
  </si>
  <si>
    <t>Pab-miR396.4</t>
  </si>
  <si>
    <t>TTCAAGAAAACTGTGGGAA</t>
  </si>
  <si>
    <t>MA_945007_prc2</t>
  </si>
  <si>
    <t>CCATAGGTCTCGGTGGAGTGGGGAAAACTGTAACAGTTCATAAATCACATGGGATCATGAGTTACTGCCTGGTTTTTCCCTGCTCTCCGAGACCTAATGG</t>
  </si>
  <si>
    <t>MA_36115_prc</t>
  </si>
  <si>
    <t>ATGCTAAAAAATCTTCTGAATAAAAACTGTGTGAAGTTGTTAACTGTGTGTGGAGTTTCAACTCTACACACAGTTTTTATCCACACATAGTTTTTATCCCGAAGATTTTATAGCAT</t>
  </si>
  <si>
    <t>Pab-miR396.6</t>
  </si>
  <si>
    <t>TTCCACAGCTTTCTTGAACTCA</t>
  </si>
  <si>
    <t>Pab-miR396.9</t>
  </si>
  <si>
    <t>TTCCACAGCTTTCTTGAACTTT</t>
  </si>
  <si>
    <t>Pab-miR397.3</t>
  </si>
  <si>
    <t>CATTGAGTGCAGCGTTGACGA</t>
  </si>
  <si>
    <t>MA_137946_prc2</t>
  </si>
  <si>
    <t>GGCCCAGGCAACCACATTATTGAGTGCAGCGTTGACGATGATAAAAATTTTCTACAAAATATCTATCTTTGTAGAATGATAAGTATATCGTTAACTTTGCACTCTATAATCTGTTTGCCAATGGCT</t>
  </si>
  <si>
    <t>MA_10432988_prc</t>
  </si>
  <si>
    <t>GCTCATCATTGAGTGCAGCATTGACCCTTTGAACCAAACAACAATTTGATGGGTCGATGCTGCATTCAACGATAAGC</t>
  </si>
  <si>
    <t>MA_11748_prc</t>
  </si>
  <si>
    <t>AGCCGTGGCAACCACATCATTGAGTGCAGCGTTGACGATAGAAATTCCACCAATAGATTTGATAATATCTATCTATTTGTGGAATGCCATTGATATTGTTAACCCTGCACTCAATAGTATGTTTGCCAATGGCT</t>
  </si>
  <si>
    <t>MA_2232_prc</t>
  </si>
  <si>
    <t>AGAAAGCAGTTGCTGGTGGCCCGGGTAACCACATTATTGAGTGCAGCGTTGAAGATTATAAAATTTTTTCACAAAATATCTATCTTTGTAGAATGATAAGTATATCGTTAACTTTGCACTCTCTAATCTGTTTGCCAATGGCTCCATTTACAATAATTTTCT</t>
  </si>
  <si>
    <t>MA_23413_prc</t>
  </si>
  <si>
    <t>GGCAACCACATTATTGAGTGCAGCGTTGACGATGATAAAAATTTTCTACAAAATATCCATCTTTGTAGAATGATAAGTATATCGTTAACTCTGCACTCTATAATCTGTTTGCC</t>
  </si>
  <si>
    <t>MA_44194_prc</t>
  </si>
  <si>
    <t>AGCCCGGGCAACCACATTATTGAGTGCAGCGTTGACGGTAATCAAAATTCCCCACGAAATATCTATCTATTGGGACATGCTATGTATATCGTTAACTCTGCACTCTATAATATGTTTGCCAATGGCT</t>
  </si>
  <si>
    <t>MA_46203_prc</t>
  </si>
  <si>
    <t>ACCACATTATTGAGTGCAGCGTTGACGATAATAAAAATTGCCCACAAAGTATTTCTCTCTCTCTCTCTGTGGAATTCTGTGTATATCGTTAACTTTGCATTCGATAATCTGCT</t>
  </si>
  <si>
    <t>MA_75500_prc</t>
  </si>
  <si>
    <t>GGCCCAGGCAACCACATTATTGAGTGCAGCGTTGACGATGATAAAAATTTTCTACAAAATATCTATCTTTGTAGAATGATAAGTATATCGTAACTTTGCACTCTCTAATCTGTTTGCCAATGGCT</t>
  </si>
  <si>
    <t>MA_8495757_prc</t>
  </si>
  <si>
    <t>AGCCGTGGCAACCACATCATTGAGTGCAGCGTTGACGATAGAAATTCCACCAATAGCTTTGATAATATCTATCTATTTGTGGAATGCCATTGATATTGTTAACCCTGCACTCAATAGTATGTTTGCCAATGGCT</t>
  </si>
  <si>
    <t>MA_914971_prc</t>
  </si>
  <si>
    <t>GATAAACGCTCATCATTGAGTGCAGCATTGACCCCTTGAACCGAACAACAATTTGACAGGTCGATGCTGCATTCAACGATAAGCTTTTATT</t>
  </si>
  <si>
    <t>MA_9501210_prc</t>
  </si>
  <si>
    <t>GGCAACCACATTATTGAGTGCAGCGTTGACGATGATAAATGTTTTCTACAAAATATCCATCTTTGTAGAATGATAAGTATAAAGTTAACTTTGCACTCTATAATATGTTTGCC</t>
  </si>
  <si>
    <t>MA_958147_prc</t>
  </si>
  <si>
    <t>GCCCAGGCAACCACATTATTGAGTGCAGCGTTGACGGTAATCAAAATTGCCCACAAAATATCTATCTTAGTGGGAAATGCTCTGTATATCGTTAACTCTGCACTCTGTAATATGTTTGCCAATGGC</t>
  </si>
  <si>
    <t>Pab-miR397.6</t>
  </si>
  <si>
    <t>TATTGAGTGCAGCGTTGACGAT</t>
  </si>
  <si>
    <t>CGTGTTCTCAGGTCACCCCTG</t>
  </si>
  <si>
    <t>MA_199245_prc</t>
  </si>
  <si>
    <t>AGACAGAGCAGGCTCGACTGGGGTCACCTTGGAACACATTCACATTCATATTCACAGGACTGATGATGCGATCTAGAGATTAGATTCATGTGGACGTGTTCCCAGGTCGCCCCTGTCGAAACCTCCTCTGCT</t>
  </si>
  <si>
    <t>Pab-miR408.1</t>
  </si>
  <si>
    <t>ACAGGGAAGAGTTAGGGCATGA</t>
  </si>
  <si>
    <t>MA_101556_prc</t>
  </si>
  <si>
    <t>GGGAGGCACAGAGAGACAGGGAAGAGTTAGGGCATGGGAATTGCACAGGCAGAAACGTCTGCTTCTGCCATTCTCATGCACTGCCTCTTCCCTGGCTCACTTCTTCTC</t>
  </si>
  <si>
    <t>Pab-miR408.3</t>
  </si>
  <si>
    <t>TGCACTGCCTCTTCCCTGGCT</t>
  </si>
  <si>
    <t>TATGAACGATGCGGGAGCTGA</t>
  </si>
  <si>
    <t>MA_54068_prc</t>
  </si>
  <si>
    <t>AAGCAGCTGCCGACTCGTTCATGCGCCTGCTGTATCTCGTACTGGCGAAGAGGAGAAGCGATCGAGATAAATATAGAGATACTGTAGATGTATGAACGATGCGGGAGCTGATTT</t>
  </si>
  <si>
    <t>Pab-miR482.10</t>
  </si>
  <si>
    <t>AGTGGAAGGATAGGGTAAGACTA</t>
  </si>
  <si>
    <t>MA_10207503_prc1</t>
  </si>
  <si>
    <t>GGAGTGGAAGGATAGGGTAAGACTGCGGTTAAGTGAGACTGCTTCAATAATTCTTTGCTCTAATCTCACCAGTCTTCCCTACTCCTCCCATTCCTGTTG</t>
  </si>
  <si>
    <t>MA_272990_prc</t>
  </si>
  <si>
    <t>GTACAGTGGAAGGATAGGGTAAGACTGATGGTAAGAGGTCATCAGTACTCTATGACCTATTCAGTAC</t>
  </si>
  <si>
    <t>Pab-miR482.11</t>
  </si>
  <si>
    <t>AGTGGGAGCAGAGGATAAGACTA</t>
  </si>
  <si>
    <t>MA_945007_prc3</t>
  </si>
  <si>
    <t>AGGAGTGGGAGCAGAGGATAAGACTGCTGCTTTGAATATTACCAGTCTTTCCTACTCCTCCCATTCCT</t>
  </si>
  <si>
    <t>Pab-miR482.15</t>
  </si>
  <si>
    <t>GTCTTCCCTACTCCTCCCATTCC</t>
  </si>
  <si>
    <t>MA_75889_prc</t>
  </si>
  <si>
    <t>TTGGGAAGGGATTGGTTATGTGGATGGAAGTCTTGAGGATTGGGAGGATAGGAGAAGGCTGTTTGCTTAATTATCAGTTGAAACCTGATTAGTCTTCCCTATTCCTCCCATTCCTATTGCCTCCATCACACATCCCTTCACA</t>
  </si>
  <si>
    <t>Pab-miR482.16</t>
  </si>
  <si>
    <t>GTCTTTCCTACTCCTCCCATTCC</t>
  </si>
  <si>
    <t>MA_482332_prc</t>
  </si>
  <si>
    <t>AGGGGAGAAAGGCCAAAGGCTTGCGAGGATAGGAAAAACTCGTGTGGTGTTGTATTTTCTCACTCACCGATCTACAGTTTTTCCCACTCCTCCCAAGCCCATGGCCTTGCCTTCCCT</t>
  </si>
  <si>
    <t>Pab-miR482.17</t>
  </si>
  <si>
    <t>GTTCCCTATTCCTCCCATTCCT</t>
  </si>
  <si>
    <t>Pab-miR482.18</t>
  </si>
  <si>
    <t>TCCCTATTCCTCCCATTCCTA</t>
  </si>
  <si>
    <t>Pab-miR482.19</t>
  </si>
  <si>
    <t>TCCTTCCTACTCCTCCCATTCC</t>
  </si>
  <si>
    <t>Pab-miR482.20</t>
  </si>
  <si>
    <t>TCTTCCCTACTCCCCCCATTCC</t>
  </si>
  <si>
    <t>Pab-miR482.22</t>
  </si>
  <si>
    <t>TCTTCCCTACTCCTCCCATTCC</t>
  </si>
  <si>
    <t>Pab-miR482.23</t>
  </si>
  <si>
    <t>TCTTCCCTACTCCTCCCATTCT</t>
  </si>
  <si>
    <t>Pab-miR482.26</t>
  </si>
  <si>
    <t>TCTTTCCTACTCCTCCCATTCC</t>
  </si>
  <si>
    <t>Pab-miR482.27</t>
  </si>
  <si>
    <t>TCTTTCCTACTCCTCCCATTCT</t>
  </si>
  <si>
    <t>Pab-miR482.28</t>
  </si>
  <si>
    <t>TCTTTCCTACTCCTCCTATTCC</t>
  </si>
  <si>
    <t>Pab-miR482.29</t>
  </si>
  <si>
    <t>TTCCCCTATTCCTCCCATTCCT</t>
  </si>
  <si>
    <t>Pab-miR482.3</t>
  </si>
  <si>
    <t>GGATTGGGAGGATAGGAGA</t>
  </si>
  <si>
    <t>MA_10207503_prc2</t>
  </si>
  <si>
    <t>TTAAGGCCACTGGGTCTGGGAGGAGAGGAAAAACCCATGCAGTCACTCATGATTTCATCTGATCTGATGTGATATAGGCATTGTGACAGTTTTTCCAACTCCACCTAGACCTATTGCCTTCA</t>
  </si>
  <si>
    <t>Pab-miR482.33</t>
  </si>
  <si>
    <t>TTCCCTATTCCTCCCATTCCC</t>
  </si>
  <si>
    <t>MA_8106005_prc</t>
  </si>
  <si>
    <t>TGATAAAAGTGGGAGGAATATACATGCCTCTCAATGAGACGAGGTTTTTAATTATATATAGAAACGAAGCCCAGAAAGATGCACAGGAAAGGGAATAGCCATTTCCCGTGCATCTTTCTGGGCTTCATTTGTGTATATAATTAAAACCCTTGTCTCATTGAGAGGCCTGTATATTCCTCCCACTTTTATCA</t>
  </si>
  <si>
    <t>Pab-miR482.34</t>
  </si>
  <si>
    <t>TTCCCTATTCCTCCCATTCCT</t>
  </si>
  <si>
    <t>Pab-miR482.35</t>
  </si>
  <si>
    <t>TTTCCCACTCCTCCCAAGCCCA</t>
  </si>
  <si>
    <t>Pab-miR482.36</t>
  </si>
  <si>
    <t>TTTCCTACTCCTCCCAAGCCCA</t>
  </si>
  <si>
    <t>Pab-miR482.38</t>
  </si>
  <si>
    <t>CTTGCGAGGATAGGAAAAACT</t>
  </si>
  <si>
    <t>Pab-miR482.39</t>
  </si>
  <si>
    <t>TTTCCAACGCCTCCCATGCCTA</t>
  </si>
  <si>
    <t>MA_789115_prc2</t>
  </si>
  <si>
    <t>AAACTCTACAAGTTTGCGTGATTGGTGTGTATGGAGTGGCCCCGTTGGAAAAATCTTGTTGCTCGATATTATCTACATTGACTACAAAGTGATTGATGCGTCTTGATACTCTGATTTGGTCACAGTCTCTCAAGTTTGTTGAGGGAAAAATAACTTAGAGATGGATGAAATTCAGTTTACAGAGTAAAATTTTTTATTCATATCTAAGTTGATTCCTTGAACAATTTTGAGAGACTGTGAGCCAAATCACAATATCATGCATACATCACTGACCTTGTAAGTGTTGTATTGTAGACTATTTTGAGCAACGATGTCTTTCCAACGCCGCCCATTCCATATACACCGATCACGCCTACTTGTGGGGTTTCA</t>
  </si>
  <si>
    <t>MA_120076_prc</t>
  </si>
  <si>
    <t>ACAGGGATGCTGTGCAGTGTGGGGCATTAGGCCTGGGACGATTGGAAAGACTTGGTCTATTTTCTCCGCTTAGTCTTCCCAACCCCTCCCATGCCTATATTCCCCACTGCACATCCCTGT</t>
  </si>
  <si>
    <t>MA_31723_1_prc</t>
  </si>
  <si>
    <t>GCGTGATTGGTGTGTATGGAGTGGCCCCGTTGGAAAAATCTTGTTGCTCGATATTATCTACATTAACTACAAGTGATTGATGCGTCTGATAATGTGATTTAGTCAGAGTGTCTCAAGTTTGTTGAGGGAAAAATAAATTAGAGATGGTTGAAATTCAGTTTACAGAGTAAACCATTTCATTCATATCTAAGTTGATTCGCTGAGCAAATTGAGAAATTATGAGCCAAATCACAATATCATGCATACATCACTGACCTTGTAAGTGTTGTATTGTAGACTATTTTGAGCAACGATGTCTTTCCAACGCCGCCCATTCCATATACACCAATCACGC</t>
  </si>
  <si>
    <t>MA_31723_2_prc</t>
  </si>
  <si>
    <t>GGAAACTCTACAAGTTCGCGTGATTGGTGTGTATGGAGTGGCCCCGTTGGAAAAATCTTGTTGCTCGATATTATCTACATTAACTACAAGTGATTGATGCGTCTGATAATGTGATTTAGTCAGAGTGTCTCAAGTTTGTTGAGGGAAAAATAAATTAGAGATGGTTGAAATTCAGTTTACAGAGTAAACCATTTCATTCATATCTAAGTTGATTCGCTGAGCAAATTGAGAAATTATGAGCCAAATCACAATATCATGCATACATCACTGACCTTGTAAGTGTTGTATTGTAGACTATTTTGAGCAACGATGTCTTTCCAACGCCGCCCATTCCATATACACCAATCACGCTAATTTGTGGAGTTTCA</t>
  </si>
  <si>
    <t>Pab-miR482.4</t>
  </si>
  <si>
    <t>TCTTCCCTATTCCTCCCATTCCA</t>
  </si>
  <si>
    <t>Pab-miR482.6</t>
  </si>
  <si>
    <t>TCTTTAGGCTTTGGAGGATTTA</t>
  </si>
  <si>
    <t>MA_35656_prc</t>
  </si>
  <si>
    <t>GGTCTTTAGGCTTTGGAGGATTTGAAAGGCCTAGTCATTATTTTTACCGAGGATCATCGATTTTTTCTGATCCTTTCCAACACCTCCCATGCCTATAGTCC</t>
  </si>
  <si>
    <t>Pab-miR482.7</t>
  </si>
  <si>
    <t>TGGGCTTGGGAGGAGTGGGAAA</t>
  </si>
  <si>
    <t>Pab-miR482.8</t>
  </si>
  <si>
    <t>AGTCTTTCCTACTCCTCCCATTCC</t>
  </si>
  <si>
    <t>Pab-miR482.9</t>
  </si>
  <si>
    <t>AGTCTTTCCTACTCCTCCCATTCT</t>
  </si>
  <si>
    <t>Pab-miR535.1</t>
  </si>
  <si>
    <t>GTGACAACGAGAGAGAGCACGCA</t>
  </si>
  <si>
    <t>MA_10219691_prc</t>
  </si>
  <si>
    <t>ATTTGGGTGACAACGAGAGAGAGCACGCTTGTGGAAATCCATGGACATTCATGTAAAATACATGTGTCTACAGGCGTGCTCTCTTGTTGTCACCCGAAT</t>
  </si>
  <si>
    <t>MA_10432105_prc</t>
  </si>
  <si>
    <t>TTGGGTGACAACGAGAGAGAGCACGCTCGTGGAAATTCATGGACATTCATGTACAATATAGGCATCAGTTCTCTTGTTGTCACCCAA</t>
  </si>
  <si>
    <t>MA_6594514_prc</t>
  </si>
  <si>
    <t>TGGGTGACAACGAGAGAGAGCACGCTAGTGGAAATTCATGGACATTTATGTACAATACAGGCGTGAACTCTCTTGTTGTCACCCA</t>
  </si>
  <si>
    <t>MA_886658_prc</t>
  </si>
  <si>
    <t>TTGCTGACAACGAGAGAGAGCACGCCTGTATTCTCTTATATGAATTTTGCATATGTGGGCGTCCATGCGTGCTCTCTGCTTGTAGTCAGCAA</t>
  </si>
  <si>
    <t>Pab-miR535.3</t>
  </si>
  <si>
    <t>TGACAACGAGAGAGAGCACGCA</t>
  </si>
  <si>
    <t>MA_75539_prc</t>
  </si>
  <si>
    <t>TGACAACGAGAGAGAGCACGCTTGTCAACGCGCGTGTATAGACACGTTCGTATACATGCGTGCTCTCCCTCGGAGTCA</t>
  </si>
  <si>
    <t>Pab-miR535.4</t>
  </si>
  <si>
    <t>TGACAACGAGAGAGAGCACGCC</t>
  </si>
  <si>
    <t>MA_23798_prc</t>
  </si>
  <si>
    <t>TTGCTGACAGAGAGAGAGAGCACGCCTGTATTCTCTTATATGGATTTTGCATATGTGGGCGTACATGCGTGCTCTCTACTTGTAGTCAGCAA</t>
  </si>
  <si>
    <t>Pab-miR535.5</t>
  </si>
  <si>
    <t>TGACAACGAGAGAGAGCACGCTT</t>
  </si>
  <si>
    <t>Pab-miR535.6</t>
  </si>
  <si>
    <t>TGACAACGAGAGAGAGCACGT</t>
  </si>
  <si>
    <t>Pab-miR6478.1</t>
  </si>
  <si>
    <t>CCGACCTTAGCTCAGTTGGA</t>
  </si>
  <si>
    <t>MA_10428748_prc1</t>
  </si>
  <si>
    <t>TCATACACCTTAGCTCAGCTAGCTGCTTAAGCTTCTTGGGTCATTTGGTATGGACTTCTTCTTCCCTCTTGCTCAATATTAATATTATTAGCAAATCATTTATCTCCAAGATCAGCAAATAACTCACCGGATATCGAGATAGAAACAAA</t>
  </si>
  <si>
    <t>MA_10052783_prc</t>
  </si>
  <si>
    <t>GCAAGAGATCCTTCATACACCTTAGCTCAGCTAGCTGCTTAAGCTTCTTGCGTCATTTGGTATGGACTTCTTCTTCCCTCTTGCTCAATATTAATATTATTAGCAAATCATTTATCTCCAAGATCAGCAAATAACTCCCCGGATATCGAGATAGAAACAAA</t>
  </si>
  <si>
    <t>MA_159128_prc</t>
  </si>
  <si>
    <t>AAATGCGCGCCCGTAGCTCAGCTGGATAGAGCACCAGACTACGAATCTGGGGGTCAGGAGTTCGAATCTCTTCGGGCGCGCCATTT</t>
  </si>
  <si>
    <t>MA_188330_prc</t>
  </si>
  <si>
    <t>GAGGATTTTCAGGTCTATGCGTTTGGAGTGAACACTTAGCTCAGCATGAGGGCAACAACAAATGATGGAGAATAATGTTTCTGTTGCCTTGATGATGAGTGAAGTGTTCACTCAAAATGTGTAGGCCTGAAAAATCTC</t>
  </si>
  <si>
    <t>Pab-miR6478.3</t>
  </si>
  <si>
    <t>CCGACCTTAGCTCAGTTGGTAG</t>
  </si>
  <si>
    <t>Pab-miR946.1</t>
  </si>
  <si>
    <t>ACTAACCCTCCTATATCCACA</t>
  </si>
  <si>
    <t>MA_10431262_prc</t>
  </si>
  <si>
    <t>CGGTTGTGGATAGCAGAAGGGCTGGTAAAGACAAACAGGCAACCCATTTGATGAGTATGGCCATCAAAATGCATTTGATTGAACACGGTTGTTTGATCTCGAATAGCCAACAATCTACAATAAGTTGATTGAACACGGTTGTTTGATCTCGAATAGCCAACAATCTACAATAAGATGCTCTCACAGAATCTCTATTAAATGGGTTTTGTATATATGTGCTAACTAACCCTCCTATATCCACATCTG</t>
  </si>
  <si>
    <t>Pab-miR946.10</t>
  </si>
  <si>
    <t>CCAGCCCCTCTGCTATCCACA</t>
  </si>
  <si>
    <t>MA_10433553_prc</t>
  </si>
  <si>
    <t>TGTACAGATGTGGATATAGGAGGGTTAGTTAGCACATATATACAAAACCCATTTAATAGAGTTTCTGTGAGAGCATCTTATTGTAGATTGTTGGCTATTCGAGATCAAACAACCGTGTTCAATCAAATGCATTTTGATGGCCATACTCATCAAATGGGTTGTCTGTTTGTCTTTACCAGCCCTTCTGCTATCCACAACCGTA</t>
  </si>
  <si>
    <t>MA_10434984_prc</t>
  </si>
  <si>
    <t>TTCTTGCAATATGAAGAAATTGATGTGTTCAGATTGTACAGATGTGGATATGGAAGGGCTAGGTAACATAAAATACAAAACCAATTTAATGCAGATTGCACAAGGGCCATCTTATTGTAGATTGTTGGTTGTTTGAGATCAAGCAACTCTGTACCAGCAGCTGTATTTAGATGGCCATGCTCATTGGGTTGCCTTTTGCTCTTTACCAGCCCTTCTGCTATCCACATTCGTACTAATTTGTCCACATCAATTTCTTTGAAGG</t>
  </si>
  <si>
    <t>MA_10435240_prc</t>
  </si>
  <si>
    <t>AATTGATGCGTTCGAGTATAGATGTGGATATAGAAGGGTTTGTAGAAATTACAAAACTTATTTAATAGAAATTACATTGGTTGTTCAAGATCAAGCAACTGTGTTCAAACAGCTGCATCTTGATGGCCATACTCTTGTACCAGCCCTTCTTCTATCCACATTTGTATTAGATTGTCCACATCAGTT</t>
  </si>
  <si>
    <t>MA_53821_prc</t>
  </si>
  <si>
    <t>TGTACAGATGTGGATATAGAAGGGTTAGTTAGTAAACAGTACGAAGCCCATCTAATAGAGATTCCATGAGAGGCATTTTATTGCAAGATGTTGGCTGTTCGAGATCAAGCGACTGTGTTCGAGCAGTGCATTTTAATGGCAATACTCATTAAATGGGTTGCCTGTTTTTTCTTTACCAGCCCTTCTGCTATCCACAACAGTAC</t>
  </si>
  <si>
    <t>MA_85105_prc</t>
  </si>
  <si>
    <t>TTCCTGCAGTATGAAGAAATTGTTGTGTTCAGAGTGTACAGATGTGGATATATAAGGGTTAGTAAACAGTACAAAACCCATTTAATAGAGATTCCGTGAGAAACATCTTATTGTAGATTGTTGGCTGTTTCAGATCCAGCAAGCAACAAAGCAGCTGTATTTTGATCGCCATACTCATTAAATGGGTTGTCTGTTTGCTCTTTACCAGCCCTTCTGCTATCCACATTCGTACTAGTTTGTCCACATCAATTTCTTCGACGG</t>
  </si>
  <si>
    <t>Pab-miR946.11</t>
  </si>
  <si>
    <t>CCAGCCCTTCTACTATCCACA</t>
  </si>
  <si>
    <t>MA_781091_prc</t>
  </si>
  <si>
    <t>TGTACATATGTGGATATAGAAGGGTTAGTTAGTAAATAGTACAAAACCCATTTAATAGAGATTCCATGAGAGGCATTTTATTATAGATTGTTGGTTGTTCGAGACCAAAGGACTGTCTTCAAGAAACTGCATTTTGATGGTCATATTAATTAAATGGGTTGCTTGTTTTCTCTTTATCAGTCCTTCTACTATCCACA</t>
  </si>
  <si>
    <t>Pab-miR946.12</t>
  </si>
  <si>
    <t>CCAGCCCTTCTGCTATCAACA</t>
  </si>
  <si>
    <t>MA_59584_prc</t>
  </si>
  <si>
    <t>GATGTGGATATGGAAGGGTTAGGTAATATAAAATGCAAAACCCATTTATTAGAGATTGCACAAGAGACAGCTTCTTGTAACAGAAAACCCATTTAACAGATATGGCATGAGAGGCAATTATGTAAATCTACTGTAGATTGTTGCTAGAATGTTTGACATCAAGCAAAGGTGTACTAGTTGCTGCATTTTGATCGGCATGCTTATTCAACAGGTTGTCTGTTTACTATTTACCAATCCTTCCGCTATCCACATTC</t>
  </si>
  <si>
    <t>Pab-miR946.16</t>
  </si>
  <si>
    <t>CCAGCCCTTCTGCTATCCACAA</t>
  </si>
  <si>
    <t>Pab-miR946.17</t>
  </si>
  <si>
    <t>CCAGCCCTTCTGCTATCCACAAT</t>
  </si>
  <si>
    <t>Pab-miR946.18</t>
  </si>
  <si>
    <t>CCAGCCCTTCTGCTATCCACAATT</t>
  </si>
  <si>
    <t>Pab-miR946.19</t>
  </si>
  <si>
    <t>CCAGCCCTTCTGCTATCCACAC</t>
  </si>
  <si>
    <t>Pab-miR946.20</t>
  </si>
  <si>
    <t>CCAGCCCTTCTGCTATCCACC</t>
  </si>
  <si>
    <t>Pab-miR946.21</t>
  </si>
  <si>
    <t>CCAGCCGTTCTGCTATCCACA</t>
  </si>
  <si>
    <t>Pab-miR946.22</t>
  </si>
  <si>
    <t>CCCAGCCCTTCTGCTATCCACA</t>
  </si>
  <si>
    <t>Pab-miR946.24</t>
  </si>
  <si>
    <t>GTTGTGGATAGCAGAAGGGCTG</t>
  </si>
  <si>
    <t>Pab-miR946.26</t>
  </si>
  <si>
    <t>TCAGCCCTTCTGCTATCCACA</t>
  </si>
  <si>
    <t>Pab-miR946.27</t>
  </si>
  <si>
    <t>TGTGGATATAGAAGGGTTAGTA</t>
  </si>
  <si>
    <t>Pab-miR946.3</t>
  </si>
  <si>
    <t>ATGTGGATAGCAGAAGGGCTGG</t>
  </si>
  <si>
    <t>Pab-miR946.30</t>
  </si>
  <si>
    <t>GTGGATATAGAAGGGTTAGTT</t>
  </si>
  <si>
    <t>Pab-miR946.32</t>
  </si>
  <si>
    <t>TGTGGATATAGAAGGGTTAGC</t>
  </si>
  <si>
    <t>Pab-miR946.34</t>
  </si>
  <si>
    <t>TGTGGATATAGAAGGGTTAGTT</t>
  </si>
  <si>
    <t>Pab-miR946.35</t>
  </si>
  <si>
    <t>TGTGGATATAGGAGGGTTAGT</t>
  </si>
  <si>
    <t>Pab-miR946.36</t>
  </si>
  <si>
    <t>CAGCCCTTATGCTATCCACAAC</t>
  </si>
  <si>
    <t>Pab-miR946.37</t>
  </si>
  <si>
    <t>CAGCCCTTCTACTATCCACAAC</t>
  </si>
  <si>
    <t>Pab-miR946.38</t>
  </si>
  <si>
    <t>CAGCCCTTCTACTATCCACATC</t>
  </si>
  <si>
    <t>Pab-miR946.39</t>
  </si>
  <si>
    <t>CAGCCCTTCTGCTATCAACAAC</t>
  </si>
  <si>
    <t>Pab-miR946.40</t>
  </si>
  <si>
    <t>CAGCCCTTCTGCTATCCACAAC</t>
  </si>
  <si>
    <t>Pab-miR946.41</t>
  </si>
  <si>
    <t>CAGCCCTTCTGCTATCCACAACC</t>
  </si>
  <si>
    <t>Pab-miR946.42</t>
  </si>
  <si>
    <t>CAGCCCTTCTGCTATCCACAACT</t>
  </si>
  <si>
    <t>Pab-miR946.44</t>
  </si>
  <si>
    <t>GCAGCCCTTCTGCTATCCACAAC</t>
  </si>
  <si>
    <t>Pab-miR946.45</t>
  </si>
  <si>
    <t>TAGCCCTTCTGCTATCCACAAC</t>
  </si>
  <si>
    <t>Pab-miR946.5</t>
  </si>
  <si>
    <t>CAAGCCCTTCTGCTATCCACA</t>
  </si>
  <si>
    <t>Pab-miR946.7</t>
  </si>
  <si>
    <t>CAGCCCTTCTGCTATCCACAAT</t>
  </si>
  <si>
    <t>Pab-miR946.9</t>
  </si>
  <si>
    <t>CCAGCCATTCTGCTATCCACA</t>
  </si>
  <si>
    <t>Pab-miR947.10</t>
  </si>
  <si>
    <t>TATCGGAATCTGTTACTGTTTTC</t>
  </si>
  <si>
    <t>MA_412967_prc</t>
  </si>
  <si>
    <t>GCCTCAGACGCAGCAGCAGATTCTGATAGAAGACTCAGGCAACGCATTTGTTGTTGGTGGGTTGAATGCTTTCTGCAAAGCCACCAATAACAAGCCGCCTGGTGTTTTGTATCGGAATCTGTTACTGTTTCCTAGGC</t>
  </si>
  <si>
    <t>Pab-miR947.2</t>
  </si>
  <si>
    <t>ATCGGAATCTGTTACTGTTTCA</t>
  </si>
  <si>
    <t>MA_361547_prc1</t>
  </si>
  <si>
    <t>GCGCAATTCAGCGTAATCTGTTTCTGTGTATGCACACAGATTGTGACTTCGCGCAATTCAGCGTAATCTGTTTCTGTGTATGCACACAGATTCCGAAGAATTCTGGCTGC</t>
  </si>
  <si>
    <t>Pab-miR947.3</t>
  </si>
  <si>
    <t>CGCAGCAGCAGATTCTGATAGA</t>
  </si>
  <si>
    <t>Pab-miR947.7</t>
  </si>
  <si>
    <t>TATCGGAATCTGTTACTGTTC</t>
  </si>
  <si>
    <t>Pab-miR947.9</t>
  </si>
  <si>
    <t>TATCGGAATCTGTTACTGTTTC</t>
  </si>
  <si>
    <t>Pab-miR948.1</t>
  </si>
  <si>
    <t>AAAGTGGCTGTAGGCATCGGTA</t>
  </si>
  <si>
    <t>MA_53979_prc</t>
  </si>
  <si>
    <t>CAGATGACAGAGTTAAAGTGGCTGTAGGCATCGGTGGACGAAGTGAGGCAGTGTTGTTCACCGATGCCTACAAACGCTGCCTCACTTCGTCCACCGATGCTTACAGCCACTTTGACACAGTCATCTG</t>
  </si>
  <si>
    <t>Pab-miR948.2</t>
  </si>
  <si>
    <t>AGATGACAGAGTTAAAGTGGC</t>
  </si>
  <si>
    <t>Pab-miR948.3</t>
  </si>
  <si>
    <t>TACAGCCACTTTGACACAGTC</t>
  </si>
  <si>
    <t>Pab-miR949.1</t>
  </si>
  <si>
    <t>TCTCCGGGAATCCAATGCGCCTA</t>
  </si>
  <si>
    <t>MA_136029_prc</t>
  </si>
  <si>
    <t>AGAGCCTCTCCGGGAATCCAATGCGCCTTCCGCTTGAACGCCTTTCAACGCGCCTGCTATGCGTGAGAGCGCGTTTAAGAGAAAGGTGTATTGATTCCCGGAGAAGCTCT</t>
  </si>
  <si>
    <t>MA_189416_prc</t>
  </si>
  <si>
    <t>GAAGGAGAAGGAGAGCTTCTCCCGGGAATCCAATGGGCCTTCCAATGCGTGAAAGGCGTTCAAGAGGAAGGCACATTTGATTCCTAGAGAAGCTCTGGTTCTCCGAGTTCTT</t>
  </si>
  <si>
    <t>Pab-miR949.2</t>
  </si>
  <si>
    <t>TCCAGGAATCCAATGCGCCTTC</t>
  </si>
  <si>
    <t>MA_872334_prc</t>
  </si>
  <si>
    <t>GCTGAAAGAATGAAAACTTGTCCAGGAACCCAATGAGCCTTCGTCTACTCCTGAACGCCTGCGATGCGTGGGAGTGAGCCGTTCAAACGAGGGCGCATTGGGTTCCAAGAAAAGCTCTCGTTCTCGGT</t>
  </si>
  <si>
    <t>Pab-miR949.3</t>
  </si>
  <si>
    <t>TCCGGGAATCCAATGCGCCTTC</t>
  </si>
  <si>
    <t>Pab-miR949.5</t>
  </si>
  <si>
    <t>TCTCCAGGAATCCAATGCGCCT</t>
  </si>
  <si>
    <t>MA_17_prc</t>
  </si>
  <si>
    <t>GGAGAGCCAAAGCTTCTTTAGGAATCAAATGTGCCTTCCTCCTCTTGAATGCCTTTCACACATTGAAAGGCCCATTGAATACCAATGTGCCTTCTTCCTCCTCTTGAATGCATTTCACACATTGGAAGGCCCATTGAATACCAAGGAGAAGCTTTCCTTCTCC</t>
  </si>
  <si>
    <t>Pab-miR949.7</t>
  </si>
  <si>
    <t>TCTCCGGGAATCCAATGCGCT</t>
  </si>
  <si>
    <t>Pab-miR950.11</t>
  </si>
  <si>
    <t>GTCACATCTGGGCCACGATGGTT</t>
  </si>
  <si>
    <t>MA_10432994_prc1</t>
  </si>
  <si>
    <t>GAAAGTGTTCTTGACATCTGGGCCACGATGGTTTGTTTACCATTTTATGTCTATAAACTATCGTTGCCAGACGACACGAGCACCTTCG</t>
  </si>
  <si>
    <t>MA_138737_prc2</t>
  </si>
  <si>
    <t>GGAGGTGATCTTCACATCTGGGCCACGATGGTTTATCTTTCTTCGTTTATTTATCATAAACCATGGTGCCCCAGATGAGAAGAGCACCTT</t>
  </si>
  <si>
    <t>MA_10433003_prc</t>
  </si>
  <si>
    <t>GTAGTTTTTACATCTGGGCCACGATGGTTGATAAACACATCGTAGCTCTTATAGGAAAC</t>
  </si>
  <si>
    <t>MA_69557_prc</t>
  </si>
  <si>
    <t>TCTTGACATCTGGGCCACGGTGGTTAATGAAGATATCGAATACATAGTTGTCGTTGTCGTTGTCGCCATGTGAGGTGGATGTCGAGG</t>
  </si>
  <si>
    <t>MA_811474_prc</t>
  </si>
  <si>
    <t>GAAGGTGATCCTAACATCTGGGCCACGATGGTTTATTGTTCATCGTGTATTTATCATAAACCATGGTGCCCCAGATGATAAGAGCACCTTC</t>
  </si>
  <si>
    <t>Pab-miR950.13</t>
  </si>
  <si>
    <t>TAACATCTGGGCCACGATGGC</t>
  </si>
  <si>
    <t>MA_10432994_prc2</t>
  </si>
  <si>
    <t>GCGAAGGTGTTCTTCACGTCTGGGCCGCGATGGTTTGTTTTACAAATAAACCATCTGCCCCAGACGAGAAGAGCACCTTCGC</t>
  </si>
  <si>
    <t>MA_10304098_prc</t>
  </si>
  <si>
    <t>TCTTCACGTCAGGGCCACGATGGTTTATTTACCAGGTATCAATAAACCATAGTGGCACAGGCGAGAAGA</t>
  </si>
  <si>
    <t>MA_133147_prc</t>
  </si>
  <si>
    <t>TCTTAATGTTTGGGCCACGATGGTTTGTTTACCAATAAACCATATGCCCCAGAGGAGAAGAGAACCTTCATTTTCTTTTACATGGATATCTCGTCTTTCTGGACCAGCAGGAATGGCAGGAGGGAAAAAGCTTAATTATTTGATAAGCAACCTCTATCCATGTGGGTATTTTCTGATTCAAAATGTTGTGTGGATGAGCTCCTCCTCTTTTCACCCTAATCAAGATAAGCACTTTACACACAACTTGAGAAGATGATCAGTGTTATTTTGTTTT</t>
  </si>
  <si>
    <t>MA_136180_prc</t>
  </si>
  <si>
    <t>AGGTGGTCTTGACGTCTGGTCCACGATGGTTTATTTACCATGTATCAATAAACCATCGCGGACAGACGACACGAGCACCT</t>
  </si>
  <si>
    <t>MA_51829_prc</t>
  </si>
  <si>
    <t>ATTGTCGTCCGGGCCACGATGGTTTATGATCGTCTAGGATGTTCAGAACCACCGTGGCCCTGACGAGAAG</t>
  </si>
  <si>
    <t>MA_51829_2_prc</t>
  </si>
  <si>
    <t>TTGTCGTCCGGGCCACGATGGTTAATGATCGTTTAGGATGTTCAGAACCACCGTGGCCCTGATGAGAA</t>
  </si>
  <si>
    <t>MA_84717_prc</t>
  </si>
  <si>
    <t>GTTGCTTCACGTCAGGGCCACGATGGTTTATAGGTCTCAGTAAACCATGGTGGCTCGGACGAGAAGAAC</t>
  </si>
  <si>
    <t>Pab-miR950.15</t>
  </si>
  <si>
    <t>TAACATCTGGGCCACGATGGTC</t>
  </si>
  <si>
    <t>Pab-miR950.16</t>
  </si>
  <si>
    <t>TAACATCTGGGCCACGATGGTT</t>
  </si>
  <si>
    <t>Pab-miR950.17</t>
  </si>
  <si>
    <t>TAACATCTGGGCCACGATGGTTC</t>
  </si>
  <si>
    <t>Pab-miR950.18</t>
  </si>
  <si>
    <t>TAACATCTGGGCCACGATGGTTT</t>
  </si>
  <si>
    <t>Pab-miR950.20</t>
  </si>
  <si>
    <t>TATCATAAACCATCGTGGCCCGGA</t>
  </si>
  <si>
    <t>MA_51829_1_prc</t>
  </si>
  <si>
    <t>AGGCGAGGGTATTCTTCTCGTCAGGGCCACGGTGGTTCTGAACATCCTAGACGATCATAAACCATCGTGGCCCGGACGACAATAACACGCTCGCTT</t>
  </si>
  <si>
    <t>Pab-miR950.21</t>
  </si>
  <si>
    <t>TCACACCTGGGCCACGATGGTT</t>
  </si>
  <si>
    <t>Pab-miR950.22</t>
  </si>
  <si>
    <t>TCACATATGGGCCACGATGGTT</t>
  </si>
  <si>
    <t>Pab-miR950.23</t>
  </si>
  <si>
    <t>TCACATCTAGGCCACGATGGTT</t>
  </si>
  <si>
    <t>Pab-miR950.24</t>
  </si>
  <si>
    <t>TCACATCTCGGCCACGATGGTT</t>
  </si>
  <si>
    <t>Pab-miR950.27</t>
  </si>
  <si>
    <t>TCACATCTGGCCCACGATGGTT</t>
  </si>
  <si>
    <t>Pab-miR950.28</t>
  </si>
  <si>
    <t>TCACATCTGGGCCACAATGGTT</t>
  </si>
  <si>
    <t>Pab-miR950.30</t>
  </si>
  <si>
    <t>TCACATCTGGGCCACGATAGTT</t>
  </si>
  <si>
    <t>Pab-miR950.34</t>
  </si>
  <si>
    <t>TCACATCTGGGCCACGATGGCT</t>
  </si>
  <si>
    <t>Pab-miR950.35</t>
  </si>
  <si>
    <t>TCACATCTGGGCCACGATGGGTT</t>
  </si>
  <si>
    <t>Pab-miR950.37</t>
  </si>
  <si>
    <t>TCACATCTGGGCCACGATGGTC</t>
  </si>
  <si>
    <t>Pab-miR950.38</t>
  </si>
  <si>
    <t>TCACATCTGGGCCACGATGGTT</t>
  </si>
  <si>
    <t>Pab-miR950.39</t>
  </si>
  <si>
    <t>TCACATCTGGGCCACGATGGTTC</t>
  </si>
  <si>
    <t>Pab-miR950.40</t>
  </si>
  <si>
    <t>TCACATCTGGGCCACGATGGTTT</t>
  </si>
  <si>
    <t>Pab-miR950.41</t>
  </si>
  <si>
    <t>TCACATCTGGGCCACGATGGTTTT</t>
  </si>
  <si>
    <t>Pab-miR950.43</t>
  </si>
  <si>
    <t>TCACATCTGGGCCACGATGTT</t>
  </si>
  <si>
    <t>MA_17259_prc</t>
  </si>
  <si>
    <t>GAGGAAGCGAAGGTGTTCTTGACGTCTGGACCACGTGGTTTACTTTAAGATTTGCAGTAATAACCCATCAACTACCGCGGTCCAGTCGTCAAGAACACCTTTGCTTTCAT</t>
  </si>
  <si>
    <t>Pab-miR950.44</t>
  </si>
  <si>
    <t>TCACATCTGGGCCACGATTGGTT</t>
  </si>
  <si>
    <t>Pab-miR950.45</t>
  </si>
  <si>
    <t>TCACATCTGGGCCACGATTGTT</t>
  </si>
  <si>
    <t>Pab-miR950.46</t>
  </si>
  <si>
    <t>TCACATCTGGGCCACGGTGGTT</t>
  </si>
  <si>
    <t>MA_138737_prc1</t>
  </si>
  <si>
    <t>TGTTATTGTCGTCTGGGCCCCGGTGGTTTATGATCGTCTAGGATGTTCAGAACCACCGTGGCCAAGACGACAAGAATA</t>
  </si>
  <si>
    <t>MA_138737_prc3</t>
  </si>
  <si>
    <t>TTGTCGTCTTGGCCACGGTGGTTCTGAACATCCTAGACGATCATAAACCACCGGGGCCCAGACGACAA</t>
  </si>
  <si>
    <t>Pab-miR950.47</t>
  </si>
  <si>
    <t>TCACATCTGGGCCACTATGGTT</t>
  </si>
  <si>
    <t>Pab-miR950.48</t>
  </si>
  <si>
    <t>TCACATCTGGGCCATGATGGTT</t>
  </si>
  <si>
    <t>Pab-miR950.49</t>
  </si>
  <si>
    <t>TCACATCTGGGTCACGATGGTT</t>
  </si>
  <si>
    <t>Pab-miR950.50</t>
  </si>
  <si>
    <t>TCACATCTGGTCCACGATGGTT</t>
  </si>
  <si>
    <t>Pab-miR950.52</t>
  </si>
  <si>
    <t>TCACATCTTGGCCACGATGGTT</t>
  </si>
  <si>
    <t>Pab-miR950.53</t>
  </si>
  <si>
    <t>TCACATTTGGGCCACGATGGTT</t>
  </si>
  <si>
    <t>Pab-miR950.54</t>
  </si>
  <si>
    <t>TCACGTCAGGGCCACGATGGTT</t>
  </si>
  <si>
    <t>MA_10200427_prc</t>
  </si>
  <si>
    <t>TGTTCTTCACGTCAGGGCTACAATGGTTTATTGACCAGGTATCAGTAAACCATGGTGGCTTGGACGAGAAGAGCA</t>
  </si>
  <si>
    <t>Pab-miR950.55</t>
  </si>
  <si>
    <t>TCACGTCTGGGCCACGATGGTT</t>
  </si>
  <si>
    <t>Pab-miR950.56</t>
  </si>
  <si>
    <t>TCACGTCTGGGCCGCGATGGTT</t>
  </si>
  <si>
    <t>Pab-miR950.57</t>
  </si>
  <si>
    <t>TCATATCTGGGCCACGATGGTT</t>
  </si>
  <si>
    <t>Pab-miR950.58</t>
  </si>
  <si>
    <t>TCCGGGCCACGATGGTTTATG</t>
  </si>
  <si>
    <t>Pab-miR950.59</t>
  </si>
  <si>
    <t>TCCGGGCCACGATGGTTTATGA</t>
  </si>
  <si>
    <t>Pab-miR950.60</t>
  </si>
  <si>
    <t>TCCGGGCCACGGTGGTTTATG</t>
  </si>
  <si>
    <t>Pab-miR950.64</t>
  </si>
  <si>
    <t>TCTGGGCCACGATGGTTTATG</t>
  </si>
  <si>
    <t>Pab-miR950.67</t>
  </si>
  <si>
    <t>TCTGGGCCCCGGTGGTTTATG</t>
  </si>
  <si>
    <t>Pab-miR950.68</t>
  </si>
  <si>
    <t>TCTGGGCCCCGGTGGTTTATGA</t>
  </si>
  <si>
    <t>Pab-miR950.69</t>
  </si>
  <si>
    <t>TCTGGGCCCCGGTGGTTTATGG</t>
  </si>
  <si>
    <t>Pab-miR950.7</t>
  </si>
  <si>
    <t>CCACATCTGGGCCACGATGGTT</t>
  </si>
  <si>
    <t>Pab-miR950.70</t>
  </si>
  <si>
    <t>TCTGGGCCCCGGTGGTTTATGT</t>
  </si>
  <si>
    <t>Pab-miR950.71</t>
  </si>
  <si>
    <t>TCTGGGCCCCGGTGGTTTATT</t>
  </si>
  <si>
    <t>Pab-miR950.72</t>
  </si>
  <si>
    <t>TGACATCTGGGCCACGATGGTT</t>
  </si>
  <si>
    <t>Pab-miR950.73</t>
  </si>
  <si>
    <t>TGTCGTCCGGGCCACGATGGT</t>
  </si>
  <si>
    <t>Pab-miR950.74</t>
  </si>
  <si>
    <t>TTAACATCTGGGCCACGATGGTT</t>
  </si>
  <si>
    <t>Pab-miR950.76</t>
  </si>
  <si>
    <t>TTACATCTGGGCCACGATGGTTA</t>
  </si>
  <si>
    <t>Pab-miR950.77</t>
  </si>
  <si>
    <t>TTCACATCTGGGCCACGATGGTT</t>
  </si>
  <si>
    <t>Pab-miR950.8</t>
  </si>
  <si>
    <t>CCATGGTGCCCCAGATGAGAAGA</t>
  </si>
  <si>
    <t>Pab-miR951.10</t>
  </si>
  <si>
    <t>TCGTTCTTGACGTCTGGACCACG</t>
  </si>
  <si>
    <t>Pab-miR951.13</t>
  </si>
  <si>
    <t>TCTTGACGTCTGGACCACTA</t>
  </si>
  <si>
    <t>Pab-miR951.15</t>
  </si>
  <si>
    <t>TGACGTCTGGTCCACGATGGTT</t>
  </si>
  <si>
    <t>Pab-miR951.16</t>
  </si>
  <si>
    <t>TGACGTCTGGTCCACGATGTT</t>
  </si>
  <si>
    <t>Pab-miR951.17</t>
  </si>
  <si>
    <t>TGCTCTTGACGTCTGGACCACG</t>
  </si>
  <si>
    <t>Pab-miR951.18</t>
  </si>
  <si>
    <t>TGGTTCTTGACGTCTGGACCACG</t>
  </si>
  <si>
    <t>Pab-miR951.20</t>
  </si>
  <si>
    <t>TGTTATTGACGTCTGGACCACG</t>
  </si>
  <si>
    <t>Pab-miR951.22</t>
  </si>
  <si>
    <t>TGTTCTTGACATCTGGACCACG</t>
  </si>
  <si>
    <t>Pab-miR951.23</t>
  </si>
  <si>
    <t>TGTTCTTGACGCCTGGACCACG</t>
  </si>
  <si>
    <t>Pab-miR951.24</t>
  </si>
  <si>
    <t>TGTTCTTGACGTCTGGACAACG</t>
  </si>
  <si>
    <t>Pab-miR951.26</t>
  </si>
  <si>
    <t>TGTTCTTGACGTCTGGACCACC</t>
  </si>
  <si>
    <t>Pab-miR951.28</t>
  </si>
  <si>
    <t>TGTTCTTGACGTCTGGACCACGA</t>
  </si>
  <si>
    <t>Pab-miR951.3</t>
  </si>
  <si>
    <t>CGGTCCAGTCGTCAAGAACACCA</t>
  </si>
  <si>
    <t>Pab-miR951.30</t>
  </si>
  <si>
    <t>TGTTCTTGACGTCTGGACCACGTC</t>
  </si>
  <si>
    <t>Pab-miR951.31</t>
  </si>
  <si>
    <t>TGTTCTTGACGTCTGGACCACT</t>
  </si>
  <si>
    <t>Pab-miR951.32</t>
  </si>
  <si>
    <t>TGTTCTTGACGTCTGGACCATG</t>
  </si>
  <si>
    <t>Pab-miR951.33</t>
  </si>
  <si>
    <t>TGTTCTTGACGTCTGGACCGCG</t>
  </si>
  <si>
    <t>Pab-miR951.34</t>
  </si>
  <si>
    <t>TGTTCTTGACGTCTGGACTACG</t>
  </si>
  <si>
    <t>Pab-miR951.35</t>
  </si>
  <si>
    <t>TGTTCTTGACGTCTGTACCACG</t>
  </si>
  <si>
    <t>Pab-miR951.38</t>
  </si>
  <si>
    <t>TGTTCTTGATGTCTGGACCACG</t>
  </si>
  <si>
    <t>Pab-miR951.39</t>
  </si>
  <si>
    <t>TGTTCTTTACGTCTGGACCACG</t>
  </si>
  <si>
    <t>Pab-miR951.43</t>
  </si>
  <si>
    <t>TCCAGTCGTCAAGAACACCTT</t>
  </si>
  <si>
    <t>Pab-miR951.5</t>
  </si>
  <si>
    <t>GAAGGTGTTCTTCACGTCTGGA</t>
  </si>
  <si>
    <t>Pab-miR951.7</t>
  </si>
  <si>
    <t>GTGTTCTTTACGTCTGGGCC</t>
  </si>
  <si>
    <t>MA_16172_prc</t>
  </si>
  <si>
    <t>ATCCACCCAGCAAACTTCCCCAGTGAGATTGATGTAAACATACTCTGAATTTGCAAAAACAACTTTACGTCTGTCTGACTGGGGGAAGTTTGCAGGGTAGAT</t>
  </si>
  <si>
    <t>Pab-miR951.9</t>
  </si>
  <si>
    <t>TATTCTTGACGTCTGGACCACG</t>
  </si>
  <si>
    <t>Pab-miR1311</t>
  </si>
  <si>
    <t>Pab-miR1312</t>
  </si>
  <si>
    <t>Pab-miR1313</t>
  </si>
  <si>
    <t>Pab-miR1314</t>
  </si>
  <si>
    <t>Pab-miR1315</t>
  </si>
  <si>
    <t>Pab-miR1316</t>
  </si>
  <si>
    <t>Pab-miR156</t>
  </si>
  <si>
    <t>Pab-miR159</t>
  </si>
  <si>
    <t>Pab-miR160</t>
  </si>
  <si>
    <t>Pab-miR162</t>
  </si>
  <si>
    <t>Pab-miR165</t>
  </si>
  <si>
    <t>Pab-miR166</t>
  </si>
  <si>
    <t>Pab-miR167</t>
  </si>
  <si>
    <t>Pab-miR168</t>
  </si>
  <si>
    <t>Pab-miR169</t>
  </si>
  <si>
    <t>Pab-miR171</t>
  </si>
  <si>
    <t>Pab-miR172</t>
  </si>
  <si>
    <t>Pab-miR2916</t>
  </si>
  <si>
    <t>Pab-miR319</t>
  </si>
  <si>
    <t>Pab-miR3693</t>
  </si>
  <si>
    <t>Pab-miR3694</t>
  </si>
  <si>
    <t>Pab-miR3695</t>
  </si>
  <si>
    <t>Pab-miR3696</t>
  </si>
  <si>
    <t>Pab-miR3697</t>
  </si>
  <si>
    <t>Pab-miR3699</t>
  </si>
  <si>
    <t>Pab-miR3700</t>
  </si>
  <si>
    <t>Pab-miR3701</t>
  </si>
  <si>
    <t>Pab-miR3702</t>
  </si>
  <si>
    <t>Pab-miR3703</t>
  </si>
  <si>
    <t>Pab-miR3705</t>
  </si>
  <si>
    <t>Pab-miR3706</t>
  </si>
  <si>
    <t>Pab-miR3707</t>
  </si>
  <si>
    <t>Pab-miR3708</t>
  </si>
  <si>
    <t>Pab-miR3709</t>
  </si>
  <si>
    <t>Pab-miR3710</t>
  </si>
  <si>
    <t>Pab-miR3711</t>
  </si>
  <si>
    <t>Pab-miR3712</t>
  </si>
  <si>
    <t>Pab-miR390</t>
  </si>
  <si>
    <t>Pab-miR394</t>
  </si>
  <si>
    <t>Pab-miR396</t>
  </si>
  <si>
    <t>Pab-miR397</t>
  </si>
  <si>
    <t>Pab-miR408</t>
  </si>
  <si>
    <t>Pab-miR482</t>
  </si>
  <si>
    <t>Pab-miR535</t>
  </si>
  <si>
    <t>Pab-miR6478</t>
  </si>
  <si>
    <t>Pab-miR946</t>
  </si>
  <si>
    <t>Pab-miR947</t>
  </si>
  <si>
    <t>Pab-miR948</t>
  </si>
  <si>
    <t>Pab-miR949</t>
  </si>
  <si>
    <t>Pab-miR950</t>
  </si>
  <si>
    <t>Pab-miR951</t>
  </si>
  <si>
    <t/>
  </si>
  <si>
    <t>##</t>
  </si>
  <si>
    <t>Family   ##</t>
  </si>
  <si>
    <t>GGAACCTGACGGGCCTCCAAA</t>
  </si>
  <si>
    <t>TGACAGGAGATAGAGAGCAC</t>
  </si>
  <si>
    <t>TTGACAGAAGATAGAGGGCAC</t>
  </si>
  <si>
    <t>TCAGCCAAGAATGACTTGCCC</t>
  </si>
  <si>
    <t>TGACAGAGAGAGAGAGCACGC</t>
  </si>
  <si>
    <t>TTTGGATTGAAGAGAGCTCCC</t>
  </si>
  <si>
    <t>CGTTTGGTTTGAAGGGAGCTC</t>
  </si>
  <si>
    <t>CGCCAAAGGAGAGTTGCCCTG</t>
  </si>
  <si>
    <t>TCTCTAGGAATCAAATGTGCC</t>
  </si>
  <si>
    <t>CAGCCCTTCTGCTATCCACAACA</t>
  </si>
  <si>
    <t>CCAGCCCTTCTGCTATCCACAT</t>
  </si>
  <si>
    <t>TGTGGATATAGAAGGGTTAGT</t>
  </si>
  <si>
    <t>TTCTTGACATCTGGGCCACGA</t>
  </si>
  <si>
    <t>TAACATCTGGGCCACGATGGT</t>
  </si>
  <si>
    <t>TCACGTCAGGGCCACGATGGT</t>
  </si>
  <si>
    <t>TCACGTCAGGGCCACGATGGTTTA</t>
  </si>
  <si>
    <t>TTCACGTCAGGGCCACGATGGTT</t>
  </si>
  <si>
    <t>AAGCTCAAGAAAGCTGTGGGA</t>
  </si>
  <si>
    <t>GCTCAAGAAAGCCGTGGGAA</t>
  </si>
  <si>
    <t>TCCACGGCTTTCTTGAACTTCA</t>
  </si>
  <si>
    <t>TCCCACGGCTTTCTTGAACTT</t>
  </si>
  <si>
    <t>TTCCACGGCTTTCTTGAACTTA</t>
  </si>
  <si>
    <t>CCGGACCAGGCTTCATCCCCT</t>
  </si>
  <si>
    <t>CCGGACCAGGCTTCATTCCCA</t>
  </si>
  <si>
    <t>TCAGATGCTTTAAATTCCCGACA</t>
  </si>
  <si>
    <t>CTTTCCAACACCTCCCATGCCT</t>
  </si>
  <si>
    <t>TTCCATCTCTTGCACACTGAG</t>
  </si>
  <si>
    <t>CGTGTTCCCAGGTCGCCCCTG</t>
  </si>
  <si>
    <t>TATTGAGTGCAGCGTTGACGGA</t>
  </si>
  <si>
    <t>TAGCCCCTGACTTCAACATGA</t>
  </si>
  <si>
    <t>CTTGGCCTGAAGGGAGCTCC</t>
  </si>
  <si>
    <t>TGGATTGAAGGGAGCTCCTCGA</t>
  </si>
  <si>
    <t>TTGGAAACCTGACGGGCCTCC</t>
  </si>
  <si>
    <t>TCTCTAGGAATCAAATGTGCCT</t>
  </si>
  <si>
    <t>TGGCGTGCAGGGAGACAAGCA</t>
  </si>
  <si>
    <t>TCTTGCTCAAATGAGTGTTCCA</t>
  </si>
  <si>
    <t>TGGAGAAGCAGGGCACGTGCGA</t>
  </si>
  <si>
    <t>CAGAAGTGTTTGGGTGGACTC</t>
  </si>
  <si>
    <t>GTCGGCCTCGAATGTTAGGAGAA</t>
  </si>
  <si>
    <t>GTATCGGAATCTGTTACTGTTTC</t>
  </si>
  <si>
    <t>AGGCTTGCGAGGATAGGAAAAA</t>
  </si>
  <si>
    <t>AGCCAAGGATGACTTGCCTACA</t>
  </si>
  <si>
    <t>GAGCCAAGGATGATTTGCCGA</t>
  </si>
  <si>
    <t>TGTAGCCAAGGACAAATTGCC</t>
  </si>
  <si>
    <t>TGTCGCCTGGTCGTTGTGGGG</t>
  </si>
  <si>
    <t>GGTCTCGGTGGAGTGGGGAAAA</t>
  </si>
  <si>
    <t>&gt;MA_143611_prc</t>
  </si>
  <si>
    <t>&gt;MA_1603776_prc</t>
  </si>
  <si>
    <t>&gt;MA_2235109_prc</t>
  </si>
  <si>
    <t>&gt;MA_3875900_prc</t>
  </si>
  <si>
    <t>&gt;MA_6240194_prc</t>
  </si>
  <si>
    <t>&gt;MA_6702751_prc</t>
  </si>
  <si>
    <t>&gt;MA_7007816_prc</t>
  </si>
  <si>
    <t>&gt;MA_10098525_prc</t>
  </si>
  <si>
    <t>&gt;MA_125740_prc</t>
  </si>
  <si>
    <t>&gt;MA_3445207_prc</t>
  </si>
  <si>
    <t>&gt;MA_50216_prc</t>
  </si>
  <si>
    <t>&gt;MA_7023774_prc</t>
  </si>
  <si>
    <t>TGACCTAGGTATTTCACTTCTTAGGCACCAAAGGCACATTTAGAGTGTTTGAGGAAAAGTTGGTGCTTAGAGAGGAGATGGAGAACTTGATTCA</t>
  </si>
  <si>
    <t>&gt;MA_8204317_prc</t>
  </si>
  <si>
    <t>&gt;MA_880492_prc</t>
  </si>
  <si>
    <t>&gt;MA_91258_prc</t>
  </si>
  <si>
    <t>&gt;MA_9572854_prc</t>
  </si>
  <si>
    <t>&gt;MA_101138_prc</t>
  </si>
  <si>
    <t>&gt;MA_109647_prc</t>
  </si>
  <si>
    <t>AAGTACAGAGTGTTACTCCGCCAAGAATGATTTGCCCCCAAAGACAGGCGTGACCTACTTGTTGCAGTTATATCGTAGAATGACCACTAATTGTATGTTAGCGGCCACTCTATTCAATAACCGAGTCCAGCTGCTTTGTGGACAAATCATATTGGCGGGGCAACCCGATGTGCTT</t>
  </si>
  <si>
    <t>&gt;MA_15062_prc</t>
  </si>
  <si>
    <t>&gt;MA_18559_prc</t>
  </si>
  <si>
    <t>&gt;MA_23777_prc</t>
  </si>
  <si>
    <t>&gt;MA_24473_prc</t>
  </si>
  <si>
    <t>&gt;MA_32061_prc</t>
  </si>
  <si>
    <t>GTAGAAGTACAGAGTGTCGCTGTGCCAAGAATGATTTGCCCACAATTACAGACGCGACCTACTTGTTGCAGTTAGATTGTAGAATGGCAACTAATTGTAGGCCGGCGGCCACTCTATTCAATAACGGAATCGGACTGGTTTGTGGGTAAATTGTCTTGGCACAGCAACCCGATGTGCTTGTC</t>
  </si>
  <si>
    <t>&gt;MA_476512_prc</t>
  </si>
  <si>
    <t>&gt;MA_6169_prc</t>
  </si>
  <si>
    <t>&gt;MA_696729_prc</t>
  </si>
  <si>
    <t>&gt;MA_70295_prc</t>
  </si>
  <si>
    <t>&gt;MA_739330_prc</t>
  </si>
  <si>
    <t>&gt;MA_10432105_prc</t>
  </si>
  <si>
    <t>&gt;MA_23798_prc</t>
  </si>
  <si>
    <t>&gt;MA_25675_prc</t>
  </si>
  <si>
    <t>&gt;MA_3778483_prc</t>
  </si>
  <si>
    <t>GTATGTCTGACTCTAAAGGAGAGAGAGATAGAGAGAGGTATAAGTGAGTATATCCGACTCAAAAGGAGAGAGGTACTCTCTCTCTCTCTCTCTCCTTTTGTGTCAGACATAC</t>
  </si>
  <si>
    <t>&gt;MA_6594514_prc</t>
  </si>
  <si>
    <t>&gt;MA_75539_prc</t>
  </si>
  <si>
    <t>&gt;MA_882266_prc</t>
  </si>
  <si>
    <t>&gt;MA_886658_prc</t>
  </si>
  <si>
    <t>&gt;MA_102488_prc2</t>
  </si>
  <si>
    <t>CGCTGACAGAAAGAGACGTGAGCACGCATGGCTGAACTCATAGTCTCATGAGCTCCTGCTATGTGTGCTCACTCTCTTCTGTCAGCA</t>
  </si>
  <si>
    <t>&gt;MA_25075_prc1</t>
  </si>
  <si>
    <t>&gt;MA_25075_prc2</t>
  </si>
  <si>
    <t>GCTGACAGCAAGAGACGGTGGGCACGCATCGCTCCACACATAAACAATGCTAGGGGTTATGTGTGCCCACTCTCTTCTGTCAGC</t>
  </si>
  <si>
    <t>&gt;MA_1131_prc</t>
  </si>
  <si>
    <t>&gt;MA_12597_prc</t>
  </si>
  <si>
    <t>&gt;MA_13070_prc</t>
  </si>
  <si>
    <t>&gt;MA_18187_prc</t>
  </si>
  <si>
    <t>&gt;MA_20433_prc</t>
  </si>
  <si>
    <t>&gt;MA_207204_prc</t>
  </si>
  <si>
    <t>&gt;MA_2209988_prc</t>
  </si>
  <si>
    <t>&gt;MA_348195_prc</t>
  </si>
  <si>
    <t>&gt;MA_56904_prc</t>
  </si>
  <si>
    <t>&gt;MA_631928_prc</t>
  </si>
  <si>
    <t>&gt;MA_678515_prc</t>
  </si>
  <si>
    <t>&gt;MA_734231_prc</t>
  </si>
  <si>
    <t>&gt;MA_7545888_prc</t>
  </si>
  <si>
    <t>&gt;MA_804_prc</t>
  </si>
  <si>
    <t>&gt;MA_8200676_prc</t>
  </si>
  <si>
    <t>&gt;MA_10377894_prc</t>
  </si>
  <si>
    <t>&gt;MA_140982_prc</t>
  </si>
  <si>
    <t>ATCACCAATGCCTGTATTGGAAGACAGAGTATAGCTCCTGCGTTATTAAAGTTCTTTGAAACTGTTTAAGAGAAAAAACACTTTCAGCAAAGGTTTAAAATATTTCTAGAAGTATTTGAATTTTAATAATGCAGGGACTGTGCGCTCTCTCTTCTTTAGTTGGTGAT</t>
  </si>
  <si>
    <t>&gt;MA_102525_prc</t>
  </si>
  <si>
    <t>&gt;MA_103876_prc</t>
  </si>
  <si>
    <t>&gt;MA_104055_prc</t>
  </si>
  <si>
    <t>&gt;MA_10433715_prc</t>
  </si>
  <si>
    <t>&gt;MA_19624_prc</t>
  </si>
  <si>
    <t>&gt;MA_636865_prc</t>
  </si>
  <si>
    <t>&gt;MA_7940_prc</t>
  </si>
  <si>
    <t>&gt;MA_9003617_prc</t>
  </si>
  <si>
    <t>&gt;MA_10331_prc</t>
  </si>
  <si>
    <t>TGTGGCGACCATTTGCGCTGCAGCTCTTCTTTGGCGGGCAGGACAATGGGCTGAATTTGACGCCGCTCTATCATTTCCCTGTTCTAATGCTCACGATGCATTACAGACAGTACAACATTTTGATGAGCAATTAAGAGCGATCGTCAGTCTGTTTGACGTCCGCCAAAGGAGAGTTGCCTTCCGACTGCTCGCCACA</t>
  </si>
  <si>
    <t>&gt;MA_112341_prc</t>
  </si>
  <si>
    <t>AGGAGAATCACAGGATAACTCTTCTTTTGCCGGGAATTCTGATTAGATTTGATTTCTGCACTTAATTCATCCATCTTCATTGCCTGCCAAAGGAGAGTTGCCCTGCGATTGTTCT</t>
  </si>
  <si>
    <t>&gt;MA_154603_prc</t>
  </si>
  <si>
    <t>&gt;MA_214874_prc</t>
  </si>
  <si>
    <t>GTACAGGGAAGTTACAGGCAGCTCTCCTTTGGCAGGAGGGAGGATGATTCATGATACATATAGTAGTGAATTTATGTTGTTACATATAGTAGTGAATTGGTCCAGTAATTAGACTGCCATTCCTGCCTGCCAAAGGAGAATTGCCCTGCGACTGCACTGTAT</t>
  </si>
  <si>
    <t>&gt;MA_628614_prc</t>
  </si>
  <si>
    <t>GTGGTGACCATTTGCGGGGTAACTCTCCATTGGCGGGCAGGAGTAAGGGCTTATAGTAAGAATGCTACACCCATCATCATGAATGATTATGGTGGTGGTAGTCTATTACATATCCGCCAAAGGAGAGTTGCTCAGCGATTGCTCCTTAC</t>
  </si>
  <si>
    <t>&gt;MA_9071042_prc</t>
  </si>
  <si>
    <t>GGGAGAATTACAGGATAACTTTCCTTTTGCAGGGAATTGGGATTTCGTTTTATGTATTAATTGCTCCATCTCGATTGCCCGCCAAAGGAGAGTTGCCCTGTGATTGTTCT</t>
  </si>
  <si>
    <t>TGTTATACATCAAGAGGTGTCAAATACCTTGAGGTGCCAATCTCAATGTTTCTGTACCCACAATCAGTCAATGACTGTTTAATCACATCAAGTGAGTGTGAAAACATTGAGATTGGTGCATCAAGGAATTTGATTCCTCTTGGCATATAACA</t>
  </si>
  <si>
    <t>&gt;MA_17_prc</t>
  </si>
  <si>
    <t>&gt;MA_189416_prc</t>
  </si>
  <si>
    <t>&gt;MA_42081_prc</t>
  </si>
  <si>
    <t>CAGCATAGATCCATTTTAAACCTGGAGCTATCAAGCACTGAGAGGAATCAAATTTTTTGAGGTGTAATTTTTTTATCATTTAATTATGTCATATTAAATTAAAAAAATTACACCTTAAGAAATTTGGTCCCTCTTGGTGTTTGATAGATCCAGGTTTAAGATGGATTTACACTG</t>
  </si>
  <si>
    <t>&gt;MA_59956_prc</t>
  </si>
  <si>
    <t>TCATGCACCGAGAGGAATCAAATTCCTTGAGGTGAAAACTTTTTTATATTGCAAAAACTTGAGGAAAGGTTTGCAGATCAAGGTATTTGATCCCTCTTGGCGCATGA</t>
  </si>
  <si>
    <t>&gt;MA_10433553_prc</t>
  </si>
  <si>
    <t>&gt;MA_10434984_prc</t>
  </si>
  <si>
    <t>&gt;MA_10435240_prc</t>
  </si>
  <si>
    <t>&gt;MA_53821_prc</t>
  </si>
  <si>
    <t>&gt;MA_85105_prc</t>
  </si>
  <si>
    <t>&gt;MA_59584_prc</t>
  </si>
  <si>
    <t>&gt;MA_781091_prc</t>
  </si>
  <si>
    <t>&gt;MA_138737_prc2</t>
  </si>
  <si>
    <t>&gt;MA_10433003_prc</t>
  </si>
  <si>
    <t>&gt;MA_138737_1_prc</t>
  </si>
  <si>
    <t>GTGCTCTTCTCATCTGGGGCACCATGGTTTATGATAAATAAACGAAGAAAGATAAACCATCGTGGCCCAGATGTGAAGATCAC</t>
  </si>
  <si>
    <t>&gt;MA_138737_2_prc</t>
  </si>
  <si>
    <t>AAGGTGCTCTTCTCATCTGGGGCACCATGGTTTATGATAAATAAACGAAGAAAGATAAACCATCGTGGCCCAGATGTGAAGATCACCTC</t>
  </si>
  <si>
    <t>&gt;MA_811474_prc</t>
  </si>
  <si>
    <t>&gt;MA_10432994_prc2</t>
  </si>
  <si>
    <t>&gt;MA_138737_prc1</t>
  </si>
  <si>
    <t>&gt;MA_138737_prc3</t>
  </si>
  <si>
    <t>&gt;MA_10304098_prc</t>
  </si>
  <si>
    <t>&gt;MA_133147_prc</t>
  </si>
  <si>
    <t>&gt;MA_136180_prc</t>
  </si>
  <si>
    <t>&gt;MA_51829_prc</t>
  </si>
  <si>
    <t>&gt;MA_51829_1_prc</t>
  </si>
  <si>
    <t>&gt;MA_51829_2_prc</t>
  </si>
  <si>
    <t>&gt;MA_69557_prc</t>
  </si>
  <si>
    <t>&gt;MA_84717_prc</t>
  </si>
  <si>
    <t>&gt;MA_10200427_prc</t>
  </si>
  <si>
    <t>&gt;MA_10434401_prc1</t>
  </si>
  <si>
    <t>&gt;MA_10434401_prc2</t>
  </si>
  <si>
    <t>&gt;MA_1702_prc1</t>
  </si>
  <si>
    <t>&gt;MA_1702_prc2</t>
  </si>
  <si>
    <t>&gt;MA_20512_prc1</t>
  </si>
  <si>
    <t>&gt;MA_20512_prc2</t>
  </si>
  <si>
    <t>&gt;MA_10167861_prc</t>
  </si>
  <si>
    <t>&gt;MA_10273857_prc</t>
  </si>
  <si>
    <t>&gt;MA_158728_prc</t>
  </si>
  <si>
    <t>&gt;MA_180436_prc</t>
  </si>
  <si>
    <t>&gt;MA_217342_prc</t>
  </si>
  <si>
    <t>&gt;MA_536062_prc</t>
  </si>
  <si>
    <t>&gt;MA_56036_prc</t>
  </si>
  <si>
    <t>&gt;MA_5903755_prc</t>
  </si>
  <si>
    <t>&gt;MA_636722_prc</t>
  </si>
  <si>
    <t>&gt;MA_68251_prc</t>
  </si>
  <si>
    <t>&gt;MA_696166_prc</t>
  </si>
  <si>
    <t>&gt;MA_9413159_prc</t>
  </si>
  <si>
    <t>&gt;MA_97867_prc</t>
  </si>
  <si>
    <t>&gt;MA_9899487_prc</t>
  </si>
  <si>
    <t>&gt;MA_9504_prc</t>
  </si>
  <si>
    <t>GAGATGGATTATTCCGTGTTTTGTGATATATACAGCTTTTTCAGTTTTATCTACTCCTACCCCTTTCACAAATACTCTCAAATTGCAGAGTTTAAATGGGATTCACATATGTCTGATCTGCCATTCCTATGGGTTCTCTGCGGTGAAGAAAGGCGTGGAATGAATGGAGGCTAAAAAATATCACAAAACACCGGAATAATCTTTCTC</t>
  </si>
  <si>
    <t>&gt;MA_10435792_prc2</t>
  </si>
  <si>
    <t>&gt;MA_18249_prc2</t>
  </si>
  <si>
    <t>&gt;MA_18249_prc3</t>
  </si>
  <si>
    <t>GTGAGGGGAATGAAGCCTGGTCCGACACCATGCGTGACTCTGCCCGCCCGGCTGCTTGTCAGAAAAGTTTTCAGGTCTCGTGCCAGGCTGCAGTCCCCTCAC</t>
  </si>
  <si>
    <t>&gt;MA_42952_prc1</t>
  </si>
  <si>
    <t>GTAGAGAGGAATGAAGCCTGGTCCGACGACGAAGGAAGGCGACCTCGAGCCAGATAGCATTCCCCTCAAC</t>
  </si>
  <si>
    <t>&gt;MA_42952_prc2</t>
  </si>
  <si>
    <t>&gt;MA_42952_prc3</t>
  </si>
  <si>
    <t>&gt;MA_42952_prc4</t>
  </si>
  <si>
    <t>TGGTTTGGAGTTGAGGGGAATGAAGCCTGGTCCGGCATCACTCAGTCTGATAATCAATTAGTATATGAATCTGAATGACCTCGAGCCAGACAACAGTCCCCACAACGAATAACCA</t>
  </si>
  <si>
    <t>&gt;MA_103973_prc</t>
  </si>
  <si>
    <t>&gt;MA_34138_prc</t>
  </si>
  <si>
    <t>&gt;MA_42952_1_prc</t>
  </si>
  <si>
    <t>&gt;MA_42952_2_prc</t>
  </si>
  <si>
    <t>&gt;MA_490357_prc</t>
  </si>
  <si>
    <t>&gt;MA_52831_prc</t>
  </si>
  <si>
    <t>&gt;MA_545620_prc</t>
  </si>
  <si>
    <t>&gt;MA_69761_prc</t>
  </si>
  <si>
    <t>&gt;MA_910894_prc</t>
  </si>
  <si>
    <t>&gt;MA_12427_prc</t>
  </si>
  <si>
    <t>AGGGATGGCCAAGATGTTCCATCTCTTGCACACTGAGTCATATTCCTCACTACAACTGGAAATGACTTGGTGTGCAAGGTATGGCATATCTTGCCTGTCTCT</t>
  </si>
  <si>
    <t>TCCTACAGGGGTGACCTGAGAACACGCACCCACAGCATCCGCCATTGACAAGTGCAAAGTGAAAGATATGGAAGCAGAGGGTTTCAAAATTTAAAAAGATTATGGAGATAACGTGGAGATGTCTCAGGGCATGTGTTCCCAGTATTACCCCTGTTG</t>
  </si>
  <si>
    <t>&gt;MA_199245_prc</t>
  </si>
  <si>
    <t>&gt;MA_10432988_prc</t>
  </si>
  <si>
    <t>&gt;MA_11748_prc</t>
  </si>
  <si>
    <t>&gt;MA_2232_prc</t>
  </si>
  <si>
    <t>&gt;MA_23413_prc</t>
  </si>
  <si>
    <t>&gt;MA_44194_prc</t>
  </si>
  <si>
    <t>&gt;MA_46203_prc</t>
  </si>
  <si>
    <t>&gt;MA_75500_prc</t>
  </si>
  <si>
    <t>&gt;MA_8495757_prc</t>
  </si>
  <si>
    <t>&gt;MA_914971_prc</t>
  </si>
  <si>
    <t>&gt;MA_9501210_prc</t>
  </si>
  <si>
    <t>&gt;MA_958147_prc</t>
  </si>
  <si>
    <t>&gt;MA_138043_prc1</t>
  </si>
  <si>
    <t>&gt;MA_138043_prc3</t>
  </si>
  <si>
    <t>&gt;MA_138043_2_prc</t>
  </si>
  <si>
    <t>&gt;MA_5242338_prc</t>
  </si>
  <si>
    <t>&gt;MA_9528013_prc</t>
  </si>
  <si>
    <t>&gt;MA_10186366_prc</t>
  </si>
  <si>
    <t>&gt;MA_13696_prc</t>
  </si>
  <si>
    <t>&gt;MA_224860_prc</t>
  </si>
  <si>
    <t>&gt;MA_3157_prc</t>
  </si>
  <si>
    <t>&gt;MA_501749_prc</t>
  </si>
  <si>
    <t>&gt;MA_60581_prc</t>
  </si>
  <si>
    <t>&gt;MA_171407_prc2</t>
  </si>
  <si>
    <t>&gt;MA_532021_prc</t>
  </si>
  <si>
    <t>&gt;MA_767841_prc</t>
  </si>
  <si>
    <t>&gt;MA_8902896_prc</t>
  </si>
  <si>
    <t>&gt;MA_20759_prc2</t>
  </si>
  <si>
    <t>AAATCCTCCGCTGTCAAGTTTCTTGCTCAAATGAGTGTTCCACATAATTTTTTGTCCTCTTCTTTGAATCAATCATTTTAGTTTAGCTTAGCCGGTAAAGCTAGCTGCTAATTTTCCAGTGGTGGCCAGATTTTCGTCTTCTCTGTCATCGTTACGACAAAAAATTTAATATTCCTATACAATAATGTGCACATTGTAATATTTAGAAAGCAACAATTATGTTGAGAAAATCCGAGCAAGAAAGTGAAAATGGAGAAAATTATAGAAATACTCATTTGAGCAAGGAGTTTGGCATCGGAGGTTATTG</t>
  </si>
  <si>
    <t>CGTTGGAGAAGCAGGGCACGTGCGAGCTGAGGCTGCCTTTCTGGCCTGGCCTGGCCTCGCTTACAGTAAGTACTCGGGCCTCGCACGTGCTCCCCTTCTCCAACA</t>
  </si>
  <si>
    <t>&gt;MA_3207_prc</t>
  </si>
  <si>
    <t>TCCTGGAGTTCTCCCAAACACTTCGGTGAGAAGCTCCCTAGGGTAATTCCCAGAAGTGTTTGGGTGGACTCTGGGA</t>
  </si>
  <si>
    <t>&gt;MA_411836_prc</t>
  </si>
  <si>
    <t>TCCTGGAGTTCTCCCAAACACTTCAGTGAACAGATCCCTAGGGAATTCACAGAAGTGTTTGGGGGGACTCTGGGA</t>
  </si>
  <si>
    <t>&gt;MA_460099_prc</t>
  </si>
  <si>
    <t>CTCCTGGAGTTCCCTCAAACACTTCAGTGAAGTAGTGAATGAATCATCACTATCCCAGAAGTGTTTGGGGGGACTCTGGGAG</t>
  </si>
  <si>
    <t>&gt;MA_6456942_prc</t>
  </si>
  <si>
    <t>TCCTCGATTTCGCCCTAATATTTCTGTGAACATCTCTCTAGGGTGATTCACAGAAGTGTTTGGGGGGACTCTGGGA</t>
  </si>
  <si>
    <t>&gt;MA_9871317_prc</t>
  </si>
  <si>
    <t>TCCTGGAGTTCTCCCAGACACTTCGGTGAAGAGCCTCCTTGGTTAATTCCCAGAAGTGTTTGGGTGGACTCTGGGA</t>
  </si>
  <si>
    <t>&gt;MA_407998_prc2</t>
  </si>
  <si>
    <t>AACGTGCTTAGGTAGAGGAAAACATTCTCCTAACATTCGAGGCCGAAAAAGAATCTGATTCTATTTTGGCCTCTAATGTTGAAGAATTTCTTCCGCCATCTAACAGGTT</t>
  </si>
  <si>
    <t>&gt;MA_75889_prc</t>
  </si>
  <si>
    <t>&gt;MA_81590_prc</t>
  </si>
  <si>
    <t>&gt;MA_6362557_prc2</t>
  </si>
  <si>
    <t>ATGAGAAGCACAGCAAGATATGTAGCCAAGGACAAATTGCCAACTTCCTTCCCTATCATGACGTCATGTACAATATGCATTTGTCCAGACAGATTATGAGTGGATGTCGGCAAATCATCCTTGGCTCCATCACCTACTGTGGCCTTTCAT</t>
  </si>
  <si>
    <t>&gt;MA_156218_prc</t>
  </si>
  <si>
    <t>&gt;MA_76579_prc</t>
  </si>
  <si>
    <t>&gt;MA_7993223_prc</t>
  </si>
  <si>
    <t>&gt;MA_8836430_prc</t>
  </si>
  <si>
    <t>&gt;MA_683786_prc1</t>
  </si>
  <si>
    <t>&gt;MA_683786_prc2</t>
  </si>
  <si>
    <t>GTGCCGTTGTTTAAGTCCGCAATGTCGCCTGGCCGTTGTAAGAGCTTGATGACCATTACTAGAAAACTTCACTTTTCTAGTAATGATCATCAACCCCCCACAACGACCAGGCGACAGTGAGGGCTGAAAGAAAGGCAC</t>
  </si>
  <si>
    <t>&gt;MA_10427648_prc</t>
  </si>
  <si>
    <t>&gt;MA_114953_prc</t>
  </si>
  <si>
    <t>&gt;MA_1426632_prc</t>
  </si>
  <si>
    <t>&gt;MA_3388_prc</t>
  </si>
  <si>
    <t>&gt;MA_7124170_prc</t>
  </si>
  <si>
    <t>&gt;MA_8209784_prc</t>
  </si>
  <si>
    <t>AGGTCTCGGAGAGCAGGGAAAAACCAGGCAGTAACTCATGATCCCATGTGATTTATGAACTGTTACAGTTTTCCCCACTCCACCGAGACCT</t>
  </si>
  <si>
    <t>&gt;MA_945007_prc2</t>
  </si>
  <si>
    <t>&gt;MA_945007_2_prc</t>
  </si>
  <si>
    <t>Pab-miR1314.16</t>
  </si>
  <si>
    <t>Pab-miR156.64</t>
  </si>
  <si>
    <t>Pab-miR156.65</t>
  </si>
  <si>
    <t>Pab-miR157.3</t>
  </si>
  <si>
    <t>Pab-miR157.1</t>
  </si>
  <si>
    <t>MA_27057_prc</t>
  </si>
  <si>
    <t>MA_121719_prc</t>
  </si>
  <si>
    <t>MA_945007_prc1</t>
  </si>
  <si>
    <t>MA_3207_prc</t>
  </si>
  <si>
    <t>MA_136386_prc</t>
  </si>
  <si>
    <t>MA_1036543_prc</t>
  </si>
  <si>
    <t>MA_20759_prc2</t>
  </si>
  <si>
    <t>MA_104025_prc</t>
  </si>
  <si>
    <t>Pab-miR159.1</t>
  </si>
  <si>
    <t>Pab-miR157</t>
  </si>
  <si>
    <t>Pab-miR159.4</t>
  </si>
  <si>
    <t>Pab-miR159.47</t>
  </si>
  <si>
    <t>Pab-miR160.6</t>
  </si>
  <si>
    <t>Pab-miR164</t>
  </si>
  <si>
    <t>Pab-miR166.3</t>
  </si>
  <si>
    <t>Pab-miR166.11</t>
  </si>
  <si>
    <t>Pab-miR166.12</t>
  </si>
  <si>
    <t>Pab-miR166.19</t>
  </si>
  <si>
    <t>Pab-miR168.3</t>
  </si>
  <si>
    <t>Pab-miR169.2</t>
  </si>
  <si>
    <t>Pab-miR169.3</t>
  </si>
  <si>
    <t>Pab-miR169.4</t>
  </si>
  <si>
    <t>Pab-miR169.6</t>
  </si>
  <si>
    <t>Pab-miR2950</t>
  </si>
  <si>
    <t>Pab-miR319.14</t>
  </si>
  <si>
    <t>Pab-miR3695.1</t>
  </si>
  <si>
    <t>Pab-miR3697.4_5p</t>
  </si>
  <si>
    <t>Pab-miR3697.3_5p</t>
  </si>
  <si>
    <t>Pab-miR3704</t>
  </si>
  <si>
    <t>Pab-miR3709.5</t>
  </si>
  <si>
    <t>Pab-miR3709.3</t>
  </si>
  <si>
    <t>Pab-miR3710.8</t>
  </si>
  <si>
    <t>Pab-miR3710.10</t>
  </si>
  <si>
    <t>Pab-miR3710.18</t>
  </si>
  <si>
    <t>Pab-miR394.3</t>
  </si>
  <si>
    <t>Pab-miR395.5</t>
  </si>
  <si>
    <t>Pab-miR396.7</t>
  </si>
  <si>
    <t>Pab-miR396.1</t>
  </si>
  <si>
    <t>Pab-miR396.2</t>
  </si>
  <si>
    <t>Pab-miR396.3</t>
  </si>
  <si>
    <t>Pab-miR396.5</t>
  </si>
  <si>
    <t>Pab-miR397.4</t>
  </si>
  <si>
    <t>Pab-miR397.2</t>
  </si>
  <si>
    <t>Pab-miR398</t>
  </si>
  <si>
    <t>Pab-miR398.1</t>
  </si>
  <si>
    <t>Pab-miR398.2</t>
  </si>
  <si>
    <t>Pab-miR399.3</t>
  </si>
  <si>
    <t>Pab-miR4414</t>
  </si>
  <si>
    <t>Pab-miR482.5</t>
  </si>
  <si>
    <t>Pab-miR482.12</t>
  </si>
  <si>
    <t>Pab-miR535.2</t>
  </si>
  <si>
    <t>Pab-miR828</t>
  </si>
  <si>
    <t>Pab-miR946.6</t>
  </si>
  <si>
    <t>Pab-miR946.8</t>
  </si>
  <si>
    <t>Pab-miR947.1</t>
  </si>
  <si>
    <t>Pab-miR949.4</t>
  </si>
  <si>
    <t>Pab-miR949.6</t>
  </si>
  <si>
    <t>Pab-miR950.12</t>
  </si>
  <si>
    <t>Pab-miR950.14</t>
  </si>
  <si>
    <t>Pab-miR950.2</t>
  </si>
  <si>
    <t>Pab-miR950.3</t>
  </si>
  <si>
    <t>Pab-miR950.4</t>
  </si>
  <si>
    <t>Pab-miR950.5</t>
  </si>
  <si>
    <t>Pab-miR950.6</t>
  </si>
  <si>
    <t>Pab-miR950.9</t>
  </si>
  <si>
    <t>Pab-miR951.1</t>
  </si>
  <si>
    <t>Number of miRs in family</t>
  </si>
  <si>
    <t>Family ID</t>
  </si>
  <si>
    <r>
      <t xml:space="preserve">Table S2. Characterization of </t>
    </r>
    <r>
      <rPr>
        <b/>
        <i/>
        <sz val="11"/>
        <color theme="1"/>
        <rFont val="Calibri"/>
        <family val="2"/>
        <charset val="204"/>
        <scheme val="minor"/>
      </rPr>
      <t>in silico</t>
    </r>
    <r>
      <rPr>
        <b/>
        <sz val="11"/>
        <color theme="1"/>
        <rFont val="Calibri"/>
        <family val="2"/>
        <charset val="204"/>
        <scheme val="minor"/>
      </rPr>
      <t xml:space="preserve"> predicted conserved miRNAs found in spruce embryo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Courier New"/>
      <family val="3"/>
      <charset val="204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1" xfId="0" applyFill="1" applyBorder="1" applyAlignment="1">
      <alignment vertical="center" wrapText="1"/>
    </xf>
    <xf numFmtId="0" fontId="1" fillId="0" borderId="0" xfId="0" applyFont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vertical="center" wrapText="1"/>
    </xf>
    <xf numFmtId="0" fontId="0" fillId="2" borderId="1" xfId="0" applyFill="1" applyBorder="1" applyAlignment="1">
      <alignment horizontal="center" vertical="center" wrapText="1"/>
    </xf>
    <xf numFmtId="0" fontId="3" fillId="0" borderId="0" xfId="0" applyFont="1" applyFill="1" applyBorder="1"/>
    <xf numFmtId="0" fontId="0" fillId="0" borderId="0" xfId="0" applyAlignment="1">
      <alignment horizontal="right"/>
    </xf>
    <xf numFmtId="0" fontId="0" fillId="3" borderId="1" xfId="0" applyFill="1" applyBorder="1" applyAlignment="1">
      <alignment vertical="center" wrapText="1"/>
    </xf>
    <xf numFmtId="0" fontId="2" fillId="0" borderId="3" xfId="0" applyFont="1" applyBorder="1" applyAlignment="1">
      <alignment horizontal="left"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K586"/>
  <sheetViews>
    <sheetView tabSelected="1" workbookViewId="0">
      <pane ySplit="2" topLeftCell="A3" activePane="bottomLeft" state="frozen"/>
      <selection pane="bottomLeft" activeCell="C18" sqref="C18"/>
    </sheetView>
  </sheetViews>
  <sheetFormatPr defaultRowHeight="15" zeroHeight="1" x14ac:dyDescent="0.25"/>
  <cols>
    <col min="1" max="1" width="9.140625" style="5" customWidth="1"/>
    <col min="2" max="2" width="15.42578125" customWidth="1"/>
    <col min="3" max="3" width="9.140625" style="5"/>
    <col min="4" max="4" width="9.140625" style="5" customWidth="1"/>
    <col min="5" max="5" width="19.7109375" customWidth="1"/>
    <col min="6" max="6" width="32.28515625" customWidth="1"/>
    <col min="7" max="7" width="7.42578125" style="5" customWidth="1"/>
    <col min="8" max="8" width="21.85546875" customWidth="1"/>
    <col min="9" max="9" width="33.85546875" customWidth="1"/>
    <col min="10" max="10" width="7.42578125" style="9" customWidth="1"/>
    <col min="11" max="11" width="7.42578125" customWidth="1"/>
    <col min="12" max="12" width="6.5703125" customWidth="1"/>
    <col min="13" max="13" width="9.5703125" customWidth="1"/>
    <col min="14" max="14" width="3.140625" customWidth="1"/>
    <col min="15" max="15" width="19.28515625" customWidth="1"/>
    <col min="16" max="16" width="31.85546875" customWidth="1"/>
    <col min="17" max="19" width="9.140625" customWidth="1"/>
    <col min="20" max="20" width="11" customWidth="1"/>
    <col min="21" max="21" width="3.28515625" customWidth="1"/>
    <col min="22" max="22" width="19.7109375" customWidth="1"/>
    <col min="23" max="23" width="12.85546875" customWidth="1"/>
    <col min="24" max="27" width="9.140625" customWidth="1"/>
    <col min="28" max="28" width="19.7109375" customWidth="1"/>
    <col min="29" max="129" width="9.140625" customWidth="1"/>
  </cols>
  <sheetData>
    <row r="1" spans="1:129" ht="27" customHeight="1" x14ac:dyDescent="0.25">
      <c r="A1" s="11" t="s">
        <v>204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</row>
    <row r="2" spans="1:129" ht="45" x14ac:dyDescent="0.25">
      <c r="A2" s="7" t="s">
        <v>1708</v>
      </c>
      <c r="B2" s="7" t="s">
        <v>2048</v>
      </c>
      <c r="C2" s="7" t="s">
        <v>2047</v>
      </c>
      <c r="D2" s="7" t="s">
        <v>1707</v>
      </c>
      <c r="E2" s="1" t="s">
        <v>0</v>
      </c>
      <c r="F2" s="1" t="s">
        <v>1</v>
      </c>
      <c r="G2" s="7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  <c r="N2" s="10"/>
      <c r="O2" s="1" t="s">
        <v>9</v>
      </c>
      <c r="P2" s="1" t="s">
        <v>10</v>
      </c>
      <c r="Q2" s="1" t="s">
        <v>5</v>
      </c>
      <c r="R2" s="1" t="s">
        <v>6</v>
      </c>
      <c r="S2" s="1" t="s">
        <v>7</v>
      </c>
      <c r="T2" s="6" t="s">
        <v>8</v>
      </c>
      <c r="U2" s="10"/>
      <c r="V2" s="1" t="s">
        <v>11</v>
      </c>
      <c r="W2" s="1" t="s">
        <v>12</v>
      </c>
      <c r="X2" s="1" t="s">
        <v>5</v>
      </c>
      <c r="Y2" s="1" t="s">
        <v>6</v>
      </c>
      <c r="Z2" s="1" t="s">
        <v>7</v>
      </c>
      <c r="AA2" s="1" t="s">
        <v>8</v>
      </c>
      <c r="AB2" s="1" t="s">
        <v>13</v>
      </c>
      <c r="AC2" s="1" t="s">
        <v>14</v>
      </c>
      <c r="AD2" s="1" t="s">
        <v>5</v>
      </c>
      <c r="AE2" s="1" t="s">
        <v>6</v>
      </c>
      <c r="AF2" s="1" t="s">
        <v>7</v>
      </c>
      <c r="AG2" s="1" t="s">
        <v>8</v>
      </c>
      <c r="AH2" s="1" t="s">
        <v>15</v>
      </c>
      <c r="AI2" s="1" t="s">
        <v>16</v>
      </c>
      <c r="AJ2" s="1" t="s">
        <v>5</v>
      </c>
      <c r="AK2" s="1" t="s">
        <v>6</v>
      </c>
      <c r="AL2" s="1" t="s">
        <v>7</v>
      </c>
      <c r="AM2" s="1" t="s">
        <v>8</v>
      </c>
      <c r="AN2" s="1" t="s">
        <v>17</v>
      </c>
      <c r="AO2" s="1" t="s">
        <v>18</v>
      </c>
      <c r="AP2" s="1" t="s">
        <v>5</v>
      </c>
      <c r="AQ2" s="1" t="s">
        <v>6</v>
      </c>
      <c r="AR2" s="1" t="s">
        <v>7</v>
      </c>
      <c r="AS2" s="1" t="s">
        <v>8</v>
      </c>
      <c r="AT2" s="1" t="s">
        <v>19</v>
      </c>
      <c r="AU2" s="1" t="s">
        <v>20</v>
      </c>
      <c r="AV2" s="1" t="s">
        <v>5</v>
      </c>
      <c r="AW2" s="1" t="s">
        <v>6</v>
      </c>
      <c r="AX2" s="1" t="s">
        <v>7</v>
      </c>
      <c r="AY2" s="1" t="s">
        <v>8</v>
      </c>
      <c r="AZ2" s="1" t="s">
        <v>21</v>
      </c>
      <c r="BA2" s="1" t="s">
        <v>22</v>
      </c>
      <c r="BB2" s="1" t="s">
        <v>5</v>
      </c>
      <c r="BC2" s="1" t="s">
        <v>6</v>
      </c>
      <c r="BD2" s="1" t="s">
        <v>7</v>
      </c>
      <c r="BE2" s="1" t="s">
        <v>8</v>
      </c>
      <c r="BF2" s="1" t="s">
        <v>23</v>
      </c>
      <c r="BG2" s="1" t="s">
        <v>24</v>
      </c>
      <c r="BH2" s="1" t="s">
        <v>5</v>
      </c>
      <c r="BI2" s="1" t="s">
        <v>6</v>
      </c>
      <c r="BJ2" s="1" t="s">
        <v>7</v>
      </c>
      <c r="BK2" s="1" t="s">
        <v>8</v>
      </c>
      <c r="BL2" s="1" t="s">
        <v>25</v>
      </c>
      <c r="BM2" s="1" t="s">
        <v>26</v>
      </c>
      <c r="BN2" s="1" t="s">
        <v>5</v>
      </c>
      <c r="BO2" s="1" t="s">
        <v>6</v>
      </c>
      <c r="BP2" s="1" t="s">
        <v>7</v>
      </c>
      <c r="BQ2" s="1" t="s">
        <v>8</v>
      </c>
      <c r="BR2" s="1" t="s">
        <v>27</v>
      </c>
      <c r="BS2" s="1" t="s">
        <v>28</v>
      </c>
      <c r="BT2" s="1" t="s">
        <v>29</v>
      </c>
      <c r="BU2" s="1" t="s">
        <v>30</v>
      </c>
      <c r="BV2" s="1" t="s">
        <v>31</v>
      </c>
      <c r="BW2" s="1" t="s">
        <v>32</v>
      </c>
      <c r="BX2" s="1" t="s">
        <v>33</v>
      </c>
      <c r="BY2" s="1" t="s">
        <v>34</v>
      </c>
      <c r="BZ2" s="1" t="s">
        <v>29</v>
      </c>
      <c r="CA2" s="1" t="s">
        <v>30</v>
      </c>
      <c r="CB2" s="1" t="s">
        <v>31</v>
      </c>
      <c r="CC2" s="1" t="s">
        <v>32</v>
      </c>
      <c r="CD2" s="1" t="s">
        <v>35</v>
      </c>
      <c r="CE2" s="1" t="s">
        <v>36</v>
      </c>
      <c r="CF2" s="1" t="s">
        <v>29</v>
      </c>
      <c r="CG2" s="1" t="s">
        <v>30</v>
      </c>
      <c r="CH2" s="1" t="s">
        <v>31</v>
      </c>
      <c r="CI2" s="1" t="s">
        <v>32</v>
      </c>
      <c r="CJ2" s="1" t="s">
        <v>37</v>
      </c>
      <c r="CK2" s="1" t="s">
        <v>38</v>
      </c>
      <c r="CL2" s="1" t="s">
        <v>29</v>
      </c>
      <c r="CM2" s="1" t="s">
        <v>30</v>
      </c>
      <c r="CN2" s="1" t="s">
        <v>31</v>
      </c>
      <c r="CO2" s="1" t="s">
        <v>32</v>
      </c>
      <c r="CP2" s="1" t="s">
        <v>39</v>
      </c>
      <c r="CQ2" s="1" t="s">
        <v>40</v>
      </c>
      <c r="CR2" s="1" t="s">
        <v>29</v>
      </c>
      <c r="CS2" s="1" t="s">
        <v>30</v>
      </c>
      <c r="CT2" s="1" t="s">
        <v>31</v>
      </c>
      <c r="CU2" s="1" t="s">
        <v>32</v>
      </c>
      <c r="CV2" s="1" t="s">
        <v>41</v>
      </c>
      <c r="CW2" s="1" t="s">
        <v>42</v>
      </c>
      <c r="CX2" s="1" t="s">
        <v>29</v>
      </c>
      <c r="CY2" s="1" t="s">
        <v>30</v>
      </c>
      <c r="CZ2" s="1" t="s">
        <v>31</v>
      </c>
      <c r="DA2" s="1" t="s">
        <v>32</v>
      </c>
      <c r="DB2" s="1" t="s">
        <v>43</v>
      </c>
      <c r="DC2" s="1" t="s">
        <v>44</v>
      </c>
      <c r="DD2" s="1" t="s">
        <v>29</v>
      </c>
      <c r="DE2" s="1" t="s">
        <v>30</v>
      </c>
      <c r="DF2" s="1" t="s">
        <v>31</v>
      </c>
      <c r="DG2" s="1" t="s">
        <v>32</v>
      </c>
      <c r="DH2" s="1" t="s">
        <v>45</v>
      </c>
      <c r="DI2" s="1" t="s">
        <v>46</v>
      </c>
      <c r="DJ2" s="1" t="s">
        <v>29</v>
      </c>
      <c r="DK2" s="1" t="s">
        <v>30</v>
      </c>
      <c r="DL2" s="1" t="s">
        <v>31</v>
      </c>
      <c r="DM2" s="1" t="s">
        <v>32</v>
      </c>
      <c r="DN2" s="1" t="s">
        <v>47</v>
      </c>
      <c r="DO2" s="1" t="s">
        <v>48</v>
      </c>
      <c r="DP2" s="1" t="s">
        <v>29</v>
      </c>
      <c r="DQ2" s="1" t="s">
        <v>30</v>
      </c>
      <c r="DR2" s="1" t="s">
        <v>31</v>
      </c>
      <c r="DS2" s="1" t="s">
        <v>32</v>
      </c>
      <c r="DT2" s="1" t="s">
        <v>49</v>
      </c>
      <c r="DU2" s="1" t="s">
        <v>50</v>
      </c>
      <c r="DV2" s="1" t="s">
        <v>29</v>
      </c>
      <c r="DW2" s="1" t="s">
        <v>30</v>
      </c>
      <c r="DX2" s="1" t="s">
        <v>31</v>
      </c>
      <c r="DY2" s="1" t="s">
        <v>32</v>
      </c>
    </row>
    <row r="3" spans="1:129" x14ac:dyDescent="0.25">
      <c r="A3" s="4">
        <v>1</v>
      </c>
      <c r="B3" s="3" t="s">
        <v>1655</v>
      </c>
      <c r="C3" s="5">
        <v>30</v>
      </c>
      <c r="D3" s="4">
        <v>1</v>
      </c>
      <c r="E3" t="s">
        <v>51</v>
      </c>
      <c r="F3" s="2" t="s">
        <v>52</v>
      </c>
      <c r="G3" s="5">
        <v>22</v>
      </c>
      <c r="H3" t="s">
        <v>53</v>
      </c>
      <c r="I3" s="2" t="s">
        <v>54</v>
      </c>
      <c r="J3" s="9">
        <v>54</v>
      </c>
      <c r="K3">
        <v>75</v>
      </c>
      <c r="L3">
        <v>3</v>
      </c>
      <c r="M3">
        <v>1</v>
      </c>
      <c r="O3" t="s">
        <v>55</v>
      </c>
      <c r="P3" s="2" t="s">
        <v>56</v>
      </c>
      <c r="Q3">
        <v>42</v>
      </c>
      <c r="R3">
        <v>63</v>
      </c>
      <c r="S3">
        <v>3</v>
      </c>
      <c r="T3">
        <v>1</v>
      </c>
      <c r="W3" s="2"/>
      <c r="AC3" s="2"/>
      <c r="AI3" s="2"/>
      <c r="AO3" s="2"/>
    </row>
    <row r="4" spans="1:129" x14ac:dyDescent="0.25">
      <c r="A4" s="4" t="s">
        <v>1706</v>
      </c>
      <c r="B4" s="3" t="s">
        <v>1706</v>
      </c>
      <c r="C4" s="5" t="s">
        <v>1706</v>
      </c>
      <c r="D4" s="4">
        <v>2</v>
      </c>
      <c r="E4" t="s">
        <v>57</v>
      </c>
      <c r="F4" s="2" t="s">
        <v>58</v>
      </c>
      <c r="G4" s="5">
        <v>22</v>
      </c>
      <c r="H4" t="s">
        <v>53</v>
      </c>
      <c r="I4" s="2" t="s">
        <v>54</v>
      </c>
      <c r="J4" s="9">
        <v>54</v>
      </c>
      <c r="K4">
        <v>75</v>
      </c>
      <c r="L4">
        <v>3</v>
      </c>
      <c r="M4">
        <v>1</v>
      </c>
      <c r="O4" t="s">
        <v>55</v>
      </c>
      <c r="P4" s="2" t="s">
        <v>56</v>
      </c>
      <c r="Q4">
        <v>42</v>
      </c>
      <c r="R4">
        <v>63</v>
      </c>
      <c r="S4">
        <v>3</v>
      </c>
      <c r="T4">
        <v>1</v>
      </c>
      <c r="W4" s="2"/>
      <c r="AC4" s="2"/>
      <c r="AI4" s="2"/>
      <c r="AO4" s="2"/>
    </row>
    <row r="5" spans="1:129" x14ac:dyDescent="0.25">
      <c r="A5" s="4" t="s">
        <v>1706</v>
      </c>
      <c r="B5" s="3" t="s">
        <v>1706</v>
      </c>
      <c r="C5" s="5" t="s">
        <v>1706</v>
      </c>
      <c r="D5" s="4">
        <v>3</v>
      </c>
      <c r="E5" t="s">
        <v>59</v>
      </c>
      <c r="F5" s="2" t="s">
        <v>60</v>
      </c>
      <c r="G5" s="5">
        <v>22</v>
      </c>
      <c r="H5" t="s">
        <v>53</v>
      </c>
      <c r="I5" s="2" t="s">
        <v>54</v>
      </c>
      <c r="J5" s="9">
        <v>54</v>
      </c>
      <c r="K5">
        <v>75</v>
      </c>
      <c r="L5">
        <v>3</v>
      </c>
      <c r="M5">
        <v>1</v>
      </c>
      <c r="O5" t="s">
        <v>55</v>
      </c>
      <c r="P5" s="2" t="s">
        <v>56</v>
      </c>
      <c r="Q5">
        <v>42</v>
      </c>
      <c r="R5">
        <v>63</v>
      </c>
      <c r="S5">
        <v>3</v>
      </c>
      <c r="T5">
        <v>1</v>
      </c>
      <c r="W5" s="2"/>
      <c r="AC5" s="2"/>
      <c r="AI5" s="2"/>
      <c r="AO5" s="2"/>
    </row>
    <row r="6" spans="1:129" x14ac:dyDescent="0.25">
      <c r="A6" s="4" t="s">
        <v>1706</v>
      </c>
      <c r="B6" s="3" t="s">
        <v>1706</v>
      </c>
      <c r="C6" s="5" t="s">
        <v>1706</v>
      </c>
      <c r="D6" s="4">
        <v>4</v>
      </c>
      <c r="E6" t="s">
        <v>61</v>
      </c>
      <c r="F6" s="2" t="s">
        <v>62</v>
      </c>
      <c r="G6" s="5">
        <v>22</v>
      </c>
      <c r="H6" t="s">
        <v>53</v>
      </c>
      <c r="I6" s="2" t="s">
        <v>54</v>
      </c>
      <c r="J6" s="9">
        <v>54</v>
      </c>
      <c r="K6">
        <v>75</v>
      </c>
      <c r="L6">
        <v>3</v>
      </c>
      <c r="M6">
        <v>1</v>
      </c>
      <c r="O6" t="s">
        <v>55</v>
      </c>
      <c r="P6" s="2" t="s">
        <v>56</v>
      </c>
      <c r="Q6">
        <v>42</v>
      </c>
      <c r="R6">
        <v>63</v>
      </c>
      <c r="S6">
        <v>3</v>
      </c>
      <c r="T6">
        <v>1</v>
      </c>
      <c r="W6" s="2"/>
      <c r="AC6" s="2"/>
      <c r="AI6" s="2"/>
      <c r="AO6" s="2"/>
    </row>
    <row r="7" spans="1:129" x14ac:dyDescent="0.25">
      <c r="A7" s="4"/>
      <c r="B7" s="3" t="s">
        <v>1706</v>
      </c>
      <c r="C7" s="5" t="s">
        <v>1706</v>
      </c>
      <c r="D7" s="4">
        <v>5</v>
      </c>
      <c r="E7" t="s">
        <v>63</v>
      </c>
      <c r="F7" s="2" t="s">
        <v>64</v>
      </c>
      <c r="G7" s="5">
        <v>22</v>
      </c>
      <c r="H7" t="s">
        <v>53</v>
      </c>
      <c r="I7" s="2" t="s">
        <v>54</v>
      </c>
      <c r="J7" s="9">
        <v>54</v>
      </c>
      <c r="K7">
        <v>75</v>
      </c>
      <c r="L7">
        <v>3</v>
      </c>
      <c r="M7">
        <v>1</v>
      </c>
      <c r="O7" t="s">
        <v>55</v>
      </c>
      <c r="P7" s="2" t="s">
        <v>56</v>
      </c>
      <c r="Q7">
        <v>42</v>
      </c>
      <c r="R7">
        <v>63</v>
      </c>
      <c r="S7">
        <v>3</v>
      </c>
      <c r="T7">
        <v>1</v>
      </c>
      <c r="W7" s="2"/>
      <c r="AC7" s="2"/>
      <c r="AI7" s="2"/>
      <c r="AO7" s="2"/>
    </row>
    <row r="8" spans="1:129" x14ac:dyDescent="0.25">
      <c r="A8" s="4" t="s">
        <v>1706</v>
      </c>
      <c r="B8" s="3" t="s">
        <v>1706</v>
      </c>
      <c r="C8" s="5" t="s">
        <v>1706</v>
      </c>
      <c r="D8" s="4">
        <v>6</v>
      </c>
      <c r="E8" t="s">
        <v>65</v>
      </c>
      <c r="F8" s="2" t="s">
        <v>66</v>
      </c>
      <c r="G8" s="5">
        <v>22</v>
      </c>
      <c r="H8" t="s">
        <v>67</v>
      </c>
      <c r="I8" s="2" t="s">
        <v>68</v>
      </c>
      <c r="J8" s="9">
        <v>65</v>
      </c>
      <c r="K8">
        <v>86</v>
      </c>
      <c r="L8">
        <v>3</v>
      </c>
      <c r="M8">
        <v>1.65</v>
      </c>
      <c r="O8" t="s">
        <v>53</v>
      </c>
      <c r="P8" s="2" t="s">
        <v>54</v>
      </c>
      <c r="Q8">
        <v>54</v>
      </c>
      <c r="R8">
        <v>75</v>
      </c>
      <c r="S8">
        <v>3</v>
      </c>
      <c r="T8">
        <v>0.25</v>
      </c>
      <c r="V8" t="s">
        <v>55</v>
      </c>
      <c r="W8" s="2" t="s">
        <v>56</v>
      </c>
      <c r="X8">
        <v>42</v>
      </c>
      <c r="Y8">
        <v>63</v>
      </c>
      <c r="Z8">
        <v>3</v>
      </c>
      <c r="AA8">
        <v>0.25</v>
      </c>
      <c r="AC8" s="2"/>
      <c r="AI8" s="2"/>
      <c r="AO8" s="2"/>
    </row>
    <row r="9" spans="1:129" x14ac:dyDescent="0.25">
      <c r="A9" s="4" t="s">
        <v>1706</v>
      </c>
      <c r="B9" s="3" t="s">
        <v>1706</v>
      </c>
      <c r="C9" s="5" t="s">
        <v>1706</v>
      </c>
      <c r="D9" s="4">
        <v>7</v>
      </c>
      <c r="E9" t="s">
        <v>69</v>
      </c>
      <c r="F9" s="2" t="s">
        <v>70</v>
      </c>
      <c r="G9" s="5">
        <v>22</v>
      </c>
      <c r="H9" t="s">
        <v>67</v>
      </c>
      <c r="I9" s="2" t="s">
        <v>68</v>
      </c>
      <c r="J9" s="9">
        <v>65</v>
      </c>
      <c r="K9">
        <v>86</v>
      </c>
      <c r="L9">
        <v>3</v>
      </c>
      <c r="M9">
        <v>1.65</v>
      </c>
      <c r="O9" t="s">
        <v>53</v>
      </c>
      <c r="P9" s="2" t="s">
        <v>54</v>
      </c>
      <c r="Q9">
        <v>54</v>
      </c>
      <c r="R9">
        <v>75</v>
      </c>
      <c r="S9">
        <v>3</v>
      </c>
      <c r="T9">
        <v>0.25</v>
      </c>
      <c r="V9" t="s">
        <v>55</v>
      </c>
      <c r="W9" s="2" t="s">
        <v>56</v>
      </c>
      <c r="X9">
        <v>42</v>
      </c>
      <c r="Y9">
        <v>63</v>
      </c>
      <c r="Z9">
        <v>3</v>
      </c>
      <c r="AA9">
        <v>0.25</v>
      </c>
      <c r="AC9" s="2"/>
      <c r="AI9" s="2"/>
      <c r="AO9" s="2"/>
    </row>
    <row r="10" spans="1:129" x14ac:dyDescent="0.25">
      <c r="A10" s="4" t="s">
        <v>1706</v>
      </c>
      <c r="B10" s="3" t="s">
        <v>1706</v>
      </c>
      <c r="C10" s="5" t="s">
        <v>1706</v>
      </c>
      <c r="D10" s="4">
        <v>8</v>
      </c>
      <c r="E10" t="s">
        <v>71</v>
      </c>
      <c r="F10" s="2" t="s">
        <v>72</v>
      </c>
      <c r="G10" s="5">
        <v>22</v>
      </c>
      <c r="H10" t="s">
        <v>67</v>
      </c>
      <c r="I10" s="2" t="s">
        <v>68</v>
      </c>
      <c r="J10" s="9">
        <v>65</v>
      </c>
      <c r="K10">
        <v>86</v>
      </c>
      <c r="L10">
        <v>3</v>
      </c>
      <c r="M10">
        <v>1.4</v>
      </c>
      <c r="O10" t="s">
        <v>53</v>
      </c>
      <c r="P10" s="2" t="s">
        <v>54</v>
      </c>
      <c r="Q10">
        <v>54</v>
      </c>
      <c r="R10">
        <v>75</v>
      </c>
      <c r="S10">
        <v>3</v>
      </c>
      <c r="T10">
        <v>0</v>
      </c>
      <c r="V10" t="s">
        <v>55</v>
      </c>
      <c r="W10" s="2" t="s">
        <v>56</v>
      </c>
      <c r="X10">
        <v>42</v>
      </c>
      <c r="Y10">
        <v>63</v>
      </c>
      <c r="Z10">
        <v>3</v>
      </c>
      <c r="AA10">
        <v>0</v>
      </c>
      <c r="AC10" s="2"/>
      <c r="AI10" s="2"/>
      <c r="AO10" s="2"/>
    </row>
    <row r="11" spans="1:129" x14ac:dyDescent="0.25">
      <c r="A11" s="4" t="s">
        <v>1706</v>
      </c>
      <c r="B11" s="3" t="s">
        <v>1706</v>
      </c>
      <c r="C11" s="5" t="s">
        <v>1706</v>
      </c>
      <c r="D11" s="4">
        <v>9</v>
      </c>
      <c r="E11" t="s">
        <v>73</v>
      </c>
      <c r="F11" s="2" t="s">
        <v>74</v>
      </c>
      <c r="G11" s="5">
        <v>23</v>
      </c>
      <c r="H11" t="s">
        <v>67</v>
      </c>
      <c r="I11" s="2" t="s">
        <v>68</v>
      </c>
      <c r="J11" s="9">
        <v>65</v>
      </c>
      <c r="K11">
        <v>87</v>
      </c>
      <c r="L11">
        <v>3</v>
      </c>
      <c r="M11">
        <v>1.55</v>
      </c>
      <c r="O11" t="s">
        <v>53</v>
      </c>
      <c r="P11" s="2" t="s">
        <v>54</v>
      </c>
      <c r="Q11">
        <v>54</v>
      </c>
      <c r="R11">
        <v>76</v>
      </c>
      <c r="S11">
        <v>3</v>
      </c>
      <c r="T11">
        <v>0.15</v>
      </c>
      <c r="V11" t="s">
        <v>55</v>
      </c>
      <c r="W11" s="2" t="s">
        <v>56</v>
      </c>
      <c r="X11">
        <v>42</v>
      </c>
      <c r="Y11">
        <v>64</v>
      </c>
      <c r="Z11">
        <v>3</v>
      </c>
      <c r="AA11">
        <v>0.15</v>
      </c>
      <c r="AC11" s="2"/>
      <c r="AI11" s="2"/>
      <c r="AO11" s="2"/>
    </row>
    <row r="12" spans="1:129" x14ac:dyDescent="0.25">
      <c r="A12" s="4" t="s">
        <v>1706</v>
      </c>
      <c r="B12" s="3" t="s">
        <v>1706</v>
      </c>
      <c r="C12" s="5" t="s">
        <v>1706</v>
      </c>
      <c r="D12" s="4">
        <v>10</v>
      </c>
      <c r="E12" t="s">
        <v>75</v>
      </c>
      <c r="F12" s="2" t="s">
        <v>76</v>
      </c>
      <c r="G12" s="5">
        <v>24</v>
      </c>
      <c r="H12" t="s">
        <v>67</v>
      </c>
      <c r="I12" s="2" t="s">
        <v>68</v>
      </c>
      <c r="J12" s="9">
        <v>65</v>
      </c>
      <c r="K12">
        <v>88</v>
      </c>
      <c r="L12">
        <v>3</v>
      </c>
      <c r="M12">
        <v>1.7</v>
      </c>
      <c r="O12" t="s">
        <v>53</v>
      </c>
      <c r="P12" s="2" t="s">
        <v>54</v>
      </c>
      <c r="Q12">
        <v>54</v>
      </c>
      <c r="R12">
        <v>77</v>
      </c>
      <c r="S12">
        <v>3</v>
      </c>
      <c r="T12">
        <v>0.3</v>
      </c>
      <c r="V12" t="s">
        <v>55</v>
      </c>
      <c r="W12" s="2" t="s">
        <v>56</v>
      </c>
      <c r="X12">
        <v>42</v>
      </c>
      <c r="Y12">
        <v>65</v>
      </c>
      <c r="Z12">
        <v>3</v>
      </c>
      <c r="AA12">
        <v>0.3</v>
      </c>
      <c r="AC12" s="2"/>
      <c r="AI12" s="2"/>
      <c r="AO12" s="2"/>
    </row>
    <row r="13" spans="1:129" x14ac:dyDescent="0.25">
      <c r="A13" s="4" t="s">
        <v>1706</v>
      </c>
      <c r="B13" s="3" t="s">
        <v>1706</v>
      </c>
      <c r="C13" s="5" t="s">
        <v>1706</v>
      </c>
      <c r="D13" s="4">
        <v>11</v>
      </c>
      <c r="E13" t="s">
        <v>77</v>
      </c>
      <c r="F13" s="2" t="s">
        <v>78</v>
      </c>
      <c r="G13" s="5">
        <v>23</v>
      </c>
      <c r="H13" t="s">
        <v>67</v>
      </c>
      <c r="I13" s="2" t="s">
        <v>68</v>
      </c>
      <c r="J13" s="9">
        <v>65</v>
      </c>
      <c r="K13">
        <v>87</v>
      </c>
      <c r="L13">
        <v>3</v>
      </c>
      <c r="M13">
        <v>1.4</v>
      </c>
      <c r="O13" t="s">
        <v>53</v>
      </c>
      <c r="P13" s="2" t="s">
        <v>54</v>
      </c>
      <c r="Q13">
        <v>54</v>
      </c>
      <c r="R13">
        <v>76</v>
      </c>
      <c r="S13">
        <v>3</v>
      </c>
      <c r="T13">
        <v>0</v>
      </c>
      <c r="V13" t="s">
        <v>55</v>
      </c>
      <c r="W13" s="2" t="s">
        <v>56</v>
      </c>
      <c r="X13">
        <v>42</v>
      </c>
      <c r="Y13">
        <v>64</v>
      </c>
      <c r="Z13">
        <v>3</v>
      </c>
      <c r="AA13">
        <v>0</v>
      </c>
      <c r="AC13" s="2"/>
      <c r="AI13" s="2"/>
      <c r="AO13" s="2"/>
    </row>
    <row r="14" spans="1:129" x14ac:dyDescent="0.25">
      <c r="A14" s="4" t="s">
        <v>1706</v>
      </c>
      <c r="B14" s="3" t="s">
        <v>1706</v>
      </c>
      <c r="C14" s="5" t="s">
        <v>1706</v>
      </c>
      <c r="D14" s="4">
        <v>12</v>
      </c>
      <c r="E14" t="s">
        <v>79</v>
      </c>
      <c r="F14" s="2" t="s">
        <v>80</v>
      </c>
      <c r="G14" s="5">
        <v>23</v>
      </c>
      <c r="H14" t="s">
        <v>67</v>
      </c>
      <c r="I14" s="2" t="s">
        <v>68</v>
      </c>
      <c r="J14" s="9">
        <v>65</v>
      </c>
      <c r="K14">
        <v>87</v>
      </c>
      <c r="L14">
        <v>3</v>
      </c>
      <c r="M14">
        <v>1.55</v>
      </c>
      <c r="O14" t="s">
        <v>53</v>
      </c>
      <c r="P14" s="2" t="s">
        <v>54</v>
      </c>
      <c r="Q14">
        <v>54</v>
      </c>
      <c r="R14">
        <v>76</v>
      </c>
      <c r="S14">
        <v>3</v>
      </c>
      <c r="T14">
        <v>0.15</v>
      </c>
      <c r="V14" t="s">
        <v>55</v>
      </c>
      <c r="W14" s="2" t="s">
        <v>56</v>
      </c>
      <c r="X14">
        <v>42</v>
      </c>
      <c r="Y14">
        <v>64</v>
      </c>
      <c r="Z14">
        <v>3</v>
      </c>
      <c r="AA14">
        <v>0.15</v>
      </c>
      <c r="AC14" s="2"/>
      <c r="AI14" s="2"/>
      <c r="AO14" s="2"/>
    </row>
    <row r="15" spans="1:129" x14ac:dyDescent="0.25">
      <c r="A15" s="4" t="s">
        <v>1706</v>
      </c>
      <c r="B15" s="3" t="s">
        <v>1706</v>
      </c>
      <c r="C15" s="5" t="s">
        <v>1706</v>
      </c>
      <c r="D15" s="4">
        <v>13</v>
      </c>
      <c r="E15" t="s">
        <v>81</v>
      </c>
      <c r="F15" s="2" t="s">
        <v>82</v>
      </c>
      <c r="G15" s="5">
        <v>23</v>
      </c>
      <c r="H15" t="s">
        <v>67</v>
      </c>
      <c r="I15" s="2" t="s">
        <v>68</v>
      </c>
      <c r="J15" s="9">
        <v>65</v>
      </c>
      <c r="K15">
        <v>87</v>
      </c>
      <c r="L15">
        <v>3</v>
      </c>
      <c r="M15">
        <v>1.55</v>
      </c>
      <c r="O15" t="s">
        <v>53</v>
      </c>
      <c r="P15" s="2" t="s">
        <v>54</v>
      </c>
      <c r="Q15">
        <v>54</v>
      </c>
      <c r="R15">
        <v>76</v>
      </c>
      <c r="S15">
        <v>3</v>
      </c>
      <c r="T15">
        <v>0.15</v>
      </c>
      <c r="V15" t="s">
        <v>55</v>
      </c>
      <c r="W15" s="2" t="s">
        <v>56</v>
      </c>
      <c r="X15">
        <v>42</v>
      </c>
      <c r="Y15">
        <v>64</v>
      </c>
      <c r="Z15">
        <v>3</v>
      </c>
      <c r="AA15">
        <v>0.15</v>
      </c>
      <c r="AC15" s="2"/>
      <c r="AI15" s="2"/>
      <c r="AO15" s="2"/>
    </row>
    <row r="16" spans="1:129" x14ac:dyDescent="0.25">
      <c r="A16" s="4" t="s">
        <v>1706</v>
      </c>
      <c r="B16" s="3" t="s">
        <v>1706</v>
      </c>
      <c r="C16" s="5" t="s">
        <v>1706</v>
      </c>
      <c r="D16" s="4">
        <v>14</v>
      </c>
      <c r="E16" t="s">
        <v>83</v>
      </c>
      <c r="F16" s="2" t="s">
        <v>84</v>
      </c>
      <c r="G16" s="5">
        <v>24</v>
      </c>
      <c r="H16" t="s">
        <v>67</v>
      </c>
      <c r="I16" s="2" t="s">
        <v>68</v>
      </c>
      <c r="J16" s="9">
        <v>65</v>
      </c>
      <c r="K16">
        <v>88</v>
      </c>
      <c r="L16">
        <v>3</v>
      </c>
      <c r="M16">
        <v>1.7</v>
      </c>
      <c r="O16" t="s">
        <v>53</v>
      </c>
      <c r="P16" s="2" t="s">
        <v>54</v>
      </c>
      <c r="Q16">
        <v>54</v>
      </c>
      <c r="R16">
        <v>77</v>
      </c>
      <c r="S16">
        <v>3</v>
      </c>
      <c r="T16">
        <v>0.3</v>
      </c>
      <c r="V16" t="s">
        <v>55</v>
      </c>
      <c r="W16" s="2" t="s">
        <v>56</v>
      </c>
      <c r="X16">
        <v>42</v>
      </c>
      <c r="Y16">
        <v>65</v>
      </c>
      <c r="Z16">
        <v>3</v>
      </c>
      <c r="AA16">
        <v>0.3</v>
      </c>
      <c r="AC16" s="2"/>
      <c r="AI16" s="2"/>
      <c r="AO16" s="2"/>
    </row>
    <row r="17" spans="1:41" x14ac:dyDescent="0.25">
      <c r="A17" s="4" t="s">
        <v>1706</v>
      </c>
      <c r="B17" s="3" t="s">
        <v>1706</v>
      </c>
      <c r="C17" s="5" t="s">
        <v>1706</v>
      </c>
      <c r="D17" s="4">
        <v>15</v>
      </c>
      <c r="E17" t="s">
        <v>85</v>
      </c>
      <c r="F17" s="2" t="s">
        <v>86</v>
      </c>
      <c r="G17" s="5">
        <v>22</v>
      </c>
      <c r="H17" t="s">
        <v>67</v>
      </c>
      <c r="I17" s="2" t="s">
        <v>68</v>
      </c>
      <c r="J17" s="9">
        <v>65</v>
      </c>
      <c r="K17">
        <v>86</v>
      </c>
      <c r="L17">
        <v>3</v>
      </c>
      <c r="M17">
        <v>1.55</v>
      </c>
      <c r="O17" t="s">
        <v>53</v>
      </c>
      <c r="P17" s="2" t="s">
        <v>54</v>
      </c>
      <c r="Q17">
        <v>54</v>
      </c>
      <c r="R17">
        <v>75</v>
      </c>
      <c r="S17">
        <v>3</v>
      </c>
      <c r="T17">
        <v>0.15</v>
      </c>
      <c r="V17" t="s">
        <v>55</v>
      </c>
      <c r="W17" s="2" t="s">
        <v>56</v>
      </c>
      <c r="X17">
        <v>42</v>
      </c>
      <c r="Y17">
        <v>63</v>
      </c>
      <c r="Z17">
        <v>3</v>
      </c>
      <c r="AA17">
        <v>0.15</v>
      </c>
      <c r="AC17" s="2"/>
      <c r="AI17" s="2"/>
      <c r="AO17" s="2"/>
    </row>
    <row r="18" spans="1:41" x14ac:dyDescent="0.25">
      <c r="A18" s="4" t="s">
        <v>1706</v>
      </c>
      <c r="B18" s="3" t="s">
        <v>1706</v>
      </c>
      <c r="C18" s="5" t="s">
        <v>1706</v>
      </c>
      <c r="D18" s="4">
        <v>16</v>
      </c>
      <c r="E18" t="s">
        <v>87</v>
      </c>
      <c r="F18" s="2" t="s">
        <v>88</v>
      </c>
      <c r="G18" s="5">
        <v>22</v>
      </c>
      <c r="H18" t="s">
        <v>67</v>
      </c>
      <c r="I18" s="2" t="s">
        <v>68</v>
      </c>
      <c r="J18" s="9">
        <v>65</v>
      </c>
      <c r="K18">
        <v>86</v>
      </c>
      <c r="L18">
        <v>3</v>
      </c>
      <c r="M18">
        <v>1.55</v>
      </c>
      <c r="O18" t="s">
        <v>53</v>
      </c>
      <c r="P18" s="2" t="s">
        <v>54</v>
      </c>
      <c r="Q18">
        <v>54</v>
      </c>
      <c r="R18">
        <v>75</v>
      </c>
      <c r="S18">
        <v>3</v>
      </c>
      <c r="T18">
        <v>0.15</v>
      </c>
      <c r="V18" t="s">
        <v>55</v>
      </c>
      <c r="W18" s="2" t="s">
        <v>56</v>
      </c>
      <c r="X18">
        <v>42</v>
      </c>
      <c r="Y18">
        <v>63</v>
      </c>
      <c r="Z18">
        <v>3</v>
      </c>
      <c r="AA18">
        <v>0.15</v>
      </c>
      <c r="AC18" s="2"/>
      <c r="AI18" s="2"/>
      <c r="AO18" s="2"/>
    </row>
    <row r="19" spans="1:41" x14ac:dyDescent="0.25">
      <c r="A19" s="4" t="s">
        <v>1706</v>
      </c>
      <c r="B19" s="3" t="s">
        <v>1706</v>
      </c>
      <c r="C19" s="5" t="s">
        <v>1706</v>
      </c>
      <c r="D19" s="4">
        <v>17</v>
      </c>
      <c r="E19" t="s">
        <v>89</v>
      </c>
      <c r="F19" s="2" t="s">
        <v>90</v>
      </c>
      <c r="G19" s="5">
        <v>22</v>
      </c>
      <c r="H19" t="s">
        <v>67</v>
      </c>
      <c r="I19" s="2" t="s">
        <v>68</v>
      </c>
      <c r="J19" s="9">
        <v>65</v>
      </c>
      <c r="K19">
        <v>86</v>
      </c>
      <c r="L19">
        <v>3</v>
      </c>
      <c r="M19">
        <v>1.55</v>
      </c>
      <c r="O19" t="s">
        <v>53</v>
      </c>
      <c r="P19" s="2" t="s">
        <v>54</v>
      </c>
      <c r="Q19">
        <v>54</v>
      </c>
      <c r="R19">
        <v>75</v>
      </c>
      <c r="S19">
        <v>3</v>
      </c>
      <c r="T19">
        <v>0.15</v>
      </c>
      <c r="V19" t="s">
        <v>55</v>
      </c>
      <c r="W19" s="2" t="s">
        <v>56</v>
      </c>
      <c r="X19">
        <v>42</v>
      </c>
      <c r="Y19">
        <v>63</v>
      </c>
      <c r="Z19">
        <v>3</v>
      </c>
      <c r="AA19">
        <v>0.15</v>
      </c>
      <c r="AC19" s="2"/>
      <c r="AI19" s="2"/>
      <c r="AO19" s="2"/>
    </row>
    <row r="20" spans="1:41" x14ac:dyDescent="0.25">
      <c r="A20" s="4" t="s">
        <v>1706</v>
      </c>
      <c r="B20" s="3" t="s">
        <v>1706</v>
      </c>
      <c r="C20" s="5" t="s">
        <v>1706</v>
      </c>
      <c r="D20" s="4">
        <v>18</v>
      </c>
      <c r="E20" t="s">
        <v>91</v>
      </c>
      <c r="F20" s="2" t="s">
        <v>92</v>
      </c>
      <c r="G20" s="5">
        <v>22</v>
      </c>
      <c r="H20" t="s">
        <v>67</v>
      </c>
      <c r="I20" s="2" t="s">
        <v>68</v>
      </c>
      <c r="J20" s="9">
        <v>65</v>
      </c>
      <c r="K20">
        <v>86</v>
      </c>
      <c r="L20">
        <v>3</v>
      </c>
      <c r="M20">
        <v>1.65</v>
      </c>
      <c r="O20" t="s">
        <v>53</v>
      </c>
      <c r="P20" s="2" t="s">
        <v>54</v>
      </c>
      <c r="Q20">
        <v>54</v>
      </c>
      <c r="R20">
        <v>75</v>
      </c>
      <c r="S20">
        <v>3</v>
      </c>
      <c r="T20">
        <v>0.25</v>
      </c>
      <c r="V20" t="s">
        <v>55</v>
      </c>
      <c r="W20" s="2" t="s">
        <v>56</v>
      </c>
      <c r="X20">
        <v>42</v>
      </c>
      <c r="Y20">
        <v>63</v>
      </c>
      <c r="Z20">
        <v>3</v>
      </c>
      <c r="AA20">
        <v>0.25</v>
      </c>
      <c r="AC20" s="2"/>
      <c r="AI20" s="2"/>
      <c r="AO20" s="2"/>
    </row>
    <row r="21" spans="1:41" x14ac:dyDescent="0.25">
      <c r="A21" s="4" t="s">
        <v>1706</v>
      </c>
      <c r="B21" s="3" t="s">
        <v>1706</v>
      </c>
      <c r="C21" s="5" t="s">
        <v>1706</v>
      </c>
      <c r="D21" s="4">
        <v>19</v>
      </c>
      <c r="E21" t="s">
        <v>93</v>
      </c>
      <c r="F21" s="2" t="s">
        <v>94</v>
      </c>
      <c r="G21" s="5">
        <v>22</v>
      </c>
      <c r="H21" t="s">
        <v>67</v>
      </c>
      <c r="I21" s="2" t="s">
        <v>68</v>
      </c>
      <c r="J21" s="9">
        <v>65</v>
      </c>
      <c r="K21">
        <v>86</v>
      </c>
      <c r="L21">
        <v>3</v>
      </c>
      <c r="M21">
        <v>1.65</v>
      </c>
      <c r="O21" t="s">
        <v>53</v>
      </c>
      <c r="P21" s="2" t="s">
        <v>54</v>
      </c>
      <c r="Q21">
        <v>54</v>
      </c>
      <c r="R21">
        <v>75</v>
      </c>
      <c r="S21">
        <v>3</v>
      </c>
      <c r="T21">
        <v>0.25</v>
      </c>
      <c r="V21" t="s">
        <v>55</v>
      </c>
      <c r="W21" s="2" t="s">
        <v>56</v>
      </c>
      <c r="X21">
        <v>42</v>
      </c>
      <c r="Y21">
        <v>63</v>
      </c>
      <c r="Z21">
        <v>3</v>
      </c>
      <c r="AA21">
        <v>0.25</v>
      </c>
      <c r="AC21" s="2"/>
      <c r="AI21" s="2"/>
      <c r="AO21" s="2"/>
    </row>
    <row r="22" spans="1:41" x14ac:dyDescent="0.25">
      <c r="A22" s="4" t="s">
        <v>1706</v>
      </c>
      <c r="B22" s="3" t="s">
        <v>1706</v>
      </c>
      <c r="C22" s="5" t="s">
        <v>1706</v>
      </c>
      <c r="D22" s="4">
        <v>20</v>
      </c>
      <c r="E22" t="s">
        <v>95</v>
      </c>
      <c r="F22" s="2" t="s">
        <v>96</v>
      </c>
      <c r="G22" s="5">
        <v>22</v>
      </c>
      <c r="H22" t="s">
        <v>67</v>
      </c>
      <c r="I22" s="2" t="s">
        <v>68</v>
      </c>
      <c r="J22" s="9">
        <v>65</v>
      </c>
      <c r="K22">
        <v>86</v>
      </c>
      <c r="L22">
        <v>3</v>
      </c>
      <c r="M22">
        <v>1.4</v>
      </c>
      <c r="O22" t="s">
        <v>53</v>
      </c>
      <c r="P22" s="2" t="s">
        <v>54</v>
      </c>
      <c r="Q22">
        <v>54</v>
      </c>
      <c r="R22">
        <v>75</v>
      </c>
      <c r="S22">
        <v>3</v>
      </c>
      <c r="T22">
        <v>1</v>
      </c>
      <c r="V22" t="s">
        <v>55</v>
      </c>
      <c r="W22" s="2" t="s">
        <v>56</v>
      </c>
      <c r="X22">
        <v>42</v>
      </c>
      <c r="Y22">
        <v>63</v>
      </c>
      <c r="Z22">
        <v>3</v>
      </c>
      <c r="AA22">
        <v>1</v>
      </c>
      <c r="AC22" s="2"/>
      <c r="AI22" s="2"/>
      <c r="AO22" s="2"/>
    </row>
    <row r="23" spans="1:41" x14ac:dyDescent="0.25">
      <c r="A23" s="4" t="s">
        <v>1706</v>
      </c>
      <c r="B23" s="3" t="s">
        <v>1706</v>
      </c>
      <c r="C23" s="5" t="s">
        <v>1706</v>
      </c>
      <c r="D23" s="4">
        <v>21</v>
      </c>
      <c r="E23" t="s">
        <v>97</v>
      </c>
      <c r="F23" s="2" t="s">
        <v>98</v>
      </c>
      <c r="G23" s="5">
        <v>22</v>
      </c>
      <c r="H23" t="s">
        <v>53</v>
      </c>
      <c r="I23" s="2" t="s">
        <v>54</v>
      </c>
      <c r="J23" s="9">
        <v>54</v>
      </c>
      <c r="K23">
        <v>75</v>
      </c>
      <c r="L23">
        <v>3</v>
      </c>
      <c r="M23">
        <v>1</v>
      </c>
      <c r="O23" t="s">
        <v>55</v>
      </c>
      <c r="P23" s="2" t="s">
        <v>56</v>
      </c>
      <c r="Q23">
        <v>42</v>
      </c>
      <c r="R23">
        <v>63</v>
      </c>
      <c r="S23">
        <v>3</v>
      </c>
      <c r="T23">
        <v>1</v>
      </c>
      <c r="W23" s="2"/>
      <c r="AC23" s="2"/>
      <c r="AI23" s="2"/>
      <c r="AO23" s="2"/>
    </row>
    <row r="24" spans="1:41" x14ac:dyDescent="0.25">
      <c r="A24" s="4" t="s">
        <v>1706</v>
      </c>
      <c r="B24" s="3" t="s">
        <v>1706</v>
      </c>
      <c r="C24" s="5" t="s">
        <v>1706</v>
      </c>
      <c r="D24" s="4">
        <v>22</v>
      </c>
      <c r="E24" t="s">
        <v>99</v>
      </c>
      <c r="F24" s="2" t="s">
        <v>100</v>
      </c>
      <c r="G24" s="5">
        <v>22</v>
      </c>
      <c r="H24" t="s">
        <v>53</v>
      </c>
      <c r="I24" s="2" t="s">
        <v>54</v>
      </c>
      <c r="J24" s="9">
        <v>54</v>
      </c>
      <c r="K24">
        <v>75</v>
      </c>
      <c r="L24">
        <v>3</v>
      </c>
      <c r="M24">
        <v>1</v>
      </c>
      <c r="O24" t="s">
        <v>55</v>
      </c>
      <c r="P24" s="2" t="s">
        <v>56</v>
      </c>
      <c r="Q24">
        <v>42</v>
      </c>
      <c r="R24">
        <v>63</v>
      </c>
      <c r="S24">
        <v>3</v>
      </c>
      <c r="T24">
        <v>1</v>
      </c>
      <c r="W24" s="2"/>
      <c r="AC24" s="2"/>
      <c r="AI24" s="2"/>
      <c r="AO24" s="2"/>
    </row>
    <row r="25" spans="1:41" x14ac:dyDescent="0.25">
      <c r="A25" s="4" t="s">
        <v>1706</v>
      </c>
      <c r="B25" s="3" t="s">
        <v>1706</v>
      </c>
      <c r="C25" s="5" t="s">
        <v>1706</v>
      </c>
      <c r="D25" s="4">
        <v>23</v>
      </c>
      <c r="E25" t="s">
        <v>101</v>
      </c>
      <c r="F25" s="2" t="s">
        <v>102</v>
      </c>
      <c r="G25" s="5">
        <v>22</v>
      </c>
      <c r="H25" t="s">
        <v>67</v>
      </c>
      <c r="I25" s="2" t="s">
        <v>68</v>
      </c>
      <c r="J25" s="9">
        <v>65</v>
      </c>
      <c r="K25">
        <v>86</v>
      </c>
      <c r="L25">
        <v>3</v>
      </c>
      <c r="M25">
        <v>1.65</v>
      </c>
      <c r="O25" t="s">
        <v>53</v>
      </c>
      <c r="P25" s="2" t="s">
        <v>54</v>
      </c>
      <c r="Q25">
        <v>54</v>
      </c>
      <c r="R25">
        <v>75</v>
      </c>
      <c r="S25">
        <v>3</v>
      </c>
      <c r="T25">
        <v>0.25</v>
      </c>
      <c r="V25" t="s">
        <v>55</v>
      </c>
      <c r="W25" s="2" t="s">
        <v>56</v>
      </c>
      <c r="X25">
        <v>42</v>
      </c>
      <c r="Y25">
        <v>63</v>
      </c>
      <c r="Z25">
        <v>3</v>
      </c>
      <c r="AA25">
        <v>0.25</v>
      </c>
      <c r="AC25" s="2"/>
      <c r="AI25" s="2"/>
      <c r="AO25" s="2"/>
    </row>
    <row r="26" spans="1:41" x14ac:dyDescent="0.25">
      <c r="A26" s="4" t="s">
        <v>1706</v>
      </c>
      <c r="B26" s="3" t="s">
        <v>1706</v>
      </c>
      <c r="C26" s="5" t="s">
        <v>1706</v>
      </c>
      <c r="D26" s="4">
        <v>24</v>
      </c>
      <c r="E26" t="s">
        <v>103</v>
      </c>
      <c r="F26" s="2" t="s">
        <v>104</v>
      </c>
      <c r="G26" s="5">
        <v>22</v>
      </c>
      <c r="H26" t="s">
        <v>67</v>
      </c>
      <c r="I26" s="2" t="s">
        <v>68</v>
      </c>
      <c r="J26" s="9">
        <v>65</v>
      </c>
      <c r="K26">
        <v>86</v>
      </c>
      <c r="L26">
        <v>3</v>
      </c>
      <c r="M26">
        <v>1.65</v>
      </c>
      <c r="O26" t="s">
        <v>53</v>
      </c>
      <c r="P26" s="2" t="s">
        <v>54</v>
      </c>
      <c r="Q26">
        <v>54</v>
      </c>
      <c r="R26">
        <v>75</v>
      </c>
      <c r="S26">
        <v>3</v>
      </c>
      <c r="T26">
        <v>0.25</v>
      </c>
      <c r="V26" t="s">
        <v>55</v>
      </c>
      <c r="W26" s="2" t="s">
        <v>56</v>
      </c>
      <c r="X26">
        <v>42</v>
      </c>
      <c r="Y26">
        <v>63</v>
      </c>
      <c r="Z26">
        <v>3</v>
      </c>
      <c r="AA26">
        <v>0.25</v>
      </c>
      <c r="AC26" s="2"/>
      <c r="AI26" s="2"/>
      <c r="AO26" s="2"/>
    </row>
    <row r="27" spans="1:41" x14ac:dyDescent="0.25">
      <c r="A27" s="4" t="s">
        <v>1706</v>
      </c>
      <c r="B27" s="3" t="s">
        <v>1706</v>
      </c>
      <c r="C27" s="5" t="s">
        <v>1706</v>
      </c>
      <c r="D27" s="4">
        <v>25</v>
      </c>
      <c r="E27" t="s">
        <v>105</v>
      </c>
      <c r="F27" s="2" t="s">
        <v>106</v>
      </c>
      <c r="G27" s="5">
        <v>21</v>
      </c>
      <c r="H27" t="s">
        <v>53</v>
      </c>
      <c r="I27" s="2" t="s">
        <v>54</v>
      </c>
      <c r="J27" s="9">
        <v>22</v>
      </c>
      <c r="K27">
        <v>42</v>
      </c>
      <c r="L27">
        <v>5</v>
      </c>
      <c r="M27">
        <v>0</v>
      </c>
      <c r="O27" t="s">
        <v>55</v>
      </c>
      <c r="P27" s="2" t="s">
        <v>56</v>
      </c>
      <c r="Q27">
        <v>10</v>
      </c>
      <c r="R27">
        <v>30</v>
      </c>
      <c r="S27">
        <v>5</v>
      </c>
      <c r="T27">
        <v>0</v>
      </c>
      <c r="W27" s="2"/>
      <c r="AC27" s="2"/>
      <c r="AI27" s="2"/>
      <c r="AO27" s="2"/>
    </row>
    <row r="28" spans="1:41" x14ac:dyDescent="0.25">
      <c r="A28" s="4" t="s">
        <v>1706</v>
      </c>
      <c r="B28" s="3" t="s">
        <v>1706</v>
      </c>
      <c r="C28" s="5" t="s">
        <v>1706</v>
      </c>
      <c r="D28" s="4">
        <v>26</v>
      </c>
      <c r="E28" t="s">
        <v>107</v>
      </c>
      <c r="F28" s="2" t="s">
        <v>108</v>
      </c>
      <c r="G28" s="5">
        <v>22</v>
      </c>
      <c r="H28" t="s">
        <v>67</v>
      </c>
      <c r="I28" s="2" t="s">
        <v>68</v>
      </c>
      <c r="J28" s="9">
        <v>65</v>
      </c>
      <c r="K28">
        <v>86</v>
      </c>
      <c r="L28">
        <v>3</v>
      </c>
      <c r="M28">
        <v>1.55</v>
      </c>
      <c r="O28" t="s">
        <v>53</v>
      </c>
      <c r="P28" s="2" t="s">
        <v>54</v>
      </c>
      <c r="Q28">
        <v>54</v>
      </c>
      <c r="R28">
        <v>75</v>
      </c>
      <c r="S28">
        <v>3</v>
      </c>
      <c r="T28">
        <v>0.15</v>
      </c>
      <c r="V28" t="s">
        <v>55</v>
      </c>
      <c r="W28" s="2" t="s">
        <v>56</v>
      </c>
      <c r="X28">
        <v>42</v>
      </c>
      <c r="Y28">
        <v>63</v>
      </c>
      <c r="Z28">
        <v>3</v>
      </c>
      <c r="AA28">
        <v>0.15</v>
      </c>
      <c r="AC28" s="2"/>
      <c r="AI28" s="2"/>
      <c r="AO28" s="2"/>
    </row>
    <row r="29" spans="1:41" x14ac:dyDescent="0.25">
      <c r="A29" s="4" t="s">
        <v>1706</v>
      </c>
      <c r="B29" s="3" t="s">
        <v>1706</v>
      </c>
      <c r="C29" s="5" t="s">
        <v>1706</v>
      </c>
      <c r="D29" s="4">
        <v>27</v>
      </c>
      <c r="E29" t="s">
        <v>109</v>
      </c>
      <c r="F29" s="2" t="s">
        <v>110</v>
      </c>
      <c r="G29" s="5">
        <v>22</v>
      </c>
      <c r="H29" t="s">
        <v>53</v>
      </c>
      <c r="I29" s="2" t="s">
        <v>54</v>
      </c>
      <c r="J29" s="9">
        <v>62</v>
      </c>
      <c r="K29">
        <v>83</v>
      </c>
      <c r="L29">
        <v>3</v>
      </c>
      <c r="M29">
        <v>0</v>
      </c>
      <c r="P29" s="2"/>
      <c r="W29" s="2"/>
      <c r="AC29" s="2"/>
      <c r="AI29" s="2"/>
      <c r="AO29" s="2"/>
    </row>
    <row r="30" spans="1:41" x14ac:dyDescent="0.25">
      <c r="A30" s="4" t="s">
        <v>1706</v>
      </c>
      <c r="B30" s="3" t="s">
        <v>1706</v>
      </c>
      <c r="C30" s="5" t="s">
        <v>1706</v>
      </c>
      <c r="D30" s="4">
        <v>28</v>
      </c>
      <c r="E30" t="s">
        <v>111</v>
      </c>
      <c r="F30" s="2" t="s">
        <v>112</v>
      </c>
      <c r="G30" s="5">
        <v>22</v>
      </c>
      <c r="H30" t="s">
        <v>53</v>
      </c>
      <c r="I30" s="2" t="s">
        <v>54</v>
      </c>
      <c r="J30" s="9">
        <v>22</v>
      </c>
      <c r="K30">
        <v>43</v>
      </c>
      <c r="L30">
        <v>5</v>
      </c>
      <c r="M30">
        <v>0</v>
      </c>
      <c r="O30" t="s">
        <v>55</v>
      </c>
      <c r="P30" s="2" t="s">
        <v>56</v>
      </c>
      <c r="Q30">
        <v>10</v>
      </c>
      <c r="R30">
        <v>31</v>
      </c>
      <c r="S30">
        <v>5</v>
      </c>
      <c r="T30">
        <v>0</v>
      </c>
      <c r="W30" s="2"/>
      <c r="AC30" s="2"/>
      <c r="AI30" s="2"/>
      <c r="AO30" s="2"/>
    </row>
    <row r="31" spans="1:41" x14ac:dyDescent="0.25">
      <c r="A31" s="4" t="s">
        <v>1706</v>
      </c>
      <c r="B31" s="3" t="s">
        <v>1706</v>
      </c>
      <c r="C31" s="5" t="s">
        <v>1706</v>
      </c>
      <c r="D31" s="4">
        <v>29</v>
      </c>
      <c r="E31" t="s">
        <v>113</v>
      </c>
      <c r="F31" s="2" t="s">
        <v>114</v>
      </c>
      <c r="G31" s="5">
        <v>23</v>
      </c>
      <c r="H31" t="s">
        <v>67</v>
      </c>
      <c r="I31" s="2" t="s">
        <v>68</v>
      </c>
      <c r="J31" s="9">
        <v>64</v>
      </c>
      <c r="K31">
        <v>86</v>
      </c>
      <c r="L31">
        <v>3</v>
      </c>
      <c r="M31">
        <v>1.4</v>
      </c>
      <c r="O31" t="s">
        <v>53</v>
      </c>
      <c r="P31" s="2" t="s">
        <v>54</v>
      </c>
      <c r="Q31">
        <v>53</v>
      </c>
      <c r="R31">
        <v>75</v>
      </c>
      <c r="S31">
        <v>3</v>
      </c>
      <c r="T31">
        <v>0</v>
      </c>
      <c r="V31" t="s">
        <v>55</v>
      </c>
      <c r="W31" s="2" t="s">
        <v>56</v>
      </c>
      <c r="X31">
        <v>41</v>
      </c>
      <c r="Y31">
        <v>63</v>
      </c>
      <c r="Z31">
        <v>3</v>
      </c>
      <c r="AA31">
        <v>0</v>
      </c>
      <c r="AC31" s="2"/>
      <c r="AI31" s="2"/>
      <c r="AO31" s="2"/>
    </row>
    <row r="32" spans="1:41" x14ac:dyDescent="0.25">
      <c r="A32" s="4" t="s">
        <v>1706</v>
      </c>
      <c r="B32" s="3" t="s">
        <v>1706</v>
      </c>
      <c r="C32" s="5" t="s">
        <v>1706</v>
      </c>
      <c r="D32" s="4">
        <v>30</v>
      </c>
      <c r="E32" t="s">
        <v>115</v>
      </c>
      <c r="F32" s="2" t="s">
        <v>116</v>
      </c>
      <c r="G32" s="5">
        <v>22</v>
      </c>
      <c r="H32" t="s">
        <v>67</v>
      </c>
      <c r="I32" s="2" t="s">
        <v>68</v>
      </c>
      <c r="J32" s="9">
        <v>65</v>
      </c>
      <c r="K32">
        <v>86</v>
      </c>
      <c r="L32">
        <v>3</v>
      </c>
      <c r="M32">
        <v>1.55</v>
      </c>
      <c r="O32" t="s">
        <v>53</v>
      </c>
      <c r="P32" s="2" t="s">
        <v>54</v>
      </c>
      <c r="Q32">
        <v>54</v>
      </c>
      <c r="R32">
        <v>75</v>
      </c>
      <c r="S32">
        <v>3</v>
      </c>
      <c r="T32">
        <v>0.15</v>
      </c>
      <c r="V32" t="s">
        <v>55</v>
      </c>
      <c r="W32" s="2" t="s">
        <v>56</v>
      </c>
      <c r="X32">
        <v>42</v>
      </c>
      <c r="Y32">
        <v>63</v>
      </c>
      <c r="Z32">
        <v>3</v>
      </c>
      <c r="AA32">
        <v>0.15</v>
      </c>
      <c r="AC32" s="2"/>
      <c r="AI32" s="2"/>
      <c r="AO32" s="2"/>
    </row>
    <row r="33" spans="1:41" x14ac:dyDescent="0.25">
      <c r="A33" s="4">
        <v>2</v>
      </c>
      <c r="B33" s="3" t="s">
        <v>1656</v>
      </c>
      <c r="C33" s="5">
        <v>7</v>
      </c>
      <c r="D33" s="4">
        <v>1</v>
      </c>
      <c r="E33" t="s">
        <v>117</v>
      </c>
      <c r="F33" s="2" t="s">
        <v>118</v>
      </c>
      <c r="G33" s="5">
        <v>23</v>
      </c>
      <c r="H33" t="s">
        <v>119</v>
      </c>
      <c r="I33" s="2" t="s">
        <v>120</v>
      </c>
      <c r="J33" s="9">
        <v>150</v>
      </c>
      <c r="K33">
        <v>172</v>
      </c>
      <c r="L33">
        <v>3</v>
      </c>
      <c r="M33">
        <v>0.15</v>
      </c>
      <c r="O33" t="s">
        <v>121</v>
      </c>
      <c r="P33" s="2" t="s">
        <v>122</v>
      </c>
      <c r="Q33">
        <v>98</v>
      </c>
      <c r="R33">
        <v>120</v>
      </c>
      <c r="S33">
        <v>3</v>
      </c>
      <c r="T33">
        <v>0.15</v>
      </c>
      <c r="W33" s="2"/>
      <c r="AC33" s="2"/>
      <c r="AI33" s="2"/>
      <c r="AO33" s="2"/>
    </row>
    <row r="34" spans="1:41" x14ac:dyDescent="0.25">
      <c r="A34" s="4" t="s">
        <v>1706</v>
      </c>
      <c r="B34" s="3" t="s">
        <v>1706</v>
      </c>
      <c r="C34" s="5" t="s">
        <v>1706</v>
      </c>
      <c r="D34" s="4">
        <v>2</v>
      </c>
      <c r="E34" t="s">
        <v>123</v>
      </c>
      <c r="F34" s="2" t="s">
        <v>124</v>
      </c>
      <c r="G34" s="5">
        <v>22</v>
      </c>
      <c r="H34" t="s">
        <v>119</v>
      </c>
      <c r="I34" s="2" t="s">
        <v>120</v>
      </c>
      <c r="J34" s="9">
        <v>143</v>
      </c>
      <c r="K34">
        <v>164</v>
      </c>
      <c r="L34">
        <v>3</v>
      </c>
      <c r="M34">
        <v>0.15</v>
      </c>
      <c r="O34" t="s">
        <v>121</v>
      </c>
      <c r="P34" s="2" t="s">
        <v>122</v>
      </c>
      <c r="Q34">
        <v>91</v>
      </c>
      <c r="R34">
        <v>112</v>
      </c>
      <c r="S34">
        <v>3</v>
      </c>
      <c r="T34">
        <v>0.4</v>
      </c>
      <c r="W34" s="2"/>
      <c r="AC34" s="2"/>
      <c r="AI34" s="2"/>
      <c r="AO34" s="2"/>
    </row>
    <row r="35" spans="1:41" x14ac:dyDescent="0.25">
      <c r="A35" s="4" t="s">
        <v>1706</v>
      </c>
      <c r="B35" s="3" t="s">
        <v>1706</v>
      </c>
      <c r="C35" s="5" t="s">
        <v>1706</v>
      </c>
      <c r="D35" s="4">
        <v>3</v>
      </c>
      <c r="E35" t="s">
        <v>125</v>
      </c>
      <c r="F35" s="2" t="s">
        <v>126</v>
      </c>
      <c r="G35" s="5">
        <v>24</v>
      </c>
      <c r="H35" t="s">
        <v>119</v>
      </c>
      <c r="I35" s="2" t="s">
        <v>120</v>
      </c>
      <c r="J35" s="9">
        <v>143</v>
      </c>
      <c r="K35">
        <v>166</v>
      </c>
      <c r="L35">
        <v>3</v>
      </c>
      <c r="M35">
        <v>0</v>
      </c>
      <c r="O35" t="s">
        <v>121</v>
      </c>
      <c r="P35" s="2" t="s">
        <v>122</v>
      </c>
      <c r="Q35">
        <v>91</v>
      </c>
      <c r="R35">
        <v>114</v>
      </c>
      <c r="S35">
        <v>3</v>
      </c>
      <c r="T35">
        <v>0.25</v>
      </c>
      <c r="W35" s="2"/>
      <c r="AC35" s="2"/>
      <c r="AI35" s="2"/>
      <c r="AO35" s="2"/>
    </row>
    <row r="36" spans="1:41" x14ac:dyDescent="0.25">
      <c r="A36" s="4" t="s">
        <v>1706</v>
      </c>
      <c r="B36" s="3" t="s">
        <v>1706</v>
      </c>
      <c r="C36" s="5" t="s">
        <v>1706</v>
      </c>
      <c r="D36" s="4">
        <v>4</v>
      </c>
      <c r="E36" t="s">
        <v>127</v>
      </c>
      <c r="F36" s="2" t="s">
        <v>128</v>
      </c>
      <c r="G36" s="5">
        <v>22</v>
      </c>
      <c r="H36" t="s">
        <v>119</v>
      </c>
      <c r="I36" s="2" t="s">
        <v>120</v>
      </c>
      <c r="J36" s="9">
        <v>143</v>
      </c>
      <c r="K36">
        <v>164</v>
      </c>
      <c r="L36">
        <v>3</v>
      </c>
      <c r="M36">
        <v>0.25</v>
      </c>
      <c r="O36" t="s">
        <v>121</v>
      </c>
      <c r="P36" s="2" t="s">
        <v>122</v>
      </c>
      <c r="Q36">
        <v>91</v>
      </c>
      <c r="R36">
        <v>112</v>
      </c>
      <c r="S36">
        <v>3</v>
      </c>
      <c r="T36">
        <v>0.5</v>
      </c>
      <c r="W36" s="2"/>
      <c r="AC36" s="2"/>
      <c r="AI36" s="2"/>
      <c r="AO36" s="2"/>
    </row>
    <row r="37" spans="1:41" x14ac:dyDescent="0.25">
      <c r="A37" s="4" t="s">
        <v>1706</v>
      </c>
      <c r="B37" s="3" t="s">
        <v>1706</v>
      </c>
      <c r="C37" s="5" t="s">
        <v>1706</v>
      </c>
      <c r="D37" s="4">
        <v>5</v>
      </c>
      <c r="E37" t="s">
        <v>129</v>
      </c>
      <c r="F37" s="2" t="s">
        <v>130</v>
      </c>
      <c r="G37" s="5">
        <v>22</v>
      </c>
      <c r="H37" t="s">
        <v>119</v>
      </c>
      <c r="I37" s="2" t="s">
        <v>120</v>
      </c>
      <c r="J37" s="9">
        <v>143</v>
      </c>
      <c r="K37">
        <v>164</v>
      </c>
      <c r="L37">
        <v>3</v>
      </c>
      <c r="M37">
        <v>0.25</v>
      </c>
      <c r="O37" t="s">
        <v>121</v>
      </c>
      <c r="P37" s="2" t="s">
        <v>122</v>
      </c>
      <c r="Q37">
        <v>91</v>
      </c>
      <c r="R37">
        <v>112</v>
      </c>
      <c r="S37">
        <v>3</v>
      </c>
      <c r="T37">
        <v>0</v>
      </c>
      <c r="W37" s="2"/>
      <c r="AC37" s="2"/>
      <c r="AI37" s="2"/>
      <c r="AO37" s="2"/>
    </row>
    <row r="38" spans="1:41" x14ac:dyDescent="0.25">
      <c r="A38" s="4" t="s">
        <v>1706</v>
      </c>
      <c r="B38" s="3" t="s">
        <v>1706</v>
      </c>
      <c r="C38" s="5" t="s">
        <v>1706</v>
      </c>
      <c r="D38" s="4">
        <v>6</v>
      </c>
      <c r="E38" t="s">
        <v>131</v>
      </c>
      <c r="F38" s="2" t="s">
        <v>132</v>
      </c>
      <c r="G38" s="5">
        <v>21</v>
      </c>
      <c r="H38" t="s">
        <v>121</v>
      </c>
      <c r="I38" s="2" t="s">
        <v>122</v>
      </c>
      <c r="J38" s="9">
        <v>88</v>
      </c>
      <c r="K38">
        <v>108</v>
      </c>
      <c r="L38">
        <v>3</v>
      </c>
      <c r="M38">
        <v>1.1499999999999999</v>
      </c>
      <c r="P38" s="2"/>
      <c r="W38" s="2"/>
      <c r="AC38" s="2"/>
      <c r="AI38" s="2"/>
      <c r="AO38" s="2"/>
    </row>
    <row r="39" spans="1:41" x14ac:dyDescent="0.25">
      <c r="A39" s="4" t="s">
        <v>1706</v>
      </c>
      <c r="B39" s="3" t="s">
        <v>1706</v>
      </c>
      <c r="C39" s="5" t="s">
        <v>1706</v>
      </c>
      <c r="D39" s="4">
        <v>7</v>
      </c>
      <c r="E39" t="s">
        <v>133</v>
      </c>
      <c r="F39" s="2" t="s">
        <v>134</v>
      </c>
      <c r="G39" s="5">
        <v>22</v>
      </c>
      <c r="H39" t="s">
        <v>135</v>
      </c>
      <c r="I39" s="2" t="s">
        <v>136</v>
      </c>
      <c r="J39" s="9">
        <v>3</v>
      </c>
      <c r="K39">
        <v>24</v>
      </c>
      <c r="L39">
        <v>5</v>
      </c>
      <c r="M39">
        <v>0</v>
      </c>
      <c r="P39" s="2"/>
      <c r="W39" s="2"/>
      <c r="AC39" s="2"/>
      <c r="AI39" s="2"/>
      <c r="AO39" s="2"/>
    </row>
    <row r="40" spans="1:41" x14ac:dyDescent="0.25">
      <c r="A40" s="4">
        <v>3</v>
      </c>
      <c r="B40" s="3" t="s">
        <v>1657</v>
      </c>
      <c r="C40" s="5">
        <v>2</v>
      </c>
      <c r="D40" s="4">
        <v>1</v>
      </c>
      <c r="E40" t="s">
        <v>137</v>
      </c>
      <c r="F40" s="2" t="s">
        <v>138</v>
      </c>
      <c r="G40" s="5">
        <v>21</v>
      </c>
      <c r="H40" t="s">
        <v>139</v>
      </c>
      <c r="I40" s="2" t="s">
        <v>140</v>
      </c>
      <c r="J40" s="9">
        <v>160</v>
      </c>
      <c r="K40">
        <v>180</v>
      </c>
      <c r="L40">
        <v>3</v>
      </c>
      <c r="M40">
        <v>1.95</v>
      </c>
      <c r="O40" t="s">
        <v>141</v>
      </c>
      <c r="P40" s="2" t="s">
        <v>142</v>
      </c>
      <c r="Q40">
        <v>10</v>
      </c>
      <c r="R40">
        <v>30</v>
      </c>
      <c r="S40">
        <v>5</v>
      </c>
      <c r="T40">
        <v>1.7</v>
      </c>
      <c r="V40" t="s">
        <v>143</v>
      </c>
      <c r="W40" s="2" t="s">
        <v>144</v>
      </c>
      <c r="X40">
        <v>180</v>
      </c>
      <c r="Y40">
        <v>200</v>
      </c>
      <c r="Z40">
        <v>3</v>
      </c>
      <c r="AA40">
        <v>0</v>
      </c>
      <c r="AC40" s="2"/>
      <c r="AI40" s="2"/>
      <c r="AO40" s="2"/>
    </row>
    <row r="41" spans="1:41" x14ac:dyDescent="0.25">
      <c r="A41" s="4" t="s">
        <v>1706</v>
      </c>
      <c r="B41" s="3" t="s">
        <v>1706</v>
      </c>
      <c r="C41" s="5" t="s">
        <v>1706</v>
      </c>
      <c r="D41" s="4">
        <v>2</v>
      </c>
      <c r="E41" t="s">
        <v>145</v>
      </c>
      <c r="F41" s="2" t="s">
        <v>146</v>
      </c>
      <c r="G41" s="5">
        <v>22</v>
      </c>
      <c r="H41" t="s">
        <v>143</v>
      </c>
      <c r="I41" s="2" t="s">
        <v>144</v>
      </c>
      <c r="J41" s="9">
        <v>10</v>
      </c>
      <c r="K41">
        <v>31</v>
      </c>
      <c r="L41">
        <v>5</v>
      </c>
      <c r="M41">
        <v>0</v>
      </c>
      <c r="P41" s="2"/>
      <c r="W41" s="2"/>
      <c r="AC41" s="2"/>
      <c r="AI41" s="2"/>
      <c r="AO41" s="2"/>
    </row>
    <row r="42" spans="1:41" x14ac:dyDescent="0.25">
      <c r="A42" s="4">
        <v>4</v>
      </c>
      <c r="B42" s="3" t="s">
        <v>1658</v>
      </c>
      <c r="C42" s="5">
        <v>5</v>
      </c>
      <c r="D42" s="4">
        <v>1</v>
      </c>
      <c r="E42" s="8" t="s">
        <v>1976</v>
      </c>
      <c r="F42" s="2" t="s">
        <v>1747</v>
      </c>
      <c r="G42" s="5">
        <v>23</v>
      </c>
      <c r="H42" t="s">
        <v>149</v>
      </c>
      <c r="I42" s="2" t="s">
        <v>150</v>
      </c>
      <c r="J42" s="9">
        <v>48</v>
      </c>
      <c r="K42">
        <v>70</v>
      </c>
      <c r="L42">
        <v>3</v>
      </c>
      <c r="M42">
        <v>0.15</v>
      </c>
      <c r="O42" t="s">
        <v>1954</v>
      </c>
      <c r="P42" s="2" t="s">
        <v>1955</v>
      </c>
      <c r="Q42">
        <v>25</v>
      </c>
      <c r="R42">
        <v>47</v>
      </c>
      <c r="S42">
        <v>5</v>
      </c>
      <c r="T42">
        <v>0.15</v>
      </c>
    </row>
    <row r="43" spans="1:41" x14ac:dyDescent="0.25">
      <c r="A43" s="4" t="s">
        <v>1706</v>
      </c>
      <c r="B43" s="3" t="s">
        <v>1706</v>
      </c>
      <c r="C43" s="5" t="s">
        <v>1706</v>
      </c>
      <c r="D43" s="4">
        <v>2</v>
      </c>
      <c r="E43" t="s">
        <v>147</v>
      </c>
      <c r="F43" s="2" t="s">
        <v>148</v>
      </c>
      <c r="G43" s="5">
        <v>22</v>
      </c>
      <c r="H43" t="s">
        <v>149</v>
      </c>
      <c r="I43" s="2" t="s">
        <v>150</v>
      </c>
      <c r="J43" s="9">
        <v>48</v>
      </c>
      <c r="K43">
        <v>69</v>
      </c>
      <c r="L43">
        <v>3</v>
      </c>
      <c r="M43">
        <v>0.15</v>
      </c>
      <c r="P43" s="2"/>
      <c r="W43" s="2"/>
      <c r="AC43" s="2"/>
      <c r="AI43" s="2"/>
      <c r="AO43" s="2"/>
    </row>
    <row r="44" spans="1:41" x14ac:dyDescent="0.25">
      <c r="A44" s="4" t="s">
        <v>1706</v>
      </c>
      <c r="B44" s="3" t="s">
        <v>1706</v>
      </c>
      <c r="C44" s="5" t="s">
        <v>1706</v>
      </c>
      <c r="D44" s="4">
        <v>3</v>
      </c>
      <c r="E44" t="s">
        <v>151</v>
      </c>
      <c r="F44" s="2" t="s">
        <v>152</v>
      </c>
      <c r="G44" s="5">
        <v>20</v>
      </c>
      <c r="H44" t="s">
        <v>149</v>
      </c>
      <c r="I44" s="2" t="s">
        <v>150</v>
      </c>
      <c r="J44" s="9">
        <v>50</v>
      </c>
      <c r="K44">
        <v>69</v>
      </c>
      <c r="L44">
        <v>3</v>
      </c>
      <c r="M44">
        <v>0.3</v>
      </c>
      <c r="O44" t="s">
        <v>153</v>
      </c>
      <c r="P44" s="2" t="s">
        <v>154</v>
      </c>
      <c r="Q44">
        <v>100</v>
      </c>
      <c r="R44">
        <v>119</v>
      </c>
      <c r="S44">
        <v>3</v>
      </c>
      <c r="T44">
        <v>1.6</v>
      </c>
      <c r="W44" s="2"/>
      <c r="AC44" s="2"/>
      <c r="AI44" s="2"/>
      <c r="AO44" s="2"/>
    </row>
    <row r="45" spans="1:41" x14ac:dyDescent="0.25">
      <c r="A45" s="4" t="s">
        <v>1706</v>
      </c>
      <c r="B45" s="3" t="s">
        <v>1706</v>
      </c>
      <c r="C45" s="5" t="s">
        <v>1706</v>
      </c>
      <c r="D45" s="4">
        <v>4</v>
      </c>
      <c r="E45" t="s">
        <v>155</v>
      </c>
      <c r="F45" s="2" t="s">
        <v>156</v>
      </c>
      <c r="G45" s="5">
        <v>21</v>
      </c>
      <c r="H45" t="s">
        <v>149</v>
      </c>
      <c r="I45" s="2" t="s">
        <v>150</v>
      </c>
      <c r="J45" s="9">
        <v>49</v>
      </c>
      <c r="K45">
        <v>69</v>
      </c>
      <c r="L45">
        <v>3</v>
      </c>
      <c r="M45">
        <v>0</v>
      </c>
      <c r="P45" s="2"/>
      <c r="W45" s="2"/>
      <c r="AC45" s="2"/>
      <c r="AI45" s="2"/>
      <c r="AO45" s="2"/>
    </row>
    <row r="46" spans="1:41" x14ac:dyDescent="0.25">
      <c r="A46" s="4" t="s">
        <v>1706</v>
      </c>
      <c r="B46" s="3" t="s">
        <v>1706</v>
      </c>
      <c r="C46" s="5" t="s">
        <v>1706</v>
      </c>
      <c r="D46" s="4">
        <v>5</v>
      </c>
      <c r="E46" t="s">
        <v>157</v>
      </c>
      <c r="F46" s="2" t="s">
        <v>158</v>
      </c>
      <c r="G46" s="5">
        <v>22</v>
      </c>
      <c r="H46" t="s">
        <v>149</v>
      </c>
      <c r="I46" s="2" t="s">
        <v>150</v>
      </c>
      <c r="J46" s="9">
        <v>49</v>
      </c>
      <c r="K46">
        <v>70</v>
      </c>
      <c r="L46">
        <v>3</v>
      </c>
      <c r="M46">
        <v>0</v>
      </c>
      <c r="P46" s="2"/>
      <c r="W46" s="2"/>
      <c r="AC46" s="2"/>
      <c r="AI46" s="2"/>
      <c r="AO46" s="2"/>
    </row>
    <row r="47" spans="1:41" x14ac:dyDescent="0.25">
      <c r="A47" s="4">
        <v>5</v>
      </c>
      <c r="B47" s="3" t="s">
        <v>1659</v>
      </c>
      <c r="C47" s="5">
        <v>4</v>
      </c>
      <c r="D47" s="4">
        <v>1</v>
      </c>
      <c r="E47" t="s">
        <v>159</v>
      </c>
      <c r="F47" s="2" t="s">
        <v>160</v>
      </c>
      <c r="G47" s="5">
        <v>22</v>
      </c>
      <c r="H47" t="s">
        <v>161</v>
      </c>
      <c r="I47" s="2" t="s">
        <v>162</v>
      </c>
      <c r="J47" s="9">
        <v>69</v>
      </c>
      <c r="K47">
        <v>90</v>
      </c>
      <c r="L47">
        <v>3</v>
      </c>
      <c r="M47">
        <v>1.65</v>
      </c>
      <c r="O47" t="s">
        <v>163</v>
      </c>
      <c r="P47" s="2" t="s">
        <v>164</v>
      </c>
      <c r="Q47">
        <v>11</v>
      </c>
      <c r="R47">
        <v>32</v>
      </c>
      <c r="S47">
        <v>5</v>
      </c>
      <c r="T47">
        <v>0.15</v>
      </c>
      <c r="V47" t="s">
        <v>165</v>
      </c>
      <c r="W47" s="2" t="s">
        <v>166</v>
      </c>
      <c r="X47">
        <v>68</v>
      </c>
      <c r="Y47">
        <v>89</v>
      </c>
      <c r="Z47">
        <v>3</v>
      </c>
      <c r="AA47">
        <v>1.1499999999999999</v>
      </c>
      <c r="AC47" s="2"/>
      <c r="AI47" s="2"/>
      <c r="AO47" s="2"/>
    </row>
    <row r="48" spans="1:41" x14ac:dyDescent="0.25">
      <c r="A48" s="4" t="s">
        <v>1706</v>
      </c>
      <c r="B48" s="3" t="s">
        <v>1706</v>
      </c>
      <c r="C48" s="5" t="s">
        <v>1706</v>
      </c>
      <c r="D48" s="4">
        <v>2</v>
      </c>
      <c r="E48" t="s">
        <v>167</v>
      </c>
      <c r="F48" s="2" t="s">
        <v>168</v>
      </c>
      <c r="G48" s="5">
        <v>21</v>
      </c>
      <c r="H48" t="s">
        <v>161</v>
      </c>
      <c r="I48" s="2" t="s">
        <v>162</v>
      </c>
      <c r="J48" s="9">
        <v>64</v>
      </c>
      <c r="K48">
        <v>84</v>
      </c>
      <c r="L48">
        <v>3</v>
      </c>
      <c r="M48">
        <v>1.5</v>
      </c>
      <c r="O48" t="s">
        <v>163</v>
      </c>
      <c r="P48" s="2" t="s">
        <v>164</v>
      </c>
      <c r="Q48">
        <v>6</v>
      </c>
      <c r="R48">
        <v>26</v>
      </c>
      <c r="S48">
        <v>5</v>
      </c>
      <c r="T48">
        <v>1.25</v>
      </c>
      <c r="V48" t="s">
        <v>169</v>
      </c>
      <c r="W48" s="2" t="s">
        <v>170</v>
      </c>
      <c r="X48">
        <v>83</v>
      </c>
      <c r="Y48">
        <v>103</v>
      </c>
      <c r="Z48">
        <v>3</v>
      </c>
      <c r="AA48">
        <v>0</v>
      </c>
      <c r="AB48" t="s">
        <v>171</v>
      </c>
      <c r="AC48" s="2" t="s">
        <v>172</v>
      </c>
      <c r="AD48">
        <v>64</v>
      </c>
      <c r="AE48">
        <v>84</v>
      </c>
      <c r="AF48">
        <v>3</v>
      </c>
      <c r="AG48">
        <v>0</v>
      </c>
      <c r="AH48" t="s">
        <v>165</v>
      </c>
      <c r="AI48" s="2" t="s">
        <v>166</v>
      </c>
      <c r="AJ48">
        <v>63</v>
      </c>
      <c r="AK48">
        <v>83</v>
      </c>
      <c r="AL48">
        <v>3</v>
      </c>
      <c r="AM48">
        <v>0.4</v>
      </c>
      <c r="AO48" s="2"/>
    </row>
    <row r="49" spans="1:117" x14ac:dyDescent="0.25">
      <c r="A49" s="4" t="s">
        <v>1706</v>
      </c>
      <c r="B49" s="3" t="s">
        <v>1706</v>
      </c>
      <c r="C49" s="5" t="s">
        <v>1706</v>
      </c>
      <c r="D49" s="4">
        <v>3</v>
      </c>
      <c r="E49" t="s">
        <v>173</v>
      </c>
      <c r="F49" s="2" t="s">
        <v>174</v>
      </c>
      <c r="G49" s="5">
        <v>21</v>
      </c>
      <c r="H49" t="s">
        <v>161</v>
      </c>
      <c r="I49" s="2" t="s">
        <v>162</v>
      </c>
      <c r="J49" s="9">
        <v>71</v>
      </c>
      <c r="K49">
        <v>91</v>
      </c>
      <c r="L49">
        <v>3</v>
      </c>
      <c r="M49">
        <v>1.5</v>
      </c>
      <c r="O49" t="s">
        <v>163</v>
      </c>
      <c r="P49" s="2" t="s">
        <v>164</v>
      </c>
      <c r="Q49">
        <v>85</v>
      </c>
      <c r="R49">
        <v>105</v>
      </c>
      <c r="S49">
        <v>3</v>
      </c>
      <c r="T49">
        <v>0.25</v>
      </c>
      <c r="V49" t="s">
        <v>175</v>
      </c>
      <c r="W49" s="2" t="s">
        <v>176</v>
      </c>
      <c r="X49">
        <v>71</v>
      </c>
      <c r="Y49">
        <v>91</v>
      </c>
      <c r="Z49">
        <v>3</v>
      </c>
      <c r="AA49">
        <v>1.75</v>
      </c>
      <c r="AB49" t="s">
        <v>171</v>
      </c>
      <c r="AC49" s="2" t="s">
        <v>172</v>
      </c>
      <c r="AD49">
        <v>71</v>
      </c>
      <c r="AE49">
        <v>91</v>
      </c>
      <c r="AF49">
        <v>3</v>
      </c>
      <c r="AG49">
        <v>2</v>
      </c>
      <c r="AH49" t="s">
        <v>165</v>
      </c>
      <c r="AI49" s="2" t="s">
        <v>166</v>
      </c>
      <c r="AJ49">
        <v>70</v>
      </c>
      <c r="AK49">
        <v>90</v>
      </c>
      <c r="AL49">
        <v>3</v>
      </c>
      <c r="AM49">
        <v>1</v>
      </c>
      <c r="AO49" s="2"/>
    </row>
    <row r="50" spans="1:117" x14ac:dyDescent="0.25">
      <c r="A50" s="4" t="s">
        <v>1706</v>
      </c>
      <c r="B50" s="3" t="s">
        <v>1706</v>
      </c>
      <c r="C50" s="5" t="s">
        <v>1706</v>
      </c>
      <c r="D50" s="4">
        <v>4</v>
      </c>
      <c r="E50" t="s">
        <v>177</v>
      </c>
      <c r="F50" s="2" t="s">
        <v>178</v>
      </c>
      <c r="G50" s="5">
        <v>21</v>
      </c>
      <c r="H50" t="s">
        <v>179</v>
      </c>
      <c r="I50" s="2" t="s">
        <v>180</v>
      </c>
      <c r="J50" s="9">
        <v>15</v>
      </c>
      <c r="K50">
        <v>35</v>
      </c>
      <c r="L50">
        <v>5</v>
      </c>
      <c r="M50">
        <v>0</v>
      </c>
      <c r="P50" s="2"/>
      <c r="W50" s="2"/>
      <c r="AC50" s="2"/>
      <c r="AI50" s="2"/>
      <c r="AO50" s="2"/>
    </row>
    <row r="51" spans="1:117" x14ac:dyDescent="0.25">
      <c r="A51" s="4">
        <v>6</v>
      </c>
      <c r="B51" s="3" t="s">
        <v>1660</v>
      </c>
      <c r="C51" s="5">
        <v>6</v>
      </c>
      <c r="D51" s="4">
        <v>1</v>
      </c>
      <c r="E51" t="s">
        <v>181</v>
      </c>
      <c r="F51" s="2" t="s">
        <v>182</v>
      </c>
      <c r="G51" s="5">
        <v>21</v>
      </c>
      <c r="H51" t="s">
        <v>183</v>
      </c>
      <c r="I51" s="2" t="s">
        <v>184</v>
      </c>
      <c r="J51" s="9">
        <v>3</v>
      </c>
      <c r="K51">
        <v>23</v>
      </c>
      <c r="L51">
        <v>5</v>
      </c>
      <c r="M51">
        <v>0</v>
      </c>
      <c r="O51" t="s">
        <v>185</v>
      </c>
      <c r="P51" s="2" t="s">
        <v>186</v>
      </c>
      <c r="Q51">
        <v>5</v>
      </c>
      <c r="R51">
        <v>25</v>
      </c>
      <c r="S51">
        <v>5</v>
      </c>
      <c r="T51">
        <v>0</v>
      </c>
      <c r="W51" s="2"/>
      <c r="AC51" s="2"/>
      <c r="AI51" s="2"/>
      <c r="AO51" s="2"/>
    </row>
    <row r="52" spans="1:117" x14ac:dyDescent="0.25">
      <c r="A52" s="4" t="s">
        <v>1706</v>
      </c>
      <c r="B52" s="3" t="s">
        <v>1706</v>
      </c>
      <c r="C52" s="5" t="s">
        <v>1706</v>
      </c>
      <c r="D52" s="4">
        <v>2</v>
      </c>
      <c r="E52" t="s">
        <v>187</v>
      </c>
      <c r="F52" s="2" t="s">
        <v>188</v>
      </c>
      <c r="G52" s="5">
        <v>20</v>
      </c>
      <c r="H52" t="s">
        <v>183</v>
      </c>
      <c r="I52" s="2" t="s">
        <v>184</v>
      </c>
      <c r="J52" s="9">
        <v>8</v>
      </c>
      <c r="K52">
        <v>27</v>
      </c>
      <c r="L52">
        <v>5</v>
      </c>
      <c r="M52">
        <v>1</v>
      </c>
      <c r="O52" t="s">
        <v>185</v>
      </c>
      <c r="P52" s="2" t="s">
        <v>186</v>
      </c>
      <c r="Q52">
        <v>10</v>
      </c>
      <c r="R52">
        <v>29</v>
      </c>
      <c r="S52">
        <v>5</v>
      </c>
      <c r="T52">
        <v>1</v>
      </c>
      <c r="W52" s="2"/>
      <c r="AC52" s="2"/>
      <c r="AI52" s="2"/>
      <c r="AO52" s="2"/>
    </row>
    <row r="53" spans="1:117" x14ac:dyDescent="0.25">
      <c r="A53" s="4" t="s">
        <v>1706</v>
      </c>
      <c r="B53" s="3" t="s">
        <v>1706</v>
      </c>
      <c r="C53" s="5" t="s">
        <v>1706</v>
      </c>
      <c r="D53" s="4">
        <v>3</v>
      </c>
      <c r="E53" t="s">
        <v>189</v>
      </c>
      <c r="F53" s="2" t="s">
        <v>190</v>
      </c>
      <c r="G53" s="5">
        <v>22</v>
      </c>
      <c r="H53" t="s">
        <v>183</v>
      </c>
      <c r="I53" s="2" t="s">
        <v>184</v>
      </c>
      <c r="J53" s="9">
        <v>5</v>
      </c>
      <c r="K53">
        <v>26</v>
      </c>
      <c r="L53">
        <v>5</v>
      </c>
      <c r="M53">
        <v>0.15</v>
      </c>
      <c r="O53" t="s">
        <v>185</v>
      </c>
      <c r="P53" s="2" t="s">
        <v>186</v>
      </c>
      <c r="Q53">
        <v>7</v>
      </c>
      <c r="R53">
        <v>28</v>
      </c>
      <c r="S53">
        <v>5</v>
      </c>
      <c r="T53">
        <v>0.15</v>
      </c>
      <c r="W53" s="2"/>
      <c r="AC53" s="2"/>
      <c r="AI53" s="2"/>
      <c r="AO53" s="2"/>
    </row>
    <row r="54" spans="1:117" x14ac:dyDescent="0.25">
      <c r="A54" s="4" t="s">
        <v>1706</v>
      </c>
      <c r="B54" s="3" t="s">
        <v>1706</v>
      </c>
      <c r="C54" s="5" t="s">
        <v>1706</v>
      </c>
      <c r="D54" s="4">
        <v>4</v>
      </c>
      <c r="E54" t="s">
        <v>191</v>
      </c>
      <c r="F54" s="2" t="s">
        <v>192</v>
      </c>
      <c r="G54" s="5">
        <v>21</v>
      </c>
      <c r="H54" t="s">
        <v>183</v>
      </c>
      <c r="I54" s="2" t="s">
        <v>184</v>
      </c>
      <c r="J54" s="9">
        <v>6</v>
      </c>
      <c r="K54">
        <v>26</v>
      </c>
      <c r="L54">
        <v>5</v>
      </c>
      <c r="M54">
        <v>0.15</v>
      </c>
      <c r="O54" t="s">
        <v>185</v>
      </c>
      <c r="P54" s="2" t="s">
        <v>186</v>
      </c>
      <c r="Q54">
        <v>8</v>
      </c>
      <c r="R54">
        <v>28</v>
      </c>
      <c r="S54">
        <v>5</v>
      </c>
      <c r="T54">
        <v>0.15</v>
      </c>
      <c r="W54" s="2"/>
      <c r="AC54" s="2"/>
      <c r="AI54" s="2"/>
      <c r="AO54" s="2"/>
    </row>
    <row r="55" spans="1:117" x14ac:dyDescent="0.25">
      <c r="A55" s="4" t="s">
        <v>1706</v>
      </c>
      <c r="B55" s="3" t="s">
        <v>1706</v>
      </c>
      <c r="C55" s="5" t="s">
        <v>1706</v>
      </c>
      <c r="D55" s="4">
        <v>5</v>
      </c>
      <c r="E55" t="s">
        <v>193</v>
      </c>
      <c r="F55" s="2" t="s">
        <v>194</v>
      </c>
      <c r="G55" s="5">
        <v>22</v>
      </c>
      <c r="H55" t="s">
        <v>183</v>
      </c>
      <c r="I55" s="2" t="s">
        <v>184</v>
      </c>
      <c r="J55" s="9">
        <v>6</v>
      </c>
      <c r="K55">
        <v>27</v>
      </c>
      <c r="L55">
        <v>5</v>
      </c>
      <c r="M55">
        <v>0</v>
      </c>
      <c r="O55" t="s">
        <v>185</v>
      </c>
      <c r="P55" s="2" t="s">
        <v>186</v>
      </c>
      <c r="Q55">
        <v>8</v>
      </c>
      <c r="R55">
        <v>29</v>
      </c>
      <c r="S55">
        <v>5</v>
      </c>
      <c r="T55">
        <v>0</v>
      </c>
      <c r="W55" s="2"/>
      <c r="AC55" s="2"/>
      <c r="AI55" s="2"/>
      <c r="AO55" s="2"/>
    </row>
    <row r="56" spans="1:117" x14ac:dyDescent="0.25">
      <c r="A56" s="4" t="s">
        <v>1706</v>
      </c>
      <c r="B56" s="3" t="s">
        <v>1706</v>
      </c>
      <c r="C56" s="5" t="s">
        <v>1706</v>
      </c>
      <c r="D56" s="4">
        <v>6</v>
      </c>
      <c r="E56" t="s">
        <v>195</v>
      </c>
      <c r="F56" s="2" t="s">
        <v>196</v>
      </c>
      <c r="G56" s="5">
        <v>21</v>
      </c>
      <c r="H56" t="s">
        <v>197</v>
      </c>
      <c r="I56" s="2" t="s">
        <v>198</v>
      </c>
      <c r="J56" s="9">
        <v>101</v>
      </c>
      <c r="K56">
        <v>121</v>
      </c>
      <c r="L56">
        <v>3</v>
      </c>
      <c r="M56">
        <v>1.8</v>
      </c>
      <c r="O56" t="s">
        <v>183</v>
      </c>
      <c r="P56" s="2" t="s">
        <v>184</v>
      </c>
      <c r="Q56">
        <v>195</v>
      </c>
      <c r="R56">
        <v>215</v>
      </c>
      <c r="S56">
        <v>3</v>
      </c>
      <c r="T56">
        <v>1</v>
      </c>
      <c r="V56" t="s">
        <v>185</v>
      </c>
      <c r="W56" s="2" t="s">
        <v>186</v>
      </c>
      <c r="X56">
        <v>210</v>
      </c>
      <c r="Y56">
        <v>230</v>
      </c>
      <c r="Z56">
        <v>3</v>
      </c>
      <c r="AA56">
        <v>0</v>
      </c>
      <c r="AC56" s="2"/>
      <c r="AI56" s="2"/>
      <c r="AO56" s="2"/>
    </row>
    <row r="57" spans="1:117" x14ac:dyDescent="0.25">
      <c r="A57" s="4">
        <v>7</v>
      </c>
      <c r="B57" s="3" t="s">
        <v>1661</v>
      </c>
      <c r="C57" s="5">
        <v>46</v>
      </c>
      <c r="D57" s="4">
        <v>1</v>
      </c>
      <c r="E57" t="s">
        <v>199</v>
      </c>
      <c r="F57" s="2" t="s">
        <v>200</v>
      </c>
      <c r="G57" s="5">
        <v>21</v>
      </c>
      <c r="H57" t="s">
        <v>201</v>
      </c>
      <c r="I57" s="2" t="s">
        <v>202</v>
      </c>
      <c r="J57" s="9">
        <v>7</v>
      </c>
      <c r="K57">
        <v>27</v>
      </c>
      <c r="L57">
        <v>5</v>
      </c>
      <c r="M57">
        <v>0.15</v>
      </c>
      <c r="O57" t="s">
        <v>203</v>
      </c>
      <c r="P57" s="2" t="s">
        <v>204</v>
      </c>
      <c r="Q57">
        <v>2</v>
      </c>
      <c r="R57">
        <v>22</v>
      </c>
      <c r="S57">
        <v>5</v>
      </c>
      <c r="T57">
        <v>0.4</v>
      </c>
      <c r="V57" t="s">
        <v>205</v>
      </c>
      <c r="W57" s="2" t="s">
        <v>206</v>
      </c>
      <c r="X57">
        <v>5</v>
      </c>
      <c r="Y57">
        <v>25</v>
      </c>
      <c r="Z57">
        <v>5</v>
      </c>
      <c r="AA57">
        <v>0.4</v>
      </c>
      <c r="AB57" t="s">
        <v>207</v>
      </c>
      <c r="AC57" s="2" t="s">
        <v>208</v>
      </c>
      <c r="AD57">
        <v>5</v>
      </c>
      <c r="AE57">
        <v>25</v>
      </c>
      <c r="AF57">
        <v>5</v>
      </c>
      <c r="AG57">
        <v>1.65</v>
      </c>
      <c r="AH57" t="s">
        <v>209</v>
      </c>
      <c r="AI57" s="2" t="s">
        <v>210</v>
      </c>
      <c r="AJ57">
        <v>9</v>
      </c>
      <c r="AK57">
        <v>29</v>
      </c>
      <c r="AL57">
        <v>5</v>
      </c>
      <c r="AM57">
        <v>0.4</v>
      </c>
      <c r="AN57" t="s">
        <v>211</v>
      </c>
      <c r="AO57" s="2" t="s">
        <v>212</v>
      </c>
      <c r="AP57">
        <v>2</v>
      </c>
      <c r="AQ57">
        <v>22</v>
      </c>
      <c r="AR57">
        <v>5</v>
      </c>
      <c r="AS57">
        <v>0.4</v>
      </c>
      <c r="AT57" t="s">
        <v>213</v>
      </c>
      <c r="AU57" t="s">
        <v>214</v>
      </c>
      <c r="AV57">
        <v>37</v>
      </c>
      <c r="AW57">
        <v>57</v>
      </c>
      <c r="AX57">
        <v>3</v>
      </c>
      <c r="AY57">
        <v>1.65</v>
      </c>
      <c r="AZ57" t="s">
        <v>215</v>
      </c>
      <c r="BA57" t="s">
        <v>216</v>
      </c>
      <c r="BB57">
        <v>2</v>
      </c>
      <c r="BC57">
        <v>22</v>
      </c>
      <c r="BD57">
        <v>5</v>
      </c>
      <c r="BE57">
        <v>0.4</v>
      </c>
      <c r="BF57" t="s">
        <v>217</v>
      </c>
      <c r="BG57" t="s">
        <v>218</v>
      </c>
      <c r="BH57">
        <v>5</v>
      </c>
      <c r="BI57">
        <v>25</v>
      </c>
      <c r="BJ57">
        <v>5</v>
      </c>
      <c r="BK57">
        <v>0.4</v>
      </c>
      <c r="BL57" t="s">
        <v>219</v>
      </c>
      <c r="BM57" t="s">
        <v>220</v>
      </c>
      <c r="BN57">
        <v>4</v>
      </c>
      <c r="BO57">
        <v>24</v>
      </c>
      <c r="BP57">
        <v>5</v>
      </c>
      <c r="BQ57">
        <v>0.4</v>
      </c>
      <c r="BR57" t="s">
        <v>221</v>
      </c>
      <c r="BS57" t="s">
        <v>222</v>
      </c>
      <c r="BT57">
        <v>5</v>
      </c>
      <c r="BU57">
        <v>25</v>
      </c>
      <c r="BV57">
        <v>5</v>
      </c>
      <c r="BW57">
        <v>1.65</v>
      </c>
      <c r="BX57" t="s">
        <v>223</v>
      </c>
      <c r="BY57" t="s">
        <v>224</v>
      </c>
      <c r="BZ57">
        <v>2</v>
      </c>
      <c r="CA57">
        <v>22</v>
      </c>
      <c r="CB57">
        <v>5</v>
      </c>
      <c r="CC57">
        <v>1.8</v>
      </c>
      <c r="CD57" t="s">
        <v>225</v>
      </c>
      <c r="CE57" t="s">
        <v>226</v>
      </c>
      <c r="CF57">
        <v>14</v>
      </c>
      <c r="CG57">
        <v>34</v>
      </c>
      <c r="CH57">
        <v>5</v>
      </c>
      <c r="CI57">
        <v>0.4</v>
      </c>
      <c r="CJ57" t="s">
        <v>227</v>
      </c>
      <c r="CK57" t="s">
        <v>228</v>
      </c>
      <c r="CL57">
        <v>5</v>
      </c>
      <c r="CM57">
        <v>25</v>
      </c>
      <c r="CN57">
        <v>5</v>
      </c>
      <c r="CO57">
        <v>1.65</v>
      </c>
      <c r="CP57" t="s">
        <v>229</v>
      </c>
      <c r="CQ57" t="s">
        <v>230</v>
      </c>
      <c r="CR57">
        <v>2</v>
      </c>
      <c r="CS57">
        <v>22</v>
      </c>
      <c r="CT57">
        <v>5</v>
      </c>
      <c r="CU57">
        <v>0.15</v>
      </c>
    </row>
    <row r="58" spans="1:117" x14ac:dyDescent="0.25">
      <c r="A58" s="4" t="s">
        <v>1706</v>
      </c>
      <c r="B58" s="3" t="s">
        <v>1706</v>
      </c>
      <c r="C58" s="5" t="s">
        <v>1706</v>
      </c>
      <c r="D58" s="4">
        <v>2</v>
      </c>
      <c r="E58" t="s">
        <v>231</v>
      </c>
      <c r="F58" s="2" t="s">
        <v>232</v>
      </c>
      <c r="G58" s="5">
        <v>21</v>
      </c>
      <c r="H58" t="s">
        <v>201</v>
      </c>
      <c r="I58" s="2" t="s">
        <v>202</v>
      </c>
      <c r="J58" s="9">
        <v>7</v>
      </c>
      <c r="K58">
        <v>27</v>
      </c>
      <c r="L58">
        <v>5</v>
      </c>
      <c r="M58">
        <v>0.4</v>
      </c>
      <c r="O58" t="s">
        <v>203</v>
      </c>
      <c r="P58" s="2" t="s">
        <v>204</v>
      </c>
      <c r="Q58">
        <v>2</v>
      </c>
      <c r="R58">
        <v>22</v>
      </c>
      <c r="S58">
        <v>5</v>
      </c>
      <c r="T58">
        <v>0.15</v>
      </c>
      <c r="V58" t="s">
        <v>205</v>
      </c>
      <c r="W58" s="2" t="s">
        <v>206</v>
      </c>
      <c r="X58">
        <v>5</v>
      </c>
      <c r="Y58">
        <v>25</v>
      </c>
      <c r="Z58">
        <v>5</v>
      </c>
      <c r="AA58">
        <v>0.15</v>
      </c>
      <c r="AB58" t="s">
        <v>207</v>
      </c>
      <c r="AC58" s="2" t="s">
        <v>208</v>
      </c>
      <c r="AD58">
        <v>5</v>
      </c>
      <c r="AE58">
        <v>25</v>
      </c>
      <c r="AF58">
        <v>5</v>
      </c>
      <c r="AG58">
        <v>1.9</v>
      </c>
      <c r="AH58" t="s">
        <v>209</v>
      </c>
      <c r="AI58" s="2" t="s">
        <v>210</v>
      </c>
      <c r="AJ58">
        <v>9</v>
      </c>
      <c r="AK58">
        <v>29</v>
      </c>
      <c r="AL58">
        <v>5</v>
      </c>
      <c r="AM58">
        <v>0.15</v>
      </c>
      <c r="AN58" t="s">
        <v>211</v>
      </c>
      <c r="AO58" s="2" t="s">
        <v>212</v>
      </c>
      <c r="AP58">
        <v>2</v>
      </c>
      <c r="AQ58">
        <v>22</v>
      </c>
      <c r="AR58">
        <v>5</v>
      </c>
      <c r="AS58">
        <v>0.15</v>
      </c>
      <c r="AT58" t="s">
        <v>213</v>
      </c>
      <c r="AU58" t="s">
        <v>214</v>
      </c>
      <c r="AV58">
        <v>37</v>
      </c>
      <c r="AW58">
        <v>57</v>
      </c>
      <c r="AX58">
        <v>3</v>
      </c>
      <c r="AY58">
        <v>1.9</v>
      </c>
      <c r="AZ58" t="s">
        <v>215</v>
      </c>
      <c r="BA58" t="s">
        <v>216</v>
      </c>
      <c r="BB58">
        <v>2</v>
      </c>
      <c r="BC58">
        <v>22</v>
      </c>
      <c r="BD58">
        <v>5</v>
      </c>
      <c r="BE58">
        <v>0.15</v>
      </c>
      <c r="BF58" t="s">
        <v>217</v>
      </c>
      <c r="BG58" t="s">
        <v>218</v>
      </c>
      <c r="BH58">
        <v>5</v>
      </c>
      <c r="BI58">
        <v>25</v>
      </c>
      <c r="BJ58">
        <v>5</v>
      </c>
      <c r="BK58">
        <v>0.15</v>
      </c>
      <c r="BL58" t="s">
        <v>219</v>
      </c>
      <c r="BM58" t="s">
        <v>220</v>
      </c>
      <c r="BN58">
        <v>4</v>
      </c>
      <c r="BO58">
        <v>24</v>
      </c>
      <c r="BP58">
        <v>5</v>
      </c>
      <c r="BQ58">
        <v>0.15</v>
      </c>
      <c r="BR58" t="s">
        <v>221</v>
      </c>
      <c r="BS58" t="s">
        <v>222</v>
      </c>
      <c r="BT58">
        <v>5</v>
      </c>
      <c r="BU58">
        <v>25</v>
      </c>
      <c r="BV58">
        <v>5</v>
      </c>
      <c r="BW58">
        <v>1.9</v>
      </c>
      <c r="BX58" t="s">
        <v>225</v>
      </c>
      <c r="BY58" t="s">
        <v>226</v>
      </c>
      <c r="BZ58">
        <v>14</v>
      </c>
      <c r="CA58">
        <v>34</v>
      </c>
      <c r="CB58">
        <v>5</v>
      </c>
      <c r="CC58">
        <v>0.15</v>
      </c>
      <c r="CD58" t="s">
        <v>227</v>
      </c>
      <c r="CE58" t="s">
        <v>228</v>
      </c>
      <c r="CF58">
        <v>5</v>
      </c>
      <c r="CG58">
        <v>25</v>
      </c>
      <c r="CH58">
        <v>5</v>
      </c>
      <c r="CI58">
        <v>1.9</v>
      </c>
      <c r="CJ58" t="s">
        <v>229</v>
      </c>
      <c r="CK58" t="s">
        <v>230</v>
      </c>
      <c r="CL58">
        <v>2</v>
      </c>
      <c r="CM58">
        <v>22</v>
      </c>
      <c r="CN58">
        <v>5</v>
      </c>
      <c r="CO58">
        <v>0.4</v>
      </c>
    </row>
    <row r="59" spans="1:117" x14ac:dyDescent="0.25">
      <c r="A59" s="4" t="s">
        <v>1706</v>
      </c>
      <c r="B59" s="3" t="s">
        <v>1706</v>
      </c>
      <c r="C59" s="5" t="s">
        <v>1706</v>
      </c>
      <c r="D59" s="4">
        <v>3</v>
      </c>
      <c r="E59" t="s">
        <v>233</v>
      </c>
      <c r="F59" s="2" t="s">
        <v>234</v>
      </c>
      <c r="G59" s="5">
        <v>20</v>
      </c>
      <c r="H59" t="s">
        <v>201</v>
      </c>
      <c r="I59" s="2" t="s">
        <v>202</v>
      </c>
      <c r="J59" s="9">
        <v>8</v>
      </c>
      <c r="K59">
        <v>27</v>
      </c>
      <c r="L59">
        <v>5</v>
      </c>
      <c r="M59">
        <v>0.15</v>
      </c>
      <c r="O59" t="s">
        <v>203</v>
      </c>
      <c r="P59" s="2" t="s">
        <v>204</v>
      </c>
      <c r="Q59">
        <v>3</v>
      </c>
      <c r="R59">
        <v>22</v>
      </c>
      <c r="S59">
        <v>5</v>
      </c>
      <c r="T59">
        <v>0.4</v>
      </c>
      <c r="V59" t="s">
        <v>205</v>
      </c>
      <c r="W59" s="2" t="s">
        <v>206</v>
      </c>
      <c r="X59">
        <v>6</v>
      </c>
      <c r="Y59">
        <v>25</v>
      </c>
      <c r="Z59">
        <v>5</v>
      </c>
      <c r="AA59">
        <v>0.4</v>
      </c>
      <c r="AB59" t="s">
        <v>235</v>
      </c>
      <c r="AC59" s="2" t="s">
        <v>236</v>
      </c>
      <c r="AD59">
        <v>2</v>
      </c>
      <c r="AE59">
        <v>21</v>
      </c>
      <c r="AF59">
        <v>5</v>
      </c>
      <c r="AG59">
        <v>1.75</v>
      </c>
      <c r="AH59" t="s">
        <v>207</v>
      </c>
      <c r="AI59" s="2" t="s">
        <v>208</v>
      </c>
      <c r="AJ59">
        <v>6</v>
      </c>
      <c r="AK59">
        <v>25</v>
      </c>
      <c r="AL59">
        <v>5</v>
      </c>
      <c r="AM59">
        <v>1.4</v>
      </c>
      <c r="AN59" t="s">
        <v>237</v>
      </c>
      <c r="AO59" s="2" t="s">
        <v>238</v>
      </c>
      <c r="AP59">
        <v>5</v>
      </c>
      <c r="AQ59">
        <v>24</v>
      </c>
      <c r="AR59">
        <v>5</v>
      </c>
      <c r="AS59">
        <v>1.9</v>
      </c>
      <c r="AT59" t="s">
        <v>209</v>
      </c>
      <c r="AU59" t="s">
        <v>210</v>
      </c>
      <c r="AV59">
        <v>10</v>
      </c>
      <c r="AW59">
        <v>29</v>
      </c>
      <c r="AX59">
        <v>5</v>
      </c>
      <c r="AY59">
        <v>0.4</v>
      </c>
      <c r="AZ59" t="s">
        <v>211</v>
      </c>
      <c r="BA59" t="s">
        <v>212</v>
      </c>
      <c r="BB59">
        <v>3</v>
      </c>
      <c r="BC59">
        <v>22</v>
      </c>
      <c r="BD59">
        <v>5</v>
      </c>
      <c r="BE59">
        <v>0.4</v>
      </c>
      <c r="BF59" t="s">
        <v>213</v>
      </c>
      <c r="BG59" t="s">
        <v>214</v>
      </c>
      <c r="BH59">
        <v>38</v>
      </c>
      <c r="BI59">
        <v>57</v>
      </c>
      <c r="BJ59">
        <v>3</v>
      </c>
      <c r="BK59">
        <v>1.4</v>
      </c>
      <c r="BL59" t="s">
        <v>215</v>
      </c>
      <c r="BM59" t="s">
        <v>216</v>
      </c>
      <c r="BN59">
        <v>3</v>
      </c>
      <c r="BO59">
        <v>22</v>
      </c>
      <c r="BP59">
        <v>5</v>
      </c>
      <c r="BQ59">
        <v>0.4</v>
      </c>
      <c r="BR59" t="s">
        <v>217</v>
      </c>
      <c r="BS59" t="s">
        <v>218</v>
      </c>
      <c r="BT59">
        <v>6</v>
      </c>
      <c r="BU59">
        <v>25</v>
      </c>
      <c r="BV59">
        <v>5</v>
      </c>
      <c r="BW59">
        <v>0.4</v>
      </c>
      <c r="BX59" t="s">
        <v>239</v>
      </c>
      <c r="BY59" t="s">
        <v>240</v>
      </c>
      <c r="BZ59">
        <v>6</v>
      </c>
      <c r="CA59">
        <v>25</v>
      </c>
      <c r="CB59">
        <v>5</v>
      </c>
      <c r="CC59">
        <v>1.75</v>
      </c>
      <c r="CD59" t="s">
        <v>219</v>
      </c>
      <c r="CE59" t="s">
        <v>220</v>
      </c>
      <c r="CF59">
        <v>5</v>
      </c>
      <c r="CG59">
        <v>24</v>
      </c>
      <c r="CH59">
        <v>5</v>
      </c>
      <c r="CI59">
        <v>0.4</v>
      </c>
      <c r="CJ59" t="s">
        <v>221</v>
      </c>
      <c r="CK59" t="s">
        <v>222</v>
      </c>
      <c r="CL59">
        <v>6</v>
      </c>
      <c r="CM59">
        <v>25</v>
      </c>
      <c r="CN59">
        <v>5</v>
      </c>
      <c r="CO59">
        <v>1.4</v>
      </c>
      <c r="CP59" t="s">
        <v>223</v>
      </c>
      <c r="CQ59" t="s">
        <v>224</v>
      </c>
      <c r="CR59">
        <v>3</v>
      </c>
      <c r="CS59">
        <v>22</v>
      </c>
      <c r="CT59">
        <v>5</v>
      </c>
      <c r="CU59">
        <v>1.95</v>
      </c>
      <c r="CV59" t="s">
        <v>225</v>
      </c>
      <c r="CW59" t="s">
        <v>226</v>
      </c>
      <c r="CX59">
        <v>15</v>
      </c>
      <c r="CY59">
        <v>34</v>
      </c>
      <c r="CZ59">
        <v>5</v>
      </c>
      <c r="DA59">
        <v>0.4</v>
      </c>
      <c r="DB59" t="s">
        <v>227</v>
      </c>
      <c r="DC59" t="s">
        <v>228</v>
      </c>
      <c r="DD59">
        <v>6</v>
      </c>
      <c r="DE59">
        <v>25</v>
      </c>
      <c r="DF59">
        <v>5</v>
      </c>
      <c r="DG59">
        <v>1.4</v>
      </c>
      <c r="DH59" t="s">
        <v>229</v>
      </c>
      <c r="DI59" t="s">
        <v>230</v>
      </c>
      <c r="DJ59">
        <v>3</v>
      </c>
      <c r="DK59">
        <v>22</v>
      </c>
      <c r="DL59">
        <v>5</v>
      </c>
      <c r="DM59">
        <v>0.15</v>
      </c>
    </row>
    <row r="60" spans="1:117" x14ac:dyDescent="0.25">
      <c r="A60" s="4" t="s">
        <v>1706</v>
      </c>
      <c r="B60" s="3" t="s">
        <v>1706</v>
      </c>
      <c r="C60" s="5" t="s">
        <v>1706</v>
      </c>
      <c r="D60" s="4">
        <v>4</v>
      </c>
      <c r="E60" t="s">
        <v>241</v>
      </c>
      <c r="F60" s="2" t="s">
        <v>242</v>
      </c>
      <c r="G60" s="5">
        <v>20</v>
      </c>
      <c r="H60" t="s">
        <v>201</v>
      </c>
      <c r="I60" s="2" t="s">
        <v>202</v>
      </c>
      <c r="J60" s="9">
        <v>9</v>
      </c>
      <c r="K60">
        <v>28</v>
      </c>
      <c r="L60">
        <v>5</v>
      </c>
      <c r="M60">
        <v>0.15</v>
      </c>
      <c r="O60" t="s">
        <v>203</v>
      </c>
      <c r="P60" s="2" t="s">
        <v>204</v>
      </c>
      <c r="Q60">
        <v>4</v>
      </c>
      <c r="R60">
        <v>23</v>
      </c>
      <c r="S60">
        <v>5</v>
      </c>
      <c r="T60">
        <v>1.1499999999999999</v>
      </c>
      <c r="V60" t="s">
        <v>205</v>
      </c>
      <c r="W60" s="2" t="s">
        <v>206</v>
      </c>
      <c r="X60">
        <v>7</v>
      </c>
      <c r="Y60">
        <v>26</v>
      </c>
      <c r="Z60">
        <v>5</v>
      </c>
      <c r="AA60">
        <v>1.1499999999999999</v>
      </c>
      <c r="AB60" t="s">
        <v>235</v>
      </c>
      <c r="AC60" s="2" t="s">
        <v>236</v>
      </c>
      <c r="AD60">
        <v>3</v>
      </c>
      <c r="AE60">
        <v>22</v>
      </c>
      <c r="AF60">
        <v>5</v>
      </c>
      <c r="AG60">
        <v>1.8</v>
      </c>
      <c r="AH60" t="s">
        <v>207</v>
      </c>
      <c r="AI60" s="2" t="s">
        <v>208</v>
      </c>
      <c r="AJ60">
        <v>7</v>
      </c>
      <c r="AK60">
        <v>26</v>
      </c>
      <c r="AL60">
        <v>5</v>
      </c>
      <c r="AM60">
        <v>1.45</v>
      </c>
      <c r="AN60" t="s">
        <v>237</v>
      </c>
      <c r="AO60" s="2" t="s">
        <v>238</v>
      </c>
      <c r="AP60">
        <v>6</v>
      </c>
      <c r="AQ60">
        <v>25</v>
      </c>
      <c r="AR60">
        <v>5</v>
      </c>
      <c r="AS60">
        <v>1.95</v>
      </c>
      <c r="AT60" t="s">
        <v>209</v>
      </c>
      <c r="AU60" t="s">
        <v>210</v>
      </c>
      <c r="AV60">
        <v>11</v>
      </c>
      <c r="AW60">
        <v>30</v>
      </c>
      <c r="AX60">
        <v>5</v>
      </c>
      <c r="AY60">
        <v>1.1499999999999999</v>
      </c>
      <c r="AZ60" t="s">
        <v>211</v>
      </c>
      <c r="BA60" t="s">
        <v>212</v>
      </c>
      <c r="BB60">
        <v>4</v>
      </c>
      <c r="BC60">
        <v>23</v>
      </c>
      <c r="BD60">
        <v>5</v>
      </c>
      <c r="BE60">
        <v>1.1499999999999999</v>
      </c>
      <c r="BF60" t="s">
        <v>213</v>
      </c>
      <c r="BG60" t="s">
        <v>214</v>
      </c>
      <c r="BH60">
        <v>39</v>
      </c>
      <c r="BI60">
        <v>58</v>
      </c>
      <c r="BJ60">
        <v>3</v>
      </c>
      <c r="BK60">
        <v>1.3</v>
      </c>
      <c r="BL60" t="s">
        <v>215</v>
      </c>
      <c r="BM60" t="s">
        <v>216</v>
      </c>
      <c r="BN60">
        <v>4</v>
      </c>
      <c r="BO60">
        <v>23</v>
      </c>
      <c r="BP60">
        <v>5</v>
      </c>
      <c r="BQ60">
        <v>1.1499999999999999</v>
      </c>
      <c r="BR60" t="s">
        <v>217</v>
      </c>
      <c r="BS60" t="s">
        <v>218</v>
      </c>
      <c r="BT60">
        <v>7</v>
      </c>
      <c r="BU60">
        <v>26</v>
      </c>
      <c r="BV60">
        <v>5</v>
      </c>
      <c r="BW60">
        <v>1.1499999999999999</v>
      </c>
      <c r="BX60" t="s">
        <v>239</v>
      </c>
      <c r="BY60" t="s">
        <v>240</v>
      </c>
      <c r="BZ60">
        <v>7</v>
      </c>
      <c r="CA60">
        <v>26</v>
      </c>
      <c r="CB60">
        <v>5</v>
      </c>
      <c r="CC60">
        <v>1.8</v>
      </c>
      <c r="CD60" t="s">
        <v>219</v>
      </c>
      <c r="CE60" t="s">
        <v>220</v>
      </c>
      <c r="CF60">
        <v>6</v>
      </c>
      <c r="CG60">
        <v>25</v>
      </c>
      <c r="CH60">
        <v>5</v>
      </c>
      <c r="CI60">
        <v>1.1499999999999999</v>
      </c>
      <c r="CJ60" t="s">
        <v>221</v>
      </c>
      <c r="CK60" t="s">
        <v>222</v>
      </c>
      <c r="CL60">
        <v>7</v>
      </c>
      <c r="CM60">
        <v>26</v>
      </c>
      <c r="CN60">
        <v>5</v>
      </c>
      <c r="CO60">
        <v>1.45</v>
      </c>
      <c r="CP60" t="s">
        <v>223</v>
      </c>
      <c r="CQ60" t="s">
        <v>224</v>
      </c>
      <c r="CR60">
        <v>4</v>
      </c>
      <c r="CS60">
        <v>23</v>
      </c>
      <c r="CT60">
        <v>5</v>
      </c>
      <c r="CU60">
        <v>1.7</v>
      </c>
      <c r="CV60" t="s">
        <v>225</v>
      </c>
      <c r="CW60" t="s">
        <v>226</v>
      </c>
      <c r="CX60">
        <v>16</v>
      </c>
      <c r="CY60">
        <v>35</v>
      </c>
      <c r="CZ60">
        <v>5</v>
      </c>
      <c r="DA60">
        <v>1.1499999999999999</v>
      </c>
      <c r="DB60" t="s">
        <v>227</v>
      </c>
      <c r="DC60" t="s">
        <v>228</v>
      </c>
      <c r="DD60">
        <v>7</v>
      </c>
      <c r="DE60">
        <v>26</v>
      </c>
      <c r="DF60">
        <v>5</v>
      </c>
      <c r="DG60">
        <v>1.45</v>
      </c>
      <c r="DH60" t="s">
        <v>229</v>
      </c>
      <c r="DI60" t="s">
        <v>230</v>
      </c>
      <c r="DJ60">
        <v>4</v>
      </c>
      <c r="DK60">
        <v>23</v>
      </c>
      <c r="DL60">
        <v>5</v>
      </c>
      <c r="DM60">
        <v>0.15</v>
      </c>
    </row>
    <row r="61" spans="1:117" x14ac:dyDescent="0.25">
      <c r="A61" s="4" t="s">
        <v>1706</v>
      </c>
      <c r="B61" s="3" t="s">
        <v>1706</v>
      </c>
      <c r="C61" s="5" t="s">
        <v>1706</v>
      </c>
      <c r="D61" s="4">
        <v>5</v>
      </c>
      <c r="E61" t="s">
        <v>243</v>
      </c>
      <c r="F61" s="2" t="s">
        <v>244</v>
      </c>
      <c r="G61" s="5">
        <v>21</v>
      </c>
      <c r="H61" t="s">
        <v>201</v>
      </c>
      <c r="I61" s="2" t="s">
        <v>202</v>
      </c>
      <c r="J61" s="9">
        <v>7</v>
      </c>
      <c r="K61">
        <v>27</v>
      </c>
      <c r="L61">
        <v>5</v>
      </c>
      <c r="M61">
        <v>0.3</v>
      </c>
      <c r="O61" t="s">
        <v>203</v>
      </c>
      <c r="P61" s="2" t="s">
        <v>204</v>
      </c>
      <c r="Q61">
        <v>2</v>
      </c>
      <c r="R61">
        <v>22</v>
      </c>
      <c r="S61">
        <v>5</v>
      </c>
      <c r="T61">
        <v>0.55000000000000004</v>
      </c>
      <c r="V61" t="s">
        <v>205</v>
      </c>
      <c r="W61" s="2" t="s">
        <v>206</v>
      </c>
      <c r="X61">
        <v>5</v>
      </c>
      <c r="Y61">
        <v>25</v>
      </c>
      <c r="Z61">
        <v>5</v>
      </c>
      <c r="AA61">
        <v>0.55000000000000004</v>
      </c>
      <c r="AB61" t="s">
        <v>207</v>
      </c>
      <c r="AC61" s="2" t="s">
        <v>208</v>
      </c>
      <c r="AD61">
        <v>5</v>
      </c>
      <c r="AE61">
        <v>25</v>
      </c>
      <c r="AF61">
        <v>5</v>
      </c>
      <c r="AG61">
        <v>1.8</v>
      </c>
      <c r="AH61" t="s">
        <v>209</v>
      </c>
      <c r="AI61" s="2" t="s">
        <v>210</v>
      </c>
      <c r="AJ61">
        <v>9</v>
      </c>
      <c r="AK61">
        <v>29</v>
      </c>
      <c r="AL61">
        <v>5</v>
      </c>
      <c r="AM61">
        <v>0.55000000000000004</v>
      </c>
      <c r="AN61" t="s">
        <v>211</v>
      </c>
      <c r="AO61" s="2" t="s">
        <v>212</v>
      </c>
      <c r="AP61">
        <v>2</v>
      </c>
      <c r="AQ61">
        <v>22</v>
      </c>
      <c r="AR61">
        <v>5</v>
      </c>
      <c r="AS61">
        <v>0.55000000000000004</v>
      </c>
      <c r="AT61" t="s">
        <v>213</v>
      </c>
      <c r="AU61" t="s">
        <v>214</v>
      </c>
      <c r="AV61">
        <v>37</v>
      </c>
      <c r="AW61">
        <v>57</v>
      </c>
      <c r="AX61">
        <v>3</v>
      </c>
      <c r="AY61">
        <v>1.65</v>
      </c>
      <c r="AZ61" t="s">
        <v>215</v>
      </c>
      <c r="BA61" t="s">
        <v>216</v>
      </c>
      <c r="BB61">
        <v>2</v>
      </c>
      <c r="BC61">
        <v>22</v>
      </c>
      <c r="BD61">
        <v>5</v>
      </c>
      <c r="BE61">
        <v>0.55000000000000004</v>
      </c>
      <c r="BF61" t="s">
        <v>217</v>
      </c>
      <c r="BG61" t="s">
        <v>218</v>
      </c>
      <c r="BH61">
        <v>5</v>
      </c>
      <c r="BI61">
        <v>25</v>
      </c>
      <c r="BJ61">
        <v>5</v>
      </c>
      <c r="BK61">
        <v>0.55000000000000004</v>
      </c>
      <c r="BL61" t="s">
        <v>219</v>
      </c>
      <c r="BM61" t="s">
        <v>220</v>
      </c>
      <c r="BN61">
        <v>4</v>
      </c>
      <c r="BO61">
        <v>24</v>
      </c>
      <c r="BP61">
        <v>5</v>
      </c>
      <c r="BQ61">
        <v>0.55000000000000004</v>
      </c>
      <c r="BR61" t="s">
        <v>221</v>
      </c>
      <c r="BS61" t="s">
        <v>222</v>
      </c>
      <c r="BT61">
        <v>5</v>
      </c>
      <c r="BU61">
        <v>25</v>
      </c>
      <c r="BV61">
        <v>5</v>
      </c>
      <c r="BW61">
        <v>1.8</v>
      </c>
      <c r="BX61" t="s">
        <v>223</v>
      </c>
      <c r="BY61" t="s">
        <v>224</v>
      </c>
      <c r="BZ61">
        <v>2</v>
      </c>
      <c r="CA61">
        <v>22</v>
      </c>
      <c r="CB61">
        <v>5</v>
      </c>
      <c r="CC61">
        <v>1.8</v>
      </c>
      <c r="CD61" t="s">
        <v>225</v>
      </c>
      <c r="CE61" t="s">
        <v>226</v>
      </c>
      <c r="CF61">
        <v>14</v>
      </c>
      <c r="CG61">
        <v>34</v>
      </c>
      <c r="CH61">
        <v>5</v>
      </c>
      <c r="CI61">
        <v>0.55000000000000004</v>
      </c>
      <c r="CJ61" t="s">
        <v>227</v>
      </c>
      <c r="CK61" t="s">
        <v>228</v>
      </c>
      <c r="CL61">
        <v>5</v>
      </c>
      <c r="CM61">
        <v>25</v>
      </c>
      <c r="CN61">
        <v>5</v>
      </c>
      <c r="CO61">
        <v>1.8</v>
      </c>
      <c r="CP61" t="s">
        <v>229</v>
      </c>
      <c r="CQ61" t="s">
        <v>230</v>
      </c>
      <c r="CR61">
        <v>2</v>
      </c>
      <c r="CS61">
        <v>22</v>
      </c>
      <c r="CT61">
        <v>5</v>
      </c>
      <c r="CU61">
        <v>0.3</v>
      </c>
    </row>
    <row r="62" spans="1:117" x14ac:dyDescent="0.25">
      <c r="A62" s="4" t="s">
        <v>1706</v>
      </c>
      <c r="B62" s="3" t="s">
        <v>1706</v>
      </c>
      <c r="C62" s="5" t="s">
        <v>1706</v>
      </c>
      <c r="D62" s="4">
        <v>6</v>
      </c>
      <c r="E62" t="s">
        <v>245</v>
      </c>
      <c r="F62" s="2" t="s">
        <v>246</v>
      </c>
      <c r="G62" s="5">
        <v>22</v>
      </c>
      <c r="H62" t="s">
        <v>201</v>
      </c>
      <c r="I62" s="2" t="s">
        <v>202</v>
      </c>
      <c r="J62" s="9">
        <v>6</v>
      </c>
      <c r="K62">
        <v>27</v>
      </c>
      <c r="L62">
        <v>5</v>
      </c>
      <c r="M62">
        <v>0.4</v>
      </c>
      <c r="O62" t="s">
        <v>203</v>
      </c>
      <c r="P62" s="2" t="s">
        <v>204</v>
      </c>
      <c r="Q62">
        <v>1</v>
      </c>
      <c r="R62">
        <v>22</v>
      </c>
      <c r="S62">
        <v>5</v>
      </c>
      <c r="T62">
        <v>0.15</v>
      </c>
      <c r="V62" t="s">
        <v>205</v>
      </c>
      <c r="W62" s="2" t="s">
        <v>206</v>
      </c>
      <c r="X62">
        <v>4</v>
      </c>
      <c r="Y62">
        <v>25</v>
      </c>
      <c r="Z62">
        <v>5</v>
      </c>
      <c r="AA62">
        <v>0.15</v>
      </c>
      <c r="AB62" t="s">
        <v>209</v>
      </c>
      <c r="AC62" s="2" t="s">
        <v>210</v>
      </c>
      <c r="AD62">
        <v>8</v>
      </c>
      <c r="AE62">
        <v>29</v>
      </c>
      <c r="AF62">
        <v>5</v>
      </c>
      <c r="AG62">
        <v>0.15</v>
      </c>
      <c r="AH62" t="s">
        <v>211</v>
      </c>
      <c r="AI62" s="2" t="s">
        <v>212</v>
      </c>
      <c r="AJ62">
        <v>1</v>
      </c>
      <c r="AK62">
        <v>22</v>
      </c>
      <c r="AL62">
        <v>5</v>
      </c>
      <c r="AM62">
        <v>0</v>
      </c>
      <c r="AN62" t="s">
        <v>215</v>
      </c>
      <c r="AO62" s="2" t="s">
        <v>216</v>
      </c>
      <c r="AP62">
        <v>1</v>
      </c>
      <c r="AQ62">
        <v>22</v>
      </c>
      <c r="AR62">
        <v>5</v>
      </c>
      <c r="AS62">
        <v>0.15</v>
      </c>
      <c r="AT62" t="s">
        <v>217</v>
      </c>
      <c r="AU62" t="s">
        <v>218</v>
      </c>
      <c r="AV62">
        <v>4</v>
      </c>
      <c r="AW62">
        <v>25</v>
      </c>
      <c r="AX62">
        <v>5</v>
      </c>
      <c r="AY62">
        <v>0.15</v>
      </c>
      <c r="AZ62" t="s">
        <v>219</v>
      </c>
      <c r="BA62" t="s">
        <v>220</v>
      </c>
      <c r="BB62">
        <v>3</v>
      </c>
      <c r="BC62">
        <v>24</v>
      </c>
      <c r="BD62">
        <v>5</v>
      </c>
      <c r="BE62">
        <v>0.15</v>
      </c>
      <c r="BF62" t="s">
        <v>225</v>
      </c>
      <c r="BG62" t="s">
        <v>226</v>
      </c>
      <c r="BH62">
        <v>13</v>
      </c>
      <c r="BI62">
        <v>34</v>
      </c>
      <c r="BJ62">
        <v>5</v>
      </c>
      <c r="BK62">
        <v>0.15</v>
      </c>
      <c r="BL62" t="s">
        <v>229</v>
      </c>
      <c r="BM62" t="s">
        <v>230</v>
      </c>
      <c r="BN62">
        <v>1</v>
      </c>
      <c r="BO62">
        <v>22</v>
      </c>
      <c r="BP62">
        <v>5</v>
      </c>
      <c r="BQ62">
        <v>0.4</v>
      </c>
    </row>
    <row r="63" spans="1:117" x14ac:dyDescent="0.25">
      <c r="A63" s="4" t="s">
        <v>1706</v>
      </c>
      <c r="B63" s="3" t="s">
        <v>1706</v>
      </c>
      <c r="C63" s="5" t="s">
        <v>1706</v>
      </c>
      <c r="D63" s="4">
        <v>7</v>
      </c>
      <c r="E63" t="s">
        <v>247</v>
      </c>
      <c r="F63" s="2" t="s">
        <v>248</v>
      </c>
      <c r="G63" s="5">
        <v>21</v>
      </c>
      <c r="H63" t="s">
        <v>201</v>
      </c>
      <c r="I63" s="2" t="s">
        <v>202</v>
      </c>
      <c r="J63" s="9">
        <v>7</v>
      </c>
      <c r="K63">
        <v>27</v>
      </c>
      <c r="L63">
        <v>5</v>
      </c>
      <c r="M63">
        <v>0.55000000000000004</v>
      </c>
      <c r="O63" t="s">
        <v>203</v>
      </c>
      <c r="P63" s="2" t="s">
        <v>204</v>
      </c>
      <c r="Q63">
        <v>2</v>
      </c>
      <c r="R63">
        <v>22</v>
      </c>
      <c r="S63">
        <v>5</v>
      </c>
      <c r="T63">
        <v>0.8</v>
      </c>
      <c r="V63" t="s">
        <v>205</v>
      </c>
      <c r="W63" s="2" t="s">
        <v>206</v>
      </c>
      <c r="X63">
        <v>5</v>
      </c>
      <c r="Y63">
        <v>25</v>
      </c>
      <c r="Z63">
        <v>5</v>
      </c>
      <c r="AA63">
        <v>0.8</v>
      </c>
      <c r="AB63" t="s">
        <v>207</v>
      </c>
      <c r="AC63" s="2" t="s">
        <v>208</v>
      </c>
      <c r="AD63">
        <v>5</v>
      </c>
      <c r="AE63">
        <v>25</v>
      </c>
      <c r="AF63">
        <v>5</v>
      </c>
      <c r="AG63">
        <v>1.55</v>
      </c>
      <c r="AH63" t="s">
        <v>209</v>
      </c>
      <c r="AI63" s="2" t="s">
        <v>210</v>
      </c>
      <c r="AJ63">
        <v>9</v>
      </c>
      <c r="AK63">
        <v>29</v>
      </c>
      <c r="AL63">
        <v>5</v>
      </c>
      <c r="AM63">
        <v>0.8</v>
      </c>
      <c r="AN63" t="s">
        <v>211</v>
      </c>
      <c r="AO63" s="2" t="s">
        <v>212</v>
      </c>
      <c r="AP63">
        <v>2</v>
      </c>
      <c r="AQ63">
        <v>22</v>
      </c>
      <c r="AR63">
        <v>5</v>
      </c>
      <c r="AS63">
        <v>0.8</v>
      </c>
      <c r="AT63" t="s">
        <v>213</v>
      </c>
      <c r="AU63" t="s">
        <v>214</v>
      </c>
      <c r="AV63">
        <v>37</v>
      </c>
      <c r="AW63">
        <v>57</v>
      </c>
      <c r="AX63">
        <v>3</v>
      </c>
      <c r="AY63">
        <v>1.55</v>
      </c>
      <c r="AZ63" t="s">
        <v>215</v>
      </c>
      <c r="BA63" t="s">
        <v>216</v>
      </c>
      <c r="BB63">
        <v>2</v>
      </c>
      <c r="BC63">
        <v>22</v>
      </c>
      <c r="BD63">
        <v>5</v>
      </c>
      <c r="BE63">
        <v>0.8</v>
      </c>
      <c r="BF63" t="s">
        <v>217</v>
      </c>
      <c r="BG63" t="s">
        <v>218</v>
      </c>
      <c r="BH63">
        <v>5</v>
      </c>
      <c r="BI63">
        <v>25</v>
      </c>
      <c r="BJ63">
        <v>5</v>
      </c>
      <c r="BK63">
        <v>0.8</v>
      </c>
      <c r="BL63" t="s">
        <v>219</v>
      </c>
      <c r="BM63" t="s">
        <v>220</v>
      </c>
      <c r="BN63">
        <v>4</v>
      </c>
      <c r="BO63">
        <v>24</v>
      </c>
      <c r="BP63">
        <v>5</v>
      </c>
      <c r="BQ63">
        <v>0.8</v>
      </c>
      <c r="BR63" t="s">
        <v>221</v>
      </c>
      <c r="BS63" t="s">
        <v>222</v>
      </c>
      <c r="BT63">
        <v>5</v>
      </c>
      <c r="BU63">
        <v>25</v>
      </c>
      <c r="BV63">
        <v>5</v>
      </c>
      <c r="BW63">
        <v>1.55</v>
      </c>
      <c r="BX63" t="s">
        <v>225</v>
      </c>
      <c r="BY63" t="s">
        <v>226</v>
      </c>
      <c r="BZ63">
        <v>14</v>
      </c>
      <c r="CA63">
        <v>34</v>
      </c>
      <c r="CB63">
        <v>5</v>
      </c>
      <c r="CC63">
        <v>0.8</v>
      </c>
      <c r="CD63" t="s">
        <v>227</v>
      </c>
      <c r="CE63" t="s">
        <v>228</v>
      </c>
      <c r="CF63">
        <v>5</v>
      </c>
      <c r="CG63">
        <v>25</v>
      </c>
      <c r="CH63">
        <v>5</v>
      </c>
      <c r="CI63">
        <v>1.55</v>
      </c>
      <c r="CJ63" t="s">
        <v>229</v>
      </c>
      <c r="CK63" t="s">
        <v>230</v>
      </c>
      <c r="CL63">
        <v>2</v>
      </c>
      <c r="CM63">
        <v>22</v>
      </c>
      <c r="CN63">
        <v>5</v>
      </c>
      <c r="CO63">
        <v>0.55000000000000004</v>
      </c>
    </row>
    <row r="64" spans="1:117" x14ac:dyDescent="0.25">
      <c r="A64" s="4" t="s">
        <v>1706</v>
      </c>
      <c r="B64" s="3" t="s">
        <v>1706</v>
      </c>
      <c r="C64" s="5" t="s">
        <v>1706</v>
      </c>
      <c r="D64" s="4">
        <v>8</v>
      </c>
      <c r="E64" t="s">
        <v>249</v>
      </c>
      <c r="F64" s="2" t="s">
        <v>250</v>
      </c>
      <c r="G64" s="5">
        <v>20</v>
      </c>
      <c r="H64" t="s">
        <v>201</v>
      </c>
      <c r="I64" s="2" t="s">
        <v>202</v>
      </c>
      <c r="J64" s="9">
        <v>8</v>
      </c>
      <c r="K64">
        <v>27</v>
      </c>
      <c r="L64">
        <v>5</v>
      </c>
      <c r="M64">
        <v>1</v>
      </c>
      <c r="O64" t="s">
        <v>203</v>
      </c>
      <c r="P64" s="2" t="s">
        <v>204</v>
      </c>
      <c r="Q64">
        <v>3</v>
      </c>
      <c r="R64">
        <v>22</v>
      </c>
      <c r="S64">
        <v>5</v>
      </c>
      <c r="T64">
        <v>1.25</v>
      </c>
      <c r="V64" t="s">
        <v>153</v>
      </c>
      <c r="W64" s="2" t="s">
        <v>154</v>
      </c>
      <c r="X64">
        <v>102</v>
      </c>
      <c r="Y64">
        <v>121</v>
      </c>
      <c r="Z64">
        <v>3</v>
      </c>
      <c r="AA64">
        <v>1.95</v>
      </c>
      <c r="AB64" t="s">
        <v>205</v>
      </c>
      <c r="AC64" s="2" t="s">
        <v>206</v>
      </c>
      <c r="AD64">
        <v>6</v>
      </c>
      <c r="AE64">
        <v>25</v>
      </c>
      <c r="AF64">
        <v>5</v>
      </c>
      <c r="AG64">
        <v>1.25</v>
      </c>
      <c r="AH64" t="s">
        <v>209</v>
      </c>
      <c r="AI64" s="2" t="s">
        <v>210</v>
      </c>
      <c r="AJ64">
        <v>10</v>
      </c>
      <c r="AK64">
        <v>29</v>
      </c>
      <c r="AL64">
        <v>5</v>
      </c>
      <c r="AM64">
        <v>1.25</v>
      </c>
      <c r="AN64" t="s">
        <v>211</v>
      </c>
      <c r="AO64" s="2" t="s">
        <v>212</v>
      </c>
      <c r="AP64">
        <v>3</v>
      </c>
      <c r="AQ64">
        <v>22</v>
      </c>
      <c r="AR64">
        <v>5</v>
      </c>
      <c r="AS64">
        <v>1.25</v>
      </c>
      <c r="AT64" t="s">
        <v>215</v>
      </c>
      <c r="AU64" t="s">
        <v>216</v>
      </c>
      <c r="AV64">
        <v>3</v>
      </c>
      <c r="AW64">
        <v>22</v>
      </c>
      <c r="AX64">
        <v>5</v>
      </c>
      <c r="AY64">
        <v>1.25</v>
      </c>
      <c r="AZ64" t="s">
        <v>217</v>
      </c>
      <c r="BA64" t="s">
        <v>218</v>
      </c>
      <c r="BB64">
        <v>6</v>
      </c>
      <c r="BC64">
        <v>25</v>
      </c>
      <c r="BD64">
        <v>5</v>
      </c>
      <c r="BE64">
        <v>1.25</v>
      </c>
      <c r="BF64" t="s">
        <v>219</v>
      </c>
      <c r="BG64" t="s">
        <v>220</v>
      </c>
      <c r="BH64">
        <v>5</v>
      </c>
      <c r="BI64">
        <v>24</v>
      </c>
      <c r="BJ64">
        <v>5</v>
      </c>
      <c r="BK64">
        <v>1.25</v>
      </c>
      <c r="BL64" t="s">
        <v>225</v>
      </c>
      <c r="BM64" t="s">
        <v>226</v>
      </c>
      <c r="BN64">
        <v>15</v>
      </c>
      <c r="BO64">
        <v>34</v>
      </c>
      <c r="BP64">
        <v>5</v>
      </c>
      <c r="BQ64">
        <v>1.25</v>
      </c>
      <c r="BR64" t="s">
        <v>229</v>
      </c>
      <c r="BS64" t="s">
        <v>230</v>
      </c>
      <c r="BT64">
        <v>3</v>
      </c>
      <c r="BU64">
        <v>22</v>
      </c>
      <c r="BV64">
        <v>5</v>
      </c>
      <c r="BW64">
        <v>1</v>
      </c>
    </row>
    <row r="65" spans="1:129" x14ac:dyDescent="0.25">
      <c r="A65" s="4" t="s">
        <v>1706</v>
      </c>
      <c r="B65" s="3" t="s">
        <v>1706</v>
      </c>
      <c r="C65" s="5" t="s">
        <v>1706</v>
      </c>
      <c r="D65" s="4">
        <v>9</v>
      </c>
      <c r="E65" t="s">
        <v>251</v>
      </c>
      <c r="F65" s="2" t="s">
        <v>252</v>
      </c>
      <c r="G65" s="5">
        <v>20</v>
      </c>
      <c r="H65" t="s">
        <v>201</v>
      </c>
      <c r="I65" s="2" t="s">
        <v>202</v>
      </c>
      <c r="J65" s="9">
        <v>10</v>
      </c>
      <c r="K65">
        <v>29</v>
      </c>
      <c r="L65">
        <v>5</v>
      </c>
      <c r="M65">
        <v>0</v>
      </c>
      <c r="O65" t="s">
        <v>203</v>
      </c>
      <c r="P65" s="2" t="s">
        <v>204</v>
      </c>
      <c r="Q65">
        <v>5</v>
      </c>
      <c r="R65">
        <v>24</v>
      </c>
      <c r="S65">
        <v>5</v>
      </c>
      <c r="T65">
        <v>1</v>
      </c>
      <c r="V65" t="s">
        <v>205</v>
      </c>
      <c r="W65" s="2" t="s">
        <v>206</v>
      </c>
      <c r="X65">
        <v>8</v>
      </c>
      <c r="Y65">
        <v>27</v>
      </c>
      <c r="Z65">
        <v>5</v>
      </c>
      <c r="AA65">
        <v>1</v>
      </c>
      <c r="AB65" t="s">
        <v>235</v>
      </c>
      <c r="AC65" s="2" t="s">
        <v>236</v>
      </c>
      <c r="AD65">
        <v>4</v>
      </c>
      <c r="AE65">
        <v>23</v>
      </c>
      <c r="AF65">
        <v>5</v>
      </c>
      <c r="AG65">
        <v>1.7</v>
      </c>
      <c r="AH65" t="s">
        <v>207</v>
      </c>
      <c r="AI65" s="2" t="s">
        <v>208</v>
      </c>
      <c r="AJ65">
        <v>8</v>
      </c>
      <c r="AK65">
        <v>27</v>
      </c>
      <c r="AL65">
        <v>5</v>
      </c>
      <c r="AM65">
        <v>1.45</v>
      </c>
      <c r="AN65" t="s">
        <v>237</v>
      </c>
      <c r="AO65" s="2" t="s">
        <v>238</v>
      </c>
      <c r="AP65">
        <v>7</v>
      </c>
      <c r="AQ65">
        <v>26</v>
      </c>
      <c r="AR65">
        <v>5</v>
      </c>
      <c r="AS65">
        <v>1.85</v>
      </c>
      <c r="AT65" t="s">
        <v>209</v>
      </c>
      <c r="AU65" t="s">
        <v>210</v>
      </c>
      <c r="AV65">
        <v>12</v>
      </c>
      <c r="AW65">
        <v>31</v>
      </c>
      <c r="AX65">
        <v>5</v>
      </c>
      <c r="AY65">
        <v>1</v>
      </c>
      <c r="AZ65" t="s">
        <v>211</v>
      </c>
      <c r="BA65" t="s">
        <v>212</v>
      </c>
      <c r="BB65">
        <v>5</v>
      </c>
      <c r="BC65">
        <v>24</v>
      </c>
      <c r="BD65">
        <v>5</v>
      </c>
      <c r="BE65">
        <v>1.1499999999999999</v>
      </c>
      <c r="BF65" t="s">
        <v>213</v>
      </c>
      <c r="BG65" t="s">
        <v>214</v>
      </c>
      <c r="BH65">
        <v>40</v>
      </c>
      <c r="BI65">
        <v>59</v>
      </c>
      <c r="BJ65">
        <v>3</v>
      </c>
      <c r="BK65">
        <v>1.3</v>
      </c>
      <c r="BL65" t="s">
        <v>215</v>
      </c>
      <c r="BM65" t="s">
        <v>216</v>
      </c>
      <c r="BN65">
        <v>5</v>
      </c>
      <c r="BO65">
        <v>24</v>
      </c>
      <c r="BP65">
        <v>5</v>
      </c>
      <c r="BQ65">
        <v>1</v>
      </c>
      <c r="BR65" t="s">
        <v>253</v>
      </c>
      <c r="BS65" t="s">
        <v>254</v>
      </c>
      <c r="BT65">
        <v>16</v>
      </c>
      <c r="BU65">
        <v>35</v>
      </c>
      <c r="BV65">
        <v>5</v>
      </c>
      <c r="BW65">
        <v>1.95</v>
      </c>
      <c r="BX65" t="s">
        <v>217</v>
      </c>
      <c r="BY65" t="s">
        <v>218</v>
      </c>
      <c r="BZ65">
        <v>8</v>
      </c>
      <c r="CA65">
        <v>27</v>
      </c>
      <c r="CB65">
        <v>5</v>
      </c>
      <c r="CC65">
        <v>1</v>
      </c>
      <c r="CD65" t="s">
        <v>239</v>
      </c>
      <c r="CE65" t="s">
        <v>240</v>
      </c>
      <c r="CF65">
        <v>8</v>
      </c>
      <c r="CG65">
        <v>27</v>
      </c>
      <c r="CH65">
        <v>5</v>
      </c>
      <c r="CI65">
        <v>1.7</v>
      </c>
      <c r="CJ65" t="s">
        <v>219</v>
      </c>
      <c r="CK65" t="s">
        <v>220</v>
      </c>
      <c r="CL65">
        <v>7</v>
      </c>
      <c r="CM65">
        <v>26</v>
      </c>
      <c r="CN65">
        <v>5</v>
      </c>
      <c r="CO65">
        <v>1</v>
      </c>
      <c r="CP65" t="s">
        <v>221</v>
      </c>
      <c r="CQ65" t="s">
        <v>222</v>
      </c>
      <c r="CR65">
        <v>8</v>
      </c>
      <c r="CS65">
        <v>27</v>
      </c>
      <c r="CT65">
        <v>5</v>
      </c>
      <c r="CU65">
        <v>1.45</v>
      </c>
      <c r="CV65" t="s">
        <v>223</v>
      </c>
      <c r="CW65" t="s">
        <v>224</v>
      </c>
      <c r="CX65">
        <v>5</v>
      </c>
      <c r="CY65">
        <v>24</v>
      </c>
      <c r="CZ65">
        <v>5</v>
      </c>
      <c r="DA65">
        <v>1.7</v>
      </c>
      <c r="DB65" t="s">
        <v>225</v>
      </c>
      <c r="DC65" t="s">
        <v>226</v>
      </c>
      <c r="DD65">
        <v>17</v>
      </c>
      <c r="DE65">
        <v>36</v>
      </c>
      <c r="DF65">
        <v>5</v>
      </c>
      <c r="DG65">
        <v>1</v>
      </c>
      <c r="DH65" t="s">
        <v>227</v>
      </c>
      <c r="DI65" t="s">
        <v>228</v>
      </c>
      <c r="DJ65">
        <v>8</v>
      </c>
      <c r="DK65">
        <v>27</v>
      </c>
      <c r="DL65">
        <v>5</v>
      </c>
      <c r="DM65">
        <v>1.45</v>
      </c>
      <c r="DN65" t="s">
        <v>229</v>
      </c>
      <c r="DO65" t="s">
        <v>230</v>
      </c>
      <c r="DP65">
        <v>5</v>
      </c>
      <c r="DQ65">
        <v>24</v>
      </c>
      <c r="DR65">
        <v>5</v>
      </c>
      <c r="DS65">
        <v>0</v>
      </c>
    </row>
    <row r="66" spans="1:129" x14ac:dyDescent="0.25">
      <c r="A66" s="4" t="s">
        <v>1706</v>
      </c>
      <c r="B66" s="3" t="s">
        <v>1706</v>
      </c>
      <c r="C66" s="5" t="s">
        <v>1706</v>
      </c>
      <c r="D66" s="4">
        <v>10</v>
      </c>
      <c r="E66" t="s">
        <v>255</v>
      </c>
      <c r="F66" s="2" t="s">
        <v>256</v>
      </c>
      <c r="G66" s="5">
        <v>20</v>
      </c>
      <c r="H66" t="s">
        <v>201</v>
      </c>
      <c r="I66" s="2" t="s">
        <v>202</v>
      </c>
      <c r="J66" s="9">
        <v>8</v>
      </c>
      <c r="K66">
        <v>27</v>
      </c>
      <c r="L66">
        <v>5</v>
      </c>
      <c r="M66">
        <v>1</v>
      </c>
      <c r="O66" t="s">
        <v>203</v>
      </c>
      <c r="P66" s="2" t="s">
        <v>204</v>
      </c>
      <c r="Q66">
        <v>3</v>
      </c>
      <c r="R66">
        <v>22</v>
      </c>
      <c r="S66">
        <v>5</v>
      </c>
      <c r="T66">
        <v>1.25</v>
      </c>
      <c r="V66" t="s">
        <v>153</v>
      </c>
      <c r="W66" s="2" t="s">
        <v>154</v>
      </c>
      <c r="X66">
        <v>102</v>
      </c>
      <c r="Y66">
        <v>121</v>
      </c>
      <c r="Z66">
        <v>3</v>
      </c>
      <c r="AA66">
        <v>1.95</v>
      </c>
      <c r="AB66" t="s">
        <v>205</v>
      </c>
      <c r="AC66" s="2" t="s">
        <v>206</v>
      </c>
      <c r="AD66">
        <v>6</v>
      </c>
      <c r="AE66">
        <v>25</v>
      </c>
      <c r="AF66">
        <v>5</v>
      </c>
      <c r="AG66">
        <v>1.25</v>
      </c>
      <c r="AH66" t="s">
        <v>235</v>
      </c>
      <c r="AI66" s="2" t="s">
        <v>236</v>
      </c>
      <c r="AJ66">
        <v>2</v>
      </c>
      <c r="AK66">
        <v>21</v>
      </c>
      <c r="AL66">
        <v>5</v>
      </c>
      <c r="AM66">
        <v>1.9</v>
      </c>
      <c r="AN66" t="s">
        <v>207</v>
      </c>
      <c r="AO66" s="2" t="s">
        <v>208</v>
      </c>
      <c r="AP66">
        <v>6</v>
      </c>
      <c r="AQ66">
        <v>25</v>
      </c>
      <c r="AR66">
        <v>5</v>
      </c>
      <c r="AS66">
        <v>1.55</v>
      </c>
      <c r="AT66" t="s">
        <v>209</v>
      </c>
      <c r="AU66" t="s">
        <v>210</v>
      </c>
      <c r="AV66">
        <v>10</v>
      </c>
      <c r="AW66">
        <v>29</v>
      </c>
      <c r="AX66">
        <v>5</v>
      </c>
      <c r="AY66">
        <v>1.25</v>
      </c>
      <c r="AZ66" t="s">
        <v>211</v>
      </c>
      <c r="BA66" t="s">
        <v>212</v>
      </c>
      <c r="BB66">
        <v>3</v>
      </c>
      <c r="BC66">
        <v>22</v>
      </c>
      <c r="BD66">
        <v>5</v>
      </c>
      <c r="BE66">
        <v>1.25</v>
      </c>
      <c r="BF66" t="s">
        <v>213</v>
      </c>
      <c r="BG66" t="s">
        <v>214</v>
      </c>
      <c r="BH66">
        <v>38</v>
      </c>
      <c r="BI66">
        <v>57</v>
      </c>
      <c r="BJ66">
        <v>3</v>
      </c>
      <c r="BK66">
        <v>1.55</v>
      </c>
      <c r="BL66" t="s">
        <v>215</v>
      </c>
      <c r="BM66" t="s">
        <v>216</v>
      </c>
      <c r="BN66">
        <v>3</v>
      </c>
      <c r="BO66">
        <v>22</v>
      </c>
      <c r="BP66">
        <v>5</v>
      </c>
      <c r="BQ66">
        <v>1.25</v>
      </c>
      <c r="BR66" t="s">
        <v>253</v>
      </c>
      <c r="BS66" t="s">
        <v>254</v>
      </c>
      <c r="BT66">
        <v>14</v>
      </c>
      <c r="BU66">
        <v>33</v>
      </c>
      <c r="BV66">
        <v>5</v>
      </c>
      <c r="BW66">
        <v>2</v>
      </c>
      <c r="BX66" t="s">
        <v>217</v>
      </c>
      <c r="BY66" t="s">
        <v>218</v>
      </c>
      <c r="BZ66">
        <v>6</v>
      </c>
      <c r="CA66">
        <v>25</v>
      </c>
      <c r="CB66">
        <v>5</v>
      </c>
      <c r="CC66">
        <v>1.25</v>
      </c>
      <c r="CD66" t="s">
        <v>257</v>
      </c>
      <c r="CE66" t="s">
        <v>258</v>
      </c>
      <c r="CF66">
        <v>4</v>
      </c>
      <c r="CG66">
        <v>23</v>
      </c>
      <c r="CH66">
        <v>5</v>
      </c>
      <c r="CI66">
        <v>2</v>
      </c>
      <c r="CJ66" t="s">
        <v>239</v>
      </c>
      <c r="CK66" t="s">
        <v>240</v>
      </c>
      <c r="CL66">
        <v>6</v>
      </c>
      <c r="CM66">
        <v>25</v>
      </c>
      <c r="CN66">
        <v>5</v>
      </c>
      <c r="CO66">
        <v>1.9</v>
      </c>
      <c r="CP66" t="s">
        <v>219</v>
      </c>
      <c r="CQ66" t="s">
        <v>220</v>
      </c>
      <c r="CR66">
        <v>5</v>
      </c>
      <c r="CS66">
        <v>24</v>
      </c>
      <c r="CT66">
        <v>5</v>
      </c>
      <c r="CU66">
        <v>1.25</v>
      </c>
      <c r="CV66" t="s">
        <v>221</v>
      </c>
      <c r="CW66" t="s">
        <v>222</v>
      </c>
      <c r="CX66">
        <v>6</v>
      </c>
      <c r="CY66">
        <v>25</v>
      </c>
      <c r="CZ66">
        <v>5</v>
      </c>
      <c r="DA66">
        <v>1.55</v>
      </c>
      <c r="DB66" t="s">
        <v>223</v>
      </c>
      <c r="DC66" t="s">
        <v>224</v>
      </c>
      <c r="DD66">
        <v>3</v>
      </c>
      <c r="DE66">
        <v>22</v>
      </c>
      <c r="DF66">
        <v>5</v>
      </c>
      <c r="DG66">
        <v>1.8</v>
      </c>
      <c r="DH66" t="s">
        <v>225</v>
      </c>
      <c r="DI66" t="s">
        <v>226</v>
      </c>
      <c r="DJ66">
        <v>15</v>
      </c>
      <c r="DK66">
        <v>34</v>
      </c>
      <c r="DL66">
        <v>5</v>
      </c>
      <c r="DM66">
        <v>1.25</v>
      </c>
      <c r="DN66" t="s">
        <v>227</v>
      </c>
      <c r="DO66" t="s">
        <v>228</v>
      </c>
      <c r="DP66">
        <v>6</v>
      </c>
      <c r="DQ66">
        <v>25</v>
      </c>
      <c r="DR66">
        <v>5</v>
      </c>
      <c r="DS66">
        <v>1.55</v>
      </c>
      <c r="DT66" t="s">
        <v>229</v>
      </c>
      <c r="DU66" t="s">
        <v>230</v>
      </c>
      <c r="DV66">
        <v>3</v>
      </c>
      <c r="DW66">
        <v>22</v>
      </c>
      <c r="DX66">
        <v>5</v>
      </c>
      <c r="DY66">
        <v>1</v>
      </c>
    </row>
    <row r="67" spans="1:129" x14ac:dyDescent="0.25">
      <c r="A67" s="4" t="s">
        <v>1706</v>
      </c>
      <c r="B67" s="3" t="s">
        <v>1706</v>
      </c>
      <c r="C67" s="5" t="s">
        <v>1706</v>
      </c>
      <c r="D67" s="4">
        <v>11</v>
      </c>
      <c r="E67" t="s">
        <v>259</v>
      </c>
      <c r="F67" s="2" t="s">
        <v>260</v>
      </c>
      <c r="G67" s="5">
        <v>20</v>
      </c>
      <c r="H67" t="s">
        <v>201</v>
      </c>
      <c r="I67" s="2" t="s">
        <v>202</v>
      </c>
      <c r="J67" s="9">
        <v>8</v>
      </c>
      <c r="K67">
        <v>27</v>
      </c>
      <c r="L67">
        <v>5</v>
      </c>
      <c r="M67">
        <v>1</v>
      </c>
      <c r="O67" t="s">
        <v>203</v>
      </c>
      <c r="P67" s="2" t="s">
        <v>204</v>
      </c>
      <c r="Q67">
        <v>3</v>
      </c>
      <c r="R67">
        <v>22</v>
      </c>
      <c r="S67">
        <v>5</v>
      </c>
      <c r="T67">
        <v>1.25</v>
      </c>
      <c r="V67" t="s">
        <v>153</v>
      </c>
      <c r="W67" s="2" t="s">
        <v>154</v>
      </c>
      <c r="X67">
        <v>102</v>
      </c>
      <c r="Y67">
        <v>121</v>
      </c>
      <c r="Z67">
        <v>3</v>
      </c>
      <c r="AA67">
        <v>1.95</v>
      </c>
      <c r="AB67" t="s">
        <v>205</v>
      </c>
      <c r="AC67" s="2" t="s">
        <v>206</v>
      </c>
      <c r="AD67">
        <v>6</v>
      </c>
      <c r="AE67">
        <v>25</v>
      </c>
      <c r="AF67">
        <v>5</v>
      </c>
      <c r="AG67">
        <v>1.25</v>
      </c>
      <c r="AH67" t="s">
        <v>209</v>
      </c>
      <c r="AI67" s="2" t="s">
        <v>210</v>
      </c>
      <c r="AJ67">
        <v>10</v>
      </c>
      <c r="AK67">
        <v>29</v>
      </c>
      <c r="AL67">
        <v>5</v>
      </c>
      <c r="AM67">
        <v>1.25</v>
      </c>
      <c r="AN67" t="s">
        <v>211</v>
      </c>
      <c r="AO67" s="2" t="s">
        <v>212</v>
      </c>
      <c r="AP67">
        <v>3</v>
      </c>
      <c r="AQ67">
        <v>22</v>
      </c>
      <c r="AR67">
        <v>5</v>
      </c>
      <c r="AS67">
        <v>1.25</v>
      </c>
      <c r="AT67" t="s">
        <v>215</v>
      </c>
      <c r="AU67" t="s">
        <v>216</v>
      </c>
      <c r="AV67">
        <v>3</v>
      </c>
      <c r="AW67">
        <v>22</v>
      </c>
      <c r="AX67">
        <v>5</v>
      </c>
      <c r="AY67">
        <v>1.25</v>
      </c>
      <c r="AZ67" t="s">
        <v>217</v>
      </c>
      <c r="BA67" t="s">
        <v>218</v>
      </c>
      <c r="BB67">
        <v>6</v>
      </c>
      <c r="BC67">
        <v>25</v>
      </c>
      <c r="BD67">
        <v>5</v>
      </c>
      <c r="BE67">
        <v>1.25</v>
      </c>
      <c r="BF67" t="s">
        <v>219</v>
      </c>
      <c r="BG67" t="s">
        <v>220</v>
      </c>
      <c r="BH67">
        <v>5</v>
      </c>
      <c r="BI67">
        <v>24</v>
      </c>
      <c r="BJ67">
        <v>5</v>
      </c>
      <c r="BK67">
        <v>1.25</v>
      </c>
      <c r="BL67" t="s">
        <v>225</v>
      </c>
      <c r="BM67" t="s">
        <v>226</v>
      </c>
      <c r="BN67">
        <v>15</v>
      </c>
      <c r="BO67">
        <v>34</v>
      </c>
      <c r="BP67">
        <v>5</v>
      </c>
      <c r="BQ67">
        <v>1.25</v>
      </c>
      <c r="BR67" t="s">
        <v>229</v>
      </c>
      <c r="BS67" t="s">
        <v>230</v>
      </c>
      <c r="BT67">
        <v>3</v>
      </c>
      <c r="BU67">
        <v>22</v>
      </c>
      <c r="BV67">
        <v>5</v>
      </c>
      <c r="BW67">
        <v>1</v>
      </c>
    </row>
    <row r="68" spans="1:129" x14ac:dyDescent="0.25">
      <c r="A68" s="4" t="s">
        <v>1706</v>
      </c>
      <c r="B68" s="3" t="s">
        <v>1706</v>
      </c>
      <c r="C68" s="5" t="s">
        <v>1706</v>
      </c>
      <c r="D68" s="4">
        <v>12</v>
      </c>
      <c r="E68" t="s">
        <v>261</v>
      </c>
      <c r="F68" s="2" t="s">
        <v>262</v>
      </c>
      <c r="G68" s="5">
        <v>20</v>
      </c>
      <c r="H68" t="s">
        <v>201</v>
      </c>
      <c r="I68" s="2" t="s">
        <v>202</v>
      </c>
      <c r="J68" s="9">
        <v>8</v>
      </c>
      <c r="K68">
        <v>27</v>
      </c>
      <c r="L68">
        <v>5</v>
      </c>
      <c r="M68">
        <v>0.25</v>
      </c>
      <c r="O68" t="s">
        <v>203</v>
      </c>
      <c r="P68" s="2" t="s">
        <v>204</v>
      </c>
      <c r="Q68">
        <v>3</v>
      </c>
      <c r="R68">
        <v>22</v>
      </c>
      <c r="S68">
        <v>5</v>
      </c>
      <c r="T68">
        <v>0.5</v>
      </c>
      <c r="V68" t="s">
        <v>153</v>
      </c>
      <c r="W68" s="2" t="s">
        <v>154</v>
      </c>
      <c r="X68">
        <v>102</v>
      </c>
      <c r="Y68">
        <v>121</v>
      </c>
      <c r="Z68">
        <v>3</v>
      </c>
      <c r="AA68">
        <v>1.95</v>
      </c>
      <c r="AB68" t="s">
        <v>205</v>
      </c>
      <c r="AC68" s="2" t="s">
        <v>206</v>
      </c>
      <c r="AD68">
        <v>6</v>
      </c>
      <c r="AE68">
        <v>25</v>
      </c>
      <c r="AF68">
        <v>5</v>
      </c>
      <c r="AG68">
        <v>0.5</v>
      </c>
      <c r="AH68" t="s">
        <v>207</v>
      </c>
      <c r="AI68" s="2" t="s">
        <v>208</v>
      </c>
      <c r="AJ68">
        <v>6</v>
      </c>
      <c r="AK68">
        <v>25</v>
      </c>
      <c r="AL68">
        <v>5</v>
      </c>
      <c r="AM68">
        <v>1.8</v>
      </c>
      <c r="AN68" t="s">
        <v>209</v>
      </c>
      <c r="AO68" s="2" t="s">
        <v>210</v>
      </c>
      <c r="AP68">
        <v>10</v>
      </c>
      <c r="AQ68">
        <v>29</v>
      </c>
      <c r="AR68">
        <v>5</v>
      </c>
      <c r="AS68">
        <v>0.5</v>
      </c>
      <c r="AT68" t="s">
        <v>211</v>
      </c>
      <c r="AU68" t="s">
        <v>212</v>
      </c>
      <c r="AV68">
        <v>3</v>
      </c>
      <c r="AW68">
        <v>22</v>
      </c>
      <c r="AX68">
        <v>5</v>
      </c>
      <c r="AY68">
        <v>0.5</v>
      </c>
      <c r="AZ68" t="s">
        <v>213</v>
      </c>
      <c r="BA68" t="s">
        <v>214</v>
      </c>
      <c r="BB68">
        <v>38</v>
      </c>
      <c r="BC68">
        <v>57</v>
      </c>
      <c r="BD68">
        <v>3</v>
      </c>
      <c r="BE68">
        <v>1.8</v>
      </c>
      <c r="BF68" t="s">
        <v>215</v>
      </c>
      <c r="BG68" t="s">
        <v>216</v>
      </c>
      <c r="BH68">
        <v>3</v>
      </c>
      <c r="BI68">
        <v>22</v>
      </c>
      <c r="BJ68">
        <v>5</v>
      </c>
      <c r="BK68">
        <v>0.5</v>
      </c>
      <c r="BL68" t="s">
        <v>217</v>
      </c>
      <c r="BM68" t="s">
        <v>218</v>
      </c>
      <c r="BN68">
        <v>6</v>
      </c>
      <c r="BO68">
        <v>25</v>
      </c>
      <c r="BP68">
        <v>5</v>
      </c>
      <c r="BQ68">
        <v>0.5</v>
      </c>
      <c r="BR68" t="s">
        <v>219</v>
      </c>
      <c r="BS68" t="s">
        <v>220</v>
      </c>
      <c r="BT68">
        <v>5</v>
      </c>
      <c r="BU68">
        <v>24</v>
      </c>
      <c r="BV68">
        <v>5</v>
      </c>
      <c r="BW68">
        <v>0.5</v>
      </c>
      <c r="BX68" t="s">
        <v>221</v>
      </c>
      <c r="BY68" t="s">
        <v>222</v>
      </c>
      <c r="BZ68">
        <v>6</v>
      </c>
      <c r="CA68">
        <v>25</v>
      </c>
      <c r="CB68">
        <v>5</v>
      </c>
      <c r="CC68">
        <v>1.8</v>
      </c>
      <c r="CD68" t="s">
        <v>225</v>
      </c>
      <c r="CE68" t="s">
        <v>226</v>
      </c>
      <c r="CF68">
        <v>15</v>
      </c>
      <c r="CG68">
        <v>34</v>
      </c>
      <c r="CH68">
        <v>5</v>
      </c>
      <c r="CI68">
        <v>0.5</v>
      </c>
      <c r="CJ68" t="s">
        <v>227</v>
      </c>
      <c r="CK68" t="s">
        <v>228</v>
      </c>
      <c r="CL68">
        <v>6</v>
      </c>
      <c r="CM68">
        <v>25</v>
      </c>
      <c r="CN68">
        <v>5</v>
      </c>
      <c r="CO68">
        <v>1.8</v>
      </c>
      <c r="CP68" t="s">
        <v>229</v>
      </c>
      <c r="CQ68" t="s">
        <v>230</v>
      </c>
      <c r="CR68">
        <v>3</v>
      </c>
      <c r="CS68">
        <v>22</v>
      </c>
      <c r="CT68">
        <v>5</v>
      </c>
      <c r="CU68">
        <v>0.25</v>
      </c>
    </row>
    <row r="69" spans="1:129" x14ac:dyDescent="0.25">
      <c r="A69" s="4" t="s">
        <v>1706</v>
      </c>
      <c r="B69" s="3" t="s">
        <v>1706</v>
      </c>
      <c r="C69" s="5" t="s">
        <v>1706</v>
      </c>
      <c r="D69" s="4">
        <v>13</v>
      </c>
      <c r="E69" t="s">
        <v>263</v>
      </c>
      <c r="F69" s="2" t="s">
        <v>264</v>
      </c>
      <c r="G69" s="5">
        <v>20</v>
      </c>
      <c r="H69" t="s">
        <v>201</v>
      </c>
      <c r="I69" s="2" t="s">
        <v>202</v>
      </c>
      <c r="J69" s="9">
        <v>8</v>
      </c>
      <c r="K69">
        <v>27</v>
      </c>
      <c r="L69">
        <v>5</v>
      </c>
      <c r="M69">
        <v>0.15</v>
      </c>
      <c r="O69" t="s">
        <v>203</v>
      </c>
      <c r="P69" s="2" t="s">
        <v>204</v>
      </c>
      <c r="Q69">
        <v>3</v>
      </c>
      <c r="R69">
        <v>22</v>
      </c>
      <c r="S69">
        <v>5</v>
      </c>
      <c r="T69">
        <v>0.4</v>
      </c>
      <c r="V69" t="s">
        <v>153</v>
      </c>
      <c r="W69" s="2" t="s">
        <v>154</v>
      </c>
      <c r="X69">
        <v>102</v>
      </c>
      <c r="Y69">
        <v>121</v>
      </c>
      <c r="Z69">
        <v>3</v>
      </c>
      <c r="AA69">
        <v>1.95</v>
      </c>
      <c r="AB69" t="s">
        <v>205</v>
      </c>
      <c r="AC69" s="2" t="s">
        <v>206</v>
      </c>
      <c r="AD69">
        <v>6</v>
      </c>
      <c r="AE69">
        <v>25</v>
      </c>
      <c r="AF69">
        <v>5</v>
      </c>
      <c r="AG69">
        <v>0.4</v>
      </c>
      <c r="AH69" t="s">
        <v>207</v>
      </c>
      <c r="AI69" s="2" t="s">
        <v>208</v>
      </c>
      <c r="AJ69">
        <v>6</v>
      </c>
      <c r="AK69">
        <v>25</v>
      </c>
      <c r="AL69">
        <v>5</v>
      </c>
      <c r="AM69">
        <v>1.7</v>
      </c>
      <c r="AN69" t="s">
        <v>209</v>
      </c>
      <c r="AO69" s="2" t="s">
        <v>210</v>
      </c>
      <c r="AP69">
        <v>10</v>
      </c>
      <c r="AQ69">
        <v>29</v>
      </c>
      <c r="AR69">
        <v>5</v>
      </c>
      <c r="AS69">
        <v>0.4</v>
      </c>
      <c r="AT69" t="s">
        <v>211</v>
      </c>
      <c r="AU69" t="s">
        <v>212</v>
      </c>
      <c r="AV69">
        <v>3</v>
      </c>
      <c r="AW69">
        <v>22</v>
      </c>
      <c r="AX69">
        <v>5</v>
      </c>
      <c r="AY69">
        <v>0.4</v>
      </c>
      <c r="AZ69" t="s">
        <v>213</v>
      </c>
      <c r="BA69" t="s">
        <v>214</v>
      </c>
      <c r="BB69">
        <v>38</v>
      </c>
      <c r="BC69">
        <v>57</v>
      </c>
      <c r="BD69">
        <v>3</v>
      </c>
      <c r="BE69">
        <v>1.7</v>
      </c>
      <c r="BF69" t="s">
        <v>215</v>
      </c>
      <c r="BG69" t="s">
        <v>216</v>
      </c>
      <c r="BH69">
        <v>3</v>
      </c>
      <c r="BI69">
        <v>22</v>
      </c>
      <c r="BJ69">
        <v>5</v>
      </c>
      <c r="BK69">
        <v>0.4</v>
      </c>
      <c r="BL69" t="s">
        <v>217</v>
      </c>
      <c r="BM69" t="s">
        <v>218</v>
      </c>
      <c r="BN69">
        <v>6</v>
      </c>
      <c r="BO69">
        <v>25</v>
      </c>
      <c r="BP69">
        <v>5</v>
      </c>
      <c r="BQ69">
        <v>0.4</v>
      </c>
      <c r="BR69" t="s">
        <v>219</v>
      </c>
      <c r="BS69" t="s">
        <v>220</v>
      </c>
      <c r="BT69">
        <v>5</v>
      </c>
      <c r="BU69">
        <v>24</v>
      </c>
      <c r="BV69">
        <v>5</v>
      </c>
      <c r="BW69">
        <v>0.4</v>
      </c>
      <c r="BX69" t="s">
        <v>221</v>
      </c>
      <c r="BY69" t="s">
        <v>222</v>
      </c>
      <c r="BZ69">
        <v>6</v>
      </c>
      <c r="CA69">
        <v>25</v>
      </c>
      <c r="CB69">
        <v>5</v>
      </c>
      <c r="CC69">
        <v>1.7</v>
      </c>
      <c r="CD69" t="s">
        <v>223</v>
      </c>
      <c r="CE69" t="s">
        <v>224</v>
      </c>
      <c r="CF69">
        <v>3</v>
      </c>
      <c r="CG69">
        <v>22</v>
      </c>
      <c r="CH69">
        <v>5</v>
      </c>
      <c r="CI69">
        <v>1.8</v>
      </c>
      <c r="CJ69" t="s">
        <v>225</v>
      </c>
      <c r="CK69" t="s">
        <v>226</v>
      </c>
      <c r="CL69">
        <v>15</v>
      </c>
      <c r="CM69">
        <v>34</v>
      </c>
      <c r="CN69">
        <v>5</v>
      </c>
      <c r="CO69">
        <v>0.4</v>
      </c>
      <c r="CP69" t="s">
        <v>227</v>
      </c>
      <c r="CQ69" t="s">
        <v>228</v>
      </c>
      <c r="CR69">
        <v>6</v>
      </c>
      <c r="CS69">
        <v>25</v>
      </c>
      <c r="CT69">
        <v>5</v>
      </c>
      <c r="CU69">
        <v>1.7</v>
      </c>
      <c r="CV69" t="s">
        <v>229</v>
      </c>
      <c r="CW69" t="s">
        <v>230</v>
      </c>
      <c r="CX69">
        <v>3</v>
      </c>
      <c r="CY69">
        <v>22</v>
      </c>
      <c r="CZ69">
        <v>5</v>
      </c>
      <c r="DA69">
        <v>0.15</v>
      </c>
    </row>
    <row r="70" spans="1:129" x14ac:dyDescent="0.25">
      <c r="A70" s="4" t="s">
        <v>1706</v>
      </c>
      <c r="B70" s="3" t="s">
        <v>1706</v>
      </c>
      <c r="C70" s="5" t="s">
        <v>1706</v>
      </c>
      <c r="D70" s="4">
        <v>14</v>
      </c>
      <c r="E70" t="s">
        <v>265</v>
      </c>
      <c r="F70" s="2" t="s">
        <v>266</v>
      </c>
      <c r="G70" s="5">
        <v>21</v>
      </c>
      <c r="H70" t="s">
        <v>201</v>
      </c>
      <c r="I70" s="2" t="s">
        <v>202</v>
      </c>
      <c r="J70" s="9">
        <v>8</v>
      </c>
      <c r="K70">
        <v>28</v>
      </c>
      <c r="L70">
        <v>5</v>
      </c>
      <c r="M70">
        <v>0.15</v>
      </c>
      <c r="O70" t="s">
        <v>203</v>
      </c>
      <c r="P70" s="2" t="s">
        <v>204</v>
      </c>
      <c r="Q70">
        <v>3</v>
      </c>
      <c r="R70">
        <v>23</v>
      </c>
      <c r="S70">
        <v>5</v>
      </c>
      <c r="T70">
        <v>1.1499999999999999</v>
      </c>
      <c r="V70" t="s">
        <v>205</v>
      </c>
      <c r="W70" s="2" t="s">
        <v>206</v>
      </c>
      <c r="X70">
        <v>6</v>
      </c>
      <c r="Y70">
        <v>26</v>
      </c>
      <c r="Z70">
        <v>5</v>
      </c>
      <c r="AA70">
        <v>1.1499999999999999</v>
      </c>
      <c r="AB70" t="s">
        <v>207</v>
      </c>
      <c r="AC70" s="2" t="s">
        <v>208</v>
      </c>
      <c r="AD70">
        <v>6</v>
      </c>
      <c r="AE70">
        <v>26</v>
      </c>
      <c r="AF70">
        <v>5</v>
      </c>
      <c r="AG70">
        <v>1.55</v>
      </c>
      <c r="AH70" t="s">
        <v>209</v>
      </c>
      <c r="AI70" s="2" t="s">
        <v>210</v>
      </c>
      <c r="AJ70">
        <v>10</v>
      </c>
      <c r="AK70">
        <v>30</v>
      </c>
      <c r="AL70">
        <v>5</v>
      </c>
      <c r="AM70">
        <v>1.1499999999999999</v>
      </c>
      <c r="AN70" t="s">
        <v>211</v>
      </c>
      <c r="AO70" s="2" t="s">
        <v>212</v>
      </c>
      <c r="AP70">
        <v>3</v>
      </c>
      <c r="AQ70">
        <v>23</v>
      </c>
      <c r="AR70">
        <v>5</v>
      </c>
      <c r="AS70">
        <v>1.1499999999999999</v>
      </c>
      <c r="AT70" t="s">
        <v>213</v>
      </c>
      <c r="AU70" t="s">
        <v>214</v>
      </c>
      <c r="AV70">
        <v>38</v>
      </c>
      <c r="AW70">
        <v>58</v>
      </c>
      <c r="AX70">
        <v>3</v>
      </c>
      <c r="AY70">
        <v>1.7</v>
      </c>
      <c r="AZ70" t="s">
        <v>215</v>
      </c>
      <c r="BA70" t="s">
        <v>216</v>
      </c>
      <c r="BB70">
        <v>3</v>
      </c>
      <c r="BC70">
        <v>23</v>
      </c>
      <c r="BD70">
        <v>5</v>
      </c>
      <c r="BE70">
        <v>1.1499999999999999</v>
      </c>
      <c r="BF70" t="s">
        <v>217</v>
      </c>
      <c r="BG70" t="s">
        <v>218</v>
      </c>
      <c r="BH70">
        <v>6</v>
      </c>
      <c r="BI70">
        <v>26</v>
      </c>
      <c r="BJ70">
        <v>5</v>
      </c>
      <c r="BK70">
        <v>1.1499999999999999</v>
      </c>
      <c r="BL70" t="s">
        <v>219</v>
      </c>
      <c r="BM70" t="s">
        <v>220</v>
      </c>
      <c r="BN70">
        <v>5</v>
      </c>
      <c r="BO70">
        <v>25</v>
      </c>
      <c r="BP70">
        <v>5</v>
      </c>
      <c r="BQ70">
        <v>1.1499999999999999</v>
      </c>
      <c r="BR70" t="s">
        <v>221</v>
      </c>
      <c r="BS70" t="s">
        <v>222</v>
      </c>
      <c r="BT70">
        <v>6</v>
      </c>
      <c r="BU70">
        <v>26</v>
      </c>
      <c r="BV70">
        <v>5</v>
      </c>
      <c r="BW70">
        <v>1.55</v>
      </c>
      <c r="BX70" t="s">
        <v>223</v>
      </c>
      <c r="BY70" t="s">
        <v>224</v>
      </c>
      <c r="BZ70">
        <v>3</v>
      </c>
      <c r="CA70">
        <v>23</v>
      </c>
      <c r="CB70">
        <v>5</v>
      </c>
      <c r="CC70">
        <v>1.95</v>
      </c>
      <c r="CD70" t="s">
        <v>225</v>
      </c>
      <c r="CE70" t="s">
        <v>226</v>
      </c>
      <c r="CF70">
        <v>15</v>
      </c>
      <c r="CG70">
        <v>35</v>
      </c>
      <c r="CH70">
        <v>5</v>
      </c>
      <c r="CI70">
        <v>1.1499999999999999</v>
      </c>
      <c r="CJ70" t="s">
        <v>227</v>
      </c>
      <c r="CK70" t="s">
        <v>228</v>
      </c>
      <c r="CL70">
        <v>6</v>
      </c>
      <c r="CM70">
        <v>26</v>
      </c>
      <c r="CN70">
        <v>5</v>
      </c>
      <c r="CO70">
        <v>1.55</v>
      </c>
      <c r="CP70" t="s">
        <v>229</v>
      </c>
      <c r="CQ70" t="s">
        <v>230</v>
      </c>
      <c r="CR70">
        <v>3</v>
      </c>
      <c r="CS70">
        <v>23</v>
      </c>
      <c r="CT70">
        <v>5</v>
      </c>
      <c r="CU70">
        <v>0.15</v>
      </c>
    </row>
    <row r="71" spans="1:129" x14ac:dyDescent="0.25">
      <c r="A71" s="4" t="s">
        <v>1706</v>
      </c>
      <c r="B71" s="3" t="s">
        <v>1706</v>
      </c>
      <c r="C71" s="5" t="s">
        <v>1706</v>
      </c>
      <c r="D71" s="4">
        <v>15</v>
      </c>
      <c r="E71" t="s">
        <v>267</v>
      </c>
      <c r="F71" s="2" t="s">
        <v>268</v>
      </c>
      <c r="G71" s="5">
        <v>21</v>
      </c>
      <c r="H71" t="s">
        <v>201</v>
      </c>
      <c r="I71" s="2" t="s">
        <v>202</v>
      </c>
      <c r="J71" s="9">
        <v>8</v>
      </c>
      <c r="K71">
        <v>28</v>
      </c>
      <c r="L71">
        <v>5</v>
      </c>
      <c r="M71">
        <v>0.15</v>
      </c>
      <c r="O71" t="s">
        <v>203</v>
      </c>
      <c r="P71" s="2" t="s">
        <v>204</v>
      </c>
      <c r="Q71">
        <v>3</v>
      </c>
      <c r="R71">
        <v>23</v>
      </c>
      <c r="S71">
        <v>5</v>
      </c>
      <c r="T71">
        <v>1.1499999999999999</v>
      </c>
      <c r="V71" t="s">
        <v>205</v>
      </c>
      <c r="W71" s="2" t="s">
        <v>206</v>
      </c>
      <c r="X71">
        <v>6</v>
      </c>
      <c r="Y71">
        <v>26</v>
      </c>
      <c r="Z71">
        <v>5</v>
      </c>
      <c r="AA71">
        <v>1.1499999999999999</v>
      </c>
      <c r="AB71" t="s">
        <v>207</v>
      </c>
      <c r="AC71" s="2" t="s">
        <v>208</v>
      </c>
      <c r="AD71">
        <v>6</v>
      </c>
      <c r="AE71">
        <v>26</v>
      </c>
      <c r="AF71">
        <v>5</v>
      </c>
      <c r="AG71">
        <v>1.7</v>
      </c>
      <c r="AH71" t="s">
        <v>209</v>
      </c>
      <c r="AI71" s="2" t="s">
        <v>210</v>
      </c>
      <c r="AJ71">
        <v>10</v>
      </c>
      <c r="AK71">
        <v>30</v>
      </c>
      <c r="AL71">
        <v>5</v>
      </c>
      <c r="AM71">
        <v>1.1499999999999999</v>
      </c>
      <c r="AN71" t="s">
        <v>211</v>
      </c>
      <c r="AO71" s="2" t="s">
        <v>212</v>
      </c>
      <c r="AP71">
        <v>3</v>
      </c>
      <c r="AQ71">
        <v>23</v>
      </c>
      <c r="AR71">
        <v>5</v>
      </c>
      <c r="AS71">
        <v>1.1499999999999999</v>
      </c>
      <c r="AT71" t="s">
        <v>213</v>
      </c>
      <c r="AU71" t="s">
        <v>214</v>
      </c>
      <c r="AV71">
        <v>38</v>
      </c>
      <c r="AW71">
        <v>58</v>
      </c>
      <c r="AX71">
        <v>3</v>
      </c>
      <c r="AY71">
        <v>1.7</v>
      </c>
      <c r="AZ71" t="s">
        <v>215</v>
      </c>
      <c r="BA71" t="s">
        <v>216</v>
      </c>
      <c r="BB71">
        <v>3</v>
      </c>
      <c r="BC71">
        <v>23</v>
      </c>
      <c r="BD71">
        <v>5</v>
      </c>
      <c r="BE71">
        <v>1.1499999999999999</v>
      </c>
      <c r="BF71" t="s">
        <v>217</v>
      </c>
      <c r="BG71" t="s">
        <v>218</v>
      </c>
      <c r="BH71">
        <v>6</v>
      </c>
      <c r="BI71">
        <v>26</v>
      </c>
      <c r="BJ71">
        <v>5</v>
      </c>
      <c r="BK71">
        <v>1.1499999999999999</v>
      </c>
      <c r="BL71" t="s">
        <v>219</v>
      </c>
      <c r="BM71" t="s">
        <v>220</v>
      </c>
      <c r="BN71">
        <v>5</v>
      </c>
      <c r="BO71">
        <v>25</v>
      </c>
      <c r="BP71">
        <v>5</v>
      </c>
      <c r="BQ71">
        <v>1.1499999999999999</v>
      </c>
      <c r="BR71" t="s">
        <v>221</v>
      </c>
      <c r="BS71" t="s">
        <v>222</v>
      </c>
      <c r="BT71">
        <v>6</v>
      </c>
      <c r="BU71">
        <v>26</v>
      </c>
      <c r="BV71">
        <v>5</v>
      </c>
      <c r="BW71">
        <v>1.7</v>
      </c>
      <c r="BX71" t="s">
        <v>223</v>
      </c>
      <c r="BY71" t="s">
        <v>224</v>
      </c>
      <c r="BZ71">
        <v>3</v>
      </c>
      <c r="CA71">
        <v>23</v>
      </c>
      <c r="CB71">
        <v>5</v>
      </c>
      <c r="CC71">
        <v>1.95</v>
      </c>
      <c r="CD71" t="s">
        <v>225</v>
      </c>
      <c r="CE71" t="s">
        <v>226</v>
      </c>
      <c r="CF71">
        <v>15</v>
      </c>
      <c r="CG71">
        <v>35</v>
      </c>
      <c r="CH71">
        <v>5</v>
      </c>
      <c r="CI71">
        <v>1.1499999999999999</v>
      </c>
      <c r="CJ71" t="s">
        <v>227</v>
      </c>
      <c r="CK71" t="s">
        <v>228</v>
      </c>
      <c r="CL71">
        <v>6</v>
      </c>
      <c r="CM71">
        <v>26</v>
      </c>
      <c r="CN71">
        <v>5</v>
      </c>
      <c r="CO71">
        <v>1.7</v>
      </c>
      <c r="CP71" t="s">
        <v>229</v>
      </c>
      <c r="CQ71" t="s">
        <v>230</v>
      </c>
      <c r="CR71">
        <v>3</v>
      </c>
      <c r="CS71">
        <v>23</v>
      </c>
      <c r="CT71">
        <v>5</v>
      </c>
      <c r="CU71">
        <v>0.15</v>
      </c>
    </row>
    <row r="72" spans="1:129" x14ac:dyDescent="0.25">
      <c r="A72" s="4" t="s">
        <v>1706</v>
      </c>
      <c r="B72" s="3" t="s">
        <v>1706</v>
      </c>
      <c r="C72" s="5" t="s">
        <v>1706</v>
      </c>
      <c r="D72" s="4">
        <v>16</v>
      </c>
      <c r="E72" t="s">
        <v>269</v>
      </c>
      <c r="F72" s="2" t="s">
        <v>270</v>
      </c>
      <c r="G72" s="5">
        <v>20</v>
      </c>
      <c r="H72" t="s">
        <v>201</v>
      </c>
      <c r="I72" s="2" t="s">
        <v>202</v>
      </c>
      <c r="J72" s="9">
        <v>8</v>
      </c>
      <c r="K72">
        <v>27</v>
      </c>
      <c r="L72">
        <v>5</v>
      </c>
      <c r="M72">
        <v>0.15</v>
      </c>
      <c r="O72" t="s">
        <v>203</v>
      </c>
      <c r="P72" s="2" t="s">
        <v>204</v>
      </c>
      <c r="Q72">
        <v>3</v>
      </c>
      <c r="R72">
        <v>22</v>
      </c>
      <c r="S72">
        <v>5</v>
      </c>
      <c r="T72">
        <v>0.4</v>
      </c>
      <c r="V72" t="s">
        <v>153</v>
      </c>
      <c r="W72" s="2" t="s">
        <v>154</v>
      </c>
      <c r="X72">
        <v>102</v>
      </c>
      <c r="Y72">
        <v>121</v>
      </c>
      <c r="Z72">
        <v>3</v>
      </c>
      <c r="AA72">
        <v>1.95</v>
      </c>
      <c r="AB72" t="s">
        <v>205</v>
      </c>
      <c r="AC72" s="2" t="s">
        <v>206</v>
      </c>
      <c r="AD72">
        <v>6</v>
      </c>
      <c r="AE72">
        <v>25</v>
      </c>
      <c r="AF72">
        <v>5</v>
      </c>
      <c r="AG72">
        <v>0.4</v>
      </c>
      <c r="AH72" t="s">
        <v>207</v>
      </c>
      <c r="AI72" s="2" t="s">
        <v>208</v>
      </c>
      <c r="AJ72">
        <v>6</v>
      </c>
      <c r="AK72">
        <v>25</v>
      </c>
      <c r="AL72">
        <v>5</v>
      </c>
      <c r="AM72">
        <v>1.7</v>
      </c>
      <c r="AN72" t="s">
        <v>209</v>
      </c>
      <c r="AO72" s="2" t="s">
        <v>210</v>
      </c>
      <c r="AP72">
        <v>10</v>
      </c>
      <c r="AQ72">
        <v>29</v>
      </c>
      <c r="AR72">
        <v>5</v>
      </c>
      <c r="AS72">
        <v>0.4</v>
      </c>
      <c r="AT72" t="s">
        <v>211</v>
      </c>
      <c r="AU72" t="s">
        <v>212</v>
      </c>
      <c r="AV72">
        <v>3</v>
      </c>
      <c r="AW72">
        <v>22</v>
      </c>
      <c r="AX72">
        <v>5</v>
      </c>
      <c r="AY72">
        <v>0.4</v>
      </c>
      <c r="AZ72" t="s">
        <v>213</v>
      </c>
      <c r="BA72" t="s">
        <v>214</v>
      </c>
      <c r="BB72">
        <v>38</v>
      </c>
      <c r="BC72">
        <v>57</v>
      </c>
      <c r="BD72">
        <v>3</v>
      </c>
      <c r="BE72">
        <v>1.7</v>
      </c>
      <c r="BF72" t="s">
        <v>215</v>
      </c>
      <c r="BG72" t="s">
        <v>216</v>
      </c>
      <c r="BH72">
        <v>3</v>
      </c>
      <c r="BI72">
        <v>22</v>
      </c>
      <c r="BJ72">
        <v>5</v>
      </c>
      <c r="BK72">
        <v>0.4</v>
      </c>
      <c r="BL72" t="s">
        <v>217</v>
      </c>
      <c r="BM72" t="s">
        <v>218</v>
      </c>
      <c r="BN72">
        <v>6</v>
      </c>
      <c r="BO72">
        <v>25</v>
      </c>
      <c r="BP72">
        <v>5</v>
      </c>
      <c r="BQ72">
        <v>0.4</v>
      </c>
      <c r="BR72" t="s">
        <v>219</v>
      </c>
      <c r="BS72" t="s">
        <v>220</v>
      </c>
      <c r="BT72">
        <v>5</v>
      </c>
      <c r="BU72">
        <v>24</v>
      </c>
      <c r="BV72">
        <v>5</v>
      </c>
      <c r="BW72">
        <v>0.4</v>
      </c>
      <c r="BX72" t="s">
        <v>221</v>
      </c>
      <c r="BY72" t="s">
        <v>222</v>
      </c>
      <c r="BZ72">
        <v>6</v>
      </c>
      <c r="CA72">
        <v>25</v>
      </c>
      <c r="CB72">
        <v>5</v>
      </c>
      <c r="CC72">
        <v>1.7</v>
      </c>
      <c r="CD72" t="s">
        <v>223</v>
      </c>
      <c r="CE72" t="s">
        <v>224</v>
      </c>
      <c r="CF72">
        <v>3</v>
      </c>
      <c r="CG72">
        <v>22</v>
      </c>
      <c r="CH72">
        <v>5</v>
      </c>
      <c r="CI72">
        <v>1.65</v>
      </c>
      <c r="CJ72" t="s">
        <v>225</v>
      </c>
      <c r="CK72" t="s">
        <v>226</v>
      </c>
      <c r="CL72">
        <v>15</v>
      </c>
      <c r="CM72">
        <v>34</v>
      </c>
      <c r="CN72">
        <v>5</v>
      </c>
      <c r="CO72">
        <v>0.4</v>
      </c>
      <c r="CP72" t="s">
        <v>227</v>
      </c>
      <c r="CQ72" t="s">
        <v>228</v>
      </c>
      <c r="CR72">
        <v>6</v>
      </c>
      <c r="CS72">
        <v>25</v>
      </c>
      <c r="CT72">
        <v>5</v>
      </c>
      <c r="CU72">
        <v>1.7</v>
      </c>
      <c r="CV72" t="s">
        <v>229</v>
      </c>
      <c r="CW72" t="s">
        <v>230</v>
      </c>
      <c r="CX72">
        <v>3</v>
      </c>
      <c r="CY72">
        <v>22</v>
      </c>
      <c r="CZ72">
        <v>5</v>
      </c>
      <c r="DA72">
        <v>0.15</v>
      </c>
    </row>
    <row r="73" spans="1:129" x14ac:dyDescent="0.25">
      <c r="A73" s="4" t="s">
        <v>1706</v>
      </c>
      <c r="B73" s="3" t="s">
        <v>1706</v>
      </c>
      <c r="C73" s="5" t="s">
        <v>1706</v>
      </c>
      <c r="D73" s="4">
        <v>17</v>
      </c>
      <c r="E73" t="s">
        <v>271</v>
      </c>
      <c r="F73" s="2" t="s">
        <v>272</v>
      </c>
      <c r="G73" s="5">
        <v>20</v>
      </c>
      <c r="H73" t="s">
        <v>201</v>
      </c>
      <c r="I73" s="2" t="s">
        <v>202</v>
      </c>
      <c r="J73" s="9">
        <v>8</v>
      </c>
      <c r="K73">
        <v>27</v>
      </c>
      <c r="L73">
        <v>5</v>
      </c>
      <c r="M73">
        <v>0.15</v>
      </c>
      <c r="O73" t="s">
        <v>203</v>
      </c>
      <c r="P73" s="2" t="s">
        <v>204</v>
      </c>
      <c r="Q73">
        <v>3</v>
      </c>
      <c r="R73">
        <v>22</v>
      </c>
      <c r="S73">
        <v>5</v>
      </c>
      <c r="T73">
        <v>0.4</v>
      </c>
      <c r="V73" t="s">
        <v>153</v>
      </c>
      <c r="W73" s="2" t="s">
        <v>154</v>
      </c>
      <c r="X73">
        <v>102</v>
      </c>
      <c r="Y73">
        <v>121</v>
      </c>
      <c r="Z73">
        <v>3</v>
      </c>
      <c r="AA73">
        <v>1.95</v>
      </c>
      <c r="AB73" t="s">
        <v>205</v>
      </c>
      <c r="AC73" s="2" t="s">
        <v>206</v>
      </c>
      <c r="AD73">
        <v>6</v>
      </c>
      <c r="AE73">
        <v>25</v>
      </c>
      <c r="AF73">
        <v>5</v>
      </c>
      <c r="AG73">
        <v>0.4</v>
      </c>
      <c r="AH73" t="s">
        <v>207</v>
      </c>
      <c r="AI73" s="2" t="s">
        <v>208</v>
      </c>
      <c r="AJ73">
        <v>6</v>
      </c>
      <c r="AK73">
        <v>25</v>
      </c>
      <c r="AL73">
        <v>5</v>
      </c>
      <c r="AM73">
        <v>1.7</v>
      </c>
      <c r="AN73" t="s">
        <v>209</v>
      </c>
      <c r="AO73" s="2" t="s">
        <v>210</v>
      </c>
      <c r="AP73">
        <v>10</v>
      </c>
      <c r="AQ73">
        <v>29</v>
      </c>
      <c r="AR73">
        <v>5</v>
      </c>
      <c r="AS73">
        <v>0.4</v>
      </c>
      <c r="AT73" t="s">
        <v>211</v>
      </c>
      <c r="AU73" t="s">
        <v>212</v>
      </c>
      <c r="AV73">
        <v>3</v>
      </c>
      <c r="AW73">
        <v>22</v>
      </c>
      <c r="AX73">
        <v>5</v>
      </c>
      <c r="AY73">
        <v>0.4</v>
      </c>
      <c r="AZ73" t="s">
        <v>213</v>
      </c>
      <c r="BA73" t="s">
        <v>214</v>
      </c>
      <c r="BB73">
        <v>38</v>
      </c>
      <c r="BC73">
        <v>57</v>
      </c>
      <c r="BD73">
        <v>3</v>
      </c>
      <c r="BE73">
        <v>1.7</v>
      </c>
      <c r="BF73" t="s">
        <v>215</v>
      </c>
      <c r="BG73" t="s">
        <v>216</v>
      </c>
      <c r="BH73">
        <v>3</v>
      </c>
      <c r="BI73">
        <v>22</v>
      </c>
      <c r="BJ73">
        <v>5</v>
      </c>
      <c r="BK73">
        <v>0.4</v>
      </c>
      <c r="BL73" t="s">
        <v>217</v>
      </c>
      <c r="BM73" t="s">
        <v>218</v>
      </c>
      <c r="BN73">
        <v>6</v>
      </c>
      <c r="BO73">
        <v>25</v>
      </c>
      <c r="BP73">
        <v>5</v>
      </c>
      <c r="BQ73">
        <v>0.4</v>
      </c>
      <c r="BR73" t="s">
        <v>219</v>
      </c>
      <c r="BS73" t="s">
        <v>220</v>
      </c>
      <c r="BT73">
        <v>5</v>
      </c>
      <c r="BU73">
        <v>24</v>
      </c>
      <c r="BV73">
        <v>5</v>
      </c>
      <c r="BW73">
        <v>0.4</v>
      </c>
      <c r="BX73" t="s">
        <v>221</v>
      </c>
      <c r="BY73" t="s">
        <v>222</v>
      </c>
      <c r="BZ73">
        <v>6</v>
      </c>
      <c r="CA73">
        <v>25</v>
      </c>
      <c r="CB73">
        <v>5</v>
      </c>
      <c r="CC73">
        <v>1.7</v>
      </c>
      <c r="CD73" t="s">
        <v>223</v>
      </c>
      <c r="CE73" t="s">
        <v>224</v>
      </c>
      <c r="CF73">
        <v>3</v>
      </c>
      <c r="CG73">
        <v>22</v>
      </c>
      <c r="CH73">
        <v>5</v>
      </c>
      <c r="CI73">
        <v>1.95</v>
      </c>
      <c r="CJ73" t="s">
        <v>225</v>
      </c>
      <c r="CK73" t="s">
        <v>226</v>
      </c>
      <c r="CL73">
        <v>15</v>
      </c>
      <c r="CM73">
        <v>34</v>
      </c>
      <c r="CN73">
        <v>5</v>
      </c>
      <c r="CO73">
        <v>0.4</v>
      </c>
      <c r="CP73" t="s">
        <v>227</v>
      </c>
      <c r="CQ73" t="s">
        <v>228</v>
      </c>
      <c r="CR73">
        <v>6</v>
      </c>
      <c r="CS73">
        <v>25</v>
      </c>
      <c r="CT73">
        <v>5</v>
      </c>
      <c r="CU73">
        <v>1.7</v>
      </c>
      <c r="CV73" t="s">
        <v>229</v>
      </c>
      <c r="CW73" t="s">
        <v>230</v>
      </c>
      <c r="CX73">
        <v>3</v>
      </c>
      <c r="CY73">
        <v>22</v>
      </c>
      <c r="CZ73">
        <v>5</v>
      </c>
      <c r="DA73">
        <v>0.15</v>
      </c>
    </row>
    <row r="74" spans="1:129" x14ac:dyDescent="0.25">
      <c r="A74" s="4" t="s">
        <v>1706</v>
      </c>
      <c r="B74" s="3" t="s">
        <v>1706</v>
      </c>
      <c r="C74" s="5" t="s">
        <v>1706</v>
      </c>
      <c r="D74" s="4">
        <v>18</v>
      </c>
      <c r="E74" t="s">
        <v>273</v>
      </c>
      <c r="F74" s="2" t="s">
        <v>274</v>
      </c>
      <c r="G74" s="5">
        <v>20</v>
      </c>
      <c r="H74" t="s">
        <v>201</v>
      </c>
      <c r="I74" s="2" t="s">
        <v>202</v>
      </c>
      <c r="J74" s="9">
        <v>8</v>
      </c>
      <c r="K74">
        <v>27</v>
      </c>
      <c r="L74">
        <v>5</v>
      </c>
      <c r="M74">
        <v>0.25</v>
      </c>
      <c r="O74" t="s">
        <v>203</v>
      </c>
      <c r="P74" s="2" t="s">
        <v>204</v>
      </c>
      <c r="Q74">
        <v>3</v>
      </c>
      <c r="R74">
        <v>22</v>
      </c>
      <c r="S74">
        <v>5</v>
      </c>
      <c r="T74">
        <v>0.5</v>
      </c>
      <c r="V74" t="s">
        <v>153</v>
      </c>
      <c r="W74" s="2" t="s">
        <v>154</v>
      </c>
      <c r="X74">
        <v>102</v>
      </c>
      <c r="Y74">
        <v>121</v>
      </c>
      <c r="Z74">
        <v>3</v>
      </c>
      <c r="AA74">
        <v>1.95</v>
      </c>
      <c r="AB74" t="s">
        <v>205</v>
      </c>
      <c r="AC74" s="2" t="s">
        <v>206</v>
      </c>
      <c r="AD74">
        <v>6</v>
      </c>
      <c r="AE74">
        <v>25</v>
      </c>
      <c r="AF74">
        <v>5</v>
      </c>
      <c r="AG74">
        <v>0.5</v>
      </c>
      <c r="AH74" t="s">
        <v>235</v>
      </c>
      <c r="AI74" s="2" t="s">
        <v>236</v>
      </c>
      <c r="AJ74">
        <v>2</v>
      </c>
      <c r="AK74">
        <v>21</v>
      </c>
      <c r="AL74">
        <v>5</v>
      </c>
      <c r="AM74">
        <v>1.65</v>
      </c>
      <c r="AN74" t="s">
        <v>207</v>
      </c>
      <c r="AO74" s="2" t="s">
        <v>208</v>
      </c>
      <c r="AP74">
        <v>6</v>
      </c>
      <c r="AQ74">
        <v>25</v>
      </c>
      <c r="AR74">
        <v>5</v>
      </c>
      <c r="AS74">
        <v>1.8</v>
      </c>
      <c r="AT74" t="s">
        <v>209</v>
      </c>
      <c r="AU74" t="s">
        <v>210</v>
      </c>
      <c r="AV74">
        <v>10</v>
      </c>
      <c r="AW74">
        <v>29</v>
      </c>
      <c r="AX74">
        <v>5</v>
      </c>
      <c r="AY74">
        <v>0.5</v>
      </c>
      <c r="AZ74" t="s">
        <v>211</v>
      </c>
      <c r="BA74" t="s">
        <v>212</v>
      </c>
      <c r="BB74">
        <v>3</v>
      </c>
      <c r="BC74">
        <v>22</v>
      </c>
      <c r="BD74">
        <v>5</v>
      </c>
      <c r="BE74">
        <v>0.5</v>
      </c>
      <c r="BF74" t="s">
        <v>213</v>
      </c>
      <c r="BG74" t="s">
        <v>214</v>
      </c>
      <c r="BH74">
        <v>38</v>
      </c>
      <c r="BI74">
        <v>57</v>
      </c>
      <c r="BJ74">
        <v>3</v>
      </c>
      <c r="BK74">
        <v>1.8</v>
      </c>
      <c r="BL74" t="s">
        <v>215</v>
      </c>
      <c r="BM74" t="s">
        <v>216</v>
      </c>
      <c r="BN74">
        <v>3</v>
      </c>
      <c r="BO74">
        <v>22</v>
      </c>
      <c r="BP74">
        <v>5</v>
      </c>
      <c r="BQ74">
        <v>0.5</v>
      </c>
      <c r="BR74" t="s">
        <v>253</v>
      </c>
      <c r="BS74" t="s">
        <v>254</v>
      </c>
      <c r="BT74">
        <v>14</v>
      </c>
      <c r="BU74">
        <v>33</v>
      </c>
      <c r="BV74">
        <v>5</v>
      </c>
      <c r="BW74">
        <v>1.75</v>
      </c>
      <c r="BX74" t="s">
        <v>217</v>
      </c>
      <c r="BY74" t="s">
        <v>218</v>
      </c>
      <c r="BZ74">
        <v>6</v>
      </c>
      <c r="CA74">
        <v>25</v>
      </c>
      <c r="CB74">
        <v>5</v>
      </c>
      <c r="CC74">
        <v>0.5</v>
      </c>
      <c r="CD74" t="s">
        <v>239</v>
      </c>
      <c r="CE74" t="s">
        <v>240</v>
      </c>
      <c r="CF74">
        <v>6</v>
      </c>
      <c r="CG74">
        <v>25</v>
      </c>
      <c r="CH74">
        <v>5</v>
      </c>
      <c r="CI74">
        <v>1.65</v>
      </c>
      <c r="CJ74" t="s">
        <v>219</v>
      </c>
      <c r="CK74" t="s">
        <v>220</v>
      </c>
      <c r="CL74">
        <v>5</v>
      </c>
      <c r="CM74">
        <v>24</v>
      </c>
      <c r="CN74">
        <v>5</v>
      </c>
      <c r="CO74">
        <v>0.5</v>
      </c>
      <c r="CP74" t="s">
        <v>221</v>
      </c>
      <c r="CQ74" t="s">
        <v>222</v>
      </c>
      <c r="CR74">
        <v>6</v>
      </c>
      <c r="CS74">
        <v>25</v>
      </c>
      <c r="CT74">
        <v>5</v>
      </c>
      <c r="CU74">
        <v>1.8</v>
      </c>
      <c r="CV74" t="s">
        <v>225</v>
      </c>
      <c r="CW74" t="s">
        <v>226</v>
      </c>
      <c r="CX74">
        <v>15</v>
      </c>
      <c r="CY74">
        <v>34</v>
      </c>
      <c r="CZ74">
        <v>5</v>
      </c>
      <c r="DA74">
        <v>0.5</v>
      </c>
      <c r="DB74" t="s">
        <v>227</v>
      </c>
      <c r="DC74" t="s">
        <v>228</v>
      </c>
      <c r="DD74">
        <v>6</v>
      </c>
      <c r="DE74">
        <v>25</v>
      </c>
      <c r="DF74">
        <v>5</v>
      </c>
      <c r="DG74">
        <v>1.8</v>
      </c>
      <c r="DH74" t="s">
        <v>229</v>
      </c>
      <c r="DI74" t="s">
        <v>230</v>
      </c>
      <c r="DJ74">
        <v>3</v>
      </c>
      <c r="DK74">
        <v>22</v>
      </c>
      <c r="DL74">
        <v>5</v>
      </c>
      <c r="DM74">
        <v>0.25</v>
      </c>
    </row>
    <row r="75" spans="1:129" x14ac:dyDescent="0.25">
      <c r="A75" s="4" t="s">
        <v>1706</v>
      </c>
      <c r="B75" s="3" t="s">
        <v>1706</v>
      </c>
      <c r="C75" s="5" t="s">
        <v>1706</v>
      </c>
      <c r="D75" s="4">
        <v>19</v>
      </c>
      <c r="E75" t="s">
        <v>275</v>
      </c>
      <c r="F75" s="2" t="s">
        <v>276</v>
      </c>
      <c r="G75" s="5">
        <v>20</v>
      </c>
      <c r="H75" t="s">
        <v>201</v>
      </c>
      <c r="I75" s="2" t="s">
        <v>202</v>
      </c>
      <c r="J75" s="9">
        <v>8</v>
      </c>
      <c r="K75">
        <v>27</v>
      </c>
      <c r="L75">
        <v>5</v>
      </c>
      <c r="M75">
        <v>0.25</v>
      </c>
      <c r="O75" t="s">
        <v>203</v>
      </c>
      <c r="P75" s="2" t="s">
        <v>204</v>
      </c>
      <c r="Q75">
        <v>3</v>
      </c>
      <c r="R75">
        <v>22</v>
      </c>
      <c r="S75">
        <v>5</v>
      </c>
      <c r="T75">
        <v>0.5</v>
      </c>
      <c r="V75" t="s">
        <v>153</v>
      </c>
      <c r="W75" s="2" t="s">
        <v>154</v>
      </c>
      <c r="X75">
        <v>102</v>
      </c>
      <c r="Y75">
        <v>121</v>
      </c>
      <c r="Z75">
        <v>3</v>
      </c>
      <c r="AA75">
        <v>1.95</v>
      </c>
      <c r="AB75" t="s">
        <v>205</v>
      </c>
      <c r="AC75" s="2" t="s">
        <v>206</v>
      </c>
      <c r="AD75">
        <v>6</v>
      </c>
      <c r="AE75">
        <v>25</v>
      </c>
      <c r="AF75">
        <v>5</v>
      </c>
      <c r="AG75">
        <v>0.5</v>
      </c>
      <c r="AH75" t="s">
        <v>207</v>
      </c>
      <c r="AI75" s="2" t="s">
        <v>208</v>
      </c>
      <c r="AJ75">
        <v>6</v>
      </c>
      <c r="AK75">
        <v>25</v>
      </c>
      <c r="AL75">
        <v>5</v>
      </c>
      <c r="AM75">
        <v>1.8</v>
      </c>
      <c r="AN75" t="s">
        <v>209</v>
      </c>
      <c r="AO75" s="2" t="s">
        <v>210</v>
      </c>
      <c r="AP75">
        <v>10</v>
      </c>
      <c r="AQ75">
        <v>29</v>
      </c>
      <c r="AR75">
        <v>5</v>
      </c>
      <c r="AS75">
        <v>0.5</v>
      </c>
      <c r="AT75" t="s">
        <v>211</v>
      </c>
      <c r="AU75" t="s">
        <v>212</v>
      </c>
      <c r="AV75">
        <v>3</v>
      </c>
      <c r="AW75">
        <v>22</v>
      </c>
      <c r="AX75">
        <v>5</v>
      </c>
      <c r="AY75">
        <v>0.5</v>
      </c>
      <c r="AZ75" t="s">
        <v>213</v>
      </c>
      <c r="BA75" t="s">
        <v>214</v>
      </c>
      <c r="BB75">
        <v>38</v>
      </c>
      <c r="BC75">
        <v>57</v>
      </c>
      <c r="BD75">
        <v>3</v>
      </c>
      <c r="BE75">
        <v>1.8</v>
      </c>
      <c r="BF75" t="s">
        <v>215</v>
      </c>
      <c r="BG75" t="s">
        <v>216</v>
      </c>
      <c r="BH75">
        <v>3</v>
      </c>
      <c r="BI75">
        <v>22</v>
      </c>
      <c r="BJ75">
        <v>5</v>
      </c>
      <c r="BK75">
        <v>0.5</v>
      </c>
      <c r="BL75" t="s">
        <v>217</v>
      </c>
      <c r="BM75" t="s">
        <v>218</v>
      </c>
      <c r="BN75">
        <v>6</v>
      </c>
      <c r="BO75">
        <v>25</v>
      </c>
      <c r="BP75">
        <v>5</v>
      </c>
      <c r="BQ75">
        <v>0.5</v>
      </c>
      <c r="BR75" t="s">
        <v>219</v>
      </c>
      <c r="BS75" t="s">
        <v>220</v>
      </c>
      <c r="BT75">
        <v>5</v>
      </c>
      <c r="BU75">
        <v>24</v>
      </c>
      <c r="BV75">
        <v>5</v>
      </c>
      <c r="BW75">
        <v>0.5</v>
      </c>
      <c r="BX75" t="s">
        <v>221</v>
      </c>
      <c r="BY75" t="s">
        <v>222</v>
      </c>
      <c r="BZ75">
        <v>6</v>
      </c>
      <c r="CA75">
        <v>25</v>
      </c>
      <c r="CB75">
        <v>5</v>
      </c>
      <c r="CC75">
        <v>1.8</v>
      </c>
      <c r="CD75" t="s">
        <v>225</v>
      </c>
      <c r="CE75" t="s">
        <v>226</v>
      </c>
      <c r="CF75">
        <v>15</v>
      </c>
      <c r="CG75">
        <v>34</v>
      </c>
      <c r="CH75">
        <v>5</v>
      </c>
      <c r="CI75">
        <v>0.5</v>
      </c>
      <c r="CJ75" t="s">
        <v>227</v>
      </c>
      <c r="CK75" t="s">
        <v>228</v>
      </c>
      <c r="CL75">
        <v>6</v>
      </c>
      <c r="CM75">
        <v>25</v>
      </c>
      <c r="CN75">
        <v>5</v>
      </c>
      <c r="CO75">
        <v>1.8</v>
      </c>
      <c r="CP75" t="s">
        <v>229</v>
      </c>
      <c r="CQ75" t="s">
        <v>230</v>
      </c>
      <c r="CR75">
        <v>3</v>
      </c>
      <c r="CS75">
        <v>22</v>
      </c>
      <c r="CT75">
        <v>5</v>
      </c>
      <c r="CU75">
        <v>0.25</v>
      </c>
    </row>
    <row r="76" spans="1:129" x14ac:dyDescent="0.25">
      <c r="A76" s="4" t="s">
        <v>1706</v>
      </c>
      <c r="B76" s="3" t="s">
        <v>1706</v>
      </c>
      <c r="C76" s="5" t="s">
        <v>1706</v>
      </c>
      <c r="D76" s="4">
        <v>20</v>
      </c>
      <c r="E76" t="s">
        <v>277</v>
      </c>
      <c r="F76" s="2" t="s">
        <v>278</v>
      </c>
      <c r="G76" s="5">
        <v>20</v>
      </c>
      <c r="H76" t="s">
        <v>201</v>
      </c>
      <c r="I76" s="2" t="s">
        <v>202</v>
      </c>
      <c r="J76" s="9">
        <v>8</v>
      </c>
      <c r="K76">
        <v>27</v>
      </c>
      <c r="L76">
        <v>5</v>
      </c>
      <c r="M76">
        <v>0.25</v>
      </c>
      <c r="O76" t="s">
        <v>203</v>
      </c>
      <c r="P76" s="2" t="s">
        <v>204</v>
      </c>
      <c r="Q76">
        <v>3</v>
      </c>
      <c r="R76">
        <v>22</v>
      </c>
      <c r="S76">
        <v>5</v>
      </c>
      <c r="T76">
        <v>0</v>
      </c>
      <c r="V76" t="s">
        <v>279</v>
      </c>
      <c r="W76" s="2" t="s">
        <v>280</v>
      </c>
      <c r="X76">
        <v>3</v>
      </c>
      <c r="Y76">
        <v>22</v>
      </c>
      <c r="Z76">
        <v>5</v>
      </c>
      <c r="AA76">
        <v>2</v>
      </c>
      <c r="AB76" t="s">
        <v>153</v>
      </c>
      <c r="AC76" s="2" t="s">
        <v>154</v>
      </c>
      <c r="AD76">
        <v>102</v>
      </c>
      <c r="AE76">
        <v>121</v>
      </c>
      <c r="AF76">
        <v>3</v>
      </c>
      <c r="AG76">
        <v>1.95</v>
      </c>
      <c r="AH76" t="s">
        <v>205</v>
      </c>
      <c r="AI76" s="2" t="s">
        <v>206</v>
      </c>
      <c r="AJ76">
        <v>6</v>
      </c>
      <c r="AK76">
        <v>25</v>
      </c>
      <c r="AL76">
        <v>5</v>
      </c>
      <c r="AM76">
        <v>0</v>
      </c>
      <c r="AN76" t="s">
        <v>207</v>
      </c>
      <c r="AO76" s="2" t="s">
        <v>208</v>
      </c>
      <c r="AP76">
        <v>6</v>
      </c>
      <c r="AQ76">
        <v>25</v>
      </c>
      <c r="AR76">
        <v>5</v>
      </c>
      <c r="AS76">
        <v>1.8</v>
      </c>
      <c r="AT76" t="s">
        <v>209</v>
      </c>
      <c r="AU76" t="s">
        <v>210</v>
      </c>
      <c r="AV76">
        <v>10</v>
      </c>
      <c r="AW76">
        <v>29</v>
      </c>
      <c r="AX76">
        <v>5</v>
      </c>
      <c r="AY76">
        <v>0</v>
      </c>
      <c r="AZ76" t="s">
        <v>211</v>
      </c>
      <c r="BA76" t="s">
        <v>212</v>
      </c>
      <c r="BB76">
        <v>3</v>
      </c>
      <c r="BC76">
        <v>22</v>
      </c>
      <c r="BD76">
        <v>5</v>
      </c>
      <c r="BE76">
        <v>0</v>
      </c>
      <c r="BF76" t="s">
        <v>213</v>
      </c>
      <c r="BG76" t="s">
        <v>214</v>
      </c>
      <c r="BH76">
        <v>38</v>
      </c>
      <c r="BI76">
        <v>57</v>
      </c>
      <c r="BJ76">
        <v>3</v>
      </c>
      <c r="BK76">
        <v>1.8</v>
      </c>
      <c r="BL76" t="s">
        <v>215</v>
      </c>
      <c r="BM76" t="s">
        <v>216</v>
      </c>
      <c r="BN76">
        <v>3</v>
      </c>
      <c r="BO76">
        <v>22</v>
      </c>
      <c r="BP76">
        <v>5</v>
      </c>
      <c r="BQ76">
        <v>0</v>
      </c>
      <c r="BR76" t="s">
        <v>281</v>
      </c>
      <c r="BS76" t="s">
        <v>280</v>
      </c>
      <c r="BT76">
        <v>3</v>
      </c>
      <c r="BU76">
        <v>22</v>
      </c>
      <c r="BV76">
        <v>5</v>
      </c>
      <c r="BW76">
        <v>2</v>
      </c>
      <c r="BX76" t="s">
        <v>217</v>
      </c>
      <c r="BY76" t="s">
        <v>218</v>
      </c>
      <c r="BZ76">
        <v>6</v>
      </c>
      <c r="CA76">
        <v>25</v>
      </c>
      <c r="CB76">
        <v>5</v>
      </c>
      <c r="CC76">
        <v>0</v>
      </c>
      <c r="CD76" t="s">
        <v>219</v>
      </c>
      <c r="CE76" t="s">
        <v>220</v>
      </c>
      <c r="CF76">
        <v>5</v>
      </c>
      <c r="CG76">
        <v>24</v>
      </c>
      <c r="CH76">
        <v>5</v>
      </c>
      <c r="CI76">
        <v>0</v>
      </c>
      <c r="CJ76" t="s">
        <v>221</v>
      </c>
      <c r="CK76" t="s">
        <v>222</v>
      </c>
      <c r="CL76">
        <v>6</v>
      </c>
      <c r="CM76">
        <v>25</v>
      </c>
      <c r="CN76">
        <v>5</v>
      </c>
      <c r="CO76">
        <v>1.8</v>
      </c>
      <c r="CP76" t="s">
        <v>225</v>
      </c>
      <c r="CQ76" t="s">
        <v>226</v>
      </c>
      <c r="CR76">
        <v>15</v>
      </c>
      <c r="CS76">
        <v>34</v>
      </c>
      <c r="CT76">
        <v>5</v>
      </c>
      <c r="CU76">
        <v>0</v>
      </c>
      <c r="CV76" t="s">
        <v>227</v>
      </c>
      <c r="CW76" t="s">
        <v>228</v>
      </c>
      <c r="CX76">
        <v>6</v>
      </c>
      <c r="CY76">
        <v>25</v>
      </c>
      <c r="CZ76">
        <v>5</v>
      </c>
      <c r="DA76">
        <v>1.8</v>
      </c>
      <c r="DB76" t="s">
        <v>229</v>
      </c>
      <c r="DC76" t="s">
        <v>230</v>
      </c>
      <c r="DD76">
        <v>3</v>
      </c>
      <c r="DE76">
        <v>22</v>
      </c>
      <c r="DF76">
        <v>5</v>
      </c>
      <c r="DG76">
        <v>0.25</v>
      </c>
      <c r="DH76" t="s">
        <v>282</v>
      </c>
      <c r="DI76" t="s">
        <v>283</v>
      </c>
      <c r="DJ76">
        <v>3</v>
      </c>
      <c r="DK76">
        <v>22</v>
      </c>
      <c r="DL76">
        <v>5</v>
      </c>
      <c r="DM76">
        <v>2</v>
      </c>
      <c r="DN76" t="s">
        <v>284</v>
      </c>
      <c r="DO76" t="s">
        <v>285</v>
      </c>
      <c r="DP76">
        <v>3</v>
      </c>
      <c r="DQ76">
        <v>22</v>
      </c>
      <c r="DR76">
        <v>5</v>
      </c>
      <c r="DS76">
        <v>2</v>
      </c>
    </row>
    <row r="77" spans="1:129" x14ac:dyDescent="0.25">
      <c r="A77" s="4" t="s">
        <v>1706</v>
      </c>
      <c r="B77" s="3" t="s">
        <v>1706</v>
      </c>
      <c r="C77" s="5" t="s">
        <v>1706</v>
      </c>
      <c r="D77" s="4">
        <v>21</v>
      </c>
      <c r="E77" t="s">
        <v>286</v>
      </c>
      <c r="F77" s="2" t="s">
        <v>287</v>
      </c>
      <c r="G77" s="5">
        <v>21</v>
      </c>
      <c r="H77" t="s">
        <v>201</v>
      </c>
      <c r="I77" s="2" t="s">
        <v>202</v>
      </c>
      <c r="J77" s="9">
        <v>8</v>
      </c>
      <c r="K77">
        <v>28</v>
      </c>
      <c r="L77">
        <v>5</v>
      </c>
      <c r="M77">
        <v>1</v>
      </c>
      <c r="O77" t="s">
        <v>203</v>
      </c>
      <c r="P77" s="2" t="s">
        <v>204</v>
      </c>
      <c r="Q77">
        <v>3</v>
      </c>
      <c r="R77">
        <v>23</v>
      </c>
      <c r="S77">
        <v>5</v>
      </c>
      <c r="T77">
        <v>0</v>
      </c>
      <c r="V77" t="s">
        <v>279</v>
      </c>
      <c r="W77" s="2" t="s">
        <v>280</v>
      </c>
      <c r="X77">
        <v>3</v>
      </c>
      <c r="Y77">
        <v>23</v>
      </c>
      <c r="Z77">
        <v>5</v>
      </c>
      <c r="AA77">
        <v>2</v>
      </c>
      <c r="AB77" t="s">
        <v>205</v>
      </c>
      <c r="AC77" s="2" t="s">
        <v>206</v>
      </c>
      <c r="AD77">
        <v>6</v>
      </c>
      <c r="AE77">
        <v>26</v>
      </c>
      <c r="AF77">
        <v>5</v>
      </c>
      <c r="AG77">
        <v>0</v>
      </c>
      <c r="AH77" t="s">
        <v>209</v>
      </c>
      <c r="AI77" s="2" t="s">
        <v>210</v>
      </c>
      <c r="AJ77">
        <v>10</v>
      </c>
      <c r="AK77">
        <v>30</v>
      </c>
      <c r="AL77">
        <v>5</v>
      </c>
      <c r="AM77">
        <v>0</v>
      </c>
      <c r="AN77" t="s">
        <v>211</v>
      </c>
      <c r="AO77" s="2" t="s">
        <v>212</v>
      </c>
      <c r="AP77">
        <v>3</v>
      </c>
      <c r="AQ77">
        <v>23</v>
      </c>
      <c r="AR77">
        <v>5</v>
      </c>
      <c r="AS77">
        <v>0</v>
      </c>
      <c r="AT77" t="s">
        <v>215</v>
      </c>
      <c r="AU77" t="s">
        <v>216</v>
      </c>
      <c r="AV77">
        <v>3</v>
      </c>
      <c r="AW77">
        <v>23</v>
      </c>
      <c r="AX77">
        <v>5</v>
      </c>
      <c r="AY77">
        <v>0</v>
      </c>
      <c r="AZ77" t="s">
        <v>281</v>
      </c>
      <c r="BA77" t="s">
        <v>280</v>
      </c>
      <c r="BB77">
        <v>3</v>
      </c>
      <c r="BC77">
        <v>23</v>
      </c>
      <c r="BD77">
        <v>5</v>
      </c>
      <c r="BE77">
        <v>2</v>
      </c>
      <c r="BF77" t="s">
        <v>217</v>
      </c>
      <c r="BG77" t="s">
        <v>218</v>
      </c>
      <c r="BH77">
        <v>6</v>
      </c>
      <c r="BI77">
        <v>26</v>
      </c>
      <c r="BJ77">
        <v>5</v>
      </c>
      <c r="BK77">
        <v>0</v>
      </c>
      <c r="BL77" t="s">
        <v>219</v>
      </c>
      <c r="BM77" t="s">
        <v>220</v>
      </c>
      <c r="BN77">
        <v>5</v>
      </c>
      <c r="BO77">
        <v>25</v>
      </c>
      <c r="BP77">
        <v>5</v>
      </c>
      <c r="BQ77">
        <v>0</v>
      </c>
      <c r="BR77" t="s">
        <v>225</v>
      </c>
      <c r="BS77" t="s">
        <v>226</v>
      </c>
      <c r="BT77">
        <v>15</v>
      </c>
      <c r="BU77">
        <v>35</v>
      </c>
      <c r="BV77">
        <v>5</v>
      </c>
      <c r="BW77">
        <v>0</v>
      </c>
      <c r="BX77" t="s">
        <v>229</v>
      </c>
      <c r="BY77" t="s">
        <v>230</v>
      </c>
      <c r="BZ77">
        <v>3</v>
      </c>
      <c r="CA77">
        <v>23</v>
      </c>
      <c r="CB77">
        <v>5</v>
      </c>
      <c r="CC77">
        <v>1</v>
      </c>
      <c r="CD77" t="s">
        <v>282</v>
      </c>
      <c r="CE77" t="s">
        <v>283</v>
      </c>
      <c r="CF77">
        <v>3</v>
      </c>
      <c r="CG77">
        <v>23</v>
      </c>
      <c r="CH77">
        <v>5</v>
      </c>
      <c r="CI77">
        <v>2</v>
      </c>
      <c r="CJ77" t="s">
        <v>284</v>
      </c>
      <c r="CK77" t="s">
        <v>285</v>
      </c>
      <c r="CL77">
        <v>3</v>
      </c>
      <c r="CM77">
        <v>23</v>
      </c>
      <c r="CN77">
        <v>5</v>
      </c>
      <c r="CO77">
        <v>2</v>
      </c>
    </row>
    <row r="78" spans="1:129" x14ac:dyDescent="0.25">
      <c r="A78" s="4" t="s">
        <v>1706</v>
      </c>
      <c r="B78" s="3" t="s">
        <v>1706</v>
      </c>
      <c r="C78" s="5" t="s">
        <v>1706</v>
      </c>
      <c r="D78" s="4">
        <v>22</v>
      </c>
      <c r="E78" t="s">
        <v>288</v>
      </c>
      <c r="F78" s="2" t="s">
        <v>289</v>
      </c>
      <c r="G78" s="5">
        <v>21</v>
      </c>
      <c r="H78" t="s">
        <v>201</v>
      </c>
      <c r="I78" s="2" t="s">
        <v>202</v>
      </c>
      <c r="J78" s="9">
        <v>8</v>
      </c>
      <c r="K78">
        <v>28</v>
      </c>
      <c r="L78">
        <v>5</v>
      </c>
      <c r="M78">
        <v>1.1499999999999999</v>
      </c>
      <c r="O78" t="s">
        <v>203</v>
      </c>
      <c r="P78" s="2" t="s">
        <v>204</v>
      </c>
      <c r="Q78">
        <v>3</v>
      </c>
      <c r="R78">
        <v>23</v>
      </c>
      <c r="S78">
        <v>5</v>
      </c>
      <c r="T78">
        <v>0.15</v>
      </c>
      <c r="V78" t="s">
        <v>205</v>
      </c>
      <c r="W78" s="2" t="s">
        <v>206</v>
      </c>
      <c r="X78">
        <v>6</v>
      </c>
      <c r="Y78">
        <v>26</v>
      </c>
      <c r="Z78">
        <v>5</v>
      </c>
      <c r="AA78">
        <v>0.15</v>
      </c>
      <c r="AB78" t="s">
        <v>209</v>
      </c>
      <c r="AC78" s="2" t="s">
        <v>210</v>
      </c>
      <c r="AD78">
        <v>10</v>
      </c>
      <c r="AE78">
        <v>30</v>
      </c>
      <c r="AF78">
        <v>5</v>
      </c>
      <c r="AG78">
        <v>0.15</v>
      </c>
      <c r="AH78" t="s">
        <v>211</v>
      </c>
      <c r="AI78" s="2" t="s">
        <v>212</v>
      </c>
      <c r="AJ78">
        <v>3</v>
      </c>
      <c r="AK78">
        <v>23</v>
      </c>
      <c r="AL78">
        <v>5</v>
      </c>
      <c r="AM78">
        <v>0.15</v>
      </c>
      <c r="AN78" t="s">
        <v>215</v>
      </c>
      <c r="AO78" s="2" t="s">
        <v>216</v>
      </c>
      <c r="AP78">
        <v>3</v>
      </c>
      <c r="AQ78">
        <v>23</v>
      </c>
      <c r="AR78">
        <v>5</v>
      </c>
      <c r="AS78">
        <v>0.15</v>
      </c>
      <c r="AT78" t="s">
        <v>217</v>
      </c>
      <c r="AU78" t="s">
        <v>218</v>
      </c>
      <c r="AV78">
        <v>6</v>
      </c>
      <c r="AW78">
        <v>26</v>
      </c>
      <c r="AX78">
        <v>5</v>
      </c>
      <c r="AY78">
        <v>0.15</v>
      </c>
      <c r="AZ78" t="s">
        <v>219</v>
      </c>
      <c r="BA78" t="s">
        <v>220</v>
      </c>
      <c r="BB78">
        <v>5</v>
      </c>
      <c r="BC78">
        <v>25</v>
      </c>
      <c r="BD78">
        <v>5</v>
      </c>
      <c r="BE78">
        <v>0.15</v>
      </c>
      <c r="BF78" t="s">
        <v>225</v>
      </c>
      <c r="BG78" t="s">
        <v>226</v>
      </c>
      <c r="BH78">
        <v>15</v>
      </c>
      <c r="BI78">
        <v>35</v>
      </c>
      <c r="BJ78">
        <v>5</v>
      </c>
      <c r="BK78">
        <v>0.15</v>
      </c>
      <c r="BL78" t="s">
        <v>229</v>
      </c>
      <c r="BM78" t="s">
        <v>230</v>
      </c>
      <c r="BN78">
        <v>3</v>
      </c>
      <c r="BO78">
        <v>23</v>
      </c>
      <c r="BP78">
        <v>5</v>
      </c>
      <c r="BQ78">
        <v>1.1499999999999999</v>
      </c>
    </row>
    <row r="79" spans="1:129" x14ac:dyDescent="0.25">
      <c r="A79" s="4" t="s">
        <v>1706</v>
      </c>
      <c r="B79" s="3" t="s">
        <v>1706</v>
      </c>
      <c r="C79" s="5" t="s">
        <v>1706</v>
      </c>
      <c r="D79" s="4">
        <v>23</v>
      </c>
      <c r="E79" t="s">
        <v>290</v>
      </c>
      <c r="F79" s="2" t="s">
        <v>291</v>
      </c>
      <c r="G79" s="5">
        <v>22</v>
      </c>
      <c r="H79" t="s">
        <v>201</v>
      </c>
      <c r="I79" s="2" t="s">
        <v>202</v>
      </c>
      <c r="J79" s="9">
        <v>8</v>
      </c>
      <c r="K79">
        <v>29</v>
      </c>
      <c r="L79">
        <v>5</v>
      </c>
      <c r="M79">
        <v>1.25</v>
      </c>
      <c r="O79" t="s">
        <v>203</v>
      </c>
      <c r="P79" s="2" t="s">
        <v>204</v>
      </c>
      <c r="Q79">
        <v>3</v>
      </c>
      <c r="R79">
        <v>24</v>
      </c>
      <c r="S79">
        <v>5</v>
      </c>
      <c r="T79">
        <v>0.25</v>
      </c>
      <c r="V79" t="s">
        <v>205</v>
      </c>
      <c r="W79" s="2" t="s">
        <v>206</v>
      </c>
      <c r="X79">
        <v>6</v>
      </c>
      <c r="Y79">
        <v>27</v>
      </c>
      <c r="Z79">
        <v>5</v>
      </c>
      <c r="AA79">
        <v>0.25</v>
      </c>
      <c r="AB79" t="s">
        <v>209</v>
      </c>
      <c r="AC79" s="2" t="s">
        <v>210</v>
      </c>
      <c r="AD79">
        <v>10</v>
      </c>
      <c r="AE79">
        <v>31</v>
      </c>
      <c r="AF79">
        <v>5</v>
      </c>
      <c r="AG79">
        <v>0.25</v>
      </c>
      <c r="AH79" t="s">
        <v>211</v>
      </c>
      <c r="AI79" s="2" t="s">
        <v>212</v>
      </c>
      <c r="AJ79">
        <v>3</v>
      </c>
      <c r="AK79">
        <v>24</v>
      </c>
      <c r="AL79">
        <v>5</v>
      </c>
      <c r="AM79">
        <v>0.4</v>
      </c>
      <c r="AN79" t="s">
        <v>215</v>
      </c>
      <c r="AO79" s="2" t="s">
        <v>216</v>
      </c>
      <c r="AP79">
        <v>3</v>
      </c>
      <c r="AQ79">
        <v>24</v>
      </c>
      <c r="AR79">
        <v>5</v>
      </c>
      <c r="AS79">
        <v>0.25</v>
      </c>
      <c r="AT79" t="s">
        <v>217</v>
      </c>
      <c r="AU79" t="s">
        <v>218</v>
      </c>
      <c r="AV79">
        <v>6</v>
      </c>
      <c r="AW79">
        <v>27</v>
      </c>
      <c r="AX79">
        <v>5</v>
      </c>
      <c r="AY79">
        <v>0.25</v>
      </c>
      <c r="AZ79" t="s">
        <v>219</v>
      </c>
      <c r="BA79" t="s">
        <v>220</v>
      </c>
      <c r="BB79">
        <v>5</v>
      </c>
      <c r="BC79">
        <v>26</v>
      </c>
      <c r="BD79">
        <v>5</v>
      </c>
      <c r="BE79">
        <v>0.25</v>
      </c>
      <c r="BF79" t="s">
        <v>225</v>
      </c>
      <c r="BG79" t="s">
        <v>226</v>
      </c>
      <c r="BH79">
        <v>15</v>
      </c>
      <c r="BI79">
        <v>36</v>
      </c>
      <c r="BJ79">
        <v>5</v>
      </c>
      <c r="BK79">
        <v>0.25</v>
      </c>
      <c r="BL79" t="s">
        <v>229</v>
      </c>
      <c r="BM79" t="s">
        <v>230</v>
      </c>
      <c r="BN79">
        <v>3</v>
      </c>
      <c r="BO79">
        <v>24</v>
      </c>
      <c r="BP79">
        <v>5</v>
      </c>
      <c r="BQ79">
        <v>1.25</v>
      </c>
    </row>
    <row r="80" spans="1:129" x14ac:dyDescent="0.25">
      <c r="A80" s="4" t="s">
        <v>1706</v>
      </c>
      <c r="B80" s="3" t="s">
        <v>1706</v>
      </c>
      <c r="C80" s="5" t="s">
        <v>1706</v>
      </c>
      <c r="D80" s="4">
        <v>24</v>
      </c>
      <c r="E80" t="s">
        <v>292</v>
      </c>
      <c r="F80" s="2" t="s">
        <v>293</v>
      </c>
      <c r="G80" s="5">
        <v>21</v>
      </c>
      <c r="H80" t="s">
        <v>201</v>
      </c>
      <c r="I80" s="2" t="s">
        <v>202</v>
      </c>
      <c r="J80" s="9">
        <v>8</v>
      </c>
      <c r="K80">
        <v>28</v>
      </c>
      <c r="L80">
        <v>5</v>
      </c>
      <c r="M80">
        <v>1</v>
      </c>
      <c r="O80" t="s">
        <v>203</v>
      </c>
      <c r="P80" s="2" t="s">
        <v>204</v>
      </c>
      <c r="Q80">
        <v>3</v>
      </c>
      <c r="R80">
        <v>23</v>
      </c>
      <c r="S80">
        <v>5</v>
      </c>
      <c r="T80">
        <v>1</v>
      </c>
      <c r="V80" t="s">
        <v>205</v>
      </c>
      <c r="W80" s="2" t="s">
        <v>206</v>
      </c>
      <c r="X80">
        <v>6</v>
      </c>
      <c r="Y80">
        <v>26</v>
      </c>
      <c r="Z80">
        <v>5</v>
      </c>
      <c r="AA80">
        <v>1</v>
      </c>
      <c r="AB80" t="s">
        <v>209</v>
      </c>
      <c r="AC80" s="2" t="s">
        <v>210</v>
      </c>
      <c r="AD80">
        <v>10</v>
      </c>
      <c r="AE80">
        <v>30</v>
      </c>
      <c r="AF80">
        <v>5</v>
      </c>
      <c r="AG80">
        <v>1</v>
      </c>
      <c r="AH80" t="s">
        <v>211</v>
      </c>
      <c r="AI80" s="2" t="s">
        <v>212</v>
      </c>
      <c r="AJ80">
        <v>3</v>
      </c>
      <c r="AK80">
        <v>23</v>
      </c>
      <c r="AL80">
        <v>5</v>
      </c>
      <c r="AM80">
        <v>1</v>
      </c>
      <c r="AN80" t="s">
        <v>215</v>
      </c>
      <c r="AO80" s="2" t="s">
        <v>216</v>
      </c>
      <c r="AP80">
        <v>3</v>
      </c>
      <c r="AQ80">
        <v>23</v>
      </c>
      <c r="AR80">
        <v>5</v>
      </c>
      <c r="AS80">
        <v>1</v>
      </c>
      <c r="AT80" t="s">
        <v>217</v>
      </c>
      <c r="AU80" t="s">
        <v>218</v>
      </c>
      <c r="AV80">
        <v>6</v>
      </c>
      <c r="AW80">
        <v>26</v>
      </c>
      <c r="AX80">
        <v>5</v>
      </c>
      <c r="AY80">
        <v>1</v>
      </c>
      <c r="AZ80" t="s">
        <v>219</v>
      </c>
      <c r="BA80" t="s">
        <v>220</v>
      </c>
      <c r="BB80">
        <v>5</v>
      </c>
      <c r="BC80">
        <v>25</v>
      </c>
      <c r="BD80">
        <v>5</v>
      </c>
      <c r="BE80">
        <v>1</v>
      </c>
      <c r="BF80" t="s">
        <v>225</v>
      </c>
      <c r="BG80" t="s">
        <v>226</v>
      </c>
      <c r="BH80">
        <v>15</v>
      </c>
      <c r="BI80">
        <v>35</v>
      </c>
      <c r="BJ80">
        <v>5</v>
      </c>
      <c r="BK80">
        <v>1</v>
      </c>
      <c r="BL80" t="s">
        <v>229</v>
      </c>
      <c r="BM80" t="s">
        <v>230</v>
      </c>
      <c r="BN80">
        <v>3</v>
      </c>
      <c r="BO80">
        <v>23</v>
      </c>
      <c r="BP80">
        <v>5</v>
      </c>
      <c r="BQ80">
        <v>1</v>
      </c>
    </row>
    <row r="81" spans="1:123" x14ac:dyDescent="0.25">
      <c r="A81" s="4" t="s">
        <v>1706</v>
      </c>
      <c r="B81" s="3" t="s">
        <v>1706</v>
      </c>
      <c r="C81" s="5" t="s">
        <v>1706</v>
      </c>
      <c r="D81" s="4">
        <v>25</v>
      </c>
      <c r="E81" t="s">
        <v>294</v>
      </c>
      <c r="F81" s="2" t="s">
        <v>295</v>
      </c>
      <c r="G81" s="5">
        <v>20</v>
      </c>
      <c r="H81" t="s">
        <v>201</v>
      </c>
      <c r="I81" s="2" t="s">
        <v>202</v>
      </c>
      <c r="J81" s="9">
        <v>8</v>
      </c>
      <c r="K81">
        <v>27</v>
      </c>
      <c r="L81">
        <v>5</v>
      </c>
      <c r="M81">
        <v>1</v>
      </c>
      <c r="O81" t="s">
        <v>203</v>
      </c>
      <c r="P81" s="2" t="s">
        <v>204</v>
      </c>
      <c r="Q81">
        <v>3</v>
      </c>
      <c r="R81">
        <v>22</v>
      </c>
      <c r="S81">
        <v>5</v>
      </c>
      <c r="T81">
        <v>1.25</v>
      </c>
      <c r="V81" t="s">
        <v>153</v>
      </c>
      <c r="W81" s="2" t="s">
        <v>154</v>
      </c>
      <c r="X81">
        <v>102</v>
      </c>
      <c r="Y81">
        <v>121</v>
      </c>
      <c r="Z81">
        <v>3</v>
      </c>
      <c r="AA81">
        <v>1.95</v>
      </c>
      <c r="AB81" t="s">
        <v>205</v>
      </c>
      <c r="AC81" s="2" t="s">
        <v>206</v>
      </c>
      <c r="AD81">
        <v>6</v>
      </c>
      <c r="AE81">
        <v>25</v>
      </c>
      <c r="AF81">
        <v>5</v>
      </c>
      <c r="AG81">
        <v>1.25</v>
      </c>
      <c r="AH81" t="s">
        <v>209</v>
      </c>
      <c r="AI81" s="2" t="s">
        <v>210</v>
      </c>
      <c r="AJ81">
        <v>10</v>
      </c>
      <c r="AK81">
        <v>29</v>
      </c>
      <c r="AL81">
        <v>5</v>
      </c>
      <c r="AM81">
        <v>1.25</v>
      </c>
      <c r="AN81" t="s">
        <v>211</v>
      </c>
      <c r="AO81" s="2" t="s">
        <v>212</v>
      </c>
      <c r="AP81">
        <v>3</v>
      </c>
      <c r="AQ81">
        <v>22</v>
      </c>
      <c r="AR81">
        <v>5</v>
      </c>
      <c r="AS81">
        <v>1.25</v>
      </c>
      <c r="AT81" t="s">
        <v>215</v>
      </c>
      <c r="AU81" t="s">
        <v>216</v>
      </c>
      <c r="AV81">
        <v>3</v>
      </c>
      <c r="AW81">
        <v>22</v>
      </c>
      <c r="AX81">
        <v>5</v>
      </c>
      <c r="AY81">
        <v>1.25</v>
      </c>
      <c r="AZ81" t="s">
        <v>296</v>
      </c>
      <c r="BA81" t="s">
        <v>297</v>
      </c>
      <c r="BB81">
        <v>15</v>
      </c>
      <c r="BC81">
        <v>34</v>
      </c>
      <c r="BD81">
        <v>5</v>
      </c>
      <c r="BE81">
        <v>1.65</v>
      </c>
      <c r="BF81" t="s">
        <v>217</v>
      </c>
      <c r="BG81" t="s">
        <v>218</v>
      </c>
      <c r="BH81">
        <v>6</v>
      </c>
      <c r="BI81">
        <v>25</v>
      </c>
      <c r="BJ81">
        <v>5</v>
      </c>
      <c r="BK81">
        <v>1.25</v>
      </c>
      <c r="BL81" t="s">
        <v>219</v>
      </c>
      <c r="BM81" t="s">
        <v>220</v>
      </c>
      <c r="BN81">
        <v>5</v>
      </c>
      <c r="BO81">
        <v>24</v>
      </c>
      <c r="BP81">
        <v>5</v>
      </c>
      <c r="BQ81">
        <v>1.25</v>
      </c>
      <c r="BR81" t="s">
        <v>225</v>
      </c>
      <c r="BS81" t="s">
        <v>226</v>
      </c>
      <c r="BT81">
        <v>15</v>
      </c>
      <c r="BU81">
        <v>34</v>
      </c>
      <c r="BV81">
        <v>5</v>
      </c>
      <c r="BW81">
        <v>1.25</v>
      </c>
      <c r="BX81" t="s">
        <v>229</v>
      </c>
      <c r="BY81" t="s">
        <v>230</v>
      </c>
      <c r="BZ81">
        <v>3</v>
      </c>
      <c r="CA81">
        <v>22</v>
      </c>
      <c r="CB81">
        <v>5</v>
      </c>
      <c r="CC81">
        <v>1</v>
      </c>
    </row>
    <row r="82" spans="1:123" x14ac:dyDescent="0.25">
      <c r="A82" s="4" t="s">
        <v>1706</v>
      </c>
      <c r="B82" s="3" t="s">
        <v>1706</v>
      </c>
      <c r="C82" s="5" t="s">
        <v>1706</v>
      </c>
      <c r="D82" s="4">
        <v>26</v>
      </c>
      <c r="E82" t="s">
        <v>298</v>
      </c>
      <c r="F82" s="2" t="s">
        <v>299</v>
      </c>
      <c r="G82" s="5">
        <v>20</v>
      </c>
      <c r="H82" t="s">
        <v>201</v>
      </c>
      <c r="I82" s="2" t="s">
        <v>202</v>
      </c>
      <c r="J82" s="9">
        <v>8</v>
      </c>
      <c r="K82">
        <v>27</v>
      </c>
      <c r="L82">
        <v>5</v>
      </c>
      <c r="M82">
        <v>1</v>
      </c>
      <c r="O82" t="s">
        <v>203</v>
      </c>
      <c r="P82" s="2" t="s">
        <v>204</v>
      </c>
      <c r="Q82">
        <v>3</v>
      </c>
      <c r="R82">
        <v>22</v>
      </c>
      <c r="S82">
        <v>5</v>
      </c>
      <c r="T82">
        <v>1.25</v>
      </c>
      <c r="V82" t="s">
        <v>153</v>
      </c>
      <c r="W82" s="2" t="s">
        <v>154</v>
      </c>
      <c r="X82">
        <v>102</v>
      </c>
      <c r="Y82">
        <v>121</v>
      </c>
      <c r="Z82">
        <v>3</v>
      </c>
      <c r="AA82">
        <v>1.95</v>
      </c>
      <c r="AB82" t="s">
        <v>205</v>
      </c>
      <c r="AC82" s="2" t="s">
        <v>206</v>
      </c>
      <c r="AD82">
        <v>6</v>
      </c>
      <c r="AE82">
        <v>25</v>
      </c>
      <c r="AF82">
        <v>5</v>
      </c>
      <c r="AG82">
        <v>1.25</v>
      </c>
      <c r="AH82" t="s">
        <v>209</v>
      </c>
      <c r="AI82" s="2" t="s">
        <v>210</v>
      </c>
      <c r="AJ82">
        <v>10</v>
      </c>
      <c r="AK82">
        <v>29</v>
      </c>
      <c r="AL82">
        <v>5</v>
      </c>
      <c r="AM82">
        <v>1.25</v>
      </c>
      <c r="AN82" t="s">
        <v>211</v>
      </c>
      <c r="AO82" s="2" t="s">
        <v>212</v>
      </c>
      <c r="AP82">
        <v>3</v>
      </c>
      <c r="AQ82">
        <v>22</v>
      </c>
      <c r="AR82">
        <v>5</v>
      </c>
      <c r="AS82">
        <v>1.25</v>
      </c>
      <c r="AT82" t="s">
        <v>215</v>
      </c>
      <c r="AU82" t="s">
        <v>216</v>
      </c>
      <c r="AV82">
        <v>3</v>
      </c>
      <c r="AW82">
        <v>22</v>
      </c>
      <c r="AX82">
        <v>5</v>
      </c>
      <c r="AY82">
        <v>1.25</v>
      </c>
      <c r="AZ82" t="s">
        <v>217</v>
      </c>
      <c r="BA82" t="s">
        <v>218</v>
      </c>
      <c r="BB82">
        <v>6</v>
      </c>
      <c r="BC82">
        <v>25</v>
      </c>
      <c r="BD82">
        <v>5</v>
      </c>
      <c r="BE82">
        <v>1.25</v>
      </c>
      <c r="BF82" t="s">
        <v>219</v>
      </c>
      <c r="BG82" t="s">
        <v>220</v>
      </c>
      <c r="BH82">
        <v>5</v>
      </c>
      <c r="BI82">
        <v>24</v>
      </c>
      <c r="BJ82">
        <v>5</v>
      </c>
      <c r="BK82">
        <v>1.25</v>
      </c>
      <c r="BL82" t="s">
        <v>225</v>
      </c>
      <c r="BM82" t="s">
        <v>226</v>
      </c>
      <c r="BN82">
        <v>15</v>
      </c>
      <c r="BO82">
        <v>34</v>
      </c>
      <c r="BP82">
        <v>5</v>
      </c>
      <c r="BQ82">
        <v>1.25</v>
      </c>
      <c r="BR82" t="s">
        <v>229</v>
      </c>
      <c r="BS82" t="s">
        <v>230</v>
      </c>
      <c r="BT82">
        <v>3</v>
      </c>
      <c r="BU82">
        <v>22</v>
      </c>
      <c r="BV82">
        <v>5</v>
      </c>
      <c r="BW82">
        <v>1</v>
      </c>
      <c r="BX82" t="s">
        <v>300</v>
      </c>
      <c r="BY82" t="s">
        <v>301</v>
      </c>
      <c r="BZ82">
        <v>176</v>
      </c>
      <c r="CA82">
        <v>195</v>
      </c>
      <c r="CB82">
        <v>3</v>
      </c>
      <c r="CC82">
        <v>1.45</v>
      </c>
    </row>
    <row r="83" spans="1:123" x14ac:dyDescent="0.25">
      <c r="A83" s="4" t="s">
        <v>1706</v>
      </c>
      <c r="B83" s="3" t="s">
        <v>1706</v>
      </c>
      <c r="C83" s="5" t="s">
        <v>1706</v>
      </c>
      <c r="D83" s="4">
        <v>27</v>
      </c>
      <c r="E83" t="s">
        <v>302</v>
      </c>
      <c r="F83" s="2" t="s">
        <v>303</v>
      </c>
      <c r="G83" s="5">
        <v>20</v>
      </c>
      <c r="H83" t="s">
        <v>201</v>
      </c>
      <c r="I83" s="2" t="s">
        <v>202</v>
      </c>
      <c r="J83" s="9">
        <v>8</v>
      </c>
      <c r="K83">
        <v>27</v>
      </c>
      <c r="L83">
        <v>5</v>
      </c>
      <c r="M83">
        <v>1.25</v>
      </c>
      <c r="O83" t="s">
        <v>203</v>
      </c>
      <c r="P83" s="2" t="s">
        <v>204</v>
      </c>
      <c r="Q83">
        <v>3</v>
      </c>
      <c r="R83">
        <v>22</v>
      </c>
      <c r="S83">
        <v>5</v>
      </c>
      <c r="T83">
        <v>1</v>
      </c>
      <c r="V83" t="s">
        <v>153</v>
      </c>
      <c r="W83" s="2" t="s">
        <v>154</v>
      </c>
      <c r="X83">
        <v>102</v>
      </c>
      <c r="Y83">
        <v>121</v>
      </c>
      <c r="Z83">
        <v>3</v>
      </c>
      <c r="AA83">
        <v>1.95</v>
      </c>
      <c r="AB83" t="s">
        <v>205</v>
      </c>
      <c r="AC83" s="2" t="s">
        <v>206</v>
      </c>
      <c r="AD83">
        <v>6</v>
      </c>
      <c r="AE83">
        <v>25</v>
      </c>
      <c r="AF83">
        <v>5</v>
      </c>
      <c r="AG83">
        <v>1</v>
      </c>
      <c r="AH83" t="s">
        <v>209</v>
      </c>
      <c r="AI83" s="2" t="s">
        <v>210</v>
      </c>
      <c r="AJ83">
        <v>10</v>
      </c>
      <c r="AK83">
        <v>29</v>
      </c>
      <c r="AL83">
        <v>5</v>
      </c>
      <c r="AM83">
        <v>1</v>
      </c>
      <c r="AN83" t="s">
        <v>211</v>
      </c>
      <c r="AO83" s="2" t="s">
        <v>212</v>
      </c>
      <c r="AP83">
        <v>3</v>
      </c>
      <c r="AQ83">
        <v>22</v>
      </c>
      <c r="AR83">
        <v>5</v>
      </c>
      <c r="AS83">
        <v>1</v>
      </c>
      <c r="AT83" t="s">
        <v>215</v>
      </c>
      <c r="AU83" t="s">
        <v>216</v>
      </c>
      <c r="AV83">
        <v>3</v>
      </c>
      <c r="AW83">
        <v>22</v>
      </c>
      <c r="AX83">
        <v>5</v>
      </c>
      <c r="AY83">
        <v>1</v>
      </c>
      <c r="AZ83" t="s">
        <v>217</v>
      </c>
      <c r="BA83" t="s">
        <v>218</v>
      </c>
      <c r="BB83">
        <v>6</v>
      </c>
      <c r="BC83">
        <v>25</v>
      </c>
      <c r="BD83">
        <v>5</v>
      </c>
      <c r="BE83">
        <v>1</v>
      </c>
      <c r="BF83" t="s">
        <v>219</v>
      </c>
      <c r="BG83" t="s">
        <v>220</v>
      </c>
      <c r="BH83">
        <v>5</v>
      </c>
      <c r="BI83">
        <v>24</v>
      </c>
      <c r="BJ83">
        <v>5</v>
      </c>
      <c r="BK83">
        <v>1</v>
      </c>
      <c r="BL83" t="s">
        <v>225</v>
      </c>
      <c r="BM83" t="s">
        <v>226</v>
      </c>
      <c r="BN83">
        <v>15</v>
      </c>
      <c r="BO83">
        <v>34</v>
      </c>
      <c r="BP83">
        <v>5</v>
      </c>
      <c r="BQ83">
        <v>1</v>
      </c>
      <c r="BR83" t="s">
        <v>229</v>
      </c>
      <c r="BS83" t="s">
        <v>230</v>
      </c>
      <c r="BT83">
        <v>3</v>
      </c>
      <c r="BU83">
        <v>22</v>
      </c>
      <c r="BV83">
        <v>5</v>
      </c>
      <c r="BW83">
        <v>1.25</v>
      </c>
      <c r="BX83" t="s">
        <v>300</v>
      </c>
      <c r="BY83" t="s">
        <v>301</v>
      </c>
      <c r="BZ83">
        <v>176</v>
      </c>
      <c r="CA83">
        <v>195</v>
      </c>
      <c r="CB83">
        <v>3</v>
      </c>
      <c r="CC83">
        <v>1.45</v>
      </c>
    </row>
    <row r="84" spans="1:123" x14ac:dyDescent="0.25">
      <c r="A84" s="4" t="s">
        <v>1706</v>
      </c>
      <c r="B84" s="3" t="s">
        <v>1706</v>
      </c>
      <c r="C84" s="5" t="s">
        <v>1706</v>
      </c>
      <c r="D84" s="4">
        <v>28</v>
      </c>
      <c r="E84" t="s">
        <v>304</v>
      </c>
      <c r="F84" s="2" t="s">
        <v>305</v>
      </c>
      <c r="G84" s="5">
        <v>21</v>
      </c>
      <c r="H84" t="s">
        <v>201</v>
      </c>
      <c r="I84" s="2" t="s">
        <v>202</v>
      </c>
      <c r="J84" s="9">
        <v>8</v>
      </c>
      <c r="K84">
        <v>28</v>
      </c>
      <c r="L84">
        <v>5</v>
      </c>
      <c r="M84">
        <v>2</v>
      </c>
      <c r="O84" t="s">
        <v>279</v>
      </c>
      <c r="P84" s="2" t="s">
        <v>280</v>
      </c>
      <c r="Q84">
        <v>3</v>
      </c>
      <c r="R84">
        <v>23</v>
      </c>
      <c r="S84">
        <v>5</v>
      </c>
      <c r="T84">
        <v>1</v>
      </c>
      <c r="V84" t="s">
        <v>306</v>
      </c>
      <c r="W84" s="2" t="s">
        <v>307</v>
      </c>
      <c r="X84">
        <v>14</v>
      </c>
      <c r="Y84">
        <v>34</v>
      </c>
      <c r="Z84">
        <v>5</v>
      </c>
      <c r="AA84">
        <v>1</v>
      </c>
      <c r="AB84" t="s">
        <v>235</v>
      </c>
      <c r="AC84" s="2" t="s">
        <v>236</v>
      </c>
      <c r="AD84">
        <v>2</v>
      </c>
      <c r="AE84">
        <v>22</v>
      </c>
      <c r="AF84">
        <v>5</v>
      </c>
      <c r="AG84">
        <v>1.9</v>
      </c>
      <c r="AH84" t="s">
        <v>207</v>
      </c>
      <c r="AI84" s="2" t="s">
        <v>208</v>
      </c>
      <c r="AJ84">
        <v>6</v>
      </c>
      <c r="AK84">
        <v>26</v>
      </c>
      <c r="AL84">
        <v>5</v>
      </c>
      <c r="AM84">
        <v>1.7</v>
      </c>
      <c r="AN84" t="s">
        <v>213</v>
      </c>
      <c r="AO84" s="2" t="s">
        <v>214</v>
      </c>
      <c r="AP84">
        <v>38</v>
      </c>
      <c r="AQ84">
        <v>58</v>
      </c>
      <c r="AR84">
        <v>3</v>
      </c>
      <c r="AS84">
        <v>1.55</v>
      </c>
      <c r="AT84" t="s">
        <v>253</v>
      </c>
      <c r="AU84" t="s">
        <v>254</v>
      </c>
      <c r="AV84">
        <v>14</v>
      </c>
      <c r="AW84">
        <v>34</v>
      </c>
      <c r="AX84">
        <v>5</v>
      </c>
      <c r="AY84">
        <v>2</v>
      </c>
      <c r="AZ84" t="s">
        <v>281</v>
      </c>
      <c r="BA84" t="s">
        <v>280</v>
      </c>
      <c r="BB84">
        <v>3</v>
      </c>
      <c r="BC84">
        <v>23</v>
      </c>
      <c r="BD84">
        <v>5</v>
      </c>
      <c r="BE84">
        <v>1</v>
      </c>
      <c r="BF84" t="s">
        <v>257</v>
      </c>
      <c r="BG84" t="s">
        <v>258</v>
      </c>
      <c r="BH84">
        <v>4</v>
      </c>
      <c r="BI84">
        <v>24</v>
      </c>
      <c r="BJ84">
        <v>5</v>
      </c>
      <c r="BK84">
        <v>0</v>
      </c>
      <c r="BL84" t="s">
        <v>239</v>
      </c>
      <c r="BM84" t="s">
        <v>240</v>
      </c>
      <c r="BN84">
        <v>6</v>
      </c>
      <c r="BO84">
        <v>26</v>
      </c>
      <c r="BP84">
        <v>5</v>
      </c>
      <c r="BQ84">
        <v>1.9</v>
      </c>
      <c r="BR84" t="s">
        <v>221</v>
      </c>
      <c r="BS84" t="s">
        <v>222</v>
      </c>
      <c r="BT84">
        <v>6</v>
      </c>
      <c r="BU84">
        <v>26</v>
      </c>
      <c r="BV84">
        <v>5</v>
      </c>
      <c r="BW84">
        <v>1.7</v>
      </c>
      <c r="BX84" t="s">
        <v>223</v>
      </c>
      <c r="BY84" t="s">
        <v>224</v>
      </c>
      <c r="BZ84">
        <v>3</v>
      </c>
      <c r="CA84">
        <v>23</v>
      </c>
      <c r="CB84">
        <v>5</v>
      </c>
      <c r="CC84">
        <v>1.8</v>
      </c>
      <c r="CD84" t="s">
        <v>227</v>
      </c>
      <c r="CE84" t="s">
        <v>228</v>
      </c>
      <c r="CF84">
        <v>6</v>
      </c>
      <c r="CG84">
        <v>26</v>
      </c>
      <c r="CH84">
        <v>5</v>
      </c>
      <c r="CI84">
        <v>1.7</v>
      </c>
      <c r="CJ84" t="s">
        <v>229</v>
      </c>
      <c r="CK84" t="s">
        <v>230</v>
      </c>
      <c r="CL84">
        <v>3</v>
      </c>
      <c r="CM84">
        <v>23</v>
      </c>
      <c r="CN84">
        <v>5</v>
      </c>
      <c r="CO84">
        <v>2</v>
      </c>
      <c r="CP84" t="s">
        <v>282</v>
      </c>
      <c r="CQ84" t="s">
        <v>283</v>
      </c>
      <c r="CR84">
        <v>3</v>
      </c>
      <c r="CS84">
        <v>23</v>
      </c>
      <c r="CT84">
        <v>5</v>
      </c>
      <c r="CU84">
        <v>1</v>
      </c>
      <c r="CV84" t="s">
        <v>308</v>
      </c>
      <c r="CW84" t="s">
        <v>309</v>
      </c>
      <c r="CX84">
        <v>9</v>
      </c>
      <c r="CY84">
        <v>29</v>
      </c>
      <c r="CZ84">
        <v>5</v>
      </c>
      <c r="DA84">
        <v>1</v>
      </c>
      <c r="DB84" t="s">
        <v>284</v>
      </c>
      <c r="DC84" t="s">
        <v>285</v>
      </c>
      <c r="DD84">
        <v>3</v>
      </c>
      <c r="DE84">
        <v>23</v>
      </c>
      <c r="DF84">
        <v>5</v>
      </c>
      <c r="DG84">
        <v>1</v>
      </c>
      <c r="DH84" t="s">
        <v>310</v>
      </c>
      <c r="DI84" t="s">
        <v>311</v>
      </c>
      <c r="DJ84">
        <v>18</v>
      </c>
      <c r="DK84">
        <v>38</v>
      </c>
      <c r="DL84">
        <v>5</v>
      </c>
      <c r="DM84">
        <v>1</v>
      </c>
    </row>
    <row r="85" spans="1:123" x14ac:dyDescent="0.25">
      <c r="A85" s="4" t="s">
        <v>1706</v>
      </c>
      <c r="B85" s="3" t="s">
        <v>1706</v>
      </c>
      <c r="C85" s="5" t="s">
        <v>1706</v>
      </c>
      <c r="D85" s="4">
        <v>29</v>
      </c>
      <c r="E85" t="s">
        <v>312</v>
      </c>
      <c r="F85" s="2" t="s">
        <v>313</v>
      </c>
      <c r="G85" s="5">
        <v>20</v>
      </c>
      <c r="H85" t="s">
        <v>201</v>
      </c>
      <c r="I85" s="2" t="s">
        <v>202</v>
      </c>
      <c r="J85" s="9">
        <v>8</v>
      </c>
      <c r="K85">
        <v>27</v>
      </c>
      <c r="L85">
        <v>5</v>
      </c>
      <c r="M85">
        <v>1</v>
      </c>
      <c r="O85" t="s">
        <v>203</v>
      </c>
      <c r="P85" s="2" t="s">
        <v>204</v>
      </c>
      <c r="Q85">
        <v>3</v>
      </c>
      <c r="R85">
        <v>22</v>
      </c>
      <c r="S85">
        <v>5</v>
      </c>
      <c r="T85">
        <v>1.25</v>
      </c>
      <c r="V85" t="s">
        <v>279</v>
      </c>
      <c r="W85" s="2" t="s">
        <v>280</v>
      </c>
      <c r="X85">
        <v>3</v>
      </c>
      <c r="Y85">
        <v>22</v>
      </c>
      <c r="Z85">
        <v>5</v>
      </c>
      <c r="AA85">
        <v>1.25</v>
      </c>
      <c r="AB85" t="s">
        <v>153</v>
      </c>
      <c r="AC85" s="2" t="s">
        <v>154</v>
      </c>
      <c r="AD85">
        <v>102</v>
      </c>
      <c r="AE85">
        <v>121</v>
      </c>
      <c r="AF85">
        <v>3</v>
      </c>
      <c r="AG85">
        <v>1.95</v>
      </c>
      <c r="AH85" t="s">
        <v>205</v>
      </c>
      <c r="AI85" s="2" t="s">
        <v>206</v>
      </c>
      <c r="AJ85">
        <v>6</v>
      </c>
      <c r="AK85">
        <v>25</v>
      </c>
      <c r="AL85">
        <v>5</v>
      </c>
      <c r="AM85">
        <v>1.25</v>
      </c>
      <c r="AN85" t="s">
        <v>306</v>
      </c>
      <c r="AO85" s="2" t="s">
        <v>307</v>
      </c>
      <c r="AP85">
        <v>14</v>
      </c>
      <c r="AQ85">
        <v>33</v>
      </c>
      <c r="AR85">
        <v>5</v>
      </c>
      <c r="AS85">
        <v>2</v>
      </c>
      <c r="AT85" t="s">
        <v>209</v>
      </c>
      <c r="AU85" t="s">
        <v>210</v>
      </c>
      <c r="AV85">
        <v>10</v>
      </c>
      <c r="AW85">
        <v>29</v>
      </c>
      <c r="AX85">
        <v>5</v>
      </c>
      <c r="AY85">
        <v>1.25</v>
      </c>
      <c r="AZ85" t="s">
        <v>211</v>
      </c>
      <c r="BA85" t="s">
        <v>212</v>
      </c>
      <c r="BB85">
        <v>3</v>
      </c>
      <c r="BC85">
        <v>22</v>
      </c>
      <c r="BD85">
        <v>5</v>
      </c>
      <c r="BE85">
        <v>1.25</v>
      </c>
      <c r="BF85" t="s">
        <v>215</v>
      </c>
      <c r="BG85" t="s">
        <v>216</v>
      </c>
      <c r="BH85">
        <v>3</v>
      </c>
      <c r="BI85">
        <v>22</v>
      </c>
      <c r="BJ85">
        <v>5</v>
      </c>
      <c r="BK85">
        <v>1.25</v>
      </c>
      <c r="BL85" t="s">
        <v>281</v>
      </c>
      <c r="BM85" t="s">
        <v>280</v>
      </c>
      <c r="BN85">
        <v>3</v>
      </c>
      <c r="BO85">
        <v>22</v>
      </c>
      <c r="BP85">
        <v>5</v>
      </c>
      <c r="BQ85">
        <v>1.25</v>
      </c>
      <c r="BR85" t="s">
        <v>217</v>
      </c>
      <c r="BS85" t="s">
        <v>218</v>
      </c>
      <c r="BT85">
        <v>6</v>
      </c>
      <c r="BU85">
        <v>25</v>
      </c>
      <c r="BV85">
        <v>5</v>
      </c>
      <c r="BW85">
        <v>1.25</v>
      </c>
      <c r="BX85" t="s">
        <v>257</v>
      </c>
      <c r="BY85" t="s">
        <v>258</v>
      </c>
      <c r="BZ85">
        <v>4</v>
      </c>
      <c r="CA85">
        <v>23</v>
      </c>
      <c r="CB85">
        <v>5</v>
      </c>
      <c r="CC85">
        <v>1</v>
      </c>
      <c r="CD85" t="s">
        <v>219</v>
      </c>
      <c r="CE85" t="s">
        <v>220</v>
      </c>
      <c r="CF85">
        <v>5</v>
      </c>
      <c r="CG85">
        <v>24</v>
      </c>
      <c r="CH85">
        <v>5</v>
      </c>
      <c r="CI85">
        <v>1.25</v>
      </c>
      <c r="CJ85" t="s">
        <v>225</v>
      </c>
      <c r="CK85" t="s">
        <v>226</v>
      </c>
      <c r="CL85">
        <v>15</v>
      </c>
      <c r="CM85">
        <v>34</v>
      </c>
      <c r="CN85">
        <v>5</v>
      </c>
      <c r="CO85">
        <v>1.25</v>
      </c>
      <c r="CP85" t="s">
        <v>229</v>
      </c>
      <c r="CQ85" t="s">
        <v>230</v>
      </c>
      <c r="CR85">
        <v>3</v>
      </c>
      <c r="CS85">
        <v>22</v>
      </c>
      <c r="CT85">
        <v>5</v>
      </c>
      <c r="CU85">
        <v>1</v>
      </c>
      <c r="CV85" t="s">
        <v>282</v>
      </c>
      <c r="CW85" t="s">
        <v>283</v>
      </c>
      <c r="CX85">
        <v>3</v>
      </c>
      <c r="CY85">
        <v>22</v>
      </c>
      <c r="CZ85">
        <v>5</v>
      </c>
      <c r="DA85">
        <v>1.25</v>
      </c>
      <c r="DB85" t="s">
        <v>308</v>
      </c>
      <c r="DC85" t="s">
        <v>309</v>
      </c>
      <c r="DD85">
        <v>9</v>
      </c>
      <c r="DE85">
        <v>28</v>
      </c>
      <c r="DF85">
        <v>5</v>
      </c>
      <c r="DG85">
        <v>2</v>
      </c>
      <c r="DH85" t="s">
        <v>284</v>
      </c>
      <c r="DI85" t="s">
        <v>285</v>
      </c>
      <c r="DJ85">
        <v>3</v>
      </c>
      <c r="DK85">
        <v>22</v>
      </c>
      <c r="DL85">
        <v>5</v>
      </c>
      <c r="DM85">
        <v>1.25</v>
      </c>
      <c r="DN85" t="s">
        <v>310</v>
      </c>
      <c r="DO85" t="s">
        <v>311</v>
      </c>
      <c r="DP85">
        <v>18</v>
      </c>
      <c r="DQ85">
        <v>37</v>
      </c>
      <c r="DR85">
        <v>5</v>
      </c>
      <c r="DS85">
        <v>2</v>
      </c>
    </row>
    <row r="86" spans="1:123" x14ac:dyDescent="0.25">
      <c r="A86" s="4" t="s">
        <v>1706</v>
      </c>
      <c r="B86" s="3" t="s">
        <v>1706</v>
      </c>
      <c r="C86" s="5" t="s">
        <v>1706</v>
      </c>
      <c r="D86" s="4">
        <v>30</v>
      </c>
      <c r="E86" t="s">
        <v>314</v>
      </c>
      <c r="F86" s="2" t="s">
        <v>315</v>
      </c>
      <c r="G86" s="5">
        <v>20</v>
      </c>
      <c r="H86" t="s">
        <v>201</v>
      </c>
      <c r="I86" s="2" t="s">
        <v>202</v>
      </c>
      <c r="J86" s="9">
        <v>8</v>
      </c>
      <c r="K86">
        <v>27</v>
      </c>
      <c r="L86">
        <v>5</v>
      </c>
      <c r="M86">
        <v>1</v>
      </c>
      <c r="O86" t="s">
        <v>203</v>
      </c>
      <c r="P86" s="2" t="s">
        <v>204</v>
      </c>
      <c r="Q86">
        <v>3</v>
      </c>
      <c r="R86">
        <v>22</v>
      </c>
      <c r="S86">
        <v>5</v>
      </c>
      <c r="T86">
        <v>1.25</v>
      </c>
      <c r="V86" t="s">
        <v>153</v>
      </c>
      <c r="W86" s="2" t="s">
        <v>154</v>
      </c>
      <c r="X86">
        <v>102</v>
      </c>
      <c r="Y86">
        <v>121</v>
      </c>
      <c r="Z86">
        <v>3</v>
      </c>
      <c r="AA86">
        <v>1.95</v>
      </c>
      <c r="AB86" t="s">
        <v>205</v>
      </c>
      <c r="AC86" s="2" t="s">
        <v>206</v>
      </c>
      <c r="AD86">
        <v>6</v>
      </c>
      <c r="AE86">
        <v>25</v>
      </c>
      <c r="AF86">
        <v>5</v>
      </c>
      <c r="AG86">
        <v>1.25</v>
      </c>
      <c r="AH86" t="s">
        <v>209</v>
      </c>
      <c r="AI86" s="2" t="s">
        <v>210</v>
      </c>
      <c r="AJ86">
        <v>10</v>
      </c>
      <c r="AK86">
        <v>29</v>
      </c>
      <c r="AL86">
        <v>5</v>
      </c>
      <c r="AM86">
        <v>1.25</v>
      </c>
      <c r="AN86" t="s">
        <v>211</v>
      </c>
      <c r="AO86" s="2" t="s">
        <v>212</v>
      </c>
      <c r="AP86">
        <v>3</v>
      </c>
      <c r="AQ86">
        <v>22</v>
      </c>
      <c r="AR86">
        <v>5</v>
      </c>
      <c r="AS86">
        <v>1.25</v>
      </c>
      <c r="AT86" t="s">
        <v>215</v>
      </c>
      <c r="AU86" t="s">
        <v>216</v>
      </c>
      <c r="AV86">
        <v>3</v>
      </c>
      <c r="AW86">
        <v>22</v>
      </c>
      <c r="AX86">
        <v>5</v>
      </c>
      <c r="AY86">
        <v>1.25</v>
      </c>
      <c r="AZ86" t="s">
        <v>217</v>
      </c>
      <c r="BA86" t="s">
        <v>218</v>
      </c>
      <c r="BB86">
        <v>6</v>
      </c>
      <c r="BC86">
        <v>25</v>
      </c>
      <c r="BD86">
        <v>5</v>
      </c>
      <c r="BE86">
        <v>1.25</v>
      </c>
      <c r="BF86" t="s">
        <v>219</v>
      </c>
      <c r="BG86" t="s">
        <v>220</v>
      </c>
      <c r="BH86">
        <v>5</v>
      </c>
      <c r="BI86">
        <v>24</v>
      </c>
      <c r="BJ86">
        <v>5</v>
      </c>
      <c r="BK86">
        <v>1.25</v>
      </c>
      <c r="BL86" t="s">
        <v>225</v>
      </c>
      <c r="BM86" t="s">
        <v>226</v>
      </c>
      <c r="BN86">
        <v>15</v>
      </c>
      <c r="BO86">
        <v>34</v>
      </c>
      <c r="BP86">
        <v>5</v>
      </c>
      <c r="BQ86">
        <v>1.25</v>
      </c>
      <c r="BR86" t="s">
        <v>229</v>
      </c>
      <c r="BS86" t="s">
        <v>230</v>
      </c>
      <c r="BT86">
        <v>3</v>
      </c>
      <c r="BU86">
        <v>22</v>
      </c>
      <c r="BV86">
        <v>5</v>
      </c>
      <c r="BW86">
        <v>1</v>
      </c>
    </row>
    <row r="87" spans="1:123" x14ac:dyDescent="0.25">
      <c r="A87" s="4" t="s">
        <v>1706</v>
      </c>
      <c r="B87" s="3" t="s">
        <v>1706</v>
      </c>
      <c r="C87" s="5" t="s">
        <v>1706</v>
      </c>
      <c r="D87" s="4">
        <v>31</v>
      </c>
      <c r="E87" t="s">
        <v>316</v>
      </c>
      <c r="F87" s="2" t="s">
        <v>317</v>
      </c>
      <c r="G87" s="5">
        <v>20</v>
      </c>
      <c r="H87" t="s">
        <v>201</v>
      </c>
      <c r="I87" s="2" t="s">
        <v>202</v>
      </c>
      <c r="J87" s="9">
        <v>8</v>
      </c>
      <c r="K87">
        <v>27</v>
      </c>
      <c r="L87">
        <v>5</v>
      </c>
      <c r="M87">
        <v>1.25</v>
      </c>
      <c r="O87" t="s">
        <v>203</v>
      </c>
      <c r="P87" s="2" t="s">
        <v>204</v>
      </c>
      <c r="Q87">
        <v>3</v>
      </c>
      <c r="R87">
        <v>22</v>
      </c>
      <c r="S87">
        <v>5</v>
      </c>
      <c r="T87">
        <v>1</v>
      </c>
      <c r="V87" t="s">
        <v>153</v>
      </c>
      <c r="W87" s="2" t="s">
        <v>154</v>
      </c>
      <c r="X87">
        <v>102</v>
      </c>
      <c r="Y87">
        <v>121</v>
      </c>
      <c r="Z87">
        <v>3</v>
      </c>
      <c r="AA87">
        <v>1.95</v>
      </c>
      <c r="AB87" t="s">
        <v>205</v>
      </c>
      <c r="AC87" s="2" t="s">
        <v>206</v>
      </c>
      <c r="AD87">
        <v>6</v>
      </c>
      <c r="AE87">
        <v>25</v>
      </c>
      <c r="AF87">
        <v>5</v>
      </c>
      <c r="AG87">
        <v>1</v>
      </c>
      <c r="AH87" t="s">
        <v>209</v>
      </c>
      <c r="AI87" s="2" t="s">
        <v>210</v>
      </c>
      <c r="AJ87">
        <v>10</v>
      </c>
      <c r="AK87">
        <v>29</v>
      </c>
      <c r="AL87">
        <v>5</v>
      </c>
      <c r="AM87">
        <v>1</v>
      </c>
      <c r="AN87" t="s">
        <v>211</v>
      </c>
      <c r="AO87" s="2" t="s">
        <v>212</v>
      </c>
      <c r="AP87">
        <v>3</v>
      </c>
      <c r="AQ87">
        <v>22</v>
      </c>
      <c r="AR87">
        <v>5</v>
      </c>
      <c r="AS87">
        <v>1</v>
      </c>
      <c r="AT87" t="s">
        <v>215</v>
      </c>
      <c r="AU87" t="s">
        <v>216</v>
      </c>
      <c r="AV87">
        <v>3</v>
      </c>
      <c r="AW87">
        <v>22</v>
      </c>
      <c r="AX87">
        <v>5</v>
      </c>
      <c r="AY87">
        <v>1</v>
      </c>
      <c r="AZ87" t="s">
        <v>217</v>
      </c>
      <c r="BA87" t="s">
        <v>218</v>
      </c>
      <c r="BB87">
        <v>6</v>
      </c>
      <c r="BC87">
        <v>25</v>
      </c>
      <c r="BD87">
        <v>5</v>
      </c>
      <c r="BE87">
        <v>1</v>
      </c>
      <c r="BF87" t="s">
        <v>219</v>
      </c>
      <c r="BG87" t="s">
        <v>220</v>
      </c>
      <c r="BH87">
        <v>5</v>
      </c>
      <c r="BI87">
        <v>24</v>
      </c>
      <c r="BJ87">
        <v>5</v>
      </c>
      <c r="BK87">
        <v>1</v>
      </c>
      <c r="BL87" t="s">
        <v>225</v>
      </c>
      <c r="BM87" t="s">
        <v>226</v>
      </c>
      <c r="BN87">
        <v>15</v>
      </c>
      <c r="BO87">
        <v>34</v>
      </c>
      <c r="BP87">
        <v>5</v>
      </c>
      <c r="BQ87">
        <v>1</v>
      </c>
      <c r="BR87" t="s">
        <v>229</v>
      </c>
      <c r="BS87" t="s">
        <v>230</v>
      </c>
      <c r="BT87">
        <v>3</v>
      </c>
      <c r="BU87">
        <v>22</v>
      </c>
      <c r="BV87">
        <v>5</v>
      </c>
      <c r="BW87">
        <v>1.25</v>
      </c>
    </row>
    <row r="88" spans="1:123" x14ac:dyDescent="0.25">
      <c r="A88" s="4" t="s">
        <v>1706</v>
      </c>
      <c r="B88" s="3" t="s">
        <v>1706</v>
      </c>
      <c r="C88" s="5" t="s">
        <v>1706</v>
      </c>
      <c r="D88" s="4">
        <v>32</v>
      </c>
      <c r="E88" t="s">
        <v>318</v>
      </c>
      <c r="F88" s="2" t="s">
        <v>319</v>
      </c>
      <c r="G88" s="5">
        <v>20</v>
      </c>
      <c r="H88" t="s">
        <v>201</v>
      </c>
      <c r="I88" s="2" t="s">
        <v>202</v>
      </c>
      <c r="J88" s="9">
        <v>8</v>
      </c>
      <c r="K88">
        <v>27</v>
      </c>
      <c r="L88">
        <v>5</v>
      </c>
      <c r="M88">
        <v>1</v>
      </c>
      <c r="O88" t="s">
        <v>203</v>
      </c>
      <c r="P88" s="2" t="s">
        <v>204</v>
      </c>
      <c r="Q88">
        <v>3</v>
      </c>
      <c r="R88">
        <v>22</v>
      </c>
      <c r="S88">
        <v>5</v>
      </c>
      <c r="T88">
        <v>1.25</v>
      </c>
      <c r="V88" t="s">
        <v>153</v>
      </c>
      <c r="W88" s="2" t="s">
        <v>154</v>
      </c>
      <c r="X88">
        <v>102</v>
      </c>
      <c r="Y88">
        <v>121</v>
      </c>
      <c r="Z88">
        <v>3</v>
      </c>
      <c r="AA88">
        <v>1.95</v>
      </c>
      <c r="AB88" t="s">
        <v>205</v>
      </c>
      <c r="AC88" s="2" t="s">
        <v>206</v>
      </c>
      <c r="AD88">
        <v>6</v>
      </c>
      <c r="AE88">
        <v>25</v>
      </c>
      <c r="AF88">
        <v>5</v>
      </c>
      <c r="AG88">
        <v>1.25</v>
      </c>
      <c r="AH88" t="s">
        <v>209</v>
      </c>
      <c r="AI88" s="2" t="s">
        <v>210</v>
      </c>
      <c r="AJ88">
        <v>10</v>
      </c>
      <c r="AK88">
        <v>29</v>
      </c>
      <c r="AL88">
        <v>5</v>
      </c>
      <c r="AM88">
        <v>1.25</v>
      </c>
      <c r="AN88" t="s">
        <v>211</v>
      </c>
      <c r="AO88" s="2" t="s">
        <v>212</v>
      </c>
      <c r="AP88">
        <v>3</v>
      </c>
      <c r="AQ88">
        <v>22</v>
      </c>
      <c r="AR88">
        <v>5</v>
      </c>
      <c r="AS88">
        <v>1.25</v>
      </c>
      <c r="AT88" t="s">
        <v>215</v>
      </c>
      <c r="AU88" t="s">
        <v>216</v>
      </c>
      <c r="AV88">
        <v>3</v>
      </c>
      <c r="AW88">
        <v>22</v>
      </c>
      <c r="AX88">
        <v>5</v>
      </c>
      <c r="AY88">
        <v>1.25</v>
      </c>
      <c r="AZ88" t="s">
        <v>217</v>
      </c>
      <c r="BA88" t="s">
        <v>218</v>
      </c>
      <c r="BB88">
        <v>6</v>
      </c>
      <c r="BC88">
        <v>25</v>
      </c>
      <c r="BD88">
        <v>5</v>
      </c>
      <c r="BE88">
        <v>1.25</v>
      </c>
      <c r="BF88" t="s">
        <v>219</v>
      </c>
      <c r="BG88" t="s">
        <v>220</v>
      </c>
      <c r="BH88">
        <v>5</v>
      </c>
      <c r="BI88">
        <v>24</v>
      </c>
      <c r="BJ88">
        <v>5</v>
      </c>
      <c r="BK88">
        <v>1.25</v>
      </c>
      <c r="BL88" t="s">
        <v>225</v>
      </c>
      <c r="BM88" t="s">
        <v>226</v>
      </c>
      <c r="BN88">
        <v>15</v>
      </c>
      <c r="BO88">
        <v>34</v>
      </c>
      <c r="BP88">
        <v>5</v>
      </c>
      <c r="BQ88">
        <v>1.25</v>
      </c>
      <c r="BR88" t="s">
        <v>229</v>
      </c>
      <c r="BS88" t="s">
        <v>230</v>
      </c>
      <c r="BT88">
        <v>3</v>
      </c>
      <c r="BU88">
        <v>22</v>
      </c>
      <c r="BV88">
        <v>5</v>
      </c>
      <c r="BW88">
        <v>1</v>
      </c>
    </row>
    <row r="89" spans="1:123" x14ac:dyDescent="0.25">
      <c r="A89" s="4" t="s">
        <v>1706</v>
      </c>
      <c r="B89" s="3" t="s">
        <v>1706</v>
      </c>
      <c r="C89" s="5" t="s">
        <v>1706</v>
      </c>
      <c r="D89" s="4">
        <v>33</v>
      </c>
      <c r="E89" t="s">
        <v>320</v>
      </c>
      <c r="F89" s="2" t="s">
        <v>321</v>
      </c>
      <c r="G89" s="5">
        <v>20</v>
      </c>
      <c r="H89" t="s">
        <v>201</v>
      </c>
      <c r="I89" s="2" t="s">
        <v>202</v>
      </c>
      <c r="J89" s="9">
        <v>8</v>
      </c>
      <c r="K89">
        <v>27</v>
      </c>
      <c r="L89">
        <v>5</v>
      </c>
      <c r="M89">
        <v>1</v>
      </c>
      <c r="O89" t="s">
        <v>203</v>
      </c>
      <c r="P89" s="2" t="s">
        <v>204</v>
      </c>
      <c r="Q89">
        <v>3</v>
      </c>
      <c r="R89">
        <v>22</v>
      </c>
      <c r="S89">
        <v>5</v>
      </c>
      <c r="T89">
        <v>1.25</v>
      </c>
      <c r="V89" t="s">
        <v>205</v>
      </c>
      <c r="W89" s="2" t="s">
        <v>206</v>
      </c>
      <c r="X89">
        <v>6</v>
      </c>
      <c r="Y89">
        <v>25</v>
      </c>
      <c r="Z89">
        <v>5</v>
      </c>
      <c r="AA89">
        <v>1.25</v>
      </c>
      <c r="AB89" t="s">
        <v>209</v>
      </c>
      <c r="AC89" s="2" t="s">
        <v>210</v>
      </c>
      <c r="AD89">
        <v>10</v>
      </c>
      <c r="AE89">
        <v>29</v>
      </c>
      <c r="AF89">
        <v>5</v>
      </c>
      <c r="AG89">
        <v>1.25</v>
      </c>
      <c r="AH89" t="s">
        <v>211</v>
      </c>
      <c r="AI89" s="2" t="s">
        <v>212</v>
      </c>
      <c r="AJ89">
        <v>3</v>
      </c>
      <c r="AK89">
        <v>22</v>
      </c>
      <c r="AL89">
        <v>5</v>
      </c>
      <c r="AM89">
        <v>1.25</v>
      </c>
      <c r="AN89" t="s">
        <v>215</v>
      </c>
      <c r="AO89" s="2" t="s">
        <v>216</v>
      </c>
      <c r="AP89">
        <v>3</v>
      </c>
      <c r="AQ89">
        <v>22</v>
      </c>
      <c r="AR89">
        <v>5</v>
      </c>
      <c r="AS89">
        <v>1.25</v>
      </c>
      <c r="AT89" t="s">
        <v>217</v>
      </c>
      <c r="AU89" t="s">
        <v>218</v>
      </c>
      <c r="AV89">
        <v>6</v>
      </c>
      <c r="AW89">
        <v>25</v>
      </c>
      <c r="AX89">
        <v>5</v>
      </c>
      <c r="AY89">
        <v>1.25</v>
      </c>
      <c r="AZ89" t="s">
        <v>219</v>
      </c>
      <c r="BA89" t="s">
        <v>220</v>
      </c>
      <c r="BB89">
        <v>5</v>
      </c>
      <c r="BC89">
        <v>24</v>
      </c>
      <c r="BD89">
        <v>5</v>
      </c>
      <c r="BE89">
        <v>1.25</v>
      </c>
      <c r="BF89" t="s">
        <v>225</v>
      </c>
      <c r="BG89" t="s">
        <v>226</v>
      </c>
      <c r="BH89">
        <v>15</v>
      </c>
      <c r="BI89">
        <v>34</v>
      </c>
      <c r="BJ89">
        <v>5</v>
      </c>
      <c r="BK89">
        <v>1.25</v>
      </c>
      <c r="BL89" t="s">
        <v>229</v>
      </c>
      <c r="BM89" t="s">
        <v>230</v>
      </c>
      <c r="BN89">
        <v>3</v>
      </c>
      <c r="BO89">
        <v>22</v>
      </c>
      <c r="BP89">
        <v>5</v>
      </c>
      <c r="BQ89">
        <v>1</v>
      </c>
      <c r="BR89" t="s">
        <v>322</v>
      </c>
      <c r="BS89" t="s">
        <v>323</v>
      </c>
      <c r="BT89">
        <v>5</v>
      </c>
      <c r="BU89">
        <v>24</v>
      </c>
      <c r="BV89">
        <v>5</v>
      </c>
      <c r="BW89">
        <v>1.65</v>
      </c>
    </row>
    <row r="90" spans="1:123" x14ac:dyDescent="0.25">
      <c r="A90" s="4" t="s">
        <v>1706</v>
      </c>
      <c r="B90" s="3" t="s">
        <v>1706</v>
      </c>
      <c r="C90" s="5" t="s">
        <v>1706</v>
      </c>
      <c r="D90" s="4">
        <v>34</v>
      </c>
      <c r="E90" t="s">
        <v>324</v>
      </c>
      <c r="F90" s="2" t="s">
        <v>325</v>
      </c>
      <c r="G90" s="5">
        <v>20</v>
      </c>
      <c r="H90" t="s">
        <v>201</v>
      </c>
      <c r="I90" s="2" t="s">
        <v>202</v>
      </c>
      <c r="J90" s="9">
        <v>8</v>
      </c>
      <c r="K90">
        <v>27</v>
      </c>
      <c r="L90">
        <v>5</v>
      </c>
      <c r="M90">
        <v>1</v>
      </c>
      <c r="O90" t="s">
        <v>203</v>
      </c>
      <c r="P90" s="2" t="s">
        <v>204</v>
      </c>
      <c r="Q90">
        <v>3</v>
      </c>
      <c r="R90">
        <v>22</v>
      </c>
      <c r="S90">
        <v>5</v>
      </c>
      <c r="T90">
        <v>1.25</v>
      </c>
      <c r="V90" t="s">
        <v>205</v>
      </c>
      <c r="W90" s="2" t="s">
        <v>206</v>
      </c>
      <c r="X90">
        <v>6</v>
      </c>
      <c r="Y90">
        <v>25</v>
      </c>
      <c r="Z90">
        <v>5</v>
      </c>
      <c r="AA90">
        <v>1.25</v>
      </c>
      <c r="AB90" t="s">
        <v>306</v>
      </c>
      <c r="AC90" s="2" t="s">
        <v>307</v>
      </c>
      <c r="AD90">
        <v>14</v>
      </c>
      <c r="AE90">
        <v>33</v>
      </c>
      <c r="AF90">
        <v>5</v>
      </c>
      <c r="AG90">
        <v>2</v>
      </c>
      <c r="AH90" t="s">
        <v>209</v>
      </c>
      <c r="AI90" s="2" t="s">
        <v>210</v>
      </c>
      <c r="AJ90">
        <v>10</v>
      </c>
      <c r="AK90">
        <v>29</v>
      </c>
      <c r="AL90">
        <v>5</v>
      </c>
      <c r="AM90">
        <v>1.25</v>
      </c>
      <c r="AN90" t="s">
        <v>211</v>
      </c>
      <c r="AO90" s="2" t="s">
        <v>212</v>
      </c>
      <c r="AP90">
        <v>3</v>
      </c>
      <c r="AQ90">
        <v>22</v>
      </c>
      <c r="AR90">
        <v>5</v>
      </c>
      <c r="AS90">
        <v>1.25</v>
      </c>
      <c r="AT90" t="s">
        <v>215</v>
      </c>
      <c r="AU90" t="s">
        <v>216</v>
      </c>
      <c r="AV90">
        <v>3</v>
      </c>
      <c r="AW90">
        <v>22</v>
      </c>
      <c r="AX90">
        <v>5</v>
      </c>
      <c r="AY90">
        <v>1.25</v>
      </c>
      <c r="AZ90" t="s">
        <v>217</v>
      </c>
      <c r="BA90" t="s">
        <v>218</v>
      </c>
      <c r="BB90">
        <v>6</v>
      </c>
      <c r="BC90">
        <v>25</v>
      </c>
      <c r="BD90">
        <v>5</v>
      </c>
      <c r="BE90">
        <v>1.25</v>
      </c>
      <c r="BF90" t="s">
        <v>219</v>
      </c>
      <c r="BG90" t="s">
        <v>220</v>
      </c>
      <c r="BH90">
        <v>5</v>
      </c>
      <c r="BI90">
        <v>24</v>
      </c>
      <c r="BJ90">
        <v>5</v>
      </c>
      <c r="BK90">
        <v>1.25</v>
      </c>
      <c r="BL90" t="s">
        <v>225</v>
      </c>
      <c r="BM90" t="s">
        <v>226</v>
      </c>
      <c r="BN90">
        <v>15</v>
      </c>
      <c r="BO90">
        <v>34</v>
      </c>
      <c r="BP90">
        <v>5</v>
      </c>
      <c r="BQ90">
        <v>1.25</v>
      </c>
      <c r="BR90" t="s">
        <v>229</v>
      </c>
      <c r="BS90" t="s">
        <v>230</v>
      </c>
      <c r="BT90">
        <v>3</v>
      </c>
      <c r="BU90">
        <v>22</v>
      </c>
      <c r="BV90">
        <v>5</v>
      </c>
      <c r="BW90">
        <v>1</v>
      </c>
      <c r="BX90" t="s">
        <v>308</v>
      </c>
      <c r="BY90" t="s">
        <v>309</v>
      </c>
      <c r="BZ90">
        <v>9</v>
      </c>
      <c r="CA90">
        <v>28</v>
      </c>
      <c r="CB90">
        <v>5</v>
      </c>
      <c r="CC90">
        <v>2</v>
      </c>
      <c r="CD90" t="s">
        <v>310</v>
      </c>
      <c r="CE90" t="s">
        <v>311</v>
      </c>
      <c r="CF90">
        <v>18</v>
      </c>
      <c r="CG90">
        <v>37</v>
      </c>
      <c r="CH90">
        <v>5</v>
      </c>
      <c r="CI90">
        <v>2</v>
      </c>
    </row>
    <row r="91" spans="1:123" x14ac:dyDescent="0.25">
      <c r="A91" s="4" t="s">
        <v>1706</v>
      </c>
      <c r="B91" s="3" t="s">
        <v>1706</v>
      </c>
      <c r="C91" s="5" t="s">
        <v>1706</v>
      </c>
      <c r="D91" s="4">
        <v>35</v>
      </c>
      <c r="E91" t="s">
        <v>326</v>
      </c>
      <c r="F91" s="2" t="s">
        <v>327</v>
      </c>
      <c r="G91" s="5">
        <v>20</v>
      </c>
      <c r="H91" t="s">
        <v>201</v>
      </c>
      <c r="I91" s="2" t="s">
        <v>202</v>
      </c>
      <c r="J91" s="9">
        <v>8</v>
      </c>
      <c r="K91">
        <v>27</v>
      </c>
      <c r="L91">
        <v>5</v>
      </c>
      <c r="M91">
        <v>1</v>
      </c>
      <c r="O91" t="s">
        <v>203</v>
      </c>
      <c r="P91" s="2" t="s">
        <v>204</v>
      </c>
      <c r="Q91">
        <v>3</v>
      </c>
      <c r="R91">
        <v>22</v>
      </c>
      <c r="S91">
        <v>5</v>
      </c>
      <c r="T91">
        <v>1.25</v>
      </c>
      <c r="V91" t="s">
        <v>205</v>
      </c>
      <c r="W91" s="2" t="s">
        <v>206</v>
      </c>
      <c r="X91">
        <v>6</v>
      </c>
      <c r="Y91">
        <v>25</v>
      </c>
      <c r="Z91">
        <v>5</v>
      </c>
      <c r="AA91">
        <v>1.25</v>
      </c>
      <c r="AB91" t="s">
        <v>209</v>
      </c>
      <c r="AC91" s="2" t="s">
        <v>210</v>
      </c>
      <c r="AD91">
        <v>10</v>
      </c>
      <c r="AE91">
        <v>29</v>
      </c>
      <c r="AF91">
        <v>5</v>
      </c>
      <c r="AG91">
        <v>1.25</v>
      </c>
      <c r="AH91" t="s">
        <v>211</v>
      </c>
      <c r="AI91" s="2" t="s">
        <v>212</v>
      </c>
      <c r="AJ91">
        <v>3</v>
      </c>
      <c r="AK91">
        <v>22</v>
      </c>
      <c r="AL91">
        <v>5</v>
      </c>
      <c r="AM91">
        <v>1.25</v>
      </c>
      <c r="AN91" t="s">
        <v>215</v>
      </c>
      <c r="AO91" s="2" t="s">
        <v>216</v>
      </c>
      <c r="AP91">
        <v>3</v>
      </c>
      <c r="AQ91">
        <v>22</v>
      </c>
      <c r="AR91">
        <v>5</v>
      </c>
      <c r="AS91">
        <v>1.25</v>
      </c>
      <c r="AT91" t="s">
        <v>217</v>
      </c>
      <c r="AU91" t="s">
        <v>218</v>
      </c>
      <c r="AV91">
        <v>6</v>
      </c>
      <c r="AW91">
        <v>25</v>
      </c>
      <c r="AX91">
        <v>5</v>
      </c>
      <c r="AY91">
        <v>1.25</v>
      </c>
      <c r="AZ91" t="s">
        <v>219</v>
      </c>
      <c r="BA91" t="s">
        <v>220</v>
      </c>
      <c r="BB91">
        <v>5</v>
      </c>
      <c r="BC91">
        <v>24</v>
      </c>
      <c r="BD91">
        <v>5</v>
      </c>
      <c r="BE91">
        <v>1.25</v>
      </c>
      <c r="BF91" t="s">
        <v>225</v>
      </c>
      <c r="BG91" t="s">
        <v>226</v>
      </c>
      <c r="BH91">
        <v>15</v>
      </c>
      <c r="BI91">
        <v>34</v>
      </c>
      <c r="BJ91">
        <v>5</v>
      </c>
      <c r="BK91">
        <v>1.25</v>
      </c>
      <c r="BL91" t="s">
        <v>229</v>
      </c>
      <c r="BM91" t="s">
        <v>230</v>
      </c>
      <c r="BN91">
        <v>3</v>
      </c>
      <c r="BO91">
        <v>22</v>
      </c>
      <c r="BP91">
        <v>5</v>
      </c>
      <c r="BQ91">
        <v>1</v>
      </c>
    </row>
    <row r="92" spans="1:123" x14ac:dyDescent="0.25">
      <c r="A92" s="4" t="s">
        <v>1706</v>
      </c>
      <c r="B92" s="3" t="s">
        <v>1706</v>
      </c>
      <c r="C92" s="5" t="s">
        <v>1706</v>
      </c>
      <c r="D92" s="4">
        <v>36</v>
      </c>
      <c r="E92" t="s">
        <v>328</v>
      </c>
      <c r="F92" s="2" t="s">
        <v>329</v>
      </c>
      <c r="G92" s="5">
        <v>20</v>
      </c>
      <c r="H92" t="s">
        <v>201</v>
      </c>
      <c r="I92" s="2" t="s">
        <v>202</v>
      </c>
      <c r="J92" s="9">
        <v>8</v>
      </c>
      <c r="K92">
        <v>27</v>
      </c>
      <c r="L92">
        <v>5</v>
      </c>
      <c r="M92">
        <v>0.25</v>
      </c>
      <c r="O92" t="s">
        <v>203</v>
      </c>
      <c r="P92" s="2" t="s">
        <v>204</v>
      </c>
      <c r="Q92">
        <v>3</v>
      </c>
      <c r="R92">
        <v>22</v>
      </c>
      <c r="S92">
        <v>5</v>
      </c>
      <c r="T92">
        <v>0.5</v>
      </c>
      <c r="V92" t="s">
        <v>153</v>
      </c>
      <c r="W92" s="2" t="s">
        <v>154</v>
      </c>
      <c r="X92">
        <v>102</v>
      </c>
      <c r="Y92">
        <v>121</v>
      </c>
      <c r="Z92">
        <v>3</v>
      </c>
      <c r="AA92">
        <v>1.95</v>
      </c>
      <c r="AB92" t="s">
        <v>205</v>
      </c>
      <c r="AC92" s="2" t="s">
        <v>206</v>
      </c>
      <c r="AD92">
        <v>6</v>
      </c>
      <c r="AE92">
        <v>25</v>
      </c>
      <c r="AF92">
        <v>5</v>
      </c>
      <c r="AG92">
        <v>0.5</v>
      </c>
      <c r="AH92" t="s">
        <v>207</v>
      </c>
      <c r="AI92" s="2" t="s">
        <v>208</v>
      </c>
      <c r="AJ92">
        <v>6</v>
      </c>
      <c r="AK92">
        <v>25</v>
      </c>
      <c r="AL92">
        <v>5</v>
      </c>
      <c r="AM92">
        <v>1.8</v>
      </c>
      <c r="AN92" t="s">
        <v>209</v>
      </c>
      <c r="AO92" s="2" t="s">
        <v>210</v>
      </c>
      <c r="AP92">
        <v>10</v>
      </c>
      <c r="AQ92">
        <v>29</v>
      </c>
      <c r="AR92">
        <v>5</v>
      </c>
      <c r="AS92">
        <v>0.5</v>
      </c>
      <c r="AT92" t="s">
        <v>211</v>
      </c>
      <c r="AU92" t="s">
        <v>212</v>
      </c>
      <c r="AV92">
        <v>3</v>
      </c>
      <c r="AW92">
        <v>22</v>
      </c>
      <c r="AX92">
        <v>5</v>
      </c>
      <c r="AY92">
        <v>0.5</v>
      </c>
      <c r="AZ92" t="s">
        <v>213</v>
      </c>
      <c r="BA92" t="s">
        <v>214</v>
      </c>
      <c r="BB92">
        <v>38</v>
      </c>
      <c r="BC92">
        <v>57</v>
      </c>
      <c r="BD92">
        <v>3</v>
      </c>
      <c r="BE92">
        <v>1.8</v>
      </c>
      <c r="BF92" t="s">
        <v>215</v>
      </c>
      <c r="BG92" t="s">
        <v>216</v>
      </c>
      <c r="BH92">
        <v>3</v>
      </c>
      <c r="BI92">
        <v>22</v>
      </c>
      <c r="BJ92">
        <v>5</v>
      </c>
      <c r="BK92">
        <v>0.5</v>
      </c>
      <c r="BL92" t="s">
        <v>253</v>
      </c>
      <c r="BM92" t="s">
        <v>254</v>
      </c>
      <c r="BN92">
        <v>14</v>
      </c>
      <c r="BO92">
        <v>33</v>
      </c>
      <c r="BP92">
        <v>5</v>
      </c>
      <c r="BQ92">
        <v>2</v>
      </c>
      <c r="BR92" t="s">
        <v>217</v>
      </c>
      <c r="BS92" t="s">
        <v>218</v>
      </c>
      <c r="BT92">
        <v>6</v>
      </c>
      <c r="BU92">
        <v>25</v>
      </c>
      <c r="BV92">
        <v>5</v>
      </c>
      <c r="BW92">
        <v>0.5</v>
      </c>
      <c r="BX92" t="s">
        <v>219</v>
      </c>
      <c r="BY92" t="s">
        <v>220</v>
      </c>
      <c r="BZ92">
        <v>5</v>
      </c>
      <c r="CA92">
        <v>24</v>
      </c>
      <c r="CB92">
        <v>5</v>
      </c>
      <c r="CC92">
        <v>0.5</v>
      </c>
      <c r="CD92" t="s">
        <v>221</v>
      </c>
      <c r="CE92" t="s">
        <v>222</v>
      </c>
      <c r="CF92">
        <v>6</v>
      </c>
      <c r="CG92">
        <v>25</v>
      </c>
      <c r="CH92">
        <v>5</v>
      </c>
      <c r="CI92">
        <v>1.8</v>
      </c>
      <c r="CJ92" t="s">
        <v>225</v>
      </c>
      <c r="CK92" t="s">
        <v>226</v>
      </c>
      <c r="CL92">
        <v>15</v>
      </c>
      <c r="CM92">
        <v>34</v>
      </c>
      <c r="CN92">
        <v>5</v>
      </c>
      <c r="CO92">
        <v>0.5</v>
      </c>
      <c r="CP92" t="s">
        <v>227</v>
      </c>
      <c r="CQ92" t="s">
        <v>228</v>
      </c>
      <c r="CR92">
        <v>6</v>
      </c>
      <c r="CS92">
        <v>25</v>
      </c>
      <c r="CT92">
        <v>5</v>
      </c>
      <c r="CU92">
        <v>1.8</v>
      </c>
      <c r="CV92" t="s">
        <v>229</v>
      </c>
      <c r="CW92" t="s">
        <v>230</v>
      </c>
      <c r="CX92">
        <v>3</v>
      </c>
      <c r="CY92">
        <v>22</v>
      </c>
      <c r="CZ92">
        <v>5</v>
      </c>
      <c r="DA92">
        <v>0.25</v>
      </c>
    </row>
    <row r="93" spans="1:123" x14ac:dyDescent="0.25">
      <c r="A93" s="4" t="s">
        <v>1706</v>
      </c>
      <c r="B93" s="3" t="s">
        <v>1706</v>
      </c>
      <c r="C93" s="5" t="s">
        <v>1706</v>
      </c>
      <c r="D93" s="4">
        <v>37</v>
      </c>
      <c r="E93" t="s">
        <v>330</v>
      </c>
      <c r="F93" s="2" t="s">
        <v>331</v>
      </c>
      <c r="G93" s="5">
        <v>20</v>
      </c>
      <c r="H93" t="s">
        <v>201</v>
      </c>
      <c r="I93" s="2" t="s">
        <v>202</v>
      </c>
      <c r="J93" s="9">
        <v>8</v>
      </c>
      <c r="K93">
        <v>27</v>
      </c>
      <c r="L93">
        <v>5</v>
      </c>
      <c r="M93">
        <v>0.25</v>
      </c>
      <c r="O93" t="s">
        <v>203</v>
      </c>
      <c r="P93" s="2" t="s">
        <v>204</v>
      </c>
      <c r="Q93">
        <v>3</v>
      </c>
      <c r="R93">
        <v>22</v>
      </c>
      <c r="S93">
        <v>5</v>
      </c>
      <c r="T93">
        <v>0.5</v>
      </c>
      <c r="V93" t="s">
        <v>153</v>
      </c>
      <c r="W93" s="2" t="s">
        <v>154</v>
      </c>
      <c r="X93">
        <v>102</v>
      </c>
      <c r="Y93">
        <v>121</v>
      </c>
      <c r="Z93">
        <v>3</v>
      </c>
      <c r="AA93">
        <v>1.7</v>
      </c>
      <c r="AB93" t="s">
        <v>205</v>
      </c>
      <c r="AC93" s="2" t="s">
        <v>206</v>
      </c>
      <c r="AD93">
        <v>6</v>
      </c>
      <c r="AE93">
        <v>25</v>
      </c>
      <c r="AF93">
        <v>5</v>
      </c>
      <c r="AG93">
        <v>0.5</v>
      </c>
      <c r="AH93" t="s">
        <v>235</v>
      </c>
      <c r="AI93" s="2" t="s">
        <v>236</v>
      </c>
      <c r="AJ93">
        <v>2</v>
      </c>
      <c r="AK93">
        <v>21</v>
      </c>
      <c r="AL93">
        <v>5</v>
      </c>
      <c r="AM93">
        <v>1.9</v>
      </c>
      <c r="AN93" t="s">
        <v>207</v>
      </c>
      <c r="AO93" s="2" t="s">
        <v>208</v>
      </c>
      <c r="AP93">
        <v>6</v>
      </c>
      <c r="AQ93">
        <v>25</v>
      </c>
      <c r="AR93">
        <v>5</v>
      </c>
      <c r="AS93">
        <v>1.8</v>
      </c>
      <c r="AT93" t="s">
        <v>209</v>
      </c>
      <c r="AU93" t="s">
        <v>210</v>
      </c>
      <c r="AV93">
        <v>10</v>
      </c>
      <c r="AW93">
        <v>29</v>
      </c>
      <c r="AX93">
        <v>5</v>
      </c>
      <c r="AY93">
        <v>0.5</v>
      </c>
      <c r="AZ93" t="s">
        <v>211</v>
      </c>
      <c r="BA93" t="s">
        <v>212</v>
      </c>
      <c r="BB93">
        <v>3</v>
      </c>
      <c r="BC93">
        <v>22</v>
      </c>
      <c r="BD93">
        <v>5</v>
      </c>
      <c r="BE93">
        <v>0.5</v>
      </c>
      <c r="BF93" t="s">
        <v>213</v>
      </c>
      <c r="BG93" t="s">
        <v>214</v>
      </c>
      <c r="BH93">
        <v>38</v>
      </c>
      <c r="BI93">
        <v>57</v>
      </c>
      <c r="BJ93">
        <v>3</v>
      </c>
      <c r="BK93">
        <v>1.8</v>
      </c>
      <c r="BL93" t="s">
        <v>215</v>
      </c>
      <c r="BM93" t="s">
        <v>216</v>
      </c>
      <c r="BN93">
        <v>3</v>
      </c>
      <c r="BO93">
        <v>22</v>
      </c>
      <c r="BP93">
        <v>5</v>
      </c>
      <c r="BQ93">
        <v>0.5</v>
      </c>
      <c r="BR93" t="s">
        <v>253</v>
      </c>
      <c r="BS93" t="s">
        <v>254</v>
      </c>
      <c r="BT93">
        <v>14</v>
      </c>
      <c r="BU93">
        <v>33</v>
      </c>
      <c r="BV93">
        <v>5</v>
      </c>
      <c r="BW93">
        <v>2</v>
      </c>
      <c r="BX93" t="s">
        <v>217</v>
      </c>
      <c r="BY93" t="s">
        <v>218</v>
      </c>
      <c r="BZ93">
        <v>6</v>
      </c>
      <c r="CA93">
        <v>25</v>
      </c>
      <c r="CB93">
        <v>5</v>
      </c>
      <c r="CC93">
        <v>0.5</v>
      </c>
      <c r="CD93" t="s">
        <v>239</v>
      </c>
      <c r="CE93" t="s">
        <v>240</v>
      </c>
      <c r="CF93">
        <v>6</v>
      </c>
      <c r="CG93">
        <v>25</v>
      </c>
      <c r="CH93">
        <v>5</v>
      </c>
      <c r="CI93">
        <v>1.9</v>
      </c>
      <c r="CJ93" t="s">
        <v>219</v>
      </c>
      <c r="CK93" t="s">
        <v>220</v>
      </c>
      <c r="CL93">
        <v>5</v>
      </c>
      <c r="CM93">
        <v>24</v>
      </c>
      <c r="CN93">
        <v>5</v>
      </c>
      <c r="CO93">
        <v>0.5</v>
      </c>
      <c r="CP93" t="s">
        <v>221</v>
      </c>
      <c r="CQ93" t="s">
        <v>222</v>
      </c>
      <c r="CR93">
        <v>6</v>
      </c>
      <c r="CS93">
        <v>25</v>
      </c>
      <c r="CT93">
        <v>5</v>
      </c>
      <c r="CU93">
        <v>1.8</v>
      </c>
      <c r="CV93" t="s">
        <v>223</v>
      </c>
      <c r="CW93" t="s">
        <v>224</v>
      </c>
      <c r="CX93">
        <v>3</v>
      </c>
      <c r="CY93">
        <v>22</v>
      </c>
      <c r="CZ93">
        <v>5</v>
      </c>
      <c r="DA93">
        <v>1.55</v>
      </c>
      <c r="DB93" t="s">
        <v>225</v>
      </c>
      <c r="DC93" t="s">
        <v>226</v>
      </c>
      <c r="DD93">
        <v>15</v>
      </c>
      <c r="DE93">
        <v>34</v>
      </c>
      <c r="DF93">
        <v>5</v>
      </c>
      <c r="DG93">
        <v>0.5</v>
      </c>
      <c r="DH93" t="s">
        <v>227</v>
      </c>
      <c r="DI93" t="s">
        <v>228</v>
      </c>
      <c r="DJ93">
        <v>6</v>
      </c>
      <c r="DK93">
        <v>25</v>
      </c>
      <c r="DL93">
        <v>5</v>
      </c>
      <c r="DM93">
        <v>1.8</v>
      </c>
      <c r="DN93" t="s">
        <v>229</v>
      </c>
      <c r="DO93" t="s">
        <v>230</v>
      </c>
      <c r="DP93">
        <v>3</v>
      </c>
      <c r="DQ93">
        <v>22</v>
      </c>
      <c r="DR93">
        <v>5</v>
      </c>
      <c r="DS93">
        <v>0.25</v>
      </c>
    </row>
    <row r="94" spans="1:123" x14ac:dyDescent="0.25">
      <c r="A94" s="4" t="s">
        <v>1706</v>
      </c>
      <c r="B94" s="3" t="s">
        <v>1706</v>
      </c>
      <c r="C94" s="5" t="s">
        <v>1706</v>
      </c>
      <c r="D94" s="4">
        <v>38</v>
      </c>
      <c r="E94" t="s">
        <v>332</v>
      </c>
      <c r="F94" s="2" t="s">
        <v>333</v>
      </c>
      <c r="G94" s="5">
        <v>21</v>
      </c>
      <c r="H94" t="s">
        <v>201</v>
      </c>
      <c r="I94" s="2" t="s">
        <v>202</v>
      </c>
      <c r="J94" s="9">
        <v>7</v>
      </c>
      <c r="K94">
        <v>27</v>
      </c>
      <c r="L94">
        <v>5</v>
      </c>
      <c r="M94">
        <v>0.3</v>
      </c>
      <c r="O94" t="s">
        <v>203</v>
      </c>
      <c r="P94" s="2" t="s">
        <v>204</v>
      </c>
      <c r="Q94">
        <v>2</v>
      </c>
      <c r="R94">
        <v>22</v>
      </c>
      <c r="S94">
        <v>5</v>
      </c>
      <c r="T94">
        <v>0.55000000000000004</v>
      </c>
      <c r="V94" t="s">
        <v>205</v>
      </c>
      <c r="W94" s="2" t="s">
        <v>206</v>
      </c>
      <c r="X94">
        <v>5</v>
      </c>
      <c r="Y94">
        <v>25</v>
      </c>
      <c r="Z94">
        <v>5</v>
      </c>
      <c r="AA94">
        <v>0.55000000000000004</v>
      </c>
      <c r="AB94" t="s">
        <v>207</v>
      </c>
      <c r="AC94" s="2" t="s">
        <v>208</v>
      </c>
      <c r="AD94">
        <v>5</v>
      </c>
      <c r="AE94">
        <v>25</v>
      </c>
      <c r="AF94">
        <v>5</v>
      </c>
      <c r="AG94">
        <v>1.8</v>
      </c>
      <c r="AH94" t="s">
        <v>209</v>
      </c>
      <c r="AI94" s="2" t="s">
        <v>210</v>
      </c>
      <c r="AJ94">
        <v>9</v>
      </c>
      <c r="AK94">
        <v>29</v>
      </c>
      <c r="AL94">
        <v>5</v>
      </c>
      <c r="AM94">
        <v>0.55000000000000004</v>
      </c>
      <c r="AN94" t="s">
        <v>211</v>
      </c>
      <c r="AO94" s="2" t="s">
        <v>212</v>
      </c>
      <c r="AP94">
        <v>2</v>
      </c>
      <c r="AQ94">
        <v>22</v>
      </c>
      <c r="AR94">
        <v>5</v>
      </c>
      <c r="AS94">
        <v>0.55000000000000004</v>
      </c>
      <c r="AT94" t="s">
        <v>213</v>
      </c>
      <c r="AU94" t="s">
        <v>214</v>
      </c>
      <c r="AV94">
        <v>37</v>
      </c>
      <c r="AW94">
        <v>57</v>
      </c>
      <c r="AX94">
        <v>3</v>
      </c>
      <c r="AY94">
        <v>1.8</v>
      </c>
      <c r="AZ94" t="s">
        <v>215</v>
      </c>
      <c r="BA94" t="s">
        <v>216</v>
      </c>
      <c r="BB94">
        <v>2</v>
      </c>
      <c r="BC94">
        <v>22</v>
      </c>
      <c r="BD94">
        <v>5</v>
      </c>
      <c r="BE94">
        <v>0.55000000000000004</v>
      </c>
      <c r="BF94" t="s">
        <v>217</v>
      </c>
      <c r="BG94" t="s">
        <v>218</v>
      </c>
      <c r="BH94">
        <v>5</v>
      </c>
      <c r="BI94">
        <v>25</v>
      </c>
      <c r="BJ94">
        <v>5</v>
      </c>
      <c r="BK94">
        <v>0.55000000000000004</v>
      </c>
      <c r="BL94" t="s">
        <v>219</v>
      </c>
      <c r="BM94" t="s">
        <v>220</v>
      </c>
      <c r="BN94">
        <v>4</v>
      </c>
      <c r="BO94">
        <v>24</v>
      </c>
      <c r="BP94">
        <v>5</v>
      </c>
      <c r="BQ94">
        <v>0.55000000000000004</v>
      </c>
      <c r="BR94" t="s">
        <v>221</v>
      </c>
      <c r="BS94" t="s">
        <v>222</v>
      </c>
      <c r="BT94">
        <v>5</v>
      </c>
      <c r="BU94">
        <v>25</v>
      </c>
      <c r="BV94">
        <v>5</v>
      </c>
      <c r="BW94">
        <v>1.8</v>
      </c>
      <c r="BX94" t="s">
        <v>223</v>
      </c>
      <c r="BY94" t="s">
        <v>224</v>
      </c>
      <c r="BZ94">
        <v>2</v>
      </c>
      <c r="CA94">
        <v>22</v>
      </c>
      <c r="CB94">
        <v>5</v>
      </c>
      <c r="CC94">
        <v>1.95</v>
      </c>
      <c r="CD94" t="s">
        <v>225</v>
      </c>
      <c r="CE94" t="s">
        <v>226</v>
      </c>
      <c r="CF94">
        <v>14</v>
      </c>
      <c r="CG94">
        <v>34</v>
      </c>
      <c r="CH94">
        <v>5</v>
      </c>
      <c r="CI94">
        <v>0.55000000000000004</v>
      </c>
      <c r="CJ94" t="s">
        <v>227</v>
      </c>
      <c r="CK94" t="s">
        <v>228</v>
      </c>
      <c r="CL94">
        <v>5</v>
      </c>
      <c r="CM94">
        <v>25</v>
      </c>
      <c r="CN94">
        <v>5</v>
      </c>
      <c r="CO94">
        <v>1.8</v>
      </c>
      <c r="CP94" t="s">
        <v>229</v>
      </c>
      <c r="CQ94" t="s">
        <v>230</v>
      </c>
      <c r="CR94">
        <v>2</v>
      </c>
      <c r="CS94">
        <v>22</v>
      </c>
      <c r="CT94">
        <v>5</v>
      </c>
      <c r="CU94">
        <v>0.3</v>
      </c>
    </row>
    <row r="95" spans="1:123" x14ac:dyDescent="0.25">
      <c r="A95" s="4" t="s">
        <v>1706</v>
      </c>
      <c r="B95" s="3" t="s">
        <v>1706</v>
      </c>
      <c r="C95" s="5" t="s">
        <v>1706</v>
      </c>
      <c r="D95" s="4">
        <v>39</v>
      </c>
      <c r="E95" t="s">
        <v>334</v>
      </c>
      <c r="F95" s="2" t="s">
        <v>335</v>
      </c>
      <c r="G95" s="5">
        <v>20</v>
      </c>
      <c r="H95" t="s">
        <v>201</v>
      </c>
      <c r="I95" s="2" t="s">
        <v>202</v>
      </c>
      <c r="J95" s="9">
        <v>8</v>
      </c>
      <c r="K95">
        <v>27</v>
      </c>
      <c r="L95">
        <v>5</v>
      </c>
      <c r="M95">
        <v>0.25</v>
      </c>
      <c r="O95" t="s">
        <v>203</v>
      </c>
      <c r="P95" s="2" t="s">
        <v>204</v>
      </c>
      <c r="Q95">
        <v>3</v>
      </c>
      <c r="R95">
        <v>22</v>
      </c>
      <c r="S95">
        <v>5</v>
      </c>
      <c r="T95">
        <v>0.5</v>
      </c>
      <c r="V95" t="s">
        <v>153</v>
      </c>
      <c r="W95" s="2" t="s">
        <v>154</v>
      </c>
      <c r="X95">
        <v>102</v>
      </c>
      <c r="Y95">
        <v>121</v>
      </c>
      <c r="Z95">
        <v>3</v>
      </c>
      <c r="AA95">
        <v>1.95</v>
      </c>
      <c r="AB95" t="s">
        <v>205</v>
      </c>
      <c r="AC95" s="2" t="s">
        <v>206</v>
      </c>
      <c r="AD95">
        <v>6</v>
      </c>
      <c r="AE95">
        <v>25</v>
      </c>
      <c r="AF95">
        <v>5</v>
      </c>
      <c r="AG95">
        <v>0.5</v>
      </c>
      <c r="AH95" t="s">
        <v>235</v>
      </c>
      <c r="AI95" s="2" t="s">
        <v>236</v>
      </c>
      <c r="AJ95">
        <v>2</v>
      </c>
      <c r="AK95">
        <v>21</v>
      </c>
      <c r="AL95">
        <v>5</v>
      </c>
      <c r="AM95">
        <v>1.65</v>
      </c>
      <c r="AN95" t="s">
        <v>207</v>
      </c>
      <c r="AO95" s="2" t="s">
        <v>208</v>
      </c>
      <c r="AP95">
        <v>6</v>
      </c>
      <c r="AQ95">
        <v>25</v>
      </c>
      <c r="AR95">
        <v>5</v>
      </c>
      <c r="AS95">
        <v>1.55</v>
      </c>
      <c r="AT95" t="s">
        <v>209</v>
      </c>
      <c r="AU95" t="s">
        <v>210</v>
      </c>
      <c r="AV95">
        <v>10</v>
      </c>
      <c r="AW95">
        <v>29</v>
      </c>
      <c r="AX95">
        <v>5</v>
      </c>
      <c r="AY95">
        <v>0.5</v>
      </c>
      <c r="AZ95" t="s">
        <v>211</v>
      </c>
      <c r="BA95" t="s">
        <v>212</v>
      </c>
      <c r="BB95">
        <v>3</v>
      </c>
      <c r="BC95">
        <v>22</v>
      </c>
      <c r="BD95">
        <v>5</v>
      </c>
      <c r="BE95">
        <v>0.5</v>
      </c>
      <c r="BF95" t="s">
        <v>213</v>
      </c>
      <c r="BG95" t="s">
        <v>214</v>
      </c>
      <c r="BH95">
        <v>38</v>
      </c>
      <c r="BI95">
        <v>57</v>
      </c>
      <c r="BJ95">
        <v>3</v>
      </c>
      <c r="BK95">
        <v>1.3</v>
      </c>
      <c r="BL95" t="s">
        <v>215</v>
      </c>
      <c r="BM95" t="s">
        <v>216</v>
      </c>
      <c r="BN95">
        <v>3</v>
      </c>
      <c r="BO95">
        <v>22</v>
      </c>
      <c r="BP95">
        <v>5</v>
      </c>
      <c r="BQ95">
        <v>0.5</v>
      </c>
      <c r="BR95" t="s">
        <v>253</v>
      </c>
      <c r="BS95" t="s">
        <v>254</v>
      </c>
      <c r="BT95">
        <v>14</v>
      </c>
      <c r="BU95">
        <v>33</v>
      </c>
      <c r="BV95">
        <v>5</v>
      </c>
      <c r="BW95">
        <v>1.75</v>
      </c>
      <c r="BX95" t="s">
        <v>217</v>
      </c>
      <c r="BY95" t="s">
        <v>218</v>
      </c>
      <c r="BZ95">
        <v>6</v>
      </c>
      <c r="CA95">
        <v>25</v>
      </c>
      <c r="CB95">
        <v>5</v>
      </c>
      <c r="CC95">
        <v>0.5</v>
      </c>
      <c r="CD95" t="s">
        <v>239</v>
      </c>
      <c r="CE95" t="s">
        <v>240</v>
      </c>
      <c r="CF95">
        <v>6</v>
      </c>
      <c r="CG95">
        <v>25</v>
      </c>
      <c r="CH95">
        <v>5</v>
      </c>
      <c r="CI95">
        <v>1.65</v>
      </c>
      <c r="CJ95" t="s">
        <v>219</v>
      </c>
      <c r="CK95" t="s">
        <v>220</v>
      </c>
      <c r="CL95">
        <v>5</v>
      </c>
      <c r="CM95">
        <v>24</v>
      </c>
      <c r="CN95">
        <v>5</v>
      </c>
      <c r="CO95">
        <v>0.5</v>
      </c>
      <c r="CP95" t="s">
        <v>221</v>
      </c>
      <c r="CQ95" t="s">
        <v>222</v>
      </c>
      <c r="CR95">
        <v>6</v>
      </c>
      <c r="CS95">
        <v>25</v>
      </c>
      <c r="CT95">
        <v>5</v>
      </c>
      <c r="CU95">
        <v>1.55</v>
      </c>
      <c r="CV95" t="s">
        <v>223</v>
      </c>
      <c r="CW95" t="s">
        <v>224</v>
      </c>
      <c r="CX95">
        <v>3</v>
      </c>
      <c r="CY95">
        <v>22</v>
      </c>
      <c r="CZ95">
        <v>5</v>
      </c>
      <c r="DA95">
        <v>1.55</v>
      </c>
      <c r="DB95" t="s">
        <v>225</v>
      </c>
      <c r="DC95" t="s">
        <v>226</v>
      </c>
      <c r="DD95">
        <v>15</v>
      </c>
      <c r="DE95">
        <v>34</v>
      </c>
      <c r="DF95">
        <v>5</v>
      </c>
      <c r="DG95">
        <v>0.5</v>
      </c>
      <c r="DH95" t="s">
        <v>227</v>
      </c>
      <c r="DI95" t="s">
        <v>228</v>
      </c>
      <c r="DJ95">
        <v>6</v>
      </c>
      <c r="DK95">
        <v>25</v>
      </c>
      <c r="DL95">
        <v>5</v>
      </c>
      <c r="DM95">
        <v>1.55</v>
      </c>
      <c r="DN95" t="s">
        <v>229</v>
      </c>
      <c r="DO95" t="s">
        <v>230</v>
      </c>
      <c r="DP95">
        <v>3</v>
      </c>
      <c r="DQ95">
        <v>22</v>
      </c>
      <c r="DR95">
        <v>5</v>
      </c>
      <c r="DS95">
        <v>0.25</v>
      </c>
    </row>
    <row r="96" spans="1:123" x14ac:dyDescent="0.25">
      <c r="A96" s="4" t="s">
        <v>1706</v>
      </c>
      <c r="B96" s="3" t="s">
        <v>1706</v>
      </c>
      <c r="C96" s="5" t="s">
        <v>1706</v>
      </c>
      <c r="D96" s="4">
        <v>40</v>
      </c>
      <c r="E96" t="s">
        <v>336</v>
      </c>
      <c r="F96" s="2" t="s">
        <v>337</v>
      </c>
      <c r="G96" s="5">
        <v>21</v>
      </c>
      <c r="H96" t="s">
        <v>201</v>
      </c>
      <c r="I96" s="2" t="s">
        <v>202</v>
      </c>
      <c r="J96" s="9">
        <v>7</v>
      </c>
      <c r="K96">
        <v>27</v>
      </c>
      <c r="L96">
        <v>5</v>
      </c>
      <c r="M96">
        <v>0.15</v>
      </c>
      <c r="O96" t="s">
        <v>203</v>
      </c>
      <c r="P96" s="2" t="s">
        <v>204</v>
      </c>
      <c r="Q96">
        <v>2</v>
      </c>
      <c r="R96">
        <v>22</v>
      </c>
      <c r="S96">
        <v>5</v>
      </c>
      <c r="T96">
        <v>0.4</v>
      </c>
      <c r="V96" t="s">
        <v>205</v>
      </c>
      <c r="W96" s="2" t="s">
        <v>206</v>
      </c>
      <c r="X96">
        <v>5</v>
      </c>
      <c r="Y96">
        <v>25</v>
      </c>
      <c r="Z96">
        <v>5</v>
      </c>
      <c r="AA96">
        <v>0.4</v>
      </c>
      <c r="AB96" t="s">
        <v>207</v>
      </c>
      <c r="AC96" s="2" t="s">
        <v>208</v>
      </c>
      <c r="AD96">
        <v>5</v>
      </c>
      <c r="AE96">
        <v>25</v>
      </c>
      <c r="AF96">
        <v>5</v>
      </c>
      <c r="AG96">
        <v>1.8</v>
      </c>
      <c r="AH96" t="s">
        <v>209</v>
      </c>
      <c r="AI96" s="2" t="s">
        <v>210</v>
      </c>
      <c r="AJ96">
        <v>9</v>
      </c>
      <c r="AK96">
        <v>29</v>
      </c>
      <c r="AL96">
        <v>5</v>
      </c>
      <c r="AM96">
        <v>0.4</v>
      </c>
      <c r="AN96" t="s">
        <v>211</v>
      </c>
      <c r="AO96" s="2" t="s">
        <v>212</v>
      </c>
      <c r="AP96">
        <v>2</v>
      </c>
      <c r="AQ96">
        <v>22</v>
      </c>
      <c r="AR96">
        <v>5</v>
      </c>
      <c r="AS96">
        <v>0.4</v>
      </c>
      <c r="AT96" t="s">
        <v>213</v>
      </c>
      <c r="AU96" t="s">
        <v>214</v>
      </c>
      <c r="AV96">
        <v>37</v>
      </c>
      <c r="AW96">
        <v>57</v>
      </c>
      <c r="AX96">
        <v>3</v>
      </c>
      <c r="AY96">
        <v>1.8</v>
      </c>
      <c r="AZ96" t="s">
        <v>215</v>
      </c>
      <c r="BA96" t="s">
        <v>216</v>
      </c>
      <c r="BB96">
        <v>2</v>
      </c>
      <c r="BC96">
        <v>22</v>
      </c>
      <c r="BD96">
        <v>5</v>
      </c>
      <c r="BE96">
        <v>0.4</v>
      </c>
      <c r="BF96" t="s">
        <v>217</v>
      </c>
      <c r="BG96" t="s">
        <v>218</v>
      </c>
      <c r="BH96">
        <v>5</v>
      </c>
      <c r="BI96">
        <v>25</v>
      </c>
      <c r="BJ96">
        <v>5</v>
      </c>
      <c r="BK96">
        <v>0.4</v>
      </c>
      <c r="BL96" t="s">
        <v>257</v>
      </c>
      <c r="BM96" t="s">
        <v>258</v>
      </c>
      <c r="BN96">
        <v>3</v>
      </c>
      <c r="BO96">
        <v>23</v>
      </c>
      <c r="BP96">
        <v>5</v>
      </c>
      <c r="BQ96">
        <v>2</v>
      </c>
      <c r="BR96" t="s">
        <v>219</v>
      </c>
      <c r="BS96" t="s">
        <v>220</v>
      </c>
      <c r="BT96">
        <v>4</v>
      </c>
      <c r="BU96">
        <v>24</v>
      </c>
      <c r="BV96">
        <v>5</v>
      </c>
      <c r="BW96">
        <v>0.4</v>
      </c>
      <c r="BX96" t="s">
        <v>221</v>
      </c>
      <c r="BY96" t="s">
        <v>222</v>
      </c>
      <c r="BZ96">
        <v>5</v>
      </c>
      <c r="CA96">
        <v>25</v>
      </c>
      <c r="CB96">
        <v>5</v>
      </c>
      <c r="CC96">
        <v>1.8</v>
      </c>
      <c r="CD96" t="s">
        <v>223</v>
      </c>
      <c r="CE96" t="s">
        <v>224</v>
      </c>
      <c r="CF96">
        <v>2</v>
      </c>
      <c r="CG96">
        <v>22</v>
      </c>
      <c r="CH96">
        <v>5</v>
      </c>
      <c r="CI96">
        <v>1.95</v>
      </c>
      <c r="CJ96" t="s">
        <v>225</v>
      </c>
      <c r="CK96" t="s">
        <v>226</v>
      </c>
      <c r="CL96">
        <v>14</v>
      </c>
      <c r="CM96">
        <v>34</v>
      </c>
      <c r="CN96">
        <v>5</v>
      </c>
      <c r="CO96">
        <v>0.4</v>
      </c>
      <c r="CP96" t="s">
        <v>227</v>
      </c>
      <c r="CQ96" t="s">
        <v>228</v>
      </c>
      <c r="CR96">
        <v>5</v>
      </c>
      <c r="CS96">
        <v>25</v>
      </c>
      <c r="CT96">
        <v>5</v>
      </c>
      <c r="CU96">
        <v>1.8</v>
      </c>
      <c r="CV96" t="s">
        <v>229</v>
      </c>
      <c r="CW96" t="s">
        <v>230</v>
      </c>
      <c r="CX96">
        <v>2</v>
      </c>
      <c r="CY96">
        <v>22</v>
      </c>
      <c r="CZ96">
        <v>5</v>
      </c>
      <c r="DA96">
        <v>0.15</v>
      </c>
    </row>
    <row r="97" spans="1:149" x14ac:dyDescent="0.25">
      <c r="A97" s="4" t="s">
        <v>1706</v>
      </c>
      <c r="B97" s="3" t="s">
        <v>1706</v>
      </c>
      <c r="C97" s="5" t="s">
        <v>1706</v>
      </c>
      <c r="D97" s="4">
        <v>41</v>
      </c>
      <c r="E97" t="s">
        <v>338</v>
      </c>
      <c r="F97" s="2" t="s">
        <v>339</v>
      </c>
      <c r="G97" s="5">
        <v>23</v>
      </c>
      <c r="H97" t="s">
        <v>201</v>
      </c>
      <c r="I97" s="2" t="s">
        <v>202</v>
      </c>
      <c r="J97" s="9">
        <v>68</v>
      </c>
      <c r="K97">
        <v>90</v>
      </c>
      <c r="L97">
        <v>3</v>
      </c>
      <c r="M97">
        <v>1.1499999999999999</v>
      </c>
      <c r="P97" s="2"/>
      <c r="W97" s="2"/>
      <c r="AC97" s="2"/>
      <c r="AI97" s="2"/>
      <c r="AO97" s="2"/>
    </row>
    <row r="98" spans="1:149" x14ac:dyDescent="0.25">
      <c r="A98" s="4" t="s">
        <v>1706</v>
      </c>
      <c r="B98" s="3" t="s">
        <v>1706</v>
      </c>
      <c r="C98" s="5" t="s">
        <v>1706</v>
      </c>
      <c r="D98" s="4">
        <v>42</v>
      </c>
      <c r="E98" t="s">
        <v>340</v>
      </c>
      <c r="F98" s="2" t="s">
        <v>341</v>
      </c>
      <c r="G98" s="5">
        <v>21</v>
      </c>
      <c r="H98" t="s">
        <v>201</v>
      </c>
      <c r="I98" s="2" t="s">
        <v>202</v>
      </c>
      <c r="J98" s="9">
        <v>8</v>
      </c>
      <c r="K98">
        <v>28</v>
      </c>
      <c r="L98">
        <v>5</v>
      </c>
      <c r="M98">
        <v>0</v>
      </c>
      <c r="O98" t="s">
        <v>203</v>
      </c>
      <c r="P98" s="2" t="s">
        <v>204</v>
      </c>
      <c r="Q98">
        <v>3</v>
      </c>
      <c r="R98">
        <v>23</v>
      </c>
      <c r="S98">
        <v>5</v>
      </c>
      <c r="T98">
        <v>1</v>
      </c>
      <c r="V98" t="s">
        <v>205</v>
      </c>
      <c r="W98" s="2" t="s">
        <v>206</v>
      </c>
      <c r="X98">
        <v>6</v>
      </c>
      <c r="Y98">
        <v>26</v>
      </c>
      <c r="Z98">
        <v>5</v>
      </c>
      <c r="AA98">
        <v>1</v>
      </c>
      <c r="AB98" t="s">
        <v>235</v>
      </c>
      <c r="AC98" s="2" t="s">
        <v>236</v>
      </c>
      <c r="AD98">
        <v>2</v>
      </c>
      <c r="AE98">
        <v>22</v>
      </c>
      <c r="AF98">
        <v>5</v>
      </c>
      <c r="AG98">
        <v>1.9</v>
      </c>
      <c r="AH98" t="s">
        <v>207</v>
      </c>
      <c r="AI98" s="2" t="s">
        <v>208</v>
      </c>
      <c r="AJ98">
        <v>6</v>
      </c>
      <c r="AK98">
        <v>26</v>
      </c>
      <c r="AL98">
        <v>5</v>
      </c>
      <c r="AM98">
        <v>1.7</v>
      </c>
      <c r="AN98" t="s">
        <v>209</v>
      </c>
      <c r="AO98" s="2" t="s">
        <v>210</v>
      </c>
      <c r="AP98">
        <v>10</v>
      </c>
      <c r="AQ98">
        <v>30</v>
      </c>
      <c r="AR98">
        <v>5</v>
      </c>
      <c r="AS98">
        <v>1</v>
      </c>
      <c r="AT98" t="s">
        <v>211</v>
      </c>
      <c r="AU98" t="s">
        <v>212</v>
      </c>
      <c r="AV98">
        <v>3</v>
      </c>
      <c r="AW98">
        <v>23</v>
      </c>
      <c r="AX98">
        <v>5</v>
      </c>
      <c r="AY98">
        <v>1</v>
      </c>
      <c r="AZ98" t="s">
        <v>213</v>
      </c>
      <c r="BA98" t="s">
        <v>214</v>
      </c>
      <c r="BB98">
        <v>38</v>
      </c>
      <c r="BC98">
        <v>58</v>
      </c>
      <c r="BD98">
        <v>3</v>
      </c>
      <c r="BE98">
        <v>1.55</v>
      </c>
      <c r="BF98" t="s">
        <v>215</v>
      </c>
      <c r="BG98" t="s">
        <v>216</v>
      </c>
      <c r="BH98">
        <v>3</v>
      </c>
      <c r="BI98">
        <v>23</v>
      </c>
      <c r="BJ98">
        <v>5</v>
      </c>
      <c r="BK98">
        <v>1</v>
      </c>
      <c r="BL98" t="s">
        <v>253</v>
      </c>
      <c r="BM98" t="s">
        <v>254</v>
      </c>
      <c r="BN98">
        <v>14</v>
      </c>
      <c r="BO98">
        <v>34</v>
      </c>
      <c r="BP98">
        <v>5</v>
      </c>
      <c r="BQ98">
        <v>2</v>
      </c>
      <c r="BR98" t="s">
        <v>217</v>
      </c>
      <c r="BS98" t="s">
        <v>218</v>
      </c>
      <c r="BT98">
        <v>6</v>
      </c>
      <c r="BU98">
        <v>26</v>
      </c>
      <c r="BV98">
        <v>5</v>
      </c>
      <c r="BW98">
        <v>1</v>
      </c>
      <c r="BX98" t="s">
        <v>257</v>
      </c>
      <c r="BY98" t="s">
        <v>258</v>
      </c>
      <c r="BZ98">
        <v>4</v>
      </c>
      <c r="CA98">
        <v>24</v>
      </c>
      <c r="CB98">
        <v>5</v>
      </c>
      <c r="CC98">
        <v>2</v>
      </c>
      <c r="CD98" t="s">
        <v>239</v>
      </c>
      <c r="CE98" t="s">
        <v>240</v>
      </c>
      <c r="CF98">
        <v>6</v>
      </c>
      <c r="CG98">
        <v>26</v>
      </c>
      <c r="CH98">
        <v>5</v>
      </c>
      <c r="CI98">
        <v>1.9</v>
      </c>
      <c r="CJ98" t="s">
        <v>219</v>
      </c>
      <c r="CK98" t="s">
        <v>220</v>
      </c>
      <c r="CL98">
        <v>5</v>
      </c>
      <c r="CM98">
        <v>25</v>
      </c>
      <c r="CN98">
        <v>5</v>
      </c>
      <c r="CO98">
        <v>1</v>
      </c>
      <c r="CP98" t="s">
        <v>221</v>
      </c>
      <c r="CQ98" t="s">
        <v>222</v>
      </c>
      <c r="CR98">
        <v>6</v>
      </c>
      <c r="CS98">
        <v>26</v>
      </c>
      <c r="CT98">
        <v>5</v>
      </c>
      <c r="CU98">
        <v>1.7</v>
      </c>
      <c r="CV98" t="s">
        <v>223</v>
      </c>
      <c r="CW98" t="s">
        <v>224</v>
      </c>
      <c r="CX98">
        <v>3</v>
      </c>
      <c r="CY98">
        <v>23</v>
      </c>
      <c r="CZ98">
        <v>5</v>
      </c>
      <c r="DA98">
        <v>1.8</v>
      </c>
      <c r="DB98" t="s">
        <v>225</v>
      </c>
      <c r="DC98" t="s">
        <v>226</v>
      </c>
      <c r="DD98">
        <v>15</v>
      </c>
      <c r="DE98">
        <v>35</v>
      </c>
      <c r="DF98">
        <v>5</v>
      </c>
      <c r="DG98">
        <v>1</v>
      </c>
      <c r="DH98" t="s">
        <v>227</v>
      </c>
      <c r="DI98" t="s">
        <v>228</v>
      </c>
      <c r="DJ98">
        <v>6</v>
      </c>
      <c r="DK98">
        <v>26</v>
      </c>
      <c r="DL98">
        <v>5</v>
      </c>
      <c r="DM98">
        <v>1.7</v>
      </c>
      <c r="DN98" t="s">
        <v>229</v>
      </c>
      <c r="DO98" t="s">
        <v>230</v>
      </c>
      <c r="DP98">
        <v>3</v>
      </c>
      <c r="DQ98">
        <v>23</v>
      </c>
      <c r="DR98">
        <v>5</v>
      </c>
      <c r="DS98">
        <v>0</v>
      </c>
    </row>
    <row r="99" spans="1:149" x14ac:dyDescent="0.25">
      <c r="A99" s="4" t="s">
        <v>1706</v>
      </c>
      <c r="B99" s="3" t="s">
        <v>1706</v>
      </c>
      <c r="C99" s="5" t="s">
        <v>1706</v>
      </c>
      <c r="D99" s="4">
        <v>43</v>
      </c>
      <c r="E99" t="s">
        <v>1977</v>
      </c>
      <c r="F99" s="2" t="s">
        <v>278</v>
      </c>
      <c r="G99" s="5">
        <v>20</v>
      </c>
      <c r="H99" t="s">
        <v>201</v>
      </c>
      <c r="I99" s="2" t="s">
        <v>202</v>
      </c>
      <c r="J99" s="9">
        <v>8</v>
      </c>
      <c r="K99">
        <v>27</v>
      </c>
      <c r="L99">
        <v>5</v>
      </c>
      <c r="M99">
        <v>0.25</v>
      </c>
      <c r="O99" t="s">
        <v>1795</v>
      </c>
      <c r="P99" s="2" t="s">
        <v>1796</v>
      </c>
      <c r="Q99">
        <v>65</v>
      </c>
      <c r="R99">
        <v>84</v>
      </c>
      <c r="S99">
        <v>3</v>
      </c>
      <c r="T99">
        <v>0.25</v>
      </c>
      <c r="V99" t="s">
        <v>1797</v>
      </c>
      <c r="W99" t="s">
        <v>204</v>
      </c>
      <c r="X99">
        <v>3</v>
      </c>
      <c r="Y99">
        <v>22</v>
      </c>
      <c r="Z99">
        <v>5</v>
      </c>
      <c r="AA99">
        <v>0</v>
      </c>
      <c r="AB99" t="s">
        <v>1798</v>
      </c>
      <c r="AC99" t="s">
        <v>1799</v>
      </c>
      <c r="AD99">
        <v>63</v>
      </c>
      <c r="AE99">
        <v>82</v>
      </c>
      <c r="AF99">
        <v>3</v>
      </c>
      <c r="AG99">
        <v>0</v>
      </c>
      <c r="AH99" t="s">
        <v>1762</v>
      </c>
      <c r="AI99" t="s">
        <v>280</v>
      </c>
      <c r="AJ99">
        <v>3</v>
      </c>
      <c r="AK99">
        <v>22</v>
      </c>
      <c r="AL99">
        <v>5</v>
      </c>
      <c r="AM99">
        <v>2</v>
      </c>
      <c r="AN99" t="s">
        <v>1815</v>
      </c>
      <c r="AO99" t="s">
        <v>154</v>
      </c>
      <c r="AP99">
        <v>102</v>
      </c>
      <c r="AQ99">
        <v>121</v>
      </c>
      <c r="AR99">
        <v>3</v>
      </c>
      <c r="AS99">
        <v>1.95</v>
      </c>
      <c r="AT99" t="s">
        <v>1800</v>
      </c>
      <c r="AU99" t="s">
        <v>206</v>
      </c>
      <c r="AV99">
        <v>6</v>
      </c>
      <c r="AW99">
        <v>25</v>
      </c>
      <c r="AX99">
        <v>5</v>
      </c>
      <c r="AY99">
        <v>0</v>
      </c>
      <c r="AZ99" t="s">
        <v>1801</v>
      </c>
      <c r="BA99" t="s">
        <v>236</v>
      </c>
      <c r="BB99">
        <v>87</v>
      </c>
      <c r="BC99">
        <v>106</v>
      </c>
      <c r="BD99">
        <v>3</v>
      </c>
      <c r="BE99">
        <v>1.8</v>
      </c>
      <c r="BF99" t="s">
        <v>1802</v>
      </c>
      <c r="BG99" t="s">
        <v>208</v>
      </c>
      <c r="BH99">
        <v>6</v>
      </c>
      <c r="BI99">
        <v>25</v>
      </c>
      <c r="BJ99">
        <v>5</v>
      </c>
      <c r="BK99">
        <v>1.8</v>
      </c>
      <c r="BL99" t="s">
        <v>1816</v>
      </c>
      <c r="BM99" t="s">
        <v>1817</v>
      </c>
      <c r="BN99">
        <v>140</v>
      </c>
      <c r="BO99">
        <v>159</v>
      </c>
      <c r="BP99">
        <v>3</v>
      </c>
      <c r="BQ99">
        <v>1.8</v>
      </c>
      <c r="BR99" t="s">
        <v>1803</v>
      </c>
      <c r="BS99" t="s">
        <v>210</v>
      </c>
      <c r="BT99">
        <v>10</v>
      </c>
      <c r="BU99">
        <v>29</v>
      </c>
      <c r="BV99">
        <v>5</v>
      </c>
      <c r="BW99">
        <v>0</v>
      </c>
      <c r="BX99" t="s">
        <v>1804</v>
      </c>
      <c r="BY99" t="s">
        <v>212</v>
      </c>
      <c r="BZ99">
        <v>3</v>
      </c>
      <c r="CA99">
        <v>22</v>
      </c>
      <c r="CB99">
        <v>5</v>
      </c>
      <c r="CC99">
        <v>0</v>
      </c>
      <c r="CD99" t="s">
        <v>1805</v>
      </c>
      <c r="CE99" t="s">
        <v>214</v>
      </c>
      <c r="CF99">
        <v>38</v>
      </c>
      <c r="CG99">
        <v>57</v>
      </c>
      <c r="CH99">
        <v>3</v>
      </c>
      <c r="CI99">
        <v>1.8</v>
      </c>
      <c r="CJ99" t="s">
        <v>1806</v>
      </c>
      <c r="CK99" t="s">
        <v>216</v>
      </c>
      <c r="CL99">
        <v>3</v>
      </c>
      <c r="CM99">
        <v>22</v>
      </c>
      <c r="CN99">
        <v>5</v>
      </c>
      <c r="CO99">
        <v>0</v>
      </c>
      <c r="CP99" t="s">
        <v>1788</v>
      </c>
      <c r="CQ99" t="s">
        <v>254</v>
      </c>
      <c r="CR99">
        <v>99</v>
      </c>
      <c r="CS99">
        <v>118</v>
      </c>
      <c r="CT99">
        <v>3</v>
      </c>
      <c r="CU99">
        <v>1.9</v>
      </c>
      <c r="CV99" t="s">
        <v>1764</v>
      </c>
      <c r="CW99" t="s">
        <v>280</v>
      </c>
      <c r="CX99">
        <v>3</v>
      </c>
      <c r="CY99">
        <v>22</v>
      </c>
      <c r="CZ99">
        <v>5</v>
      </c>
      <c r="DA99">
        <v>2</v>
      </c>
      <c r="DB99" t="s">
        <v>1807</v>
      </c>
      <c r="DC99" t="s">
        <v>218</v>
      </c>
      <c r="DD99">
        <v>6</v>
      </c>
      <c r="DE99">
        <v>25</v>
      </c>
      <c r="DF99">
        <v>5</v>
      </c>
      <c r="DG99">
        <v>0</v>
      </c>
      <c r="DH99" t="s">
        <v>1809</v>
      </c>
      <c r="DI99" t="s">
        <v>220</v>
      </c>
      <c r="DJ99">
        <v>5</v>
      </c>
      <c r="DK99">
        <v>24</v>
      </c>
      <c r="DL99">
        <v>5</v>
      </c>
      <c r="DM99">
        <v>0</v>
      </c>
      <c r="DN99" t="s">
        <v>1810</v>
      </c>
      <c r="DO99" t="s">
        <v>222</v>
      </c>
      <c r="DP99">
        <v>6</v>
      </c>
      <c r="DQ99">
        <v>25</v>
      </c>
      <c r="DR99">
        <v>5</v>
      </c>
      <c r="DS99">
        <v>1.8</v>
      </c>
      <c r="DT99" t="s">
        <v>1812</v>
      </c>
      <c r="DU99" t="s">
        <v>226</v>
      </c>
      <c r="DV99">
        <v>15</v>
      </c>
      <c r="DW99">
        <v>34</v>
      </c>
      <c r="DX99">
        <v>5</v>
      </c>
      <c r="DY99">
        <v>0</v>
      </c>
      <c r="DZ99">
        <v>5</v>
      </c>
      <c r="EA99">
        <v>1.8</v>
      </c>
      <c r="EB99" t="s">
        <v>1814</v>
      </c>
      <c r="EC99" t="s">
        <v>230</v>
      </c>
      <c r="ED99">
        <v>3</v>
      </c>
      <c r="EE99">
        <v>22</v>
      </c>
      <c r="EF99">
        <v>5</v>
      </c>
      <c r="EG99">
        <v>0.25</v>
      </c>
      <c r="EH99" t="s">
        <v>1768</v>
      </c>
      <c r="EI99" t="s">
        <v>283</v>
      </c>
      <c r="EJ99">
        <v>3</v>
      </c>
      <c r="EK99">
        <v>22</v>
      </c>
      <c r="EL99">
        <v>5</v>
      </c>
      <c r="EM99">
        <v>2</v>
      </c>
      <c r="EN99" t="s">
        <v>1770</v>
      </c>
      <c r="EO99" t="s">
        <v>285</v>
      </c>
      <c r="EP99">
        <v>3</v>
      </c>
      <c r="EQ99">
        <v>22</v>
      </c>
      <c r="ER99">
        <v>5</v>
      </c>
      <c r="ES99">
        <v>2</v>
      </c>
    </row>
    <row r="100" spans="1:149" x14ac:dyDescent="0.25">
      <c r="A100" s="4" t="s">
        <v>1706</v>
      </c>
      <c r="B100" s="3" t="s">
        <v>1706</v>
      </c>
      <c r="C100" s="5" t="s">
        <v>1706</v>
      </c>
      <c r="D100" s="4">
        <v>44</v>
      </c>
      <c r="E100" t="s">
        <v>1978</v>
      </c>
      <c r="F100" s="2" t="s">
        <v>341</v>
      </c>
      <c r="G100" s="5">
        <v>21</v>
      </c>
      <c r="H100" t="s">
        <v>201</v>
      </c>
      <c r="I100" s="2" t="s">
        <v>202</v>
      </c>
      <c r="J100" s="9">
        <v>8</v>
      </c>
      <c r="K100">
        <v>28</v>
      </c>
      <c r="L100">
        <v>5</v>
      </c>
      <c r="M100">
        <v>0</v>
      </c>
      <c r="O100" t="s">
        <v>1795</v>
      </c>
      <c r="P100" s="2" t="s">
        <v>1796</v>
      </c>
      <c r="Q100">
        <v>64</v>
      </c>
      <c r="R100">
        <v>84</v>
      </c>
      <c r="S100">
        <v>3</v>
      </c>
      <c r="T100">
        <v>0</v>
      </c>
      <c r="V100" t="s">
        <v>1797</v>
      </c>
      <c r="W100" t="s">
        <v>204</v>
      </c>
      <c r="X100">
        <v>3</v>
      </c>
      <c r="Y100">
        <v>23</v>
      </c>
      <c r="Z100">
        <v>5</v>
      </c>
      <c r="AA100">
        <v>1</v>
      </c>
      <c r="AB100" t="s">
        <v>1798</v>
      </c>
      <c r="AC100" t="s">
        <v>1799</v>
      </c>
      <c r="AD100">
        <v>62</v>
      </c>
      <c r="AE100">
        <v>82</v>
      </c>
      <c r="AF100">
        <v>3</v>
      </c>
      <c r="AG100">
        <v>1</v>
      </c>
      <c r="AH100" t="s">
        <v>1800</v>
      </c>
      <c r="AI100" t="s">
        <v>206</v>
      </c>
      <c r="AJ100">
        <v>6</v>
      </c>
      <c r="AK100">
        <v>26</v>
      </c>
      <c r="AL100">
        <v>5</v>
      </c>
      <c r="AM100">
        <v>1</v>
      </c>
      <c r="AN100" t="s">
        <v>1801</v>
      </c>
      <c r="AO100" t="s">
        <v>236</v>
      </c>
      <c r="AP100">
        <v>2</v>
      </c>
      <c r="AQ100">
        <v>22</v>
      </c>
      <c r="AR100">
        <v>5</v>
      </c>
      <c r="AS100">
        <v>1.9</v>
      </c>
      <c r="AT100" t="s">
        <v>1801</v>
      </c>
      <c r="AU100" t="s">
        <v>236</v>
      </c>
      <c r="AV100">
        <v>86</v>
      </c>
      <c r="AW100">
        <v>106</v>
      </c>
      <c r="AX100">
        <v>3</v>
      </c>
      <c r="AY100">
        <v>1.55</v>
      </c>
      <c r="AZ100" t="s">
        <v>1802</v>
      </c>
      <c r="BA100" t="s">
        <v>208</v>
      </c>
      <c r="BB100">
        <v>6</v>
      </c>
      <c r="BC100">
        <v>26</v>
      </c>
      <c r="BD100">
        <v>5</v>
      </c>
      <c r="BE100">
        <v>1.7</v>
      </c>
      <c r="BF100" t="s">
        <v>1803</v>
      </c>
      <c r="BG100" t="s">
        <v>210</v>
      </c>
      <c r="BH100">
        <v>10</v>
      </c>
      <c r="BI100">
        <v>30</v>
      </c>
      <c r="BJ100">
        <v>5</v>
      </c>
      <c r="BK100">
        <v>1</v>
      </c>
      <c r="BL100" t="s">
        <v>1804</v>
      </c>
      <c r="BM100" t="s">
        <v>212</v>
      </c>
      <c r="BN100">
        <v>3</v>
      </c>
      <c r="BO100">
        <v>23</v>
      </c>
      <c r="BP100">
        <v>5</v>
      </c>
      <c r="BQ100">
        <v>1</v>
      </c>
      <c r="BR100" t="s">
        <v>1805</v>
      </c>
      <c r="BS100" t="s">
        <v>214</v>
      </c>
      <c r="BT100">
        <v>38</v>
      </c>
      <c r="BU100">
        <v>58</v>
      </c>
      <c r="BV100">
        <v>3</v>
      </c>
      <c r="BW100">
        <v>1.55</v>
      </c>
      <c r="BX100" t="s">
        <v>1806</v>
      </c>
      <c r="BY100" t="s">
        <v>216</v>
      </c>
      <c r="BZ100">
        <v>3</v>
      </c>
      <c r="CA100">
        <v>23</v>
      </c>
      <c r="CB100">
        <v>5</v>
      </c>
      <c r="CC100">
        <v>1</v>
      </c>
      <c r="CD100" t="s">
        <v>1788</v>
      </c>
      <c r="CE100" t="s">
        <v>254</v>
      </c>
      <c r="CF100">
        <v>14</v>
      </c>
      <c r="CG100">
        <v>34</v>
      </c>
      <c r="CH100">
        <v>5</v>
      </c>
      <c r="CI100">
        <v>2</v>
      </c>
      <c r="CJ100" t="s">
        <v>1788</v>
      </c>
      <c r="CK100" t="s">
        <v>254</v>
      </c>
      <c r="CL100">
        <v>98</v>
      </c>
      <c r="CM100">
        <v>118</v>
      </c>
      <c r="CN100">
        <v>3</v>
      </c>
      <c r="CO100">
        <v>1.65</v>
      </c>
      <c r="CP100" t="s">
        <v>1807</v>
      </c>
      <c r="CQ100" t="s">
        <v>218</v>
      </c>
      <c r="CR100">
        <v>6</v>
      </c>
      <c r="CS100">
        <v>26</v>
      </c>
      <c r="CT100">
        <v>5</v>
      </c>
      <c r="CU100">
        <v>1</v>
      </c>
      <c r="CV100" t="s">
        <v>1765</v>
      </c>
      <c r="CW100" t="s">
        <v>258</v>
      </c>
      <c r="CX100">
        <v>4</v>
      </c>
      <c r="CY100">
        <v>24</v>
      </c>
      <c r="CZ100">
        <v>5</v>
      </c>
      <c r="DA100">
        <v>2</v>
      </c>
      <c r="DB100" t="s">
        <v>1808</v>
      </c>
      <c r="DC100" t="s">
        <v>240</v>
      </c>
      <c r="DD100">
        <v>6</v>
      </c>
      <c r="DE100">
        <v>26</v>
      </c>
      <c r="DF100">
        <v>5</v>
      </c>
      <c r="DG100">
        <v>1.9</v>
      </c>
      <c r="DH100" t="s">
        <v>1809</v>
      </c>
      <c r="DI100" t="s">
        <v>220</v>
      </c>
      <c r="DJ100">
        <v>5</v>
      </c>
      <c r="DK100">
        <v>25</v>
      </c>
      <c r="DL100">
        <v>5</v>
      </c>
      <c r="DM100">
        <v>1</v>
      </c>
      <c r="DN100" t="s">
        <v>1810</v>
      </c>
      <c r="DO100" t="s">
        <v>222</v>
      </c>
      <c r="DP100">
        <v>6</v>
      </c>
      <c r="DQ100">
        <v>26</v>
      </c>
      <c r="DR100">
        <v>5</v>
      </c>
      <c r="DS100">
        <v>1.7</v>
      </c>
      <c r="DT100" t="s">
        <v>1811</v>
      </c>
      <c r="DU100" t="s">
        <v>224</v>
      </c>
      <c r="DV100">
        <v>3</v>
      </c>
      <c r="DW100">
        <v>23</v>
      </c>
      <c r="DX100">
        <v>5</v>
      </c>
      <c r="DY100">
        <v>1.8</v>
      </c>
      <c r="DZ100">
        <v>3</v>
      </c>
      <c r="EA100">
        <v>1.8</v>
      </c>
      <c r="EB100" t="s">
        <v>1812</v>
      </c>
      <c r="EC100" t="s">
        <v>226</v>
      </c>
      <c r="ED100">
        <v>15</v>
      </c>
      <c r="EE100">
        <v>35</v>
      </c>
      <c r="EF100">
        <v>5</v>
      </c>
      <c r="EG100">
        <v>1</v>
      </c>
      <c r="EH100" t="s">
        <v>1813</v>
      </c>
      <c r="EI100" t="s">
        <v>228</v>
      </c>
      <c r="EJ100">
        <v>6</v>
      </c>
      <c r="EK100">
        <v>26</v>
      </c>
      <c r="EL100">
        <v>5</v>
      </c>
      <c r="EM100">
        <v>1.7</v>
      </c>
      <c r="EN100" t="s">
        <v>1814</v>
      </c>
      <c r="EO100" t="s">
        <v>230</v>
      </c>
      <c r="EP100">
        <v>3</v>
      </c>
      <c r="EQ100">
        <v>23</v>
      </c>
      <c r="ER100">
        <v>5</v>
      </c>
      <c r="ES100">
        <v>0</v>
      </c>
    </row>
    <row r="101" spans="1:149" x14ac:dyDescent="0.25">
      <c r="A101" s="4" t="s">
        <v>1706</v>
      </c>
      <c r="B101" s="3" t="s">
        <v>1706</v>
      </c>
      <c r="C101" s="5" t="s">
        <v>1706</v>
      </c>
      <c r="D101" s="4">
        <v>45</v>
      </c>
      <c r="E101" t="s">
        <v>342</v>
      </c>
      <c r="F101" s="2" t="s">
        <v>343</v>
      </c>
      <c r="G101" s="5">
        <v>20</v>
      </c>
      <c r="H101" t="s">
        <v>201</v>
      </c>
      <c r="I101" s="2" t="s">
        <v>202</v>
      </c>
      <c r="J101" s="9">
        <v>8</v>
      </c>
      <c r="K101">
        <v>27</v>
      </c>
      <c r="L101">
        <v>5</v>
      </c>
      <c r="M101">
        <v>0.4</v>
      </c>
      <c r="O101" t="s">
        <v>203</v>
      </c>
      <c r="P101" s="2" t="s">
        <v>204</v>
      </c>
      <c r="Q101">
        <v>3</v>
      </c>
      <c r="R101">
        <v>22</v>
      </c>
      <c r="S101">
        <v>5</v>
      </c>
      <c r="T101">
        <v>0.15</v>
      </c>
      <c r="V101" t="s">
        <v>153</v>
      </c>
      <c r="W101" s="2" t="s">
        <v>154</v>
      </c>
      <c r="X101">
        <v>102</v>
      </c>
      <c r="Y101">
        <v>121</v>
      </c>
      <c r="Z101">
        <v>3</v>
      </c>
      <c r="AA101">
        <v>1.8</v>
      </c>
      <c r="AB101" t="s">
        <v>205</v>
      </c>
      <c r="AC101" s="2" t="s">
        <v>206</v>
      </c>
      <c r="AD101">
        <v>6</v>
      </c>
      <c r="AE101">
        <v>25</v>
      </c>
      <c r="AF101">
        <v>5</v>
      </c>
      <c r="AG101">
        <v>0.15</v>
      </c>
      <c r="AH101" t="s">
        <v>207</v>
      </c>
      <c r="AI101" s="2" t="s">
        <v>208</v>
      </c>
      <c r="AJ101">
        <v>6</v>
      </c>
      <c r="AK101">
        <v>25</v>
      </c>
      <c r="AL101">
        <v>5</v>
      </c>
      <c r="AM101">
        <v>1.8</v>
      </c>
      <c r="AN101" t="s">
        <v>209</v>
      </c>
      <c r="AO101" s="2" t="s">
        <v>210</v>
      </c>
      <c r="AP101">
        <v>10</v>
      </c>
      <c r="AQ101">
        <v>29</v>
      </c>
      <c r="AR101">
        <v>5</v>
      </c>
      <c r="AS101">
        <v>0.15</v>
      </c>
      <c r="AT101" t="s">
        <v>211</v>
      </c>
      <c r="AU101" t="s">
        <v>212</v>
      </c>
      <c r="AV101">
        <v>3</v>
      </c>
      <c r="AW101">
        <v>22</v>
      </c>
      <c r="AX101">
        <v>5</v>
      </c>
      <c r="AY101">
        <v>0.15</v>
      </c>
      <c r="AZ101" t="s">
        <v>213</v>
      </c>
      <c r="BA101" t="s">
        <v>214</v>
      </c>
      <c r="BB101">
        <v>38</v>
      </c>
      <c r="BC101">
        <v>57</v>
      </c>
      <c r="BD101">
        <v>3</v>
      </c>
      <c r="BE101">
        <v>1.65</v>
      </c>
      <c r="BF101" t="s">
        <v>215</v>
      </c>
      <c r="BG101" t="s">
        <v>216</v>
      </c>
      <c r="BH101">
        <v>3</v>
      </c>
      <c r="BI101">
        <v>22</v>
      </c>
      <c r="BJ101">
        <v>5</v>
      </c>
      <c r="BK101">
        <v>0.15</v>
      </c>
      <c r="BL101" t="s">
        <v>217</v>
      </c>
      <c r="BM101" t="s">
        <v>218</v>
      </c>
      <c r="BN101">
        <v>6</v>
      </c>
      <c r="BO101">
        <v>25</v>
      </c>
      <c r="BP101">
        <v>5</v>
      </c>
      <c r="BQ101">
        <v>0.15</v>
      </c>
      <c r="BR101" t="s">
        <v>219</v>
      </c>
      <c r="BS101" t="s">
        <v>220</v>
      </c>
      <c r="BT101">
        <v>5</v>
      </c>
      <c r="BU101">
        <v>24</v>
      </c>
      <c r="BV101">
        <v>5</v>
      </c>
      <c r="BW101">
        <v>0.15</v>
      </c>
      <c r="BX101" t="s">
        <v>221</v>
      </c>
      <c r="BY101" t="s">
        <v>222</v>
      </c>
      <c r="BZ101">
        <v>6</v>
      </c>
      <c r="CA101">
        <v>25</v>
      </c>
      <c r="CB101">
        <v>5</v>
      </c>
      <c r="CC101">
        <v>1.8</v>
      </c>
      <c r="CD101" t="s">
        <v>223</v>
      </c>
      <c r="CE101" t="s">
        <v>224</v>
      </c>
      <c r="CF101">
        <v>3</v>
      </c>
      <c r="CG101">
        <v>22</v>
      </c>
      <c r="CH101">
        <v>5</v>
      </c>
      <c r="CI101">
        <v>1.9</v>
      </c>
      <c r="CJ101" t="s">
        <v>225</v>
      </c>
      <c r="CK101" t="s">
        <v>226</v>
      </c>
      <c r="CL101">
        <v>15</v>
      </c>
      <c r="CM101">
        <v>34</v>
      </c>
      <c r="CN101">
        <v>5</v>
      </c>
      <c r="CO101">
        <v>0.15</v>
      </c>
      <c r="CP101" t="s">
        <v>227</v>
      </c>
      <c r="CQ101" t="s">
        <v>228</v>
      </c>
      <c r="CR101">
        <v>6</v>
      </c>
      <c r="CS101">
        <v>25</v>
      </c>
      <c r="CT101">
        <v>5</v>
      </c>
      <c r="CU101">
        <v>1.8</v>
      </c>
      <c r="CV101" t="s">
        <v>229</v>
      </c>
      <c r="CW101" t="s">
        <v>230</v>
      </c>
      <c r="CX101">
        <v>3</v>
      </c>
      <c r="CY101">
        <v>22</v>
      </c>
      <c r="CZ101">
        <v>5</v>
      </c>
      <c r="DA101">
        <v>0.4</v>
      </c>
    </row>
    <row r="102" spans="1:149" x14ac:dyDescent="0.25">
      <c r="A102" s="4" t="s">
        <v>1706</v>
      </c>
      <c r="B102" s="3" t="s">
        <v>1706</v>
      </c>
      <c r="C102" s="5" t="s">
        <v>1706</v>
      </c>
      <c r="D102" s="4">
        <v>46</v>
      </c>
      <c r="E102" t="s">
        <v>344</v>
      </c>
      <c r="F102" s="2" t="s">
        <v>345</v>
      </c>
      <c r="G102" s="5">
        <v>22</v>
      </c>
      <c r="H102" t="s">
        <v>205</v>
      </c>
      <c r="I102" s="2" t="s">
        <v>206</v>
      </c>
      <c r="J102" s="9">
        <v>65</v>
      </c>
      <c r="K102">
        <v>86</v>
      </c>
      <c r="L102">
        <v>3</v>
      </c>
      <c r="M102">
        <v>0</v>
      </c>
      <c r="O102" t="s">
        <v>209</v>
      </c>
      <c r="P102" s="2" t="s">
        <v>210</v>
      </c>
      <c r="Q102">
        <v>69</v>
      </c>
      <c r="R102">
        <v>90</v>
      </c>
      <c r="S102">
        <v>3</v>
      </c>
      <c r="T102">
        <v>0</v>
      </c>
      <c r="V102" t="s">
        <v>225</v>
      </c>
      <c r="W102" s="2" t="s">
        <v>226</v>
      </c>
      <c r="X102">
        <v>74</v>
      </c>
      <c r="Y102">
        <v>95</v>
      </c>
      <c r="Z102">
        <v>3</v>
      </c>
      <c r="AA102">
        <v>1</v>
      </c>
      <c r="AC102" s="2"/>
      <c r="AI102" s="2"/>
      <c r="AO102" s="2"/>
    </row>
    <row r="103" spans="1:149" x14ac:dyDescent="0.25">
      <c r="A103" s="4">
        <v>8</v>
      </c>
      <c r="B103" s="3" t="s">
        <v>1990</v>
      </c>
      <c r="C103" s="5">
        <v>2</v>
      </c>
      <c r="D103" s="4">
        <v>1</v>
      </c>
      <c r="E103" s="8" t="s">
        <v>1980</v>
      </c>
      <c r="F103" s="2" t="s">
        <v>1710</v>
      </c>
      <c r="G103" s="5">
        <v>20</v>
      </c>
      <c r="H103" t="s">
        <v>279</v>
      </c>
      <c r="I103" s="2" t="s">
        <v>280</v>
      </c>
      <c r="J103" s="9">
        <v>3</v>
      </c>
      <c r="K103">
        <v>22</v>
      </c>
      <c r="L103">
        <v>5</v>
      </c>
      <c r="M103">
        <v>1.25</v>
      </c>
      <c r="O103" t="s">
        <v>1763</v>
      </c>
      <c r="P103" s="2" t="s">
        <v>307</v>
      </c>
      <c r="Q103">
        <v>14</v>
      </c>
      <c r="R103">
        <v>33</v>
      </c>
      <c r="S103">
        <v>5</v>
      </c>
      <c r="T103">
        <v>0</v>
      </c>
      <c r="V103" t="s">
        <v>1764</v>
      </c>
      <c r="W103" t="s">
        <v>280</v>
      </c>
      <c r="X103">
        <v>3</v>
      </c>
      <c r="Y103">
        <v>22</v>
      </c>
      <c r="Z103">
        <v>5</v>
      </c>
      <c r="AA103">
        <v>1.25</v>
      </c>
      <c r="AB103" t="s">
        <v>1765</v>
      </c>
      <c r="AC103" t="s">
        <v>258</v>
      </c>
      <c r="AD103">
        <v>4</v>
      </c>
      <c r="AE103">
        <v>23</v>
      </c>
      <c r="AF103">
        <v>5</v>
      </c>
      <c r="AG103">
        <v>1</v>
      </c>
      <c r="AH103" t="s">
        <v>1766</v>
      </c>
      <c r="AI103" t="s">
        <v>1767</v>
      </c>
      <c r="AJ103">
        <v>69</v>
      </c>
      <c r="AK103">
        <v>88</v>
      </c>
      <c r="AL103">
        <v>3</v>
      </c>
      <c r="AM103">
        <v>1.95</v>
      </c>
      <c r="AN103" t="s">
        <v>1768</v>
      </c>
      <c r="AO103" t="s">
        <v>283</v>
      </c>
      <c r="AP103">
        <v>3</v>
      </c>
      <c r="AQ103">
        <v>22</v>
      </c>
      <c r="AR103">
        <v>5</v>
      </c>
      <c r="AS103">
        <v>1.25</v>
      </c>
      <c r="AT103" t="s">
        <v>1769</v>
      </c>
      <c r="AU103" t="s">
        <v>309</v>
      </c>
      <c r="AV103">
        <v>9</v>
      </c>
      <c r="AW103">
        <v>28</v>
      </c>
      <c r="AX103">
        <v>5</v>
      </c>
      <c r="AY103">
        <v>0</v>
      </c>
      <c r="AZ103" t="s">
        <v>1770</v>
      </c>
      <c r="BA103" t="s">
        <v>285</v>
      </c>
      <c r="BB103">
        <v>3</v>
      </c>
      <c r="BC103">
        <v>22</v>
      </c>
      <c r="BD103">
        <v>5</v>
      </c>
      <c r="BE103">
        <v>1.25</v>
      </c>
      <c r="BF103" t="s">
        <v>1771</v>
      </c>
      <c r="BG103" t="s">
        <v>311</v>
      </c>
      <c r="BH103">
        <v>18</v>
      </c>
      <c r="BI103">
        <v>37</v>
      </c>
      <c r="BJ103">
        <v>5</v>
      </c>
      <c r="BK103">
        <v>0</v>
      </c>
    </row>
    <row r="104" spans="1:149" x14ac:dyDescent="0.25">
      <c r="A104" s="4" t="s">
        <v>1706</v>
      </c>
      <c r="B104" s="3" t="s">
        <v>1706</v>
      </c>
      <c r="C104" s="5" t="s">
        <v>1706</v>
      </c>
      <c r="D104" s="4">
        <v>2</v>
      </c>
      <c r="E104" s="8" t="s">
        <v>1979</v>
      </c>
      <c r="F104" s="2" t="s">
        <v>1711</v>
      </c>
      <c r="G104" s="5">
        <v>21</v>
      </c>
      <c r="H104" t="s">
        <v>279</v>
      </c>
      <c r="I104" s="2" t="s">
        <v>280</v>
      </c>
      <c r="J104" s="9">
        <v>2</v>
      </c>
      <c r="K104">
        <v>22</v>
      </c>
      <c r="L104">
        <v>5</v>
      </c>
      <c r="M104">
        <v>0</v>
      </c>
      <c r="O104" t="s">
        <v>1763</v>
      </c>
      <c r="P104" s="2" t="s">
        <v>307</v>
      </c>
      <c r="Q104">
        <v>13</v>
      </c>
      <c r="R104">
        <v>33</v>
      </c>
      <c r="S104">
        <v>5</v>
      </c>
      <c r="T104">
        <v>1.4</v>
      </c>
      <c r="V104" t="s">
        <v>1764</v>
      </c>
      <c r="W104" t="s">
        <v>280</v>
      </c>
      <c r="X104">
        <v>2</v>
      </c>
      <c r="Y104">
        <v>22</v>
      </c>
      <c r="Z104">
        <v>5</v>
      </c>
      <c r="AA104">
        <v>0</v>
      </c>
      <c r="AB104" t="s">
        <v>1765</v>
      </c>
      <c r="AC104" t="s">
        <v>258</v>
      </c>
      <c r="AD104">
        <v>3</v>
      </c>
      <c r="AE104">
        <v>23</v>
      </c>
      <c r="AF104">
        <v>5</v>
      </c>
      <c r="AG104">
        <v>0.25</v>
      </c>
      <c r="AH104" t="s">
        <v>1768</v>
      </c>
      <c r="AI104" t="s">
        <v>283</v>
      </c>
      <c r="AJ104">
        <v>2</v>
      </c>
      <c r="AK104">
        <v>22</v>
      </c>
      <c r="AL104">
        <v>5</v>
      </c>
      <c r="AM104">
        <v>0</v>
      </c>
      <c r="AN104" t="s">
        <v>1769</v>
      </c>
      <c r="AO104" t="s">
        <v>309</v>
      </c>
      <c r="AP104">
        <v>8</v>
      </c>
      <c r="AQ104">
        <v>28</v>
      </c>
      <c r="AR104">
        <v>5</v>
      </c>
      <c r="AS104">
        <v>1.25</v>
      </c>
      <c r="AT104" t="s">
        <v>1770</v>
      </c>
      <c r="AU104" t="s">
        <v>285</v>
      </c>
      <c r="AV104">
        <v>2</v>
      </c>
      <c r="AW104">
        <v>22</v>
      </c>
      <c r="AX104">
        <v>5</v>
      </c>
      <c r="AY104">
        <v>0</v>
      </c>
      <c r="AZ104" t="s">
        <v>1771</v>
      </c>
      <c r="BA104" t="s">
        <v>311</v>
      </c>
      <c r="BB104">
        <v>17</v>
      </c>
      <c r="BC104">
        <v>37</v>
      </c>
      <c r="BD104">
        <v>5</v>
      </c>
      <c r="BE104">
        <v>1.4</v>
      </c>
    </row>
    <row r="105" spans="1:149" x14ac:dyDescent="0.25">
      <c r="A105" s="4">
        <v>9</v>
      </c>
      <c r="B105" s="3" t="s">
        <v>1662</v>
      </c>
      <c r="C105" s="5">
        <v>26</v>
      </c>
      <c r="D105" s="4">
        <v>1</v>
      </c>
      <c r="E105" s="8" t="s">
        <v>1989</v>
      </c>
      <c r="F105" s="2" t="s">
        <v>1714</v>
      </c>
      <c r="G105" s="5">
        <v>21</v>
      </c>
      <c r="H105" t="s">
        <v>352</v>
      </c>
      <c r="I105" s="2" t="s">
        <v>353</v>
      </c>
      <c r="J105" s="9">
        <v>3</v>
      </c>
      <c r="K105">
        <v>23</v>
      </c>
      <c r="L105">
        <v>5</v>
      </c>
      <c r="M105">
        <v>1.95</v>
      </c>
      <c r="O105" t="s">
        <v>1819</v>
      </c>
      <c r="P105" s="2" t="s">
        <v>357</v>
      </c>
      <c r="Q105">
        <v>166</v>
      </c>
      <c r="R105">
        <v>186</v>
      </c>
      <c r="S105">
        <v>3</v>
      </c>
      <c r="T105">
        <v>2</v>
      </c>
      <c r="V105" t="s">
        <v>1820</v>
      </c>
      <c r="W105" t="s">
        <v>359</v>
      </c>
      <c r="X105">
        <v>68</v>
      </c>
      <c r="Y105">
        <v>88</v>
      </c>
      <c r="Z105">
        <v>3</v>
      </c>
      <c r="AA105">
        <v>2</v>
      </c>
      <c r="AB105" t="s">
        <v>1821</v>
      </c>
      <c r="AC105" t="s">
        <v>361</v>
      </c>
      <c r="AD105">
        <v>157</v>
      </c>
      <c r="AE105">
        <v>177</v>
      </c>
      <c r="AF105">
        <v>3</v>
      </c>
      <c r="AG105">
        <v>1.3</v>
      </c>
      <c r="AH105" t="s">
        <v>1822</v>
      </c>
      <c r="AI105" t="s">
        <v>365</v>
      </c>
      <c r="AJ105">
        <v>181</v>
      </c>
      <c r="AK105">
        <v>201</v>
      </c>
      <c r="AL105">
        <v>3</v>
      </c>
      <c r="AM105">
        <v>1.3</v>
      </c>
      <c r="AN105" t="s">
        <v>1823</v>
      </c>
      <c r="AO105" t="s">
        <v>373</v>
      </c>
      <c r="AP105">
        <v>167</v>
      </c>
      <c r="AQ105">
        <v>187</v>
      </c>
      <c r="AR105">
        <v>3</v>
      </c>
      <c r="AS105">
        <v>0</v>
      </c>
      <c r="AT105" t="s">
        <v>1824</v>
      </c>
      <c r="AU105" t="s">
        <v>375</v>
      </c>
      <c r="AV105">
        <v>168</v>
      </c>
      <c r="AW105">
        <v>188</v>
      </c>
      <c r="AX105">
        <v>3</v>
      </c>
      <c r="AY105">
        <v>1.3</v>
      </c>
      <c r="AZ105" t="s">
        <v>1825</v>
      </c>
      <c r="BA105" t="s">
        <v>375</v>
      </c>
      <c r="BB105">
        <v>168</v>
      </c>
      <c r="BC105">
        <v>188</v>
      </c>
      <c r="BD105">
        <v>3</v>
      </c>
      <c r="BE105">
        <v>1.3</v>
      </c>
    </row>
    <row r="106" spans="1:149" x14ac:dyDescent="0.25">
      <c r="A106" s="4" t="s">
        <v>1706</v>
      </c>
      <c r="B106" s="3" t="s">
        <v>1706</v>
      </c>
      <c r="C106" s="5" t="s">
        <v>1706</v>
      </c>
      <c r="D106" s="4">
        <v>2</v>
      </c>
      <c r="E106" t="s">
        <v>346</v>
      </c>
      <c r="F106" s="2" t="s">
        <v>347</v>
      </c>
      <c r="G106" s="5">
        <v>20</v>
      </c>
      <c r="H106" t="s">
        <v>348</v>
      </c>
      <c r="I106" s="2" t="s">
        <v>349</v>
      </c>
      <c r="J106" s="9">
        <v>52</v>
      </c>
      <c r="K106">
        <v>71</v>
      </c>
      <c r="L106">
        <v>3</v>
      </c>
      <c r="M106">
        <v>1.25</v>
      </c>
      <c r="O106" t="s">
        <v>350</v>
      </c>
      <c r="P106" s="2" t="s">
        <v>351</v>
      </c>
      <c r="Q106">
        <v>54</v>
      </c>
      <c r="R106">
        <v>73</v>
      </c>
      <c r="S106">
        <v>3</v>
      </c>
      <c r="T106">
        <v>1.25</v>
      </c>
      <c r="V106" t="s">
        <v>352</v>
      </c>
      <c r="W106" s="2" t="s">
        <v>353</v>
      </c>
      <c r="X106">
        <v>162</v>
      </c>
      <c r="Y106">
        <v>181</v>
      </c>
      <c r="Z106">
        <v>3</v>
      </c>
      <c r="AA106">
        <v>1.25</v>
      </c>
      <c r="AB106" t="s">
        <v>354</v>
      </c>
      <c r="AC106" s="2" t="s">
        <v>355</v>
      </c>
      <c r="AD106">
        <v>165</v>
      </c>
      <c r="AE106">
        <v>184</v>
      </c>
      <c r="AF106">
        <v>3</v>
      </c>
      <c r="AG106">
        <v>1.55</v>
      </c>
      <c r="AH106" t="s">
        <v>356</v>
      </c>
      <c r="AI106" s="2" t="s">
        <v>357</v>
      </c>
      <c r="AJ106">
        <v>166</v>
      </c>
      <c r="AK106">
        <v>185</v>
      </c>
      <c r="AL106">
        <v>3</v>
      </c>
      <c r="AM106">
        <v>1.4</v>
      </c>
      <c r="AN106" t="s">
        <v>358</v>
      </c>
      <c r="AO106" s="2" t="s">
        <v>359</v>
      </c>
      <c r="AP106">
        <v>68</v>
      </c>
      <c r="AQ106">
        <v>87</v>
      </c>
      <c r="AR106">
        <v>3</v>
      </c>
      <c r="AS106">
        <v>1.4</v>
      </c>
      <c r="AT106" t="s">
        <v>360</v>
      </c>
      <c r="AU106" t="s">
        <v>361</v>
      </c>
      <c r="AV106">
        <v>157</v>
      </c>
      <c r="AW106">
        <v>176</v>
      </c>
      <c r="AX106">
        <v>3</v>
      </c>
      <c r="AY106">
        <v>0.4</v>
      </c>
      <c r="AZ106" t="s">
        <v>362</v>
      </c>
      <c r="BA106" t="s">
        <v>363</v>
      </c>
      <c r="BB106">
        <v>152</v>
      </c>
      <c r="BC106">
        <v>171</v>
      </c>
      <c r="BD106">
        <v>3</v>
      </c>
      <c r="BE106">
        <v>1.25</v>
      </c>
      <c r="BF106" t="s">
        <v>364</v>
      </c>
      <c r="BG106" t="s">
        <v>365</v>
      </c>
      <c r="BH106">
        <v>181</v>
      </c>
      <c r="BI106">
        <v>200</v>
      </c>
      <c r="BJ106">
        <v>3</v>
      </c>
      <c r="BK106">
        <v>0.25</v>
      </c>
      <c r="BL106" t="s">
        <v>366</v>
      </c>
      <c r="BM106" t="s">
        <v>367</v>
      </c>
      <c r="BN106">
        <v>128</v>
      </c>
      <c r="BO106">
        <v>147</v>
      </c>
      <c r="BP106">
        <v>3</v>
      </c>
      <c r="BQ106">
        <v>1.4</v>
      </c>
      <c r="BR106" t="s">
        <v>368</v>
      </c>
      <c r="BS106" t="s">
        <v>369</v>
      </c>
      <c r="BT106">
        <v>164</v>
      </c>
      <c r="BU106">
        <v>183</v>
      </c>
      <c r="BV106">
        <v>3</v>
      </c>
      <c r="BW106">
        <v>1.25</v>
      </c>
      <c r="BX106" t="s">
        <v>370</v>
      </c>
      <c r="BY106" t="s">
        <v>371</v>
      </c>
      <c r="BZ106">
        <v>172</v>
      </c>
      <c r="CA106">
        <v>191</v>
      </c>
      <c r="CB106">
        <v>3</v>
      </c>
      <c r="CC106">
        <v>1.25</v>
      </c>
      <c r="CD106" t="s">
        <v>372</v>
      </c>
      <c r="CE106" t="s">
        <v>373</v>
      </c>
      <c r="CF106">
        <v>167</v>
      </c>
      <c r="CG106">
        <v>186</v>
      </c>
      <c r="CH106">
        <v>3</v>
      </c>
      <c r="CI106">
        <v>1.4</v>
      </c>
      <c r="CJ106" t="s">
        <v>374</v>
      </c>
      <c r="CK106" t="s">
        <v>375</v>
      </c>
      <c r="CL106">
        <v>168</v>
      </c>
      <c r="CM106">
        <v>187</v>
      </c>
      <c r="CN106">
        <v>3</v>
      </c>
      <c r="CO106">
        <v>0.25</v>
      </c>
      <c r="CP106" t="s">
        <v>376</v>
      </c>
      <c r="CQ106" t="s">
        <v>375</v>
      </c>
      <c r="CR106">
        <v>168</v>
      </c>
      <c r="CS106">
        <v>187</v>
      </c>
      <c r="CT106">
        <v>3</v>
      </c>
      <c r="CU106">
        <v>0.25</v>
      </c>
    </row>
    <row r="107" spans="1:149" x14ac:dyDescent="0.25">
      <c r="A107" s="4" t="s">
        <v>1706</v>
      </c>
      <c r="B107" s="3" t="s">
        <v>1706</v>
      </c>
      <c r="C107" s="5" t="s">
        <v>1706</v>
      </c>
      <c r="D107" s="4">
        <v>3</v>
      </c>
      <c r="E107" t="s">
        <v>377</v>
      </c>
      <c r="F107" s="2" t="s">
        <v>378</v>
      </c>
      <c r="G107" s="5">
        <v>20</v>
      </c>
      <c r="H107" t="s">
        <v>348</v>
      </c>
      <c r="I107" s="2" t="s">
        <v>349</v>
      </c>
      <c r="J107" s="9">
        <v>52</v>
      </c>
      <c r="K107">
        <v>71</v>
      </c>
      <c r="L107">
        <v>3</v>
      </c>
      <c r="M107">
        <v>1.25</v>
      </c>
      <c r="O107" t="s">
        <v>350</v>
      </c>
      <c r="P107" s="2" t="s">
        <v>351</v>
      </c>
      <c r="Q107">
        <v>54</v>
      </c>
      <c r="R107">
        <v>73</v>
      </c>
      <c r="S107">
        <v>3</v>
      </c>
      <c r="T107">
        <v>1.25</v>
      </c>
      <c r="V107" t="s">
        <v>352</v>
      </c>
      <c r="W107" s="2" t="s">
        <v>353</v>
      </c>
      <c r="X107">
        <v>162</v>
      </c>
      <c r="Y107">
        <v>181</v>
      </c>
      <c r="Z107">
        <v>3</v>
      </c>
      <c r="AA107">
        <v>1.25</v>
      </c>
      <c r="AB107" t="s">
        <v>354</v>
      </c>
      <c r="AC107" s="2" t="s">
        <v>355</v>
      </c>
      <c r="AD107">
        <v>165</v>
      </c>
      <c r="AE107">
        <v>184</v>
      </c>
      <c r="AF107">
        <v>3</v>
      </c>
      <c r="AG107">
        <v>1.55</v>
      </c>
      <c r="AH107" t="s">
        <v>356</v>
      </c>
      <c r="AI107" s="2" t="s">
        <v>357</v>
      </c>
      <c r="AJ107">
        <v>166</v>
      </c>
      <c r="AK107">
        <v>185</v>
      </c>
      <c r="AL107">
        <v>3</v>
      </c>
      <c r="AM107">
        <v>1.4</v>
      </c>
      <c r="AN107" t="s">
        <v>358</v>
      </c>
      <c r="AO107" s="2" t="s">
        <v>359</v>
      </c>
      <c r="AP107">
        <v>68</v>
      </c>
      <c r="AQ107">
        <v>87</v>
      </c>
      <c r="AR107">
        <v>3</v>
      </c>
      <c r="AS107">
        <v>1.4</v>
      </c>
      <c r="AT107" t="s">
        <v>360</v>
      </c>
      <c r="AU107" t="s">
        <v>361</v>
      </c>
      <c r="AV107">
        <v>157</v>
      </c>
      <c r="AW107">
        <v>176</v>
      </c>
      <c r="AX107">
        <v>3</v>
      </c>
      <c r="AY107">
        <v>0.4</v>
      </c>
      <c r="AZ107" t="s">
        <v>362</v>
      </c>
      <c r="BA107" t="s">
        <v>363</v>
      </c>
      <c r="BB107">
        <v>152</v>
      </c>
      <c r="BC107">
        <v>171</v>
      </c>
      <c r="BD107">
        <v>3</v>
      </c>
      <c r="BE107">
        <v>1.25</v>
      </c>
      <c r="BF107" t="s">
        <v>364</v>
      </c>
      <c r="BG107" t="s">
        <v>365</v>
      </c>
      <c r="BH107">
        <v>181</v>
      </c>
      <c r="BI107">
        <v>200</v>
      </c>
      <c r="BJ107">
        <v>3</v>
      </c>
      <c r="BK107">
        <v>0.25</v>
      </c>
      <c r="BL107" t="s">
        <v>366</v>
      </c>
      <c r="BM107" t="s">
        <v>367</v>
      </c>
      <c r="BN107">
        <v>128</v>
      </c>
      <c r="BO107">
        <v>147</v>
      </c>
      <c r="BP107">
        <v>3</v>
      </c>
      <c r="BQ107">
        <v>1.4</v>
      </c>
      <c r="BR107" t="s">
        <v>368</v>
      </c>
      <c r="BS107" t="s">
        <v>369</v>
      </c>
      <c r="BT107">
        <v>164</v>
      </c>
      <c r="BU107">
        <v>183</v>
      </c>
      <c r="BV107">
        <v>3</v>
      </c>
      <c r="BW107">
        <v>1.25</v>
      </c>
      <c r="BX107" t="s">
        <v>370</v>
      </c>
      <c r="BY107" t="s">
        <v>371</v>
      </c>
      <c r="BZ107">
        <v>172</v>
      </c>
      <c r="CA107">
        <v>191</v>
      </c>
      <c r="CB107">
        <v>3</v>
      </c>
      <c r="CC107">
        <v>1.5</v>
      </c>
      <c r="CD107" t="s">
        <v>372</v>
      </c>
      <c r="CE107" t="s">
        <v>373</v>
      </c>
      <c r="CF107">
        <v>167</v>
      </c>
      <c r="CG107">
        <v>186</v>
      </c>
      <c r="CH107">
        <v>3</v>
      </c>
      <c r="CI107">
        <v>1.4</v>
      </c>
      <c r="CJ107" t="s">
        <v>374</v>
      </c>
      <c r="CK107" t="s">
        <v>375</v>
      </c>
      <c r="CL107">
        <v>168</v>
      </c>
      <c r="CM107">
        <v>187</v>
      </c>
      <c r="CN107">
        <v>3</v>
      </c>
      <c r="CO107">
        <v>0.25</v>
      </c>
      <c r="CP107" t="s">
        <v>376</v>
      </c>
      <c r="CQ107" t="s">
        <v>375</v>
      </c>
      <c r="CR107">
        <v>168</v>
      </c>
      <c r="CS107">
        <v>187</v>
      </c>
      <c r="CT107">
        <v>3</v>
      </c>
      <c r="CU107">
        <v>0.25</v>
      </c>
    </row>
    <row r="108" spans="1:149" x14ac:dyDescent="0.25">
      <c r="A108" s="4" t="s">
        <v>1706</v>
      </c>
      <c r="B108" s="3" t="s">
        <v>1706</v>
      </c>
      <c r="C108" s="5" t="s">
        <v>1706</v>
      </c>
      <c r="D108" s="4">
        <v>4</v>
      </c>
      <c r="E108" s="8" t="s">
        <v>379</v>
      </c>
      <c r="F108" s="2" t="s">
        <v>1740</v>
      </c>
      <c r="G108" s="5">
        <v>22</v>
      </c>
      <c r="H108" t="s">
        <v>348</v>
      </c>
      <c r="I108" s="2" t="s">
        <v>349</v>
      </c>
      <c r="J108" s="9">
        <v>54</v>
      </c>
      <c r="K108">
        <v>75</v>
      </c>
      <c r="L108">
        <v>3</v>
      </c>
      <c r="M108">
        <v>0.9</v>
      </c>
      <c r="O108" t="s">
        <v>1931</v>
      </c>
      <c r="P108" s="2" t="s">
        <v>351</v>
      </c>
      <c r="Q108">
        <v>56</v>
      </c>
      <c r="R108">
        <v>77</v>
      </c>
      <c r="S108">
        <v>3</v>
      </c>
      <c r="T108">
        <v>0.9</v>
      </c>
      <c r="V108" t="s">
        <v>1818</v>
      </c>
      <c r="W108" t="s">
        <v>353</v>
      </c>
      <c r="X108">
        <v>164</v>
      </c>
      <c r="Y108">
        <v>185</v>
      </c>
      <c r="Z108">
        <v>3</v>
      </c>
      <c r="AA108">
        <v>1.05</v>
      </c>
      <c r="AB108" t="s">
        <v>1826</v>
      </c>
      <c r="AC108" t="s">
        <v>355</v>
      </c>
      <c r="AD108">
        <v>167</v>
      </c>
      <c r="AE108">
        <v>188</v>
      </c>
      <c r="AF108">
        <v>3</v>
      </c>
      <c r="AG108">
        <v>1.05</v>
      </c>
      <c r="AH108" t="s">
        <v>1819</v>
      </c>
      <c r="AI108" t="s">
        <v>357</v>
      </c>
      <c r="AJ108">
        <v>168</v>
      </c>
      <c r="AK108">
        <v>189</v>
      </c>
      <c r="AL108">
        <v>3</v>
      </c>
      <c r="AM108">
        <v>0.8</v>
      </c>
      <c r="AN108" t="s">
        <v>1820</v>
      </c>
      <c r="AO108" t="s">
        <v>359</v>
      </c>
      <c r="AP108">
        <v>70</v>
      </c>
      <c r="AQ108">
        <v>91</v>
      </c>
      <c r="AR108">
        <v>3</v>
      </c>
      <c r="AS108">
        <v>1.05</v>
      </c>
      <c r="AT108" t="s">
        <v>1822</v>
      </c>
      <c r="AU108" t="s">
        <v>365</v>
      </c>
      <c r="AV108">
        <v>6</v>
      </c>
      <c r="AW108">
        <v>27</v>
      </c>
      <c r="AX108">
        <v>5</v>
      </c>
      <c r="AY108">
        <v>0.9</v>
      </c>
      <c r="AZ108" t="s">
        <v>1822</v>
      </c>
      <c r="BA108" t="s">
        <v>365</v>
      </c>
      <c r="BB108">
        <v>183</v>
      </c>
      <c r="BC108">
        <v>204</v>
      </c>
      <c r="BD108">
        <v>3</v>
      </c>
      <c r="BE108">
        <v>0.55000000000000004</v>
      </c>
      <c r="BF108" t="s">
        <v>1933</v>
      </c>
      <c r="BG108" t="s">
        <v>367</v>
      </c>
      <c r="BH108">
        <v>130</v>
      </c>
      <c r="BI108">
        <v>151</v>
      </c>
      <c r="BJ108">
        <v>3</v>
      </c>
      <c r="BK108">
        <v>0.65</v>
      </c>
      <c r="BL108" t="s">
        <v>1934</v>
      </c>
      <c r="BM108" t="s">
        <v>369</v>
      </c>
      <c r="BN108">
        <v>166</v>
      </c>
      <c r="BO108">
        <v>187</v>
      </c>
      <c r="BP108">
        <v>3</v>
      </c>
      <c r="BQ108">
        <v>1.05</v>
      </c>
      <c r="BR108" t="s">
        <v>1935</v>
      </c>
      <c r="BS108" t="s">
        <v>371</v>
      </c>
      <c r="BT108">
        <v>174</v>
      </c>
      <c r="BU108">
        <v>195</v>
      </c>
      <c r="BV108">
        <v>3</v>
      </c>
      <c r="BW108">
        <v>1.3</v>
      </c>
      <c r="BX108" t="s">
        <v>1823</v>
      </c>
      <c r="BY108" t="s">
        <v>373</v>
      </c>
      <c r="BZ108">
        <v>11</v>
      </c>
      <c r="CA108">
        <v>32</v>
      </c>
      <c r="CB108">
        <v>5</v>
      </c>
      <c r="CC108">
        <v>1.65</v>
      </c>
      <c r="CD108" t="s">
        <v>1823</v>
      </c>
      <c r="CE108" t="s">
        <v>373</v>
      </c>
      <c r="CF108">
        <v>169</v>
      </c>
      <c r="CG108">
        <v>190</v>
      </c>
      <c r="CH108">
        <v>3</v>
      </c>
      <c r="CI108">
        <v>1.25</v>
      </c>
      <c r="CJ108" t="s">
        <v>1824</v>
      </c>
      <c r="CK108" t="s">
        <v>375</v>
      </c>
      <c r="CL108">
        <v>20</v>
      </c>
      <c r="CM108">
        <v>41</v>
      </c>
      <c r="CN108">
        <v>5</v>
      </c>
      <c r="CO108">
        <v>1.65</v>
      </c>
      <c r="CP108" t="s">
        <v>1824</v>
      </c>
      <c r="CQ108" t="s">
        <v>375</v>
      </c>
      <c r="CR108">
        <v>170</v>
      </c>
      <c r="CS108">
        <v>191</v>
      </c>
      <c r="CT108">
        <v>3</v>
      </c>
      <c r="CU108">
        <v>0</v>
      </c>
      <c r="CV108" t="s">
        <v>1825</v>
      </c>
      <c r="CW108" t="s">
        <v>375</v>
      </c>
      <c r="CX108">
        <v>20</v>
      </c>
      <c r="CY108">
        <v>41</v>
      </c>
      <c r="CZ108">
        <v>5</v>
      </c>
      <c r="DA108">
        <v>1.65</v>
      </c>
      <c r="DB108" t="s">
        <v>1825</v>
      </c>
      <c r="DC108" t="s">
        <v>375</v>
      </c>
      <c r="DD108">
        <v>170</v>
      </c>
      <c r="DE108">
        <v>191</v>
      </c>
      <c r="DF108">
        <v>3</v>
      </c>
      <c r="DG108">
        <v>0</v>
      </c>
    </row>
    <row r="109" spans="1:149" x14ac:dyDescent="0.25">
      <c r="A109" s="4" t="s">
        <v>1706</v>
      </c>
      <c r="B109" s="3" t="s">
        <v>1706</v>
      </c>
      <c r="C109" s="5" t="s">
        <v>1706</v>
      </c>
      <c r="D109" s="4">
        <v>5</v>
      </c>
      <c r="E109" t="s">
        <v>381</v>
      </c>
      <c r="F109" s="2" t="s">
        <v>382</v>
      </c>
      <c r="G109" s="5">
        <v>21</v>
      </c>
      <c r="H109" t="s">
        <v>354</v>
      </c>
      <c r="I109" s="2" t="s">
        <v>355</v>
      </c>
      <c r="J109" s="9">
        <v>49</v>
      </c>
      <c r="K109">
        <v>69</v>
      </c>
      <c r="L109">
        <v>5</v>
      </c>
      <c r="M109">
        <v>0.15</v>
      </c>
      <c r="P109" s="2"/>
      <c r="W109" s="2"/>
      <c r="AC109" s="2"/>
      <c r="AI109" s="2"/>
      <c r="AO109" s="2"/>
    </row>
    <row r="110" spans="1:149" x14ac:dyDescent="0.25">
      <c r="A110" s="4" t="s">
        <v>1706</v>
      </c>
      <c r="B110" s="3" t="s">
        <v>1706</v>
      </c>
      <c r="C110" s="5" t="s">
        <v>1706</v>
      </c>
      <c r="D110" s="4">
        <v>6</v>
      </c>
      <c r="E110" t="s">
        <v>383</v>
      </c>
      <c r="F110" s="2" t="s">
        <v>384</v>
      </c>
      <c r="G110" s="5">
        <v>21</v>
      </c>
      <c r="H110" t="s">
        <v>362</v>
      </c>
      <c r="I110" s="2" t="s">
        <v>363</v>
      </c>
      <c r="J110" s="9">
        <v>3</v>
      </c>
      <c r="K110">
        <v>23</v>
      </c>
      <c r="L110">
        <v>5</v>
      </c>
      <c r="M110">
        <v>1.65</v>
      </c>
      <c r="O110" t="s">
        <v>364</v>
      </c>
      <c r="P110" s="2" t="s">
        <v>365</v>
      </c>
      <c r="Q110">
        <v>11</v>
      </c>
      <c r="R110">
        <v>31</v>
      </c>
      <c r="S110">
        <v>5</v>
      </c>
      <c r="T110">
        <v>0</v>
      </c>
      <c r="V110" t="s">
        <v>372</v>
      </c>
      <c r="W110" s="2" t="s">
        <v>373</v>
      </c>
      <c r="X110">
        <v>16</v>
      </c>
      <c r="Y110">
        <v>36</v>
      </c>
      <c r="Z110">
        <v>5</v>
      </c>
      <c r="AA110">
        <v>0.15</v>
      </c>
      <c r="AB110" t="s">
        <v>374</v>
      </c>
      <c r="AC110" s="2" t="s">
        <v>375</v>
      </c>
      <c r="AD110">
        <v>25</v>
      </c>
      <c r="AE110">
        <v>45</v>
      </c>
      <c r="AF110">
        <v>5</v>
      </c>
      <c r="AG110">
        <v>0.15</v>
      </c>
      <c r="AH110" t="s">
        <v>376</v>
      </c>
      <c r="AI110" s="2" t="s">
        <v>375</v>
      </c>
      <c r="AJ110">
        <v>25</v>
      </c>
      <c r="AK110">
        <v>45</v>
      </c>
      <c r="AL110">
        <v>5</v>
      </c>
      <c r="AM110">
        <v>0.15</v>
      </c>
      <c r="AO110" s="2"/>
    </row>
    <row r="111" spans="1:149" x14ac:dyDescent="0.25">
      <c r="A111" s="4" t="s">
        <v>1706</v>
      </c>
      <c r="B111" s="3" t="s">
        <v>1706</v>
      </c>
      <c r="C111" s="5" t="s">
        <v>1706</v>
      </c>
      <c r="D111" s="4">
        <v>7</v>
      </c>
      <c r="E111" t="s">
        <v>385</v>
      </c>
      <c r="F111" s="2" t="s">
        <v>386</v>
      </c>
      <c r="G111" s="5">
        <v>21</v>
      </c>
      <c r="H111" t="s">
        <v>360</v>
      </c>
      <c r="I111" s="2" t="s">
        <v>361</v>
      </c>
      <c r="J111" s="9">
        <v>47</v>
      </c>
      <c r="K111">
        <v>67</v>
      </c>
      <c r="L111">
        <v>5</v>
      </c>
      <c r="M111">
        <v>0</v>
      </c>
      <c r="O111" t="s">
        <v>372</v>
      </c>
      <c r="P111" s="2" t="s">
        <v>373</v>
      </c>
      <c r="Q111">
        <v>58</v>
      </c>
      <c r="R111">
        <v>78</v>
      </c>
      <c r="S111">
        <v>5</v>
      </c>
      <c r="T111">
        <v>1.25</v>
      </c>
      <c r="V111" t="s">
        <v>374</v>
      </c>
      <c r="W111" s="2" t="s">
        <v>375</v>
      </c>
      <c r="X111">
        <v>67</v>
      </c>
      <c r="Y111">
        <v>87</v>
      </c>
      <c r="Z111">
        <v>5</v>
      </c>
      <c r="AA111">
        <v>0</v>
      </c>
      <c r="AB111" t="s">
        <v>376</v>
      </c>
      <c r="AC111" s="2" t="s">
        <v>375</v>
      </c>
      <c r="AD111">
        <v>67</v>
      </c>
      <c r="AE111">
        <v>87</v>
      </c>
      <c r="AF111">
        <v>5</v>
      </c>
      <c r="AG111">
        <v>0</v>
      </c>
      <c r="AI111" s="2"/>
      <c r="AO111" s="2"/>
    </row>
    <row r="112" spans="1:149" x14ac:dyDescent="0.25">
      <c r="A112" s="4" t="s">
        <v>1706</v>
      </c>
      <c r="B112" s="3" t="s">
        <v>1706</v>
      </c>
      <c r="C112" s="5" t="s">
        <v>1706</v>
      </c>
      <c r="D112" s="4">
        <v>8</v>
      </c>
      <c r="E112" t="s">
        <v>387</v>
      </c>
      <c r="F112" s="2" t="s">
        <v>388</v>
      </c>
      <c r="G112" s="5">
        <v>20</v>
      </c>
      <c r="H112" t="s">
        <v>348</v>
      </c>
      <c r="I112" s="2" t="s">
        <v>349</v>
      </c>
      <c r="J112" s="9">
        <v>50</v>
      </c>
      <c r="K112">
        <v>69</v>
      </c>
      <c r="L112">
        <v>3</v>
      </c>
      <c r="M112">
        <v>0.4</v>
      </c>
      <c r="O112" t="s">
        <v>350</v>
      </c>
      <c r="P112" s="2" t="s">
        <v>351</v>
      </c>
      <c r="Q112">
        <v>52</v>
      </c>
      <c r="R112">
        <v>71</v>
      </c>
      <c r="S112">
        <v>3</v>
      </c>
      <c r="T112">
        <v>0.4</v>
      </c>
      <c r="V112" t="s">
        <v>352</v>
      </c>
      <c r="W112" s="2" t="s">
        <v>353</v>
      </c>
      <c r="X112">
        <v>160</v>
      </c>
      <c r="Y112">
        <v>179</v>
      </c>
      <c r="Z112">
        <v>3</v>
      </c>
      <c r="AA112">
        <v>0.55000000000000004</v>
      </c>
      <c r="AB112" t="s">
        <v>356</v>
      </c>
      <c r="AC112" s="2" t="s">
        <v>357</v>
      </c>
      <c r="AD112">
        <v>164</v>
      </c>
      <c r="AE112">
        <v>183</v>
      </c>
      <c r="AF112">
        <v>3</v>
      </c>
      <c r="AG112">
        <v>0.4</v>
      </c>
      <c r="AH112" t="s">
        <v>358</v>
      </c>
      <c r="AI112" s="2" t="s">
        <v>359</v>
      </c>
      <c r="AJ112">
        <v>66</v>
      </c>
      <c r="AK112">
        <v>85</v>
      </c>
      <c r="AL112">
        <v>3</v>
      </c>
      <c r="AM112">
        <v>0.55000000000000004</v>
      </c>
      <c r="AN112" t="s">
        <v>360</v>
      </c>
      <c r="AO112" s="2" t="s">
        <v>361</v>
      </c>
      <c r="AP112">
        <v>155</v>
      </c>
      <c r="AQ112">
        <v>174</v>
      </c>
      <c r="AR112">
        <v>3</v>
      </c>
      <c r="AS112">
        <v>1.55</v>
      </c>
      <c r="AT112" t="s">
        <v>362</v>
      </c>
      <c r="AU112" t="s">
        <v>363</v>
      </c>
      <c r="AV112">
        <v>150</v>
      </c>
      <c r="AW112">
        <v>169</v>
      </c>
      <c r="AX112">
        <v>3</v>
      </c>
      <c r="AY112">
        <v>0.4</v>
      </c>
      <c r="AZ112" t="s">
        <v>364</v>
      </c>
      <c r="BA112" t="s">
        <v>365</v>
      </c>
      <c r="BB112">
        <v>179</v>
      </c>
      <c r="BC112">
        <v>198</v>
      </c>
      <c r="BD112">
        <v>3</v>
      </c>
      <c r="BE112">
        <v>1.4</v>
      </c>
      <c r="BF112" t="s">
        <v>366</v>
      </c>
      <c r="BG112" t="s">
        <v>367</v>
      </c>
      <c r="BH112">
        <v>126</v>
      </c>
      <c r="BI112">
        <v>145</v>
      </c>
      <c r="BJ112">
        <v>3</v>
      </c>
      <c r="BK112">
        <v>0</v>
      </c>
      <c r="BL112" t="s">
        <v>368</v>
      </c>
      <c r="BM112" t="s">
        <v>369</v>
      </c>
      <c r="BN112">
        <v>162</v>
      </c>
      <c r="BO112">
        <v>181</v>
      </c>
      <c r="BP112">
        <v>3</v>
      </c>
      <c r="BQ112">
        <v>0.4</v>
      </c>
      <c r="BR112" t="s">
        <v>370</v>
      </c>
      <c r="BS112" t="s">
        <v>371</v>
      </c>
      <c r="BT112">
        <v>170</v>
      </c>
      <c r="BU112">
        <v>189</v>
      </c>
      <c r="BV112">
        <v>3</v>
      </c>
      <c r="BW112">
        <v>1.4</v>
      </c>
      <c r="BX112" t="s">
        <v>389</v>
      </c>
      <c r="BY112" t="s">
        <v>390</v>
      </c>
      <c r="BZ112">
        <v>147</v>
      </c>
      <c r="CA112">
        <v>166</v>
      </c>
      <c r="CB112">
        <v>3</v>
      </c>
      <c r="CC112">
        <v>1.55</v>
      </c>
      <c r="CD112" t="s">
        <v>374</v>
      </c>
      <c r="CE112" t="s">
        <v>375</v>
      </c>
      <c r="CF112">
        <v>166</v>
      </c>
      <c r="CG112">
        <v>185</v>
      </c>
      <c r="CH112">
        <v>3</v>
      </c>
      <c r="CI112">
        <v>1.25</v>
      </c>
      <c r="CJ112" t="s">
        <v>376</v>
      </c>
      <c r="CK112" t="s">
        <v>375</v>
      </c>
      <c r="CL112">
        <v>166</v>
      </c>
      <c r="CM112">
        <v>185</v>
      </c>
      <c r="CN112">
        <v>3</v>
      </c>
      <c r="CO112">
        <v>1.25</v>
      </c>
    </row>
    <row r="113" spans="1:105" x14ac:dyDescent="0.25">
      <c r="A113" s="4" t="s">
        <v>1706</v>
      </c>
      <c r="B113" s="3" t="s">
        <v>1706</v>
      </c>
      <c r="C113" s="5" t="s">
        <v>1706</v>
      </c>
      <c r="D113" s="4">
        <v>9</v>
      </c>
      <c r="E113" t="s">
        <v>391</v>
      </c>
      <c r="F113" s="2" t="s">
        <v>392</v>
      </c>
      <c r="G113" s="5">
        <v>22</v>
      </c>
      <c r="H113" t="s">
        <v>348</v>
      </c>
      <c r="I113" s="2" t="s">
        <v>349</v>
      </c>
      <c r="J113" s="9">
        <v>51</v>
      </c>
      <c r="K113">
        <v>72</v>
      </c>
      <c r="L113">
        <v>3</v>
      </c>
      <c r="M113">
        <v>1.3</v>
      </c>
      <c r="O113" t="s">
        <v>350</v>
      </c>
      <c r="P113" s="2" t="s">
        <v>351</v>
      </c>
      <c r="Q113">
        <v>53</v>
      </c>
      <c r="R113">
        <v>74</v>
      </c>
      <c r="S113">
        <v>3</v>
      </c>
      <c r="T113">
        <v>1.3</v>
      </c>
      <c r="V113" t="s">
        <v>352</v>
      </c>
      <c r="W113" s="2" t="s">
        <v>353</v>
      </c>
      <c r="X113">
        <v>161</v>
      </c>
      <c r="Y113">
        <v>182</v>
      </c>
      <c r="Z113">
        <v>3</v>
      </c>
      <c r="AA113">
        <v>1.3</v>
      </c>
      <c r="AB113" t="s">
        <v>354</v>
      </c>
      <c r="AC113" s="2" t="s">
        <v>355</v>
      </c>
      <c r="AD113">
        <v>164</v>
      </c>
      <c r="AE113">
        <v>185</v>
      </c>
      <c r="AF113">
        <v>3</v>
      </c>
      <c r="AG113">
        <v>1.45</v>
      </c>
      <c r="AH113" t="s">
        <v>356</v>
      </c>
      <c r="AI113" s="2" t="s">
        <v>357</v>
      </c>
      <c r="AJ113">
        <v>165</v>
      </c>
      <c r="AK113">
        <v>186</v>
      </c>
      <c r="AL113">
        <v>3</v>
      </c>
      <c r="AM113">
        <v>1.45</v>
      </c>
      <c r="AN113" t="s">
        <v>358</v>
      </c>
      <c r="AO113" s="2" t="s">
        <v>359</v>
      </c>
      <c r="AP113">
        <v>67</v>
      </c>
      <c r="AQ113">
        <v>88</v>
      </c>
      <c r="AR113">
        <v>3</v>
      </c>
      <c r="AS113">
        <v>1.45</v>
      </c>
      <c r="AT113" t="s">
        <v>360</v>
      </c>
      <c r="AU113" t="s">
        <v>361</v>
      </c>
      <c r="AV113">
        <v>156</v>
      </c>
      <c r="AW113">
        <v>177</v>
      </c>
      <c r="AX113">
        <v>3</v>
      </c>
      <c r="AY113">
        <v>0.15</v>
      </c>
      <c r="AZ113" t="s">
        <v>362</v>
      </c>
      <c r="BA113" t="s">
        <v>363</v>
      </c>
      <c r="BB113">
        <v>151</v>
      </c>
      <c r="BC113">
        <v>172</v>
      </c>
      <c r="BD113">
        <v>3</v>
      </c>
      <c r="BE113">
        <v>1.3</v>
      </c>
      <c r="BF113" t="s">
        <v>364</v>
      </c>
      <c r="BG113" t="s">
        <v>365</v>
      </c>
      <c r="BH113">
        <v>180</v>
      </c>
      <c r="BI113">
        <v>201</v>
      </c>
      <c r="BJ113">
        <v>3</v>
      </c>
      <c r="BK113">
        <v>0.3</v>
      </c>
      <c r="BL113" t="s">
        <v>366</v>
      </c>
      <c r="BM113" t="s">
        <v>367</v>
      </c>
      <c r="BN113">
        <v>127</v>
      </c>
      <c r="BO113">
        <v>148</v>
      </c>
      <c r="BP113">
        <v>3</v>
      </c>
      <c r="BQ113">
        <v>1.45</v>
      </c>
      <c r="BR113" t="s">
        <v>368</v>
      </c>
      <c r="BS113" t="s">
        <v>369</v>
      </c>
      <c r="BT113">
        <v>163</v>
      </c>
      <c r="BU113">
        <v>184</v>
      </c>
      <c r="BV113">
        <v>3</v>
      </c>
      <c r="BW113">
        <v>1.3</v>
      </c>
      <c r="BX113" t="s">
        <v>372</v>
      </c>
      <c r="BY113" t="s">
        <v>373</v>
      </c>
      <c r="BZ113">
        <v>166</v>
      </c>
      <c r="CA113">
        <v>187</v>
      </c>
      <c r="CB113">
        <v>3</v>
      </c>
      <c r="CC113">
        <v>1.45</v>
      </c>
      <c r="CD113" t="s">
        <v>374</v>
      </c>
      <c r="CE113" t="s">
        <v>375</v>
      </c>
      <c r="CF113">
        <v>167</v>
      </c>
      <c r="CG113">
        <v>188</v>
      </c>
      <c r="CH113">
        <v>3</v>
      </c>
      <c r="CI113">
        <v>0.45</v>
      </c>
      <c r="CJ113" t="s">
        <v>376</v>
      </c>
      <c r="CK113" t="s">
        <v>375</v>
      </c>
      <c r="CL113">
        <v>167</v>
      </c>
      <c r="CM113">
        <v>188</v>
      </c>
      <c r="CN113">
        <v>3</v>
      </c>
      <c r="CO113">
        <v>0.45</v>
      </c>
    </row>
    <row r="114" spans="1:105" x14ac:dyDescent="0.25">
      <c r="A114" s="4" t="s">
        <v>1706</v>
      </c>
      <c r="B114" s="3" t="s">
        <v>1706</v>
      </c>
      <c r="C114" s="5" t="s">
        <v>1706</v>
      </c>
      <c r="D114" s="4">
        <v>10</v>
      </c>
      <c r="E114" t="s">
        <v>393</v>
      </c>
      <c r="F114" s="2" t="s">
        <v>394</v>
      </c>
      <c r="G114" s="5">
        <v>22</v>
      </c>
      <c r="H114" t="s">
        <v>364</v>
      </c>
      <c r="I114" s="2" t="s">
        <v>365</v>
      </c>
      <c r="J114" s="9">
        <v>9</v>
      </c>
      <c r="K114">
        <v>30</v>
      </c>
      <c r="L114">
        <v>5</v>
      </c>
      <c r="M114">
        <v>1.3</v>
      </c>
      <c r="O114" t="s">
        <v>372</v>
      </c>
      <c r="P114" s="2" t="s">
        <v>373</v>
      </c>
      <c r="Q114">
        <v>14</v>
      </c>
      <c r="R114">
        <v>35</v>
      </c>
      <c r="S114">
        <v>5</v>
      </c>
      <c r="T114">
        <v>1.7</v>
      </c>
      <c r="V114" t="s">
        <v>374</v>
      </c>
      <c r="W114" s="2" t="s">
        <v>375</v>
      </c>
      <c r="X114">
        <v>23</v>
      </c>
      <c r="Y114">
        <v>44</v>
      </c>
      <c r="Z114">
        <v>5</v>
      </c>
      <c r="AA114">
        <v>1.7</v>
      </c>
      <c r="AB114" t="s">
        <v>376</v>
      </c>
      <c r="AC114" s="2" t="s">
        <v>375</v>
      </c>
      <c r="AD114">
        <v>23</v>
      </c>
      <c r="AE114">
        <v>44</v>
      </c>
      <c r="AF114">
        <v>5</v>
      </c>
      <c r="AG114">
        <v>1.7</v>
      </c>
      <c r="AI114" s="2"/>
      <c r="AO114" s="2"/>
    </row>
    <row r="115" spans="1:105" x14ac:dyDescent="0.25">
      <c r="A115" s="4" t="s">
        <v>1706</v>
      </c>
      <c r="B115" s="3" t="s">
        <v>1706</v>
      </c>
      <c r="C115" s="5" t="s">
        <v>1706</v>
      </c>
      <c r="D115" s="4">
        <v>11</v>
      </c>
      <c r="E115" t="s">
        <v>395</v>
      </c>
      <c r="F115" s="2" t="s">
        <v>396</v>
      </c>
      <c r="G115" s="5">
        <v>20</v>
      </c>
      <c r="H115" t="s">
        <v>358</v>
      </c>
      <c r="I115" s="2" t="s">
        <v>359</v>
      </c>
      <c r="J115" s="9">
        <v>14</v>
      </c>
      <c r="K115">
        <v>33</v>
      </c>
      <c r="L115">
        <v>5</v>
      </c>
      <c r="M115">
        <v>1.8</v>
      </c>
      <c r="O115" t="s">
        <v>362</v>
      </c>
      <c r="P115" s="2" t="s">
        <v>363</v>
      </c>
      <c r="Q115">
        <v>4</v>
      </c>
      <c r="R115">
        <v>23</v>
      </c>
      <c r="S115">
        <v>5</v>
      </c>
      <c r="T115">
        <v>1.65</v>
      </c>
      <c r="V115" t="s">
        <v>364</v>
      </c>
      <c r="W115" s="2" t="s">
        <v>365</v>
      </c>
      <c r="X115">
        <v>12</v>
      </c>
      <c r="Y115">
        <v>31</v>
      </c>
      <c r="Z115">
        <v>5</v>
      </c>
      <c r="AA115">
        <v>0</v>
      </c>
      <c r="AB115" t="s">
        <v>372</v>
      </c>
      <c r="AC115" s="2" t="s">
        <v>373</v>
      </c>
      <c r="AD115">
        <v>17</v>
      </c>
      <c r="AE115">
        <v>36</v>
      </c>
      <c r="AF115">
        <v>5</v>
      </c>
      <c r="AG115">
        <v>0.15</v>
      </c>
      <c r="AH115" t="s">
        <v>374</v>
      </c>
      <c r="AI115" s="2" t="s">
        <v>375</v>
      </c>
      <c r="AJ115">
        <v>26</v>
      </c>
      <c r="AK115">
        <v>45</v>
      </c>
      <c r="AL115">
        <v>5</v>
      </c>
      <c r="AM115">
        <v>0.15</v>
      </c>
      <c r="AN115" t="s">
        <v>376</v>
      </c>
      <c r="AO115" s="2" t="s">
        <v>375</v>
      </c>
      <c r="AP115">
        <v>26</v>
      </c>
      <c r="AQ115">
        <v>45</v>
      </c>
      <c r="AR115">
        <v>5</v>
      </c>
      <c r="AS115">
        <v>0.15</v>
      </c>
    </row>
    <row r="116" spans="1:105" x14ac:dyDescent="0.25">
      <c r="A116" s="4" t="s">
        <v>1706</v>
      </c>
      <c r="B116" s="3" t="s">
        <v>1706</v>
      </c>
      <c r="C116" s="5" t="s">
        <v>1706</v>
      </c>
      <c r="D116" s="4">
        <v>12</v>
      </c>
      <c r="E116" t="s">
        <v>397</v>
      </c>
      <c r="F116" s="2" t="s">
        <v>398</v>
      </c>
      <c r="G116" s="5">
        <v>21</v>
      </c>
      <c r="H116" t="s">
        <v>348</v>
      </c>
      <c r="I116" s="2" t="s">
        <v>349</v>
      </c>
      <c r="J116" s="9">
        <v>53</v>
      </c>
      <c r="K116">
        <v>73</v>
      </c>
      <c r="L116">
        <v>3</v>
      </c>
      <c r="M116">
        <v>1.8</v>
      </c>
      <c r="O116" t="s">
        <v>350</v>
      </c>
      <c r="P116" s="2" t="s">
        <v>351</v>
      </c>
      <c r="Q116">
        <v>55</v>
      </c>
      <c r="R116">
        <v>75</v>
      </c>
      <c r="S116">
        <v>3</v>
      </c>
      <c r="T116">
        <v>1.8</v>
      </c>
      <c r="V116" t="s">
        <v>352</v>
      </c>
      <c r="W116" s="2" t="s">
        <v>353</v>
      </c>
      <c r="X116">
        <v>163</v>
      </c>
      <c r="Y116">
        <v>183</v>
      </c>
      <c r="Z116">
        <v>3</v>
      </c>
      <c r="AA116">
        <v>1.8</v>
      </c>
      <c r="AB116" t="s">
        <v>354</v>
      </c>
      <c r="AC116" s="2" t="s">
        <v>355</v>
      </c>
      <c r="AD116">
        <v>166</v>
      </c>
      <c r="AE116">
        <v>186</v>
      </c>
      <c r="AF116">
        <v>3</v>
      </c>
      <c r="AG116">
        <v>0</v>
      </c>
      <c r="AH116" t="s">
        <v>356</v>
      </c>
      <c r="AI116" s="2" t="s">
        <v>357</v>
      </c>
      <c r="AJ116">
        <v>167</v>
      </c>
      <c r="AK116">
        <v>187</v>
      </c>
      <c r="AL116">
        <v>3</v>
      </c>
      <c r="AM116">
        <v>1.65</v>
      </c>
      <c r="AN116" t="s">
        <v>358</v>
      </c>
      <c r="AO116" s="2" t="s">
        <v>359</v>
      </c>
      <c r="AP116">
        <v>69</v>
      </c>
      <c r="AQ116">
        <v>89</v>
      </c>
      <c r="AR116">
        <v>3</v>
      </c>
      <c r="AS116">
        <v>1.8</v>
      </c>
      <c r="AT116" t="s">
        <v>360</v>
      </c>
      <c r="AU116" t="s">
        <v>361</v>
      </c>
      <c r="AV116">
        <v>158</v>
      </c>
      <c r="AW116">
        <v>178</v>
      </c>
      <c r="AX116">
        <v>3</v>
      </c>
      <c r="AY116">
        <v>0.65</v>
      </c>
      <c r="AZ116" t="s">
        <v>364</v>
      </c>
      <c r="BA116" t="s">
        <v>365</v>
      </c>
      <c r="BB116">
        <v>182</v>
      </c>
      <c r="BC116">
        <v>202</v>
      </c>
      <c r="BD116">
        <v>3</v>
      </c>
      <c r="BE116">
        <v>0.5</v>
      </c>
      <c r="BF116" t="s">
        <v>366</v>
      </c>
      <c r="BG116" t="s">
        <v>367</v>
      </c>
      <c r="BH116">
        <v>129</v>
      </c>
      <c r="BI116">
        <v>149</v>
      </c>
      <c r="BJ116">
        <v>3</v>
      </c>
      <c r="BK116">
        <v>1.8</v>
      </c>
      <c r="BL116" t="s">
        <v>368</v>
      </c>
      <c r="BM116" t="s">
        <v>369</v>
      </c>
      <c r="BN116">
        <v>165</v>
      </c>
      <c r="BO116">
        <v>185</v>
      </c>
      <c r="BP116">
        <v>3</v>
      </c>
      <c r="BQ116">
        <v>1.8</v>
      </c>
      <c r="BR116" t="s">
        <v>389</v>
      </c>
      <c r="BS116" t="s">
        <v>390</v>
      </c>
      <c r="BT116">
        <v>150</v>
      </c>
      <c r="BU116">
        <v>170</v>
      </c>
      <c r="BV116">
        <v>3</v>
      </c>
      <c r="BW116">
        <v>1.65</v>
      </c>
      <c r="BX116" t="s">
        <v>372</v>
      </c>
      <c r="BY116" t="s">
        <v>373</v>
      </c>
      <c r="BZ116">
        <v>168</v>
      </c>
      <c r="CA116">
        <v>188</v>
      </c>
      <c r="CB116">
        <v>3</v>
      </c>
      <c r="CC116">
        <v>1.65</v>
      </c>
      <c r="CD116" t="s">
        <v>374</v>
      </c>
      <c r="CE116" t="s">
        <v>375</v>
      </c>
      <c r="CF116">
        <v>169</v>
      </c>
      <c r="CG116">
        <v>189</v>
      </c>
      <c r="CH116">
        <v>3</v>
      </c>
      <c r="CI116">
        <v>0.65</v>
      </c>
      <c r="CJ116" t="s">
        <v>376</v>
      </c>
      <c r="CK116" t="s">
        <v>375</v>
      </c>
      <c r="CL116">
        <v>169</v>
      </c>
      <c r="CM116">
        <v>189</v>
      </c>
      <c r="CN116">
        <v>3</v>
      </c>
      <c r="CO116">
        <v>0.65</v>
      </c>
    </row>
    <row r="117" spans="1:105" x14ac:dyDescent="0.25">
      <c r="A117" s="4" t="s">
        <v>1706</v>
      </c>
      <c r="B117" s="3" t="s">
        <v>1706</v>
      </c>
      <c r="C117" s="5" t="s">
        <v>1706</v>
      </c>
      <c r="D117" s="4">
        <v>13</v>
      </c>
      <c r="E117" t="s">
        <v>399</v>
      </c>
      <c r="F117" s="2" t="s">
        <v>400</v>
      </c>
      <c r="G117" s="5">
        <v>22</v>
      </c>
      <c r="H117" t="s">
        <v>354</v>
      </c>
      <c r="I117" s="2" t="s">
        <v>355</v>
      </c>
      <c r="J117" s="9">
        <v>166</v>
      </c>
      <c r="K117">
        <v>187</v>
      </c>
      <c r="L117">
        <v>3</v>
      </c>
      <c r="M117">
        <v>0</v>
      </c>
      <c r="O117" t="s">
        <v>356</v>
      </c>
      <c r="P117" s="2" t="s">
        <v>357</v>
      </c>
      <c r="Q117">
        <v>167</v>
      </c>
      <c r="R117">
        <v>188</v>
      </c>
      <c r="S117">
        <v>3</v>
      </c>
      <c r="T117">
        <v>1.75</v>
      </c>
      <c r="V117" t="s">
        <v>358</v>
      </c>
      <c r="W117" s="2" t="s">
        <v>359</v>
      </c>
      <c r="X117">
        <v>69</v>
      </c>
      <c r="Y117">
        <v>90</v>
      </c>
      <c r="Z117">
        <v>3</v>
      </c>
      <c r="AA117">
        <v>1.9</v>
      </c>
      <c r="AB117" t="s">
        <v>360</v>
      </c>
      <c r="AC117" s="2" t="s">
        <v>361</v>
      </c>
      <c r="AD117">
        <v>158</v>
      </c>
      <c r="AE117">
        <v>179</v>
      </c>
      <c r="AF117">
        <v>3</v>
      </c>
      <c r="AG117">
        <v>0.9</v>
      </c>
      <c r="AH117" t="s">
        <v>364</v>
      </c>
      <c r="AI117" s="2" t="s">
        <v>365</v>
      </c>
      <c r="AJ117">
        <v>182</v>
      </c>
      <c r="AK117">
        <v>203</v>
      </c>
      <c r="AL117">
        <v>3</v>
      </c>
      <c r="AM117">
        <v>0.5</v>
      </c>
      <c r="AN117" t="s">
        <v>368</v>
      </c>
      <c r="AO117" s="2" t="s">
        <v>369</v>
      </c>
      <c r="AP117">
        <v>165</v>
      </c>
      <c r="AQ117">
        <v>186</v>
      </c>
      <c r="AR117">
        <v>3</v>
      </c>
      <c r="AS117">
        <v>1.9</v>
      </c>
      <c r="AT117" t="s">
        <v>389</v>
      </c>
      <c r="AU117" t="s">
        <v>390</v>
      </c>
      <c r="AV117">
        <v>150</v>
      </c>
      <c r="AW117">
        <v>171</v>
      </c>
      <c r="AX117">
        <v>3</v>
      </c>
      <c r="AY117">
        <v>1.65</v>
      </c>
      <c r="AZ117" t="s">
        <v>372</v>
      </c>
      <c r="BA117" t="s">
        <v>373</v>
      </c>
      <c r="BB117">
        <v>168</v>
      </c>
      <c r="BC117">
        <v>189</v>
      </c>
      <c r="BD117">
        <v>3</v>
      </c>
      <c r="BE117">
        <v>1.9</v>
      </c>
      <c r="BF117" t="s">
        <v>374</v>
      </c>
      <c r="BG117" t="s">
        <v>375</v>
      </c>
      <c r="BH117">
        <v>169</v>
      </c>
      <c r="BI117">
        <v>190</v>
      </c>
      <c r="BJ117">
        <v>3</v>
      </c>
      <c r="BK117">
        <v>0.9</v>
      </c>
      <c r="BL117" t="s">
        <v>376</v>
      </c>
      <c r="BM117" t="s">
        <v>375</v>
      </c>
      <c r="BN117">
        <v>169</v>
      </c>
      <c r="BO117">
        <v>190</v>
      </c>
      <c r="BP117">
        <v>3</v>
      </c>
      <c r="BQ117">
        <v>0.9</v>
      </c>
    </row>
    <row r="118" spans="1:105" x14ac:dyDescent="0.25">
      <c r="A118" s="4" t="s">
        <v>1706</v>
      </c>
      <c r="B118" s="3" t="s">
        <v>1706</v>
      </c>
      <c r="C118" s="5" t="s">
        <v>1706</v>
      </c>
      <c r="D118" s="4">
        <v>14</v>
      </c>
      <c r="E118" t="s">
        <v>401</v>
      </c>
      <c r="F118" s="2" t="s">
        <v>402</v>
      </c>
      <c r="G118" s="5">
        <v>21</v>
      </c>
      <c r="H118" t="s">
        <v>348</v>
      </c>
      <c r="I118" s="2" t="s">
        <v>349</v>
      </c>
      <c r="J118" s="9">
        <v>53</v>
      </c>
      <c r="K118">
        <v>73</v>
      </c>
      <c r="L118">
        <v>3</v>
      </c>
      <c r="M118">
        <v>1.65</v>
      </c>
      <c r="O118" t="s">
        <v>350</v>
      </c>
      <c r="P118" s="2" t="s">
        <v>351</v>
      </c>
      <c r="Q118">
        <v>55</v>
      </c>
      <c r="R118">
        <v>75</v>
      </c>
      <c r="S118">
        <v>3</v>
      </c>
      <c r="T118">
        <v>1.65</v>
      </c>
      <c r="V118" t="s">
        <v>352</v>
      </c>
      <c r="W118" s="2" t="s">
        <v>353</v>
      </c>
      <c r="X118">
        <v>163</v>
      </c>
      <c r="Y118">
        <v>183</v>
      </c>
      <c r="Z118">
        <v>3</v>
      </c>
      <c r="AA118">
        <v>1.65</v>
      </c>
      <c r="AB118" t="s">
        <v>354</v>
      </c>
      <c r="AC118" s="2" t="s">
        <v>355</v>
      </c>
      <c r="AD118">
        <v>166</v>
      </c>
      <c r="AE118">
        <v>186</v>
      </c>
      <c r="AF118">
        <v>3</v>
      </c>
      <c r="AG118">
        <v>0.15</v>
      </c>
      <c r="AH118" t="s">
        <v>153</v>
      </c>
      <c r="AI118" s="2" t="s">
        <v>154</v>
      </c>
      <c r="AJ118">
        <v>100</v>
      </c>
      <c r="AK118">
        <v>120</v>
      </c>
      <c r="AL118">
        <v>3</v>
      </c>
      <c r="AM118">
        <v>1.95</v>
      </c>
      <c r="AN118" t="s">
        <v>356</v>
      </c>
      <c r="AO118" s="2" t="s">
        <v>357</v>
      </c>
      <c r="AP118">
        <v>167</v>
      </c>
      <c r="AQ118">
        <v>187</v>
      </c>
      <c r="AR118">
        <v>3</v>
      </c>
      <c r="AS118">
        <v>1.8</v>
      </c>
      <c r="AT118" t="s">
        <v>358</v>
      </c>
      <c r="AU118" t="s">
        <v>359</v>
      </c>
      <c r="AV118">
        <v>69</v>
      </c>
      <c r="AW118">
        <v>89</v>
      </c>
      <c r="AX118">
        <v>3</v>
      </c>
      <c r="AY118">
        <v>1.8</v>
      </c>
      <c r="AZ118" t="s">
        <v>360</v>
      </c>
      <c r="BA118" t="s">
        <v>361</v>
      </c>
      <c r="BB118">
        <v>158</v>
      </c>
      <c r="BC118">
        <v>178</v>
      </c>
      <c r="BD118">
        <v>3</v>
      </c>
      <c r="BE118">
        <v>0.8</v>
      </c>
      <c r="BF118" t="s">
        <v>364</v>
      </c>
      <c r="BG118" t="s">
        <v>365</v>
      </c>
      <c r="BH118">
        <v>182</v>
      </c>
      <c r="BI118">
        <v>202</v>
      </c>
      <c r="BJ118">
        <v>3</v>
      </c>
      <c r="BK118">
        <v>0.65</v>
      </c>
      <c r="BL118" t="s">
        <v>366</v>
      </c>
      <c r="BM118" t="s">
        <v>367</v>
      </c>
      <c r="BN118">
        <v>129</v>
      </c>
      <c r="BO118">
        <v>149</v>
      </c>
      <c r="BP118">
        <v>3</v>
      </c>
      <c r="BQ118">
        <v>1.65</v>
      </c>
      <c r="BR118" t="s">
        <v>368</v>
      </c>
      <c r="BS118" t="s">
        <v>369</v>
      </c>
      <c r="BT118">
        <v>165</v>
      </c>
      <c r="BU118">
        <v>185</v>
      </c>
      <c r="BV118">
        <v>3</v>
      </c>
      <c r="BW118">
        <v>1.65</v>
      </c>
      <c r="BX118" t="s">
        <v>370</v>
      </c>
      <c r="BY118" t="s">
        <v>371</v>
      </c>
      <c r="BZ118">
        <v>173</v>
      </c>
      <c r="CA118">
        <v>193</v>
      </c>
      <c r="CB118">
        <v>3</v>
      </c>
      <c r="CC118">
        <v>1.9</v>
      </c>
      <c r="CD118" t="s">
        <v>389</v>
      </c>
      <c r="CE118" t="s">
        <v>390</v>
      </c>
      <c r="CF118">
        <v>150</v>
      </c>
      <c r="CG118">
        <v>170</v>
      </c>
      <c r="CH118">
        <v>3</v>
      </c>
      <c r="CI118">
        <v>1.5</v>
      </c>
      <c r="CJ118" t="s">
        <v>372</v>
      </c>
      <c r="CK118" t="s">
        <v>373</v>
      </c>
      <c r="CL118">
        <v>168</v>
      </c>
      <c r="CM118">
        <v>188</v>
      </c>
      <c r="CN118">
        <v>3</v>
      </c>
      <c r="CO118">
        <v>1.8</v>
      </c>
      <c r="CP118" t="s">
        <v>374</v>
      </c>
      <c r="CQ118" t="s">
        <v>375</v>
      </c>
      <c r="CR118">
        <v>169</v>
      </c>
      <c r="CS118">
        <v>189</v>
      </c>
      <c r="CT118">
        <v>3</v>
      </c>
      <c r="CU118">
        <v>0.8</v>
      </c>
      <c r="CV118" t="s">
        <v>376</v>
      </c>
      <c r="CW118" t="s">
        <v>375</v>
      </c>
      <c r="CX118">
        <v>169</v>
      </c>
      <c r="CY118">
        <v>189</v>
      </c>
      <c r="CZ118">
        <v>3</v>
      </c>
      <c r="DA118">
        <v>0.8</v>
      </c>
    </row>
    <row r="119" spans="1:105" x14ac:dyDescent="0.25">
      <c r="A119" s="4" t="s">
        <v>1706</v>
      </c>
      <c r="B119" s="3" t="s">
        <v>1706</v>
      </c>
      <c r="C119" s="5" t="s">
        <v>1706</v>
      </c>
      <c r="D119" s="4">
        <v>15</v>
      </c>
      <c r="E119" t="s">
        <v>403</v>
      </c>
      <c r="F119" s="2" t="s">
        <v>404</v>
      </c>
      <c r="G119" s="5">
        <v>22</v>
      </c>
      <c r="H119" t="s">
        <v>354</v>
      </c>
      <c r="I119" s="2" t="s">
        <v>355</v>
      </c>
      <c r="J119" s="9">
        <v>165</v>
      </c>
      <c r="K119">
        <v>186</v>
      </c>
      <c r="L119">
        <v>3</v>
      </c>
      <c r="M119">
        <v>0.5</v>
      </c>
      <c r="O119" t="s">
        <v>364</v>
      </c>
      <c r="P119" s="2" t="s">
        <v>365</v>
      </c>
      <c r="Q119">
        <v>181</v>
      </c>
      <c r="R119">
        <v>202</v>
      </c>
      <c r="S119">
        <v>3</v>
      </c>
      <c r="T119">
        <v>1.9</v>
      </c>
      <c r="W119" s="2"/>
      <c r="AC119" s="2"/>
      <c r="AI119" s="2"/>
      <c r="AO119" s="2"/>
    </row>
    <row r="120" spans="1:105" x14ac:dyDescent="0.25">
      <c r="A120" s="4" t="s">
        <v>1706</v>
      </c>
      <c r="B120" s="3" t="s">
        <v>1706</v>
      </c>
      <c r="C120" s="5" t="s">
        <v>1706</v>
      </c>
      <c r="D120" s="4">
        <v>16</v>
      </c>
      <c r="E120" t="s">
        <v>1991</v>
      </c>
      <c r="F120" s="2" t="s">
        <v>380</v>
      </c>
      <c r="G120" s="5">
        <v>21</v>
      </c>
      <c r="H120" t="s">
        <v>354</v>
      </c>
      <c r="I120" s="2" t="s">
        <v>355</v>
      </c>
      <c r="J120" s="9">
        <v>49</v>
      </c>
      <c r="K120">
        <v>69</v>
      </c>
      <c r="L120">
        <v>5</v>
      </c>
      <c r="M120">
        <v>0.15</v>
      </c>
      <c r="P120" s="2"/>
      <c r="W120" s="2"/>
      <c r="AC120" s="2"/>
      <c r="AI120" s="2"/>
      <c r="AO120" s="2"/>
    </row>
    <row r="121" spans="1:105" x14ac:dyDescent="0.25">
      <c r="A121" s="4" t="s">
        <v>1706</v>
      </c>
      <c r="B121" s="3" t="s">
        <v>1706</v>
      </c>
      <c r="C121" s="5" t="s">
        <v>1706</v>
      </c>
      <c r="D121" s="4">
        <v>17</v>
      </c>
      <c r="E121" t="s">
        <v>405</v>
      </c>
      <c r="F121" s="2" t="s">
        <v>406</v>
      </c>
      <c r="G121" s="5">
        <v>21</v>
      </c>
      <c r="H121" t="s">
        <v>360</v>
      </c>
      <c r="I121" s="2" t="s">
        <v>361</v>
      </c>
      <c r="J121" s="9">
        <v>157</v>
      </c>
      <c r="K121">
        <v>177</v>
      </c>
      <c r="L121">
        <v>3</v>
      </c>
      <c r="M121">
        <v>1.1499999999999999</v>
      </c>
      <c r="O121" t="s">
        <v>364</v>
      </c>
      <c r="P121" s="2" t="s">
        <v>365</v>
      </c>
      <c r="Q121">
        <v>181</v>
      </c>
      <c r="R121">
        <v>201</v>
      </c>
      <c r="S121">
        <v>3</v>
      </c>
      <c r="T121">
        <v>1.3</v>
      </c>
      <c r="V121" t="s">
        <v>372</v>
      </c>
      <c r="W121" s="2" t="s">
        <v>373</v>
      </c>
      <c r="X121">
        <v>167</v>
      </c>
      <c r="Y121">
        <v>187</v>
      </c>
      <c r="Z121">
        <v>3</v>
      </c>
      <c r="AA121">
        <v>0.15</v>
      </c>
      <c r="AB121" t="s">
        <v>374</v>
      </c>
      <c r="AC121" s="2" t="s">
        <v>375</v>
      </c>
      <c r="AD121">
        <v>168</v>
      </c>
      <c r="AE121">
        <v>188</v>
      </c>
      <c r="AF121">
        <v>3</v>
      </c>
      <c r="AG121">
        <v>1.1499999999999999</v>
      </c>
      <c r="AH121" t="s">
        <v>376</v>
      </c>
      <c r="AI121" s="2" t="s">
        <v>375</v>
      </c>
      <c r="AJ121">
        <v>168</v>
      </c>
      <c r="AK121">
        <v>188</v>
      </c>
      <c r="AL121">
        <v>3</v>
      </c>
      <c r="AM121">
        <v>1.1499999999999999</v>
      </c>
      <c r="AO121" s="2"/>
    </row>
    <row r="122" spans="1:105" x14ac:dyDescent="0.25">
      <c r="A122" s="4" t="s">
        <v>1706</v>
      </c>
      <c r="B122" s="3" t="s">
        <v>1706</v>
      </c>
      <c r="C122" s="5" t="s">
        <v>1706</v>
      </c>
      <c r="D122" s="4">
        <v>18</v>
      </c>
      <c r="E122" t="s">
        <v>407</v>
      </c>
      <c r="F122" s="2" t="s">
        <v>408</v>
      </c>
      <c r="G122" s="5">
        <v>21</v>
      </c>
      <c r="H122" t="s">
        <v>354</v>
      </c>
      <c r="I122" s="2" t="s">
        <v>355</v>
      </c>
      <c r="J122" s="9">
        <v>164</v>
      </c>
      <c r="K122">
        <v>184</v>
      </c>
      <c r="L122">
        <v>3</v>
      </c>
      <c r="M122">
        <v>0.4</v>
      </c>
      <c r="O122" t="s">
        <v>360</v>
      </c>
      <c r="P122" s="2" t="s">
        <v>361</v>
      </c>
      <c r="Q122">
        <v>156</v>
      </c>
      <c r="R122">
        <v>176</v>
      </c>
      <c r="S122">
        <v>3</v>
      </c>
      <c r="T122">
        <v>1.55</v>
      </c>
      <c r="V122" t="s">
        <v>364</v>
      </c>
      <c r="W122" s="2" t="s">
        <v>365</v>
      </c>
      <c r="X122">
        <v>180</v>
      </c>
      <c r="Y122">
        <v>200</v>
      </c>
      <c r="Z122">
        <v>3</v>
      </c>
      <c r="AA122">
        <v>1.7</v>
      </c>
      <c r="AB122" t="s">
        <v>374</v>
      </c>
      <c r="AC122" s="2" t="s">
        <v>375</v>
      </c>
      <c r="AD122">
        <v>167</v>
      </c>
      <c r="AE122">
        <v>187</v>
      </c>
      <c r="AF122">
        <v>3</v>
      </c>
      <c r="AG122">
        <v>1.7</v>
      </c>
      <c r="AH122" t="s">
        <v>376</v>
      </c>
      <c r="AI122" s="2" t="s">
        <v>375</v>
      </c>
      <c r="AJ122">
        <v>167</v>
      </c>
      <c r="AK122">
        <v>187</v>
      </c>
      <c r="AL122">
        <v>3</v>
      </c>
      <c r="AM122">
        <v>1.7</v>
      </c>
      <c r="AO122" s="2"/>
    </row>
    <row r="123" spans="1:105" x14ac:dyDescent="0.25">
      <c r="A123" s="4" t="s">
        <v>1706</v>
      </c>
      <c r="B123" s="3" t="s">
        <v>1706</v>
      </c>
      <c r="C123" s="5" t="s">
        <v>1706</v>
      </c>
      <c r="D123" s="4">
        <v>19</v>
      </c>
      <c r="E123" t="s">
        <v>409</v>
      </c>
      <c r="F123" s="2" t="s">
        <v>410</v>
      </c>
      <c r="G123" s="5">
        <v>20</v>
      </c>
      <c r="H123" t="s">
        <v>354</v>
      </c>
      <c r="I123" s="2" t="s">
        <v>355</v>
      </c>
      <c r="J123" s="9">
        <v>165</v>
      </c>
      <c r="K123">
        <v>184</v>
      </c>
      <c r="L123">
        <v>3</v>
      </c>
      <c r="M123">
        <v>0.15</v>
      </c>
      <c r="O123" t="s">
        <v>153</v>
      </c>
      <c r="P123" s="2" t="s">
        <v>154</v>
      </c>
      <c r="Q123">
        <v>99</v>
      </c>
      <c r="R123">
        <v>118</v>
      </c>
      <c r="S123">
        <v>3</v>
      </c>
      <c r="T123">
        <v>1.8</v>
      </c>
      <c r="V123" t="s">
        <v>356</v>
      </c>
      <c r="W123" s="2" t="s">
        <v>357</v>
      </c>
      <c r="X123">
        <v>166</v>
      </c>
      <c r="Y123">
        <v>185</v>
      </c>
      <c r="Z123">
        <v>3</v>
      </c>
      <c r="AA123">
        <v>2</v>
      </c>
      <c r="AB123" t="s">
        <v>358</v>
      </c>
      <c r="AC123" s="2" t="s">
        <v>359</v>
      </c>
      <c r="AD123">
        <v>68</v>
      </c>
      <c r="AE123">
        <v>87</v>
      </c>
      <c r="AF123">
        <v>3</v>
      </c>
      <c r="AG123">
        <v>2</v>
      </c>
      <c r="AH123" t="s">
        <v>360</v>
      </c>
      <c r="AI123" s="2" t="s">
        <v>361</v>
      </c>
      <c r="AJ123">
        <v>157</v>
      </c>
      <c r="AK123">
        <v>176</v>
      </c>
      <c r="AL123">
        <v>3</v>
      </c>
      <c r="AM123">
        <v>1.1499999999999999</v>
      </c>
      <c r="AN123" t="s">
        <v>364</v>
      </c>
      <c r="AO123" s="2" t="s">
        <v>365</v>
      </c>
      <c r="AP123">
        <v>181</v>
      </c>
      <c r="AQ123">
        <v>200</v>
      </c>
      <c r="AR123">
        <v>3</v>
      </c>
      <c r="AS123">
        <v>1.1499999999999999</v>
      </c>
      <c r="AT123" t="s">
        <v>372</v>
      </c>
      <c r="AU123" t="s">
        <v>373</v>
      </c>
      <c r="AV123">
        <v>167</v>
      </c>
      <c r="AW123">
        <v>186</v>
      </c>
      <c r="AX123">
        <v>3</v>
      </c>
      <c r="AY123">
        <v>2</v>
      </c>
      <c r="AZ123" t="s">
        <v>374</v>
      </c>
      <c r="BA123" t="s">
        <v>375</v>
      </c>
      <c r="BB123">
        <v>168</v>
      </c>
      <c r="BC123">
        <v>187</v>
      </c>
      <c r="BD123">
        <v>3</v>
      </c>
      <c r="BE123">
        <v>1.1499999999999999</v>
      </c>
      <c r="BF123" t="s">
        <v>376</v>
      </c>
      <c r="BG123" t="s">
        <v>375</v>
      </c>
      <c r="BH123">
        <v>168</v>
      </c>
      <c r="BI123">
        <v>187</v>
      </c>
      <c r="BJ123">
        <v>3</v>
      </c>
      <c r="BK123">
        <v>1.1499999999999999</v>
      </c>
    </row>
    <row r="124" spans="1:105" x14ac:dyDescent="0.25">
      <c r="A124" s="4" t="s">
        <v>1706</v>
      </c>
      <c r="B124" s="3" t="s">
        <v>1706</v>
      </c>
      <c r="C124" s="5" t="s">
        <v>1706</v>
      </c>
      <c r="D124" s="4">
        <v>20</v>
      </c>
      <c r="E124" t="s">
        <v>411</v>
      </c>
      <c r="F124" s="2" t="s">
        <v>412</v>
      </c>
      <c r="G124" s="5">
        <v>21</v>
      </c>
      <c r="H124" t="s">
        <v>354</v>
      </c>
      <c r="I124" s="2" t="s">
        <v>355</v>
      </c>
      <c r="J124" s="9">
        <v>165</v>
      </c>
      <c r="K124">
        <v>185</v>
      </c>
      <c r="L124">
        <v>3</v>
      </c>
      <c r="M124">
        <v>0</v>
      </c>
      <c r="O124" t="s">
        <v>360</v>
      </c>
      <c r="P124" s="2" t="s">
        <v>361</v>
      </c>
      <c r="Q124">
        <v>157</v>
      </c>
      <c r="R124">
        <v>177</v>
      </c>
      <c r="S124">
        <v>3</v>
      </c>
      <c r="T124">
        <v>1.45</v>
      </c>
      <c r="V124" t="s">
        <v>364</v>
      </c>
      <c r="W124" s="2" t="s">
        <v>365</v>
      </c>
      <c r="X124">
        <v>181</v>
      </c>
      <c r="Y124">
        <v>201</v>
      </c>
      <c r="Z124">
        <v>3</v>
      </c>
      <c r="AA124">
        <v>1.3</v>
      </c>
      <c r="AB124" t="s">
        <v>374</v>
      </c>
      <c r="AC124" s="2" t="s">
        <v>375</v>
      </c>
      <c r="AD124">
        <v>168</v>
      </c>
      <c r="AE124">
        <v>188</v>
      </c>
      <c r="AF124">
        <v>3</v>
      </c>
      <c r="AG124">
        <v>1.45</v>
      </c>
      <c r="AH124" t="s">
        <v>376</v>
      </c>
      <c r="AI124" s="2" t="s">
        <v>375</v>
      </c>
      <c r="AJ124">
        <v>168</v>
      </c>
      <c r="AK124">
        <v>188</v>
      </c>
      <c r="AL124">
        <v>3</v>
      </c>
      <c r="AM124">
        <v>1.45</v>
      </c>
      <c r="AO124" s="2"/>
    </row>
    <row r="125" spans="1:105" x14ac:dyDescent="0.25">
      <c r="A125" s="4" t="s">
        <v>1706</v>
      </c>
      <c r="B125" s="3" t="s">
        <v>1706</v>
      </c>
      <c r="C125" s="5" t="s">
        <v>1706</v>
      </c>
      <c r="D125" s="4">
        <v>21</v>
      </c>
      <c r="E125" t="s">
        <v>413</v>
      </c>
      <c r="F125" s="2" t="s">
        <v>414</v>
      </c>
      <c r="G125" s="5">
        <v>22</v>
      </c>
      <c r="H125" t="s">
        <v>354</v>
      </c>
      <c r="I125" s="2" t="s">
        <v>355</v>
      </c>
      <c r="J125" s="9">
        <v>165</v>
      </c>
      <c r="K125">
        <v>186</v>
      </c>
      <c r="L125">
        <v>3</v>
      </c>
      <c r="M125">
        <v>0</v>
      </c>
      <c r="O125" t="s">
        <v>360</v>
      </c>
      <c r="P125" s="2" t="s">
        <v>361</v>
      </c>
      <c r="Q125">
        <v>157</v>
      </c>
      <c r="R125">
        <v>178</v>
      </c>
      <c r="S125">
        <v>3</v>
      </c>
      <c r="T125">
        <v>1.55</v>
      </c>
      <c r="V125" t="s">
        <v>364</v>
      </c>
      <c r="W125" s="2" t="s">
        <v>365</v>
      </c>
      <c r="X125">
        <v>181</v>
      </c>
      <c r="Y125">
        <v>202</v>
      </c>
      <c r="Z125">
        <v>3</v>
      </c>
      <c r="AA125">
        <v>1.4</v>
      </c>
      <c r="AB125" t="s">
        <v>374</v>
      </c>
      <c r="AC125" s="2" t="s">
        <v>375</v>
      </c>
      <c r="AD125">
        <v>168</v>
      </c>
      <c r="AE125">
        <v>189</v>
      </c>
      <c r="AF125">
        <v>3</v>
      </c>
      <c r="AG125">
        <v>1.55</v>
      </c>
      <c r="AH125" t="s">
        <v>376</v>
      </c>
      <c r="AI125" s="2" t="s">
        <v>375</v>
      </c>
      <c r="AJ125">
        <v>168</v>
      </c>
      <c r="AK125">
        <v>189</v>
      </c>
      <c r="AL125">
        <v>3</v>
      </c>
      <c r="AM125">
        <v>1.55</v>
      </c>
      <c r="AO125" s="2"/>
    </row>
    <row r="126" spans="1:105" x14ac:dyDescent="0.25">
      <c r="A126" s="4" t="s">
        <v>1706</v>
      </c>
      <c r="B126" s="3" t="s">
        <v>1706</v>
      </c>
      <c r="C126" s="5" t="s">
        <v>1706</v>
      </c>
      <c r="D126" s="4">
        <v>22</v>
      </c>
      <c r="E126" s="8" t="s">
        <v>1992</v>
      </c>
      <c r="F126" s="2" t="s">
        <v>1715</v>
      </c>
      <c r="G126" s="5">
        <v>21</v>
      </c>
      <c r="H126" t="s">
        <v>354</v>
      </c>
      <c r="I126" s="2" t="s">
        <v>355</v>
      </c>
      <c r="J126" s="9">
        <v>163</v>
      </c>
      <c r="K126">
        <v>183</v>
      </c>
      <c r="L126">
        <v>3</v>
      </c>
      <c r="M126">
        <v>0</v>
      </c>
      <c r="O126" t="s">
        <v>1821</v>
      </c>
      <c r="P126" s="2" t="s">
        <v>361</v>
      </c>
      <c r="Q126">
        <v>155</v>
      </c>
      <c r="R126">
        <v>175</v>
      </c>
      <c r="S126">
        <v>3</v>
      </c>
      <c r="T126">
        <v>1.55</v>
      </c>
      <c r="V126" t="s">
        <v>1822</v>
      </c>
      <c r="W126" t="s">
        <v>365</v>
      </c>
      <c r="X126">
        <v>179</v>
      </c>
      <c r="Y126">
        <v>199</v>
      </c>
      <c r="Z126">
        <v>3</v>
      </c>
      <c r="AA126">
        <v>1.55</v>
      </c>
      <c r="AB126" t="s">
        <v>1824</v>
      </c>
      <c r="AC126" t="s">
        <v>375</v>
      </c>
      <c r="AD126">
        <v>166</v>
      </c>
      <c r="AE126">
        <v>186</v>
      </c>
      <c r="AF126">
        <v>3</v>
      </c>
      <c r="AG126">
        <v>1.55</v>
      </c>
      <c r="AH126" t="s">
        <v>1825</v>
      </c>
      <c r="AI126" t="s">
        <v>375</v>
      </c>
      <c r="AJ126">
        <v>166</v>
      </c>
      <c r="AK126">
        <v>186</v>
      </c>
      <c r="AL126">
        <v>3</v>
      </c>
      <c r="AM126">
        <v>1.55</v>
      </c>
    </row>
    <row r="127" spans="1:105" x14ac:dyDescent="0.25">
      <c r="A127" s="4" t="s">
        <v>1706</v>
      </c>
      <c r="B127" s="3" t="s">
        <v>1706</v>
      </c>
      <c r="C127" s="5" t="s">
        <v>1706</v>
      </c>
      <c r="D127" s="4">
        <v>23</v>
      </c>
      <c r="E127" t="s">
        <v>415</v>
      </c>
      <c r="F127" s="2" t="s">
        <v>416</v>
      </c>
      <c r="G127" s="5">
        <v>20</v>
      </c>
      <c r="H127" t="s">
        <v>348</v>
      </c>
      <c r="I127" s="2" t="s">
        <v>349</v>
      </c>
      <c r="J127" s="9">
        <v>52</v>
      </c>
      <c r="K127">
        <v>71</v>
      </c>
      <c r="L127">
        <v>3</v>
      </c>
      <c r="M127">
        <v>1.1499999999999999</v>
      </c>
      <c r="O127" t="s">
        <v>350</v>
      </c>
      <c r="P127" s="2" t="s">
        <v>351</v>
      </c>
      <c r="Q127">
        <v>54</v>
      </c>
      <c r="R127">
        <v>73</v>
      </c>
      <c r="S127">
        <v>3</v>
      </c>
      <c r="T127">
        <v>1.1499999999999999</v>
      </c>
      <c r="V127" t="s">
        <v>352</v>
      </c>
      <c r="W127" s="2" t="s">
        <v>353</v>
      </c>
      <c r="X127">
        <v>162</v>
      </c>
      <c r="Y127">
        <v>181</v>
      </c>
      <c r="Z127">
        <v>3</v>
      </c>
      <c r="AA127">
        <v>1.1499999999999999</v>
      </c>
      <c r="AB127" t="s">
        <v>354</v>
      </c>
      <c r="AC127" s="2" t="s">
        <v>355</v>
      </c>
      <c r="AD127">
        <v>165</v>
      </c>
      <c r="AE127">
        <v>184</v>
      </c>
      <c r="AF127">
        <v>3</v>
      </c>
      <c r="AG127">
        <v>1.3</v>
      </c>
      <c r="AH127" t="s">
        <v>356</v>
      </c>
      <c r="AI127" s="2" t="s">
        <v>357</v>
      </c>
      <c r="AJ127">
        <v>166</v>
      </c>
      <c r="AK127">
        <v>185</v>
      </c>
      <c r="AL127">
        <v>3</v>
      </c>
      <c r="AM127">
        <v>1.3</v>
      </c>
      <c r="AN127" t="s">
        <v>358</v>
      </c>
      <c r="AO127" s="2" t="s">
        <v>359</v>
      </c>
      <c r="AP127">
        <v>68</v>
      </c>
      <c r="AQ127">
        <v>87</v>
      </c>
      <c r="AR127">
        <v>3</v>
      </c>
      <c r="AS127">
        <v>1.3</v>
      </c>
      <c r="AT127" t="s">
        <v>360</v>
      </c>
      <c r="AU127" t="s">
        <v>361</v>
      </c>
      <c r="AV127">
        <v>157</v>
      </c>
      <c r="AW127">
        <v>176</v>
      </c>
      <c r="AX127">
        <v>3</v>
      </c>
      <c r="AY127">
        <v>0.3</v>
      </c>
      <c r="AZ127" t="s">
        <v>362</v>
      </c>
      <c r="BA127" t="s">
        <v>363</v>
      </c>
      <c r="BB127">
        <v>152</v>
      </c>
      <c r="BC127">
        <v>171</v>
      </c>
      <c r="BD127">
        <v>3</v>
      </c>
      <c r="BE127">
        <v>1.1499999999999999</v>
      </c>
      <c r="BF127" t="s">
        <v>364</v>
      </c>
      <c r="BG127" t="s">
        <v>365</v>
      </c>
      <c r="BH127">
        <v>181</v>
      </c>
      <c r="BI127">
        <v>200</v>
      </c>
      <c r="BJ127">
        <v>3</v>
      </c>
      <c r="BK127">
        <v>0.15</v>
      </c>
      <c r="BL127" t="s">
        <v>366</v>
      </c>
      <c r="BM127" t="s">
        <v>367</v>
      </c>
      <c r="BN127">
        <v>128</v>
      </c>
      <c r="BO127">
        <v>147</v>
      </c>
      <c r="BP127">
        <v>3</v>
      </c>
      <c r="BQ127">
        <v>1.3</v>
      </c>
      <c r="BR127" t="s">
        <v>368</v>
      </c>
      <c r="BS127" t="s">
        <v>369</v>
      </c>
      <c r="BT127">
        <v>164</v>
      </c>
      <c r="BU127">
        <v>183</v>
      </c>
      <c r="BV127">
        <v>3</v>
      </c>
      <c r="BW127">
        <v>1.1499999999999999</v>
      </c>
      <c r="BX127" t="s">
        <v>370</v>
      </c>
      <c r="BY127" t="s">
        <v>371</v>
      </c>
      <c r="BZ127">
        <v>172</v>
      </c>
      <c r="CA127">
        <v>191</v>
      </c>
      <c r="CB127">
        <v>3</v>
      </c>
      <c r="CC127">
        <v>1.4</v>
      </c>
      <c r="CD127" t="s">
        <v>372</v>
      </c>
      <c r="CE127" t="s">
        <v>373</v>
      </c>
      <c r="CF127">
        <v>167</v>
      </c>
      <c r="CG127">
        <v>186</v>
      </c>
      <c r="CH127">
        <v>3</v>
      </c>
      <c r="CI127">
        <v>1.3</v>
      </c>
      <c r="CJ127" t="s">
        <v>374</v>
      </c>
      <c r="CK127" t="s">
        <v>375</v>
      </c>
      <c r="CL127">
        <v>168</v>
      </c>
      <c r="CM127">
        <v>187</v>
      </c>
      <c r="CN127">
        <v>3</v>
      </c>
      <c r="CO127">
        <v>0.15</v>
      </c>
      <c r="CP127" t="s">
        <v>376</v>
      </c>
      <c r="CQ127" t="s">
        <v>375</v>
      </c>
      <c r="CR127">
        <v>168</v>
      </c>
      <c r="CS127">
        <v>187</v>
      </c>
      <c r="CT127">
        <v>3</v>
      </c>
      <c r="CU127">
        <v>0.15</v>
      </c>
    </row>
    <row r="128" spans="1:105" x14ac:dyDescent="0.25">
      <c r="A128" s="4" t="s">
        <v>1706</v>
      </c>
      <c r="B128" s="3" t="s">
        <v>1706</v>
      </c>
      <c r="C128" s="5" t="s">
        <v>1706</v>
      </c>
      <c r="D128" s="4">
        <v>24</v>
      </c>
      <c r="E128" t="s">
        <v>417</v>
      </c>
      <c r="F128" s="2" t="s">
        <v>418</v>
      </c>
      <c r="G128" s="5">
        <v>21</v>
      </c>
      <c r="H128" t="s">
        <v>348</v>
      </c>
      <c r="I128" s="2" t="s">
        <v>349</v>
      </c>
      <c r="J128" s="9">
        <v>52</v>
      </c>
      <c r="K128">
        <v>72</v>
      </c>
      <c r="L128">
        <v>3</v>
      </c>
      <c r="M128">
        <v>1.3</v>
      </c>
      <c r="O128" t="s">
        <v>350</v>
      </c>
      <c r="P128" s="2" t="s">
        <v>351</v>
      </c>
      <c r="Q128">
        <v>54</v>
      </c>
      <c r="R128">
        <v>74</v>
      </c>
      <c r="S128">
        <v>3</v>
      </c>
      <c r="T128">
        <v>1.3</v>
      </c>
      <c r="V128" t="s">
        <v>352</v>
      </c>
      <c r="W128" s="2" t="s">
        <v>353</v>
      </c>
      <c r="X128">
        <v>162</v>
      </c>
      <c r="Y128">
        <v>182</v>
      </c>
      <c r="Z128">
        <v>3</v>
      </c>
      <c r="AA128">
        <v>1.3</v>
      </c>
      <c r="AB128" t="s">
        <v>354</v>
      </c>
      <c r="AC128" s="2" t="s">
        <v>355</v>
      </c>
      <c r="AD128">
        <v>165</v>
      </c>
      <c r="AE128">
        <v>185</v>
      </c>
      <c r="AF128">
        <v>3</v>
      </c>
      <c r="AG128">
        <v>1.1499999999999999</v>
      </c>
      <c r="AH128" t="s">
        <v>356</v>
      </c>
      <c r="AI128" s="2" t="s">
        <v>357</v>
      </c>
      <c r="AJ128">
        <v>166</v>
      </c>
      <c r="AK128">
        <v>186</v>
      </c>
      <c r="AL128">
        <v>3</v>
      </c>
      <c r="AM128">
        <v>1.45</v>
      </c>
      <c r="AN128" t="s">
        <v>358</v>
      </c>
      <c r="AO128" s="2" t="s">
        <v>359</v>
      </c>
      <c r="AP128">
        <v>68</v>
      </c>
      <c r="AQ128">
        <v>88</v>
      </c>
      <c r="AR128">
        <v>3</v>
      </c>
      <c r="AS128">
        <v>1.45</v>
      </c>
      <c r="AT128" t="s">
        <v>360</v>
      </c>
      <c r="AU128" t="s">
        <v>361</v>
      </c>
      <c r="AV128">
        <v>157</v>
      </c>
      <c r="AW128">
        <v>177</v>
      </c>
      <c r="AX128">
        <v>3</v>
      </c>
      <c r="AY128">
        <v>0.45</v>
      </c>
      <c r="AZ128" t="s">
        <v>362</v>
      </c>
      <c r="BA128" t="s">
        <v>363</v>
      </c>
      <c r="BB128">
        <v>152</v>
      </c>
      <c r="BC128">
        <v>172</v>
      </c>
      <c r="BD128">
        <v>3</v>
      </c>
      <c r="BE128">
        <v>1.3</v>
      </c>
      <c r="BF128" t="s">
        <v>364</v>
      </c>
      <c r="BG128" t="s">
        <v>365</v>
      </c>
      <c r="BH128">
        <v>181</v>
      </c>
      <c r="BI128">
        <v>201</v>
      </c>
      <c r="BJ128">
        <v>3</v>
      </c>
      <c r="BK128">
        <v>0.15</v>
      </c>
      <c r="BL128" t="s">
        <v>366</v>
      </c>
      <c r="BM128" t="s">
        <v>367</v>
      </c>
      <c r="BN128">
        <v>128</v>
      </c>
      <c r="BO128">
        <v>148</v>
      </c>
      <c r="BP128">
        <v>3</v>
      </c>
      <c r="BQ128">
        <v>1.45</v>
      </c>
      <c r="BR128" t="s">
        <v>368</v>
      </c>
      <c r="BS128" t="s">
        <v>369</v>
      </c>
      <c r="BT128">
        <v>164</v>
      </c>
      <c r="BU128">
        <v>184</v>
      </c>
      <c r="BV128">
        <v>3</v>
      </c>
      <c r="BW128">
        <v>1.3</v>
      </c>
      <c r="BX128" t="s">
        <v>370</v>
      </c>
      <c r="BY128" t="s">
        <v>371</v>
      </c>
      <c r="BZ128">
        <v>172</v>
      </c>
      <c r="CA128">
        <v>192</v>
      </c>
      <c r="CB128">
        <v>3</v>
      </c>
      <c r="CC128">
        <v>1.55</v>
      </c>
      <c r="CD128" t="s">
        <v>372</v>
      </c>
      <c r="CE128" t="s">
        <v>373</v>
      </c>
      <c r="CF128">
        <v>167</v>
      </c>
      <c r="CG128">
        <v>187</v>
      </c>
      <c r="CH128">
        <v>3</v>
      </c>
      <c r="CI128">
        <v>1.45</v>
      </c>
      <c r="CJ128" t="s">
        <v>374</v>
      </c>
      <c r="CK128" t="s">
        <v>375</v>
      </c>
      <c r="CL128">
        <v>168</v>
      </c>
      <c r="CM128">
        <v>188</v>
      </c>
      <c r="CN128">
        <v>3</v>
      </c>
      <c r="CO128">
        <v>0.3</v>
      </c>
      <c r="CP128" t="s">
        <v>376</v>
      </c>
      <c r="CQ128" t="s">
        <v>375</v>
      </c>
      <c r="CR128">
        <v>168</v>
      </c>
      <c r="CS128">
        <v>188</v>
      </c>
      <c r="CT128">
        <v>3</v>
      </c>
      <c r="CU128">
        <v>0.3</v>
      </c>
    </row>
    <row r="129" spans="1:99" x14ac:dyDescent="0.25">
      <c r="A129" s="4" t="s">
        <v>1706</v>
      </c>
      <c r="B129" s="3" t="s">
        <v>1706</v>
      </c>
      <c r="C129" s="5" t="s">
        <v>1706</v>
      </c>
      <c r="D129" s="4">
        <v>25</v>
      </c>
      <c r="E129" t="s">
        <v>419</v>
      </c>
      <c r="F129" s="2" t="s">
        <v>420</v>
      </c>
      <c r="G129" s="5">
        <v>21</v>
      </c>
      <c r="H129" t="s">
        <v>348</v>
      </c>
      <c r="I129" s="2" t="s">
        <v>349</v>
      </c>
      <c r="J129" s="9">
        <v>52</v>
      </c>
      <c r="K129">
        <v>72</v>
      </c>
      <c r="L129">
        <v>3</v>
      </c>
      <c r="M129">
        <v>1</v>
      </c>
      <c r="O129" t="s">
        <v>350</v>
      </c>
      <c r="P129" s="2" t="s">
        <v>351</v>
      </c>
      <c r="Q129">
        <v>54</v>
      </c>
      <c r="R129">
        <v>74</v>
      </c>
      <c r="S129">
        <v>3</v>
      </c>
      <c r="T129">
        <v>1</v>
      </c>
      <c r="V129" t="s">
        <v>352</v>
      </c>
      <c r="W129" s="2" t="s">
        <v>353</v>
      </c>
      <c r="X129">
        <v>162</v>
      </c>
      <c r="Y129">
        <v>182</v>
      </c>
      <c r="Z129">
        <v>3</v>
      </c>
      <c r="AA129">
        <v>1</v>
      </c>
      <c r="AB129" t="s">
        <v>354</v>
      </c>
      <c r="AC129" s="2" t="s">
        <v>355</v>
      </c>
      <c r="AD129">
        <v>165</v>
      </c>
      <c r="AE129">
        <v>185</v>
      </c>
      <c r="AF129">
        <v>3</v>
      </c>
      <c r="AG129">
        <v>1.45</v>
      </c>
      <c r="AH129" t="s">
        <v>356</v>
      </c>
      <c r="AI129" s="2" t="s">
        <v>357</v>
      </c>
      <c r="AJ129">
        <v>166</v>
      </c>
      <c r="AK129">
        <v>186</v>
      </c>
      <c r="AL129">
        <v>3</v>
      </c>
      <c r="AM129">
        <v>1.1499999999999999</v>
      </c>
      <c r="AN129" t="s">
        <v>358</v>
      </c>
      <c r="AO129" s="2" t="s">
        <v>359</v>
      </c>
      <c r="AP129">
        <v>68</v>
      </c>
      <c r="AQ129">
        <v>88</v>
      </c>
      <c r="AR129">
        <v>3</v>
      </c>
      <c r="AS129">
        <v>1.1499999999999999</v>
      </c>
      <c r="AT129" t="s">
        <v>360</v>
      </c>
      <c r="AU129" t="s">
        <v>361</v>
      </c>
      <c r="AV129">
        <v>157</v>
      </c>
      <c r="AW129">
        <v>177</v>
      </c>
      <c r="AX129">
        <v>3</v>
      </c>
      <c r="AY129">
        <v>0.3</v>
      </c>
      <c r="AZ129" t="s">
        <v>362</v>
      </c>
      <c r="BA129" t="s">
        <v>363</v>
      </c>
      <c r="BB129">
        <v>152</v>
      </c>
      <c r="BC129">
        <v>172</v>
      </c>
      <c r="BD129">
        <v>3</v>
      </c>
      <c r="BE129">
        <v>1</v>
      </c>
      <c r="BF129" t="s">
        <v>364</v>
      </c>
      <c r="BG129" t="s">
        <v>365</v>
      </c>
      <c r="BH129">
        <v>181</v>
      </c>
      <c r="BI129">
        <v>201</v>
      </c>
      <c r="BJ129">
        <v>3</v>
      </c>
      <c r="BK129">
        <v>0.15</v>
      </c>
      <c r="BL129" t="s">
        <v>366</v>
      </c>
      <c r="BM129" t="s">
        <v>367</v>
      </c>
      <c r="BN129">
        <v>128</v>
      </c>
      <c r="BO129">
        <v>148</v>
      </c>
      <c r="BP129">
        <v>3</v>
      </c>
      <c r="BQ129">
        <v>1.3</v>
      </c>
      <c r="BR129" t="s">
        <v>368</v>
      </c>
      <c r="BS129" t="s">
        <v>369</v>
      </c>
      <c r="BT129">
        <v>164</v>
      </c>
      <c r="BU129">
        <v>184</v>
      </c>
      <c r="BV129">
        <v>3</v>
      </c>
      <c r="BW129">
        <v>1</v>
      </c>
      <c r="BX129" t="s">
        <v>370</v>
      </c>
      <c r="BY129" t="s">
        <v>371</v>
      </c>
      <c r="BZ129">
        <v>172</v>
      </c>
      <c r="CA129">
        <v>192</v>
      </c>
      <c r="CB129">
        <v>3</v>
      </c>
      <c r="CC129">
        <v>1.25</v>
      </c>
      <c r="CD129" t="s">
        <v>372</v>
      </c>
      <c r="CE129" t="s">
        <v>373</v>
      </c>
      <c r="CF129">
        <v>167</v>
      </c>
      <c r="CG129">
        <v>187</v>
      </c>
      <c r="CH129">
        <v>3</v>
      </c>
      <c r="CI129">
        <v>1.1499999999999999</v>
      </c>
      <c r="CJ129" t="s">
        <v>374</v>
      </c>
      <c r="CK129" t="s">
        <v>375</v>
      </c>
      <c r="CL129">
        <v>168</v>
      </c>
      <c r="CM129">
        <v>188</v>
      </c>
      <c r="CN129">
        <v>3</v>
      </c>
      <c r="CO129">
        <v>0.15</v>
      </c>
      <c r="CP129" t="s">
        <v>376</v>
      </c>
      <c r="CQ129" t="s">
        <v>375</v>
      </c>
      <c r="CR129">
        <v>168</v>
      </c>
      <c r="CS129">
        <v>188</v>
      </c>
      <c r="CT129">
        <v>3</v>
      </c>
      <c r="CU129">
        <v>0.15</v>
      </c>
    </row>
    <row r="130" spans="1:99" x14ac:dyDescent="0.25">
      <c r="A130" s="4" t="s">
        <v>1706</v>
      </c>
      <c r="B130" s="3" t="s">
        <v>1706</v>
      </c>
      <c r="C130" s="5" t="s">
        <v>1706</v>
      </c>
      <c r="D130" s="4">
        <v>26</v>
      </c>
      <c r="E130" t="s">
        <v>421</v>
      </c>
      <c r="F130" s="2" t="s">
        <v>422</v>
      </c>
      <c r="G130" s="5">
        <v>21</v>
      </c>
      <c r="H130" t="s">
        <v>348</v>
      </c>
      <c r="I130" s="2" t="s">
        <v>349</v>
      </c>
      <c r="J130" s="9">
        <v>52</v>
      </c>
      <c r="K130">
        <v>72</v>
      </c>
      <c r="L130">
        <v>3</v>
      </c>
      <c r="M130">
        <v>1.1499999999999999</v>
      </c>
      <c r="O130" t="s">
        <v>350</v>
      </c>
      <c r="P130" s="2" t="s">
        <v>351</v>
      </c>
      <c r="Q130">
        <v>54</v>
      </c>
      <c r="R130">
        <v>74</v>
      </c>
      <c r="S130">
        <v>3</v>
      </c>
      <c r="T130">
        <v>1.1499999999999999</v>
      </c>
      <c r="V130" t="s">
        <v>352</v>
      </c>
      <c r="W130" s="2" t="s">
        <v>353</v>
      </c>
      <c r="X130">
        <v>162</v>
      </c>
      <c r="Y130">
        <v>182</v>
      </c>
      <c r="Z130">
        <v>3</v>
      </c>
      <c r="AA130">
        <v>1.1499999999999999</v>
      </c>
      <c r="AB130" t="s">
        <v>354</v>
      </c>
      <c r="AC130" s="2" t="s">
        <v>355</v>
      </c>
      <c r="AD130">
        <v>165</v>
      </c>
      <c r="AE130">
        <v>185</v>
      </c>
      <c r="AF130">
        <v>3</v>
      </c>
      <c r="AG130">
        <v>1.45</v>
      </c>
      <c r="AH130" t="s">
        <v>356</v>
      </c>
      <c r="AI130" s="2" t="s">
        <v>357</v>
      </c>
      <c r="AJ130">
        <v>166</v>
      </c>
      <c r="AK130">
        <v>186</v>
      </c>
      <c r="AL130">
        <v>3</v>
      </c>
      <c r="AM130">
        <v>1.3</v>
      </c>
      <c r="AN130" t="s">
        <v>358</v>
      </c>
      <c r="AO130" s="2" t="s">
        <v>359</v>
      </c>
      <c r="AP130">
        <v>68</v>
      </c>
      <c r="AQ130">
        <v>88</v>
      </c>
      <c r="AR130">
        <v>3</v>
      </c>
      <c r="AS130">
        <v>1.3</v>
      </c>
      <c r="AT130" t="s">
        <v>360</v>
      </c>
      <c r="AU130" t="s">
        <v>361</v>
      </c>
      <c r="AV130">
        <v>157</v>
      </c>
      <c r="AW130">
        <v>177</v>
      </c>
      <c r="AX130">
        <v>3</v>
      </c>
      <c r="AY130">
        <v>0.15</v>
      </c>
      <c r="AZ130" t="s">
        <v>362</v>
      </c>
      <c r="BA130" t="s">
        <v>363</v>
      </c>
      <c r="BB130">
        <v>152</v>
      </c>
      <c r="BC130">
        <v>172</v>
      </c>
      <c r="BD130">
        <v>3</v>
      </c>
      <c r="BE130">
        <v>1.1499999999999999</v>
      </c>
      <c r="BF130" t="s">
        <v>364</v>
      </c>
      <c r="BG130" t="s">
        <v>365</v>
      </c>
      <c r="BH130">
        <v>181</v>
      </c>
      <c r="BI130">
        <v>201</v>
      </c>
      <c r="BJ130">
        <v>3</v>
      </c>
      <c r="BK130">
        <v>0.15</v>
      </c>
      <c r="BL130" t="s">
        <v>366</v>
      </c>
      <c r="BM130" t="s">
        <v>367</v>
      </c>
      <c r="BN130">
        <v>128</v>
      </c>
      <c r="BO130">
        <v>148</v>
      </c>
      <c r="BP130">
        <v>3</v>
      </c>
      <c r="BQ130">
        <v>1.1499999999999999</v>
      </c>
      <c r="BR130" t="s">
        <v>368</v>
      </c>
      <c r="BS130" t="s">
        <v>369</v>
      </c>
      <c r="BT130">
        <v>164</v>
      </c>
      <c r="BU130">
        <v>184</v>
      </c>
      <c r="BV130">
        <v>3</v>
      </c>
      <c r="BW130">
        <v>1.1499999999999999</v>
      </c>
      <c r="BX130" t="s">
        <v>370</v>
      </c>
      <c r="BY130" t="s">
        <v>371</v>
      </c>
      <c r="BZ130">
        <v>172</v>
      </c>
      <c r="CA130">
        <v>192</v>
      </c>
      <c r="CB130">
        <v>3</v>
      </c>
      <c r="CC130">
        <v>1.4</v>
      </c>
      <c r="CD130" t="s">
        <v>372</v>
      </c>
      <c r="CE130" t="s">
        <v>373</v>
      </c>
      <c r="CF130">
        <v>167</v>
      </c>
      <c r="CG130">
        <v>187</v>
      </c>
      <c r="CH130">
        <v>3</v>
      </c>
      <c r="CI130">
        <v>1.3</v>
      </c>
      <c r="CJ130" t="s">
        <v>374</v>
      </c>
      <c r="CK130" t="s">
        <v>375</v>
      </c>
      <c r="CL130">
        <v>168</v>
      </c>
      <c r="CM130">
        <v>188</v>
      </c>
      <c r="CN130">
        <v>3</v>
      </c>
      <c r="CO130">
        <v>0</v>
      </c>
      <c r="CP130" t="s">
        <v>376</v>
      </c>
      <c r="CQ130" t="s">
        <v>375</v>
      </c>
      <c r="CR130">
        <v>168</v>
      </c>
      <c r="CS130">
        <v>188</v>
      </c>
      <c r="CT130">
        <v>3</v>
      </c>
      <c r="CU130">
        <v>0</v>
      </c>
    </row>
    <row r="131" spans="1:99" x14ac:dyDescent="0.25">
      <c r="A131" s="4">
        <v>10</v>
      </c>
      <c r="B131" s="3" t="s">
        <v>1663</v>
      </c>
      <c r="C131" s="5">
        <v>4</v>
      </c>
      <c r="D131" s="4">
        <v>1</v>
      </c>
      <c r="E131" t="s">
        <v>423</v>
      </c>
      <c r="F131" s="2" t="s">
        <v>424</v>
      </c>
      <c r="G131" s="5">
        <v>21</v>
      </c>
      <c r="H131" t="s">
        <v>425</v>
      </c>
      <c r="I131" s="2" t="s">
        <v>426</v>
      </c>
      <c r="J131" s="9">
        <v>72</v>
      </c>
      <c r="K131">
        <v>92</v>
      </c>
      <c r="L131">
        <v>3</v>
      </c>
      <c r="M131">
        <v>0</v>
      </c>
      <c r="O131" t="s">
        <v>427</v>
      </c>
      <c r="P131" s="2" t="s">
        <v>428</v>
      </c>
      <c r="Q131">
        <v>27</v>
      </c>
      <c r="R131">
        <v>47</v>
      </c>
      <c r="S131">
        <v>5</v>
      </c>
      <c r="T131">
        <v>1.35</v>
      </c>
      <c r="W131" s="2"/>
      <c r="AC131" s="2"/>
      <c r="AI131" s="2"/>
      <c r="AO131" s="2"/>
    </row>
    <row r="132" spans="1:99" x14ac:dyDescent="0.25">
      <c r="A132" s="4" t="s">
        <v>1706</v>
      </c>
      <c r="B132" s="3" t="s">
        <v>1706</v>
      </c>
      <c r="C132" s="5" t="s">
        <v>1706</v>
      </c>
      <c r="D132" s="4">
        <v>2</v>
      </c>
      <c r="E132" t="s">
        <v>429</v>
      </c>
      <c r="F132" s="2" t="s">
        <v>430</v>
      </c>
      <c r="G132" s="5">
        <v>21</v>
      </c>
      <c r="H132" t="s">
        <v>431</v>
      </c>
      <c r="I132" s="2" t="s">
        <v>432</v>
      </c>
      <c r="J132" s="9">
        <v>66</v>
      </c>
      <c r="K132">
        <v>86</v>
      </c>
      <c r="L132">
        <v>3</v>
      </c>
      <c r="M132">
        <v>1.25</v>
      </c>
      <c r="O132" t="s">
        <v>433</v>
      </c>
      <c r="P132" s="2" t="s">
        <v>434</v>
      </c>
      <c r="Q132">
        <v>62</v>
      </c>
      <c r="R132">
        <v>82</v>
      </c>
      <c r="S132">
        <v>3</v>
      </c>
      <c r="T132">
        <v>0</v>
      </c>
      <c r="V132" t="s">
        <v>425</v>
      </c>
      <c r="W132" s="2" t="s">
        <v>426</v>
      </c>
      <c r="X132">
        <v>70</v>
      </c>
      <c r="Y132">
        <v>90</v>
      </c>
      <c r="Z132">
        <v>3</v>
      </c>
      <c r="AA132">
        <v>1.5</v>
      </c>
      <c r="AC132" s="2"/>
      <c r="AI132" s="2"/>
      <c r="AO132" s="2"/>
    </row>
    <row r="133" spans="1:99" x14ac:dyDescent="0.25">
      <c r="A133" s="4" t="s">
        <v>1706</v>
      </c>
      <c r="B133" s="3" t="s">
        <v>1706</v>
      </c>
      <c r="C133" s="5" t="s">
        <v>1706</v>
      </c>
      <c r="D133" s="4">
        <v>3</v>
      </c>
      <c r="E133" t="s">
        <v>435</v>
      </c>
      <c r="F133" s="2" t="s">
        <v>436</v>
      </c>
      <c r="G133" s="5">
        <v>21</v>
      </c>
      <c r="H133" t="s">
        <v>431</v>
      </c>
      <c r="I133" s="2" t="s">
        <v>432</v>
      </c>
      <c r="J133" s="9">
        <v>7</v>
      </c>
      <c r="K133">
        <v>27</v>
      </c>
      <c r="L133">
        <v>5</v>
      </c>
      <c r="M133">
        <v>0</v>
      </c>
      <c r="O133" t="s">
        <v>433</v>
      </c>
      <c r="P133" s="2" t="s">
        <v>434</v>
      </c>
      <c r="Q133">
        <v>3</v>
      </c>
      <c r="R133">
        <v>23</v>
      </c>
      <c r="S133">
        <v>5</v>
      </c>
      <c r="T133">
        <v>1.25</v>
      </c>
      <c r="V133" t="s">
        <v>425</v>
      </c>
      <c r="W133" s="2" t="s">
        <v>426</v>
      </c>
      <c r="X133">
        <v>11</v>
      </c>
      <c r="Y133">
        <v>31</v>
      </c>
      <c r="Z133">
        <v>5</v>
      </c>
      <c r="AA133">
        <v>0</v>
      </c>
      <c r="AB133" t="s">
        <v>437</v>
      </c>
      <c r="AC133" s="2" t="s">
        <v>438</v>
      </c>
      <c r="AD133">
        <v>3</v>
      </c>
      <c r="AE133">
        <v>23</v>
      </c>
      <c r="AF133">
        <v>5</v>
      </c>
      <c r="AG133">
        <v>2</v>
      </c>
      <c r="AH133" t="s">
        <v>439</v>
      </c>
      <c r="AI133" s="2" t="s">
        <v>440</v>
      </c>
      <c r="AJ133">
        <v>2</v>
      </c>
      <c r="AK133">
        <v>22</v>
      </c>
      <c r="AL133">
        <v>5</v>
      </c>
      <c r="AM133">
        <v>0</v>
      </c>
      <c r="AN133" t="s">
        <v>441</v>
      </c>
      <c r="AO133" s="2" t="s">
        <v>442</v>
      </c>
      <c r="AP133">
        <v>8</v>
      </c>
      <c r="AQ133">
        <v>28</v>
      </c>
      <c r="AR133">
        <v>5</v>
      </c>
      <c r="AS133">
        <v>0</v>
      </c>
    </row>
    <row r="134" spans="1:99" x14ac:dyDescent="0.25">
      <c r="A134" s="4" t="s">
        <v>1706</v>
      </c>
      <c r="B134" s="3" t="s">
        <v>1706</v>
      </c>
      <c r="C134" s="5" t="s">
        <v>1706</v>
      </c>
      <c r="D134" s="4">
        <v>4</v>
      </c>
      <c r="E134" s="8" t="s">
        <v>1993</v>
      </c>
      <c r="F134" s="2" t="s">
        <v>1743</v>
      </c>
      <c r="G134" s="5">
        <v>21</v>
      </c>
      <c r="H134" t="s">
        <v>431</v>
      </c>
      <c r="I134" s="2" t="s">
        <v>432</v>
      </c>
      <c r="J134" s="9">
        <v>66</v>
      </c>
      <c r="K134">
        <v>86</v>
      </c>
      <c r="L134">
        <v>3</v>
      </c>
      <c r="M134">
        <v>1.5</v>
      </c>
      <c r="O134" t="s">
        <v>1937</v>
      </c>
      <c r="P134" s="2" t="s">
        <v>434</v>
      </c>
      <c r="Q134">
        <v>3</v>
      </c>
      <c r="R134">
        <v>23</v>
      </c>
      <c r="S134">
        <v>5</v>
      </c>
      <c r="T134">
        <v>1.5</v>
      </c>
      <c r="V134" t="s">
        <v>1938</v>
      </c>
      <c r="W134" t="s">
        <v>440</v>
      </c>
      <c r="X134">
        <v>60</v>
      </c>
      <c r="Y134">
        <v>80</v>
      </c>
      <c r="Z134">
        <v>3</v>
      </c>
      <c r="AA134">
        <v>0</v>
      </c>
    </row>
    <row r="135" spans="1:99" x14ac:dyDescent="0.25">
      <c r="A135" s="4">
        <v>11</v>
      </c>
      <c r="B135" s="3" t="s">
        <v>1664</v>
      </c>
      <c r="C135" s="5">
        <v>5</v>
      </c>
      <c r="D135" s="4">
        <v>1</v>
      </c>
      <c r="E135" t="s">
        <v>443</v>
      </c>
      <c r="F135" s="2" t="s">
        <v>444</v>
      </c>
      <c r="G135" s="5">
        <v>22</v>
      </c>
      <c r="H135" t="s">
        <v>445</v>
      </c>
      <c r="I135" s="2" t="s">
        <v>446</v>
      </c>
      <c r="J135" s="9">
        <v>6</v>
      </c>
      <c r="K135">
        <v>27</v>
      </c>
      <c r="L135">
        <v>5</v>
      </c>
      <c r="M135">
        <v>0.15</v>
      </c>
      <c r="P135" s="2"/>
      <c r="W135" s="2"/>
      <c r="AC135" s="2"/>
      <c r="AI135" s="2"/>
      <c r="AO135" s="2"/>
    </row>
    <row r="136" spans="1:99" x14ac:dyDescent="0.25">
      <c r="A136" s="4" t="s">
        <v>1706</v>
      </c>
      <c r="B136" s="3" t="s">
        <v>1706</v>
      </c>
      <c r="C136" s="5" t="s">
        <v>1706</v>
      </c>
      <c r="D136" s="4">
        <v>2</v>
      </c>
      <c r="E136" t="s">
        <v>447</v>
      </c>
      <c r="F136" s="2" t="s">
        <v>448</v>
      </c>
      <c r="G136" s="5">
        <v>23</v>
      </c>
      <c r="H136" t="s">
        <v>445</v>
      </c>
      <c r="I136" s="2" t="s">
        <v>446</v>
      </c>
      <c r="J136" s="9">
        <v>80</v>
      </c>
      <c r="K136">
        <v>102</v>
      </c>
      <c r="L136">
        <v>3</v>
      </c>
      <c r="M136">
        <v>1.4</v>
      </c>
      <c r="O136" t="s">
        <v>449</v>
      </c>
      <c r="P136" s="2" t="s">
        <v>450</v>
      </c>
      <c r="Q136">
        <v>63</v>
      </c>
      <c r="R136">
        <v>85</v>
      </c>
      <c r="S136">
        <v>3</v>
      </c>
      <c r="T136">
        <v>0</v>
      </c>
      <c r="W136" s="2"/>
      <c r="AC136" s="2"/>
      <c r="AI136" s="2"/>
      <c r="AO136" s="2"/>
    </row>
    <row r="137" spans="1:99" x14ac:dyDescent="0.25">
      <c r="A137" s="4" t="s">
        <v>1706</v>
      </c>
      <c r="B137" s="3" t="s">
        <v>1706</v>
      </c>
      <c r="C137" s="5" t="s">
        <v>1706</v>
      </c>
      <c r="D137" s="4">
        <v>3</v>
      </c>
      <c r="E137" t="s">
        <v>451</v>
      </c>
      <c r="F137" s="2" t="s">
        <v>452</v>
      </c>
      <c r="G137" s="5">
        <v>21</v>
      </c>
      <c r="H137" t="s">
        <v>445</v>
      </c>
      <c r="I137" s="2" t="s">
        <v>446</v>
      </c>
      <c r="J137" s="9">
        <v>81</v>
      </c>
      <c r="K137">
        <v>101</v>
      </c>
      <c r="L137">
        <v>3</v>
      </c>
      <c r="M137">
        <v>0</v>
      </c>
      <c r="O137" t="s">
        <v>449</v>
      </c>
      <c r="P137" s="2" t="s">
        <v>450</v>
      </c>
      <c r="Q137">
        <v>64</v>
      </c>
      <c r="R137">
        <v>84</v>
      </c>
      <c r="S137">
        <v>3</v>
      </c>
      <c r="T137">
        <v>1.1499999999999999</v>
      </c>
      <c r="V137" t="s">
        <v>453</v>
      </c>
      <c r="W137" s="2" t="s">
        <v>454</v>
      </c>
      <c r="X137">
        <v>50</v>
      </c>
      <c r="Y137">
        <v>70</v>
      </c>
      <c r="Z137">
        <v>3</v>
      </c>
      <c r="AA137">
        <v>1.1499999999999999</v>
      </c>
      <c r="AC137" s="2"/>
      <c r="AI137" s="2"/>
      <c r="AO137" s="2"/>
    </row>
    <row r="138" spans="1:99" x14ac:dyDescent="0.25">
      <c r="A138" s="4" t="s">
        <v>1706</v>
      </c>
      <c r="B138" s="3" t="s">
        <v>1706</v>
      </c>
      <c r="C138" s="5" t="s">
        <v>1706</v>
      </c>
      <c r="D138" s="4">
        <v>4</v>
      </c>
      <c r="E138" t="s">
        <v>455</v>
      </c>
      <c r="F138" s="2" t="s">
        <v>456</v>
      </c>
      <c r="G138" s="5">
        <v>21</v>
      </c>
      <c r="H138" t="s">
        <v>445</v>
      </c>
      <c r="I138" s="2" t="s">
        <v>446</v>
      </c>
      <c r="J138" s="9">
        <v>81</v>
      </c>
      <c r="K138">
        <v>101</v>
      </c>
      <c r="L138">
        <v>3</v>
      </c>
      <c r="M138">
        <v>1.1499999999999999</v>
      </c>
      <c r="O138" t="s">
        <v>449</v>
      </c>
      <c r="P138" s="2" t="s">
        <v>450</v>
      </c>
      <c r="Q138">
        <v>64</v>
      </c>
      <c r="R138">
        <v>84</v>
      </c>
      <c r="S138">
        <v>3</v>
      </c>
      <c r="T138">
        <v>0</v>
      </c>
      <c r="V138" t="s">
        <v>453</v>
      </c>
      <c r="W138" s="2" t="s">
        <v>454</v>
      </c>
      <c r="X138">
        <v>50</v>
      </c>
      <c r="Y138">
        <v>70</v>
      </c>
      <c r="Z138">
        <v>3</v>
      </c>
      <c r="AA138">
        <v>0</v>
      </c>
      <c r="AC138" s="2"/>
      <c r="AI138" s="2"/>
      <c r="AO138" s="2"/>
    </row>
    <row r="139" spans="1:99" x14ac:dyDescent="0.25">
      <c r="A139" s="4" t="s">
        <v>1706</v>
      </c>
      <c r="B139" s="3" t="s">
        <v>1706</v>
      </c>
      <c r="C139" s="5" t="s">
        <v>1706</v>
      </c>
      <c r="D139" s="4">
        <v>5</v>
      </c>
      <c r="E139" t="s">
        <v>457</v>
      </c>
      <c r="F139" s="2" t="s">
        <v>458</v>
      </c>
      <c r="G139" s="5">
        <v>22</v>
      </c>
      <c r="H139" t="s">
        <v>445</v>
      </c>
      <c r="I139" s="2" t="s">
        <v>446</v>
      </c>
      <c r="J139" s="9">
        <v>81</v>
      </c>
      <c r="K139">
        <v>102</v>
      </c>
      <c r="L139">
        <v>3</v>
      </c>
      <c r="M139">
        <v>1.4</v>
      </c>
      <c r="O139" t="s">
        <v>449</v>
      </c>
      <c r="P139" s="2" t="s">
        <v>450</v>
      </c>
      <c r="Q139">
        <v>64</v>
      </c>
      <c r="R139">
        <v>85</v>
      </c>
      <c r="S139">
        <v>3</v>
      </c>
      <c r="T139">
        <v>0</v>
      </c>
      <c r="W139" s="2"/>
      <c r="AC139" s="2"/>
      <c r="AI139" s="2"/>
      <c r="AO139" s="2"/>
    </row>
    <row r="140" spans="1:99" x14ac:dyDescent="0.25">
      <c r="A140" s="4">
        <v>12</v>
      </c>
      <c r="B140" s="3" t="s">
        <v>1994</v>
      </c>
      <c r="C140" s="5">
        <v>1</v>
      </c>
      <c r="D140" s="4">
        <v>1</v>
      </c>
      <c r="E140" s="8" t="s">
        <v>1994</v>
      </c>
      <c r="F140" s="2" t="s">
        <v>1745</v>
      </c>
      <c r="G140" s="5">
        <v>22</v>
      </c>
      <c r="H140" t="s">
        <v>1981</v>
      </c>
      <c r="I140" s="2" t="s">
        <v>1943</v>
      </c>
      <c r="J140" s="9">
        <v>4</v>
      </c>
      <c r="K140">
        <v>25</v>
      </c>
      <c r="L140">
        <v>5</v>
      </c>
      <c r="M140">
        <v>0</v>
      </c>
      <c r="P140" s="2"/>
    </row>
    <row r="141" spans="1:99" x14ac:dyDescent="0.25">
      <c r="A141" s="4">
        <v>13</v>
      </c>
      <c r="B141" s="3" t="s">
        <v>1665</v>
      </c>
      <c r="C141" s="5">
        <v>1</v>
      </c>
      <c r="D141" s="4">
        <v>1</v>
      </c>
      <c r="E141" t="s">
        <v>459</v>
      </c>
      <c r="F141" s="2" t="s">
        <v>460</v>
      </c>
      <c r="G141" s="5">
        <v>21</v>
      </c>
      <c r="H141" t="s">
        <v>461</v>
      </c>
      <c r="I141" s="2" t="s">
        <v>462</v>
      </c>
      <c r="J141" s="9">
        <v>75</v>
      </c>
      <c r="K141">
        <v>95</v>
      </c>
      <c r="L141">
        <v>3</v>
      </c>
      <c r="M141">
        <v>0.25</v>
      </c>
      <c r="O141" t="s">
        <v>463</v>
      </c>
      <c r="P141" s="2" t="s">
        <v>464</v>
      </c>
      <c r="Q141">
        <v>73</v>
      </c>
      <c r="R141">
        <v>93</v>
      </c>
      <c r="S141">
        <v>3</v>
      </c>
      <c r="T141">
        <v>0.25</v>
      </c>
      <c r="V141" t="s">
        <v>465</v>
      </c>
      <c r="W141" s="2" t="s">
        <v>466</v>
      </c>
      <c r="X141">
        <v>91</v>
      </c>
      <c r="Y141">
        <v>111</v>
      </c>
      <c r="Z141">
        <v>3</v>
      </c>
      <c r="AA141">
        <v>0.25</v>
      </c>
      <c r="AB141" t="s">
        <v>467</v>
      </c>
      <c r="AC141" s="2" t="s">
        <v>468</v>
      </c>
      <c r="AD141">
        <v>42</v>
      </c>
      <c r="AE141">
        <v>62</v>
      </c>
      <c r="AF141">
        <v>3</v>
      </c>
      <c r="AG141">
        <v>0.4</v>
      </c>
      <c r="AH141" t="s">
        <v>469</v>
      </c>
      <c r="AI141" s="2" t="s">
        <v>470</v>
      </c>
      <c r="AJ141">
        <v>72</v>
      </c>
      <c r="AK141">
        <v>92</v>
      </c>
      <c r="AL141">
        <v>3</v>
      </c>
      <c r="AM141">
        <v>0.4</v>
      </c>
      <c r="AN141" t="s">
        <v>471</v>
      </c>
      <c r="AO141" s="2" t="s">
        <v>472</v>
      </c>
      <c r="AP141">
        <v>64</v>
      </c>
      <c r="AQ141">
        <v>84</v>
      </c>
      <c r="AR141">
        <v>3</v>
      </c>
      <c r="AS141">
        <v>0.25</v>
      </c>
      <c r="AT141" t="s">
        <v>473</v>
      </c>
      <c r="AU141" t="s">
        <v>474</v>
      </c>
      <c r="AV141">
        <v>62</v>
      </c>
      <c r="AW141">
        <v>82</v>
      </c>
      <c r="AX141">
        <v>3</v>
      </c>
      <c r="AY141">
        <v>0.25</v>
      </c>
      <c r="AZ141" t="s">
        <v>475</v>
      </c>
      <c r="BA141" t="s">
        <v>476</v>
      </c>
      <c r="BB141">
        <v>71</v>
      </c>
      <c r="BC141">
        <v>91</v>
      </c>
      <c r="BD141">
        <v>3</v>
      </c>
      <c r="BE141">
        <v>0.4</v>
      </c>
      <c r="BF141" t="s">
        <v>477</v>
      </c>
      <c r="BG141" t="s">
        <v>478</v>
      </c>
      <c r="BH141">
        <v>41</v>
      </c>
      <c r="BI141">
        <v>61</v>
      </c>
      <c r="BJ141">
        <v>3</v>
      </c>
      <c r="BK141">
        <v>0.4</v>
      </c>
      <c r="BL141" t="s">
        <v>479</v>
      </c>
      <c r="BM141" t="s">
        <v>480</v>
      </c>
      <c r="BN141">
        <v>68</v>
      </c>
      <c r="BO141">
        <v>88</v>
      </c>
      <c r="BP141">
        <v>3</v>
      </c>
      <c r="BQ141">
        <v>0.55000000000000004</v>
      </c>
      <c r="BR141" t="s">
        <v>481</v>
      </c>
      <c r="BS141" t="s">
        <v>482</v>
      </c>
      <c r="BT141">
        <v>61</v>
      </c>
      <c r="BU141">
        <v>81</v>
      </c>
      <c r="BV141">
        <v>3</v>
      </c>
      <c r="BW141">
        <v>0.3</v>
      </c>
      <c r="BX141" t="s">
        <v>483</v>
      </c>
      <c r="BY141" t="s">
        <v>484</v>
      </c>
      <c r="BZ141">
        <v>61</v>
      </c>
      <c r="CA141">
        <v>81</v>
      </c>
      <c r="CB141">
        <v>3</v>
      </c>
      <c r="CC141">
        <v>0.3</v>
      </c>
      <c r="CD141" t="s">
        <v>485</v>
      </c>
      <c r="CE141" t="s">
        <v>486</v>
      </c>
      <c r="CF141">
        <v>66</v>
      </c>
      <c r="CG141">
        <v>86</v>
      </c>
      <c r="CH141">
        <v>3</v>
      </c>
      <c r="CI141">
        <v>0.55000000000000004</v>
      </c>
    </row>
    <row r="142" spans="1:99" x14ac:dyDescent="0.25">
      <c r="A142" s="4">
        <v>14</v>
      </c>
      <c r="B142" s="3" t="s">
        <v>1666</v>
      </c>
      <c r="C142" s="5">
        <v>78</v>
      </c>
      <c r="D142" s="4">
        <v>1</v>
      </c>
      <c r="E142" t="s">
        <v>487</v>
      </c>
      <c r="F142" s="2" t="s">
        <v>488</v>
      </c>
      <c r="G142" s="5">
        <v>20</v>
      </c>
      <c r="H142" t="s">
        <v>461</v>
      </c>
      <c r="I142" s="2" t="s">
        <v>462</v>
      </c>
      <c r="J142" s="9">
        <v>75</v>
      </c>
      <c r="K142">
        <v>94</v>
      </c>
      <c r="L142">
        <v>3</v>
      </c>
      <c r="M142">
        <v>0.3</v>
      </c>
      <c r="O142" t="s">
        <v>463</v>
      </c>
      <c r="P142" s="2" t="s">
        <v>464</v>
      </c>
      <c r="Q142">
        <v>73</v>
      </c>
      <c r="R142">
        <v>92</v>
      </c>
      <c r="S142">
        <v>3</v>
      </c>
      <c r="T142">
        <v>0.3</v>
      </c>
      <c r="V142" t="s">
        <v>465</v>
      </c>
      <c r="W142" s="2" t="s">
        <v>466</v>
      </c>
      <c r="X142">
        <v>91</v>
      </c>
      <c r="Y142">
        <v>110</v>
      </c>
      <c r="Z142">
        <v>3</v>
      </c>
      <c r="AA142">
        <v>0.3</v>
      </c>
      <c r="AB142" t="s">
        <v>467</v>
      </c>
      <c r="AC142" s="2" t="s">
        <v>468</v>
      </c>
      <c r="AD142">
        <v>42</v>
      </c>
      <c r="AE142">
        <v>61</v>
      </c>
      <c r="AF142">
        <v>3</v>
      </c>
      <c r="AG142">
        <v>0.3</v>
      </c>
      <c r="AH142" t="s">
        <v>469</v>
      </c>
      <c r="AI142" s="2" t="s">
        <v>470</v>
      </c>
      <c r="AJ142">
        <v>72</v>
      </c>
      <c r="AK142">
        <v>91</v>
      </c>
      <c r="AL142">
        <v>3</v>
      </c>
      <c r="AM142">
        <v>0.15</v>
      </c>
      <c r="AN142" t="s">
        <v>471</v>
      </c>
      <c r="AO142" s="2" t="s">
        <v>472</v>
      </c>
      <c r="AP142">
        <v>64</v>
      </c>
      <c r="AQ142">
        <v>83</v>
      </c>
      <c r="AR142">
        <v>3</v>
      </c>
      <c r="AS142">
        <v>0.3</v>
      </c>
      <c r="AT142" t="s">
        <v>473</v>
      </c>
      <c r="AU142" t="s">
        <v>474</v>
      </c>
      <c r="AV142">
        <v>62</v>
      </c>
      <c r="AW142">
        <v>81</v>
      </c>
      <c r="AX142">
        <v>3</v>
      </c>
      <c r="AY142">
        <v>0.3</v>
      </c>
      <c r="AZ142" t="s">
        <v>475</v>
      </c>
      <c r="BA142" t="s">
        <v>476</v>
      </c>
      <c r="BB142">
        <v>71</v>
      </c>
      <c r="BC142">
        <v>90</v>
      </c>
      <c r="BD142">
        <v>3</v>
      </c>
      <c r="BE142">
        <v>0.15</v>
      </c>
      <c r="BF142" t="s">
        <v>477</v>
      </c>
      <c r="BG142" t="s">
        <v>478</v>
      </c>
      <c r="BH142">
        <v>41</v>
      </c>
      <c r="BI142">
        <v>60</v>
      </c>
      <c r="BJ142">
        <v>3</v>
      </c>
      <c r="BK142">
        <v>0.3</v>
      </c>
      <c r="BL142" t="s">
        <v>479</v>
      </c>
      <c r="BM142" t="s">
        <v>480</v>
      </c>
      <c r="BN142">
        <v>68</v>
      </c>
      <c r="BO142">
        <v>87</v>
      </c>
      <c r="BP142">
        <v>3</v>
      </c>
      <c r="BQ142">
        <v>0.3</v>
      </c>
      <c r="BR142" t="s">
        <v>481</v>
      </c>
      <c r="BS142" t="s">
        <v>482</v>
      </c>
      <c r="BT142">
        <v>61</v>
      </c>
      <c r="BU142">
        <v>80</v>
      </c>
      <c r="BV142">
        <v>3</v>
      </c>
      <c r="BW142">
        <v>0.4</v>
      </c>
      <c r="BX142" t="s">
        <v>483</v>
      </c>
      <c r="BY142" t="s">
        <v>484</v>
      </c>
      <c r="BZ142">
        <v>61</v>
      </c>
      <c r="CA142">
        <v>80</v>
      </c>
      <c r="CB142">
        <v>3</v>
      </c>
      <c r="CC142">
        <v>0.4</v>
      </c>
      <c r="CD142" t="s">
        <v>485</v>
      </c>
      <c r="CE142" t="s">
        <v>486</v>
      </c>
      <c r="CF142">
        <v>66</v>
      </c>
      <c r="CG142">
        <v>85</v>
      </c>
      <c r="CH142">
        <v>3</v>
      </c>
      <c r="CI142">
        <v>0.3</v>
      </c>
    </row>
    <row r="143" spans="1:99" x14ac:dyDescent="0.25">
      <c r="A143" s="4" t="s">
        <v>1706</v>
      </c>
      <c r="B143" s="3" t="s">
        <v>1706</v>
      </c>
      <c r="C143" s="5" t="s">
        <v>1706</v>
      </c>
      <c r="D143" s="4">
        <v>2</v>
      </c>
      <c r="E143" t="s">
        <v>489</v>
      </c>
      <c r="F143" s="2" t="s">
        <v>490</v>
      </c>
      <c r="G143" s="5">
        <v>21</v>
      </c>
      <c r="H143" t="s">
        <v>461</v>
      </c>
      <c r="I143" s="2" t="s">
        <v>462</v>
      </c>
      <c r="J143" s="9">
        <v>7</v>
      </c>
      <c r="K143">
        <v>27</v>
      </c>
      <c r="L143">
        <v>5</v>
      </c>
      <c r="M143">
        <v>0.25</v>
      </c>
      <c r="O143" t="s">
        <v>463</v>
      </c>
      <c r="P143" s="2" t="s">
        <v>464</v>
      </c>
      <c r="Q143">
        <v>13</v>
      </c>
      <c r="R143">
        <v>33</v>
      </c>
      <c r="S143">
        <v>5</v>
      </c>
      <c r="T143">
        <v>0.25</v>
      </c>
      <c r="V143" t="s">
        <v>469</v>
      </c>
      <c r="W143" s="2" t="s">
        <v>470</v>
      </c>
      <c r="X143">
        <v>8</v>
      </c>
      <c r="Y143">
        <v>28</v>
      </c>
      <c r="Z143">
        <v>5</v>
      </c>
      <c r="AA143">
        <v>0</v>
      </c>
      <c r="AB143" t="s">
        <v>471</v>
      </c>
      <c r="AC143" s="2" t="s">
        <v>472</v>
      </c>
      <c r="AD143">
        <v>9</v>
      </c>
      <c r="AE143">
        <v>29</v>
      </c>
      <c r="AF143">
        <v>5</v>
      </c>
      <c r="AG143">
        <v>0.55000000000000004</v>
      </c>
      <c r="AH143" t="s">
        <v>475</v>
      </c>
      <c r="AI143" s="2" t="s">
        <v>476</v>
      </c>
      <c r="AJ143">
        <v>7</v>
      </c>
      <c r="AK143">
        <v>27</v>
      </c>
      <c r="AL143">
        <v>5</v>
      </c>
      <c r="AM143">
        <v>0</v>
      </c>
      <c r="AO143" s="2"/>
    </row>
    <row r="144" spans="1:99" x14ac:dyDescent="0.25">
      <c r="A144" s="4" t="s">
        <v>1706</v>
      </c>
      <c r="B144" s="3" t="s">
        <v>1706</v>
      </c>
      <c r="C144" s="5" t="s">
        <v>1706</v>
      </c>
      <c r="D144" s="4">
        <v>3</v>
      </c>
      <c r="E144" t="s">
        <v>491</v>
      </c>
      <c r="F144" s="2" t="s">
        <v>492</v>
      </c>
      <c r="G144" s="5">
        <v>21</v>
      </c>
      <c r="H144" t="s">
        <v>461</v>
      </c>
      <c r="I144" s="2" t="s">
        <v>462</v>
      </c>
      <c r="J144" s="9">
        <v>7</v>
      </c>
      <c r="K144">
        <v>27</v>
      </c>
      <c r="L144">
        <v>5</v>
      </c>
      <c r="M144">
        <v>0</v>
      </c>
      <c r="O144" t="s">
        <v>463</v>
      </c>
      <c r="P144" s="2" t="s">
        <v>464</v>
      </c>
      <c r="Q144">
        <v>13</v>
      </c>
      <c r="R144">
        <v>33</v>
      </c>
      <c r="S144">
        <v>5</v>
      </c>
      <c r="T144">
        <v>0</v>
      </c>
      <c r="V144" t="s">
        <v>467</v>
      </c>
      <c r="W144" s="2" t="s">
        <v>468</v>
      </c>
      <c r="X144">
        <v>5</v>
      </c>
      <c r="Y144">
        <v>25</v>
      </c>
      <c r="Z144">
        <v>5</v>
      </c>
      <c r="AA144">
        <v>2</v>
      </c>
      <c r="AB144" t="s">
        <v>469</v>
      </c>
      <c r="AC144" s="2" t="s">
        <v>470</v>
      </c>
      <c r="AD144">
        <v>8</v>
      </c>
      <c r="AE144">
        <v>28</v>
      </c>
      <c r="AF144">
        <v>5</v>
      </c>
      <c r="AG144">
        <v>0.25</v>
      </c>
      <c r="AH144" t="s">
        <v>471</v>
      </c>
      <c r="AI144" s="2" t="s">
        <v>472</v>
      </c>
      <c r="AJ144">
        <v>9</v>
      </c>
      <c r="AK144">
        <v>29</v>
      </c>
      <c r="AL144">
        <v>5</v>
      </c>
      <c r="AM144">
        <v>0.3</v>
      </c>
      <c r="AN144" t="s">
        <v>475</v>
      </c>
      <c r="AO144" s="2" t="s">
        <v>476</v>
      </c>
      <c r="AP144">
        <v>7</v>
      </c>
      <c r="AQ144">
        <v>27</v>
      </c>
      <c r="AR144">
        <v>5</v>
      </c>
      <c r="AS144">
        <v>0.25</v>
      </c>
      <c r="AT144" t="s">
        <v>477</v>
      </c>
      <c r="AU144" t="s">
        <v>478</v>
      </c>
      <c r="AV144">
        <v>4</v>
      </c>
      <c r="AW144">
        <v>24</v>
      </c>
      <c r="AX144">
        <v>5</v>
      </c>
      <c r="AY144">
        <v>2</v>
      </c>
    </row>
    <row r="145" spans="1:117" x14ac:dyDescent="0.25">
      <c r="A145" s="4" t="s">
        <v>1706</v>
      </c>
      <c r="B145" s="3" t="s">
        <v>1706</v>
      </c>
      <c r="C145" s="5" t="s">
        <v>1706</v>
      </c>
      <c r="D145" s="4">
        <v>4</v>
      </c>
      <c r="E145" s="8" t="s">
        <v>1996</v>
      </c>
      <c r="F145" s="2" t="s">
        <v>578</v>
      </c>
      <c r="G145" s="5">
        <v>22</v>
      </c>
      <c r="H145" t="s">
        <v>461</v>
      </c>
      <c r="I145" s="2" t="s">
        <v>462</v>
      </c>
      <c r="J145" s="9">
        <v>74</v>
      </c>
      <c r="K145">
        <v>95</v>
      </c>
      <c r="L145">
        <v>3</v>
      </c>
      <c r="M145">
        <v>0.3</v>
      </c>
      <c r="O145" t="s">
        <v>1892</v>
      </c>
      <c r="P145" s="2" t="s">
        <v>464</v>
      </c>
      <c r="Q145">
        <v>72</v>
      </c>
      <c r="R145">
        <v>93</v>
      </c>
      <c r="S145">
        <v>3</v>
      </c>
      <c r="T145">
        <v>0.3</v>
      </c>
      <c r="V145" t="s">
        <v>1893</v>
      </c>
      <c r="W145" t="s">
        <v>466</v>
      </c>
      <c r="X145">
        <v>90</v>
      </c>
      <c r="Y145">
        <v>111</v>
      </c>
      <c r="Z145">
        <v>3</v>
      </c>
      <c r="AA145">
        <v>0.3</v>
      </c>
      <c r="AB145" t="s">
        <v>1894</v>
      </c>
      <c r="AC145" t="s">
        <v>1895</v>
      </c>
      <c r="AD145">
        <v>5</v>
      </c>
      <c r="AE145">
        <v>26</v>
      </c>
      <c r="AF145">
        <v>5</v>
      </c>
      <c r="AG145">
        <v>0.3</v>
      </c>
      <c r="AH145" t="s">
        <v>1896</v>
      </c>
      <c r="AI145" t="s">
        <v>1897</v>
      </c>
      <c r="AJ145">
        <v>6</v>
      </c>
      <c r="AK145">
        <v>27</v>
      </c>
      <c r="AL145">
        <v>5</v>
      </c>
      <c r="AM145">
        <v>0.45</v>
      </c>
      <c r="AN145" t="s">
        <v>1898</v>
      </c>
      <c r="AO145" t="s">
        <v>468</v>
      </c>
      <c r="AP145">
        <v>41</v>
      </c>
      <c r="AQ145">
        <v>62</v>
      </c>
      <c r="AR145">
        <v>3</v>
      </c>
      <c r="AS145">
        <v>0.45</v>
      </c>
      <c r="AT145" t="s">
        <v>1899</v>
      </c>
      <c r="AU145" t="s">
        <v>470</v>
      </c>
      <c r="AV145">
        <v>71</v>
      </c>
      <c r="AW145">
        <v>92</v>
      </c>
      <c r="AX145">
        <v>3</v>
      </c>
      <c r="AY145">
        <v>0.15</v>
      </c>
      <c r="AZ145" t="s">
        <v>1900</v>
      </c>
      <c r="BA145" t="s">
        <v>1901</v>
      </c>
      <c r="BB145">
        <v>15</v>
      </c>
      <c r="BC145">
        <v>36</v>
      </c>
      <c r="BD145">
        <v>5</v>
      </c>
      <c r="BE145">
        <v>0.15</v>
      </c>
      <c r="BF145" t="s">
        <v>1902</v>
      </c>
      <c r="BG145" t="s">
        <v>472</v>
      </c>
      <c r="BH145">
        <v>63</v>
      </c>
      <c r="BI145">
        <v>84</v>
      </c>
      <c r="BJ145">
        <v>3</v>
      </c>
      <c r="BK145">
        <v>0.3</v>
      </c>
      <c r="BL145" t="s">
        <v>1903</v>
      </c>
      <c r="BM145" t="s">
        <v>474</v>
      </c>
      <c r="BN145">
        <v>10</v>
      </c>
      <c r="BO145">
        <v>31</v>
      </c>
      <c r="BP145">
        <v>5</v>
      </c>
      <c r="BQ145">
        <v>1.4</v>
      </c>
      <c r="BR145" t="s">
        <v>1903</v>
      </c>
      <c r="BS145" t="s">
        <v>474</v>
      </c>
      <c r="BT145">
        <v>61</v>
      </c>
      <c r="BU145">
        <v>82</v>
      </c>
      <c r="BV145">
        <v>3</v>
      </c>
      <c r="BW145">
        <v>0.15</v>
      </c>
      <c r="BX145" t="s">
        <v>1904</v>
      </c>
      <c r="BY145" t="s">
        <v>476</v>
      </c>
      <c r="BZ145">
        <v>70</v>
      </c>
      <c r="CA145">
        <v>91</v>
      </c>
      <c r="CB145">
        <v>3</v>
      </c>
      <c r="CC145">
        <v>0.15</v>
      </c>
      <c r="CD145" t="s">
        <v>1905</v>
      </c>
      <c r="CE145" t="s">
        <v>478</v>
      </c>
      <c r="CF145">
        <v>40</v>
      </c>
      <c r="CG145">
        <v>61</v>
      </c>
      <c r="CH145">
        <v>3</v>
      </c>
      <c r="CI145">
        <v>0.45</v>
      </c>
      <c r="CJ145" t="s">
        <v>1906</v>
      </c>
      <c r="CK145" t="s">
        <v>480</v>
      </c>
      <c r="CL145">
        <v>67</v>
      </c>
      <c r="CM145">
        <v>88</v>
      </c>
      <c r="CN145">
        <v>3</v>
      </c>
      <c r="CO145">
        <v>0.45</v>
      </c>
      <c r="CP145" t="s">
        <v>1907</v>
      </c>
      <c r="CQ145" t="s">
        <v>482</v>
      </c>
      <c r="CR145">
        <v>60</v>
      </c>
      <c r="CS145">
        <v>81</v>
      </c>
      <c r="CT145">
        <v>3</v>
      </c>
      <c r="CU145">
        <v>0.55000000000000004</v>
      </c>
      <c r="CV145" t="s">
        <v>1908</v>
      </c>
      <c r="CW145" t="s">
        <v>484</v>
      </c>
      <c r="CX145">
        <v>60</v>
      </c>
      <c r="CY145">
        <v>81</v>
      </c>
      <c r="CZ145">
        <v>3</v>
      </c>
      <c r="DA145">
        <v>0.55000000000000004</v>
      </c>
      <c r="DB145" t="s">
        <v>1909</v>
      </c>
      <c r="DC145" t="s">
        <v>486</v>
      </c>
      <c r="DD145">
        <v>65</v>
      </c>
      <c r="DE145">
        <v>86</v>
      </c>
      <c r="DF145">
        <v>3</v>
      </c>
      <c r="DG145">
        <v>0.45</v>
      </c>
    </row>
    <row r="146" spans="1:117" x14ac:dyDescent="0.25">
      <c r="A146" s="4" t="s">
        <v>1706</v>
      </c>
      <c r="B146" s="3" t="s">
        <v>1706</v>
      </c>
      <c r="C146" s="5" t="s">
        <v>1706</v>
      </c>
      <c r="D146" s="4">
        <v>5</v>
      </c>
      <c r="E146" s="8" t="s">
        <v>1997</v>
      </c>
      <c r="F146" s="2" t="s">
        <v>1732</v>
      </c>
      <c r="G146" s="5">
        <v>21</v>
      </c>
      <c r="H146" t="s">
        <v>461</v>
      </c>
      <c r="I146" s="2" t="s">
        <v>462</v>
      </c>
      <c r="J146" s="9">
        <v>75</v>
      </c>
      <c r="K146">
        <v>95</v>
      </c>
      <c r="L146">
        <v>3</v>
      </c>
      <c r="M146">
        <v>0.3</v>
      </c>
      <c r="O146" t="s">
        <v>1892</v>
      </c>
      <c r="P146" s="2" t="s">
        <v>464</v>
      </c>
      <c r="Q146">
        <v>73</v>
      </c>
      <c r="R146">
        <v>93</v>
      </c>
      <c r="S146">
        <v>3</v>
      </c>
      <c r="T146">
        <v>0.3</v>
      </c>
      <c r="V146" t="s">
        <v>1893</v>
      </c>
      <c r="W146" t="s">
        <v>466</v>
      </c>
      <c r="X146">
        <v>91</v>
      </c>
      <c r="Y146">
        <v>111</v>
      </c>
      <c r="Z146">
        <v>3</v>
      </c>
      <c r="AA146">
        <v>0.3</v>
      </c>
      <c r="AB146" t="s">
        <v>1894</v>
      </c>
      <c r="AC146" t="s">
        <v>1895</v>
      </c>
      <c r="AD146">
        <v>5</v>
      </c>
      <c r="AE146">
        <v>25</v>
      </c>
      <c r="AF146">
        <v>5</v>
      </c>
      <c r="AG146">
        <v>0.3</v>
      </c>
      <c r="AH146" t="s">
        <v>1896</v>
      </c>
      <c r="AI146" t="s">
        <v>1897</v>
      </c>
      <c r="AJ146">
        <v>6</v>
      </c>
      <c r="AK146">
        <v>26</v>
      </c>
      <c r="AL146">
        <v>5</v>
      </c>
      <c r="AM146">
        <v>0.45</v>
      </c>
      <c r="AN146" t="s">
        <v>1898</v>
      </c>
      <c r="AO146" t="s">
        <v>468</v>
      </c>
      <c r="AP146">
        <v>42</v>
      </c>
      <c r="AQ146">
        <v>62</v>
      </c>
      <c r="AR146">
        <v>3</v>
      </c>
      <c r="AS146">
        <v>0.45</v>
      </c>
      <c r="AT146" t="s">
        <v>1899</v>
      </c>
      <c r="AU146" t="s">
        <v>470</v>
      </c>
      <c r="AV146">
        <v>72</v>
      </c>
      <c r="AW146">
        <v>92</v>
      </c>
      <c r="AX146">
        <v>3</v>
      </c>
      <c r="AY146">
        <v>0.15</v>
      </c>
      <c r="AZ146" t="s">
        <v>1900</v>
      </c>
      <c r="BA146" t="s">
        <v>1901</v>
      </c>
      <c r="BB146">
        <v>15</v>
      </c>
      <c r="BC146">
        <v>35</v>
      </c>
      <c r="BD146">
        <v>5</v>
      </c>
      <c r="BE146">
        <v>0.15</v>
      </c>
      <c r="BF146" t="s">
        <v>1902</v>
      </c>
      <c r="BG146" t="s">
        <v>472</v>
      </c>
      <c r="BH146">
        <v>64</v>
      </c>
      <c r="BI146">
        <v>84</v>
      </c>
      <c r="BJ146">
        <v>3</v>
      </c>
      <c r="BK146">
        <v>0.3</v>
      </c>
      <c r="BL146" t="s">
        <v>1903</v>
      </c>
      <c r="BM146" t="s">
        <v>474</v>
      </c>
      <c r="BN146">
        <v>10</v>
      </c>
      <c r="BO146">
        <v>30</v>
      </c>
      <c r="BP146">
        <v>5</v>
      </c>
      <c r="BQ146">
        <v>1.55</v>
      </c>
      <c r="BR146" t="s">
        <v>1903</v>
      </c>
      <c r="BS146" t="s">
        <v>474</v>
      </c>
      <c r="BT146">
        <v>62</v>
      </c>
      <c r="BU146">
        <v>82</v>
      </c>
      <c r="BV146">
        <v>3</v>
      </c>
      <c r="BW146">
        <v>0.3</v>
      </c>
      <c r="BX146" t="s">
        <v>1904</v>
      </c>
      <c r="BY146" t="s">
        <v>476</v>
      </c>
      <c r="BZ146">
        <v>71</v>
      </c>
      <c r="CA146">
        <v>91</v>
      </c>
      <c r="CB146">
        <v>3</v>
      </c>
      <c r="CC146">
        <v>0.15</v>
      </c>
      <c r="CD146" t="s">
        <v>1905</v>
      </c>
      <c r="CE146" t="s">
        <v>478</v>
      </c>
      <c r="CF146">
        <v>41</v>
      </c>
      <c r="CG146">
        <v>61</v>
      </c>
      <c r="CH146">
        <v>3</v>
      </c>
      <c r="CI146">
        <v>0.45</v>
      </c>
      <c r="CJ146" t="s">
        <v>1906</v>
      </c>
      <c r="CK146" t="s">
        <v>480</v>
      </c>
      <c r="CL146">
        <v>68</v>
      </c>
      <c r="CM146">
        <v>88</v>
      </c>
      <c r="CN146">
        <v>3</v>
      </c>
      <c r="CO146">
        <v>0.3</v>
      </c>
      <c r="CP146" t="s">
        <v>1907</v>
      </c>
      <c r="CQ146" t="s">
        <v>482</v>
      </c>
      <c r="CR146">
        <v>61</v>
      </c>
      <c r="CS146">
        <v>81</v>
      </c>
      <c r="CT146">
        <v>3</v>
      </c>
      <c r="CU146">
        <v>0.4</v>
      </c>
      <c r="CV146" t="s">
        <v>1908</v>
      </c>
      <c r="CW146" t="s">
        <v>484</v>
      </c>
      <c r="CX146">
        <v>61</v>
      </c>
      <c r="CY146">
        <v>81</v>
      </c>
      <c r="CZ146">
        <v>3</v>
      </c>
      <c r="DA146">
        <v>0.4</v>
      </c>
      <c r="DB146" t="s">
        <v>1909</v>
      </c>
      <c r="DC146" t="s">
        <v>486</v>
      </c>
      <c r="DD146">
        <v>13</v>
      </c>
      <c r="DE146">
        <v>33</v>
      </c>
      <c r="DF146">
        <v>5</v>
      </c>
      <c r="DG146">
        <v>1.95</v>
      </c>
      <c r="DH146" t="s">
        <v>1909</v>
      </c>
      <c r="DI146" t="s">
        <v>486</v>
      </c>
      <c r="DJ146">
        <v>66</v>
      </c>
      <c r="DK146">
        <v>86</v>
      </c>
      <c r="DL146">
        <v>3</v>
      </c>
      <c r="DM146">
        <v>0.45</v>
      </c>
    </row>
    <row r="147" spans="1:117" x14ac:dyDescent="0.25">
      <c r="A147" s="4" t="s">
        <v>1706</v>
      </c>
      <c r="B147" s="3" t="s">
        <v>1706</v>
      </c>
      <c r="C147" s="5" t="s">
        <v>1706</v>
      </c>
      <c r="D147" s="4">
        <v>6</v>
      </c>
      <c r="E147" t="s">
        <v>493</v>
      </c>
      <c r="F147" s="2" t="s">
        <v>494</v>
      </c>
      <c r="G147" s="5">
        <v>21</v>
      </c>
      <c r="H147" t="s">
        <v>461</v>
      </c>
      <c r="I147" s="2" t="s">
        <v>462</v>
      </c>
      <c r="J147" s="9">
        <v>75</v>
      </c>
      <c r="K147">
        <v>95</v>
      </c>
      <c r="L147">
        <v>3</v>
      </c>
      <c r="M147">
        <v>0.15</v>
      </c>
      <c r="O147" t="s">
        <v>463</v>
      </c>
      <c r="P147" s="2" t="s">
        <v>464</v>
      </c>
      <c r="Q147">
        <v>73</v>
      </c>
      <c r="R147">
        <v>93</v>
      </c>
      <c r="S147">
        <v>3</v>
      </c>
      <c r="T147">
        <v>0.15</v>
      </c>
      <c r="V147" t="s">
        <v>465</v>
      </c>
      <c r="W147" s="2" t="s">
        <v>466</v>
      </c>
      <c r="X147">
        <v>91</v>
      </c>
      <c r="Y147">
        <v>111</v>
      </c>
      <c r="Z147">
        <v>3</v>
      </c>
      <c r="AA147">
        <v>0.15</v>
      </c>
      <c r="AB147" t="s">
        <v>467</v>
      </c>
      <c r="AC147" s="2" t="s">
        <v>468</v>
      </c>
      <c r="AD147">
        <v>42</v>
      </c>
      <c r="AE147">
        <v>62</v>
      </c>
      <c r="AF147">
        <v>3</v>
      </c>
      <c r="AG147">
        <v>0.3</v>
      </c>
      <c r="AH147" t="s">
        <v>469</v>
      </c>
      <c r="AI147" s="2" t="s">
        <v>470</v>
      </c>
      <c r="AJ147">
        <v>72</v>
      </c>
      <c r="AK147">
        <v>92</v>
      </c>
      <c r="AL147">
        <v>3</v>
      </c>
      <c r="AM147">
        <v>0</v>
      </c>
      <c r="AN147" t="s">
        <v>471</v>
      </c>
      <c r="AO147" s="2" t="s">
        <v>472</v>
      </c>
      <c r="AP147">
        <v>64</v>
      </c>
      <c r="AQ147">
        <v>84</v>
      </c>
      <c r="AR147">
        <v>3</v>
      </c>
      <c r="AS147">
        <v>0.15</v>
      </c>
      <c r="AT147" t="s">
        <v>473</v>
      </c>
      <c r="AU147" t="s">
        <v>474</v>
      </c>
      <c r="AV147">
        <v>62</v>
      </c>
      <c r="AW147">
        <v>82</v>
      </c>
      <c r="AX147">
        <v>3</v>
      </c>
      <c r="AY147">
        <v>0.15</v>
      </c>
      <c r="AZ147" t="s">
        <v>475</v>
      </c>
      <c r="BA147" t="s">
        <v>476</v>
      </c>
      <c r="BB147">
        <v>71</v>
      </c>
      <c r="BC147">
        <v>91</v>
      </c>
      <c r="BD147">
        <v>3</v>
      </c>
      <c r="BE147">
        <v>0</v>
      </c>
      <c r="BF147" t="s">
        <v>477</v>
      </c>
      <c r="BG147" t="s">
        <v>478</v>
      </c>
      <c r="BH147">
        <v>41</v>
      </c>
      <c r="BI147">
        <v>61</v>
      </c>
      <c r="BJ147">
        <v>3</v>
      </c>
      <c r="BK147">
        <v>0.3</v>
      </c>
      <c r="BL147" t="s">
        <v>479</v>
      </c>
      <c r="BM147" t="s">
        <v>480</v>
      </c>
      <c r="BN147">
        <v>68</v>
      </c>
      <c r="BO147">
        <v>88</v>
      </c>
      <c r="BP147">
        <v>3</v>
      </c>
      <c r="BQ147">
        <v>0.45</v>
      </c>
      <c r="BR147" t="s">
        <v>481</v>
      </c>
      <c r="BS147" t="s">
        <v>482</v>
      </c>
      <c r="BT147">
        <v>61</v>
      </c>
      <c r="BU147">
        <v>81</v>
      </c>
      <c r="BV147">
        <v>3</v>
      </c>
      <c r="BW147">
        <v>0.4</v>
      </c>
      <c r="BX147" t="s">
        <v>483</v>
      </c>
      <c r="BY147" t="s">
        <v>484</v>
      </c>
      <c r="BZ147">
        <v>61</v>
      </c>
      <c r="CA147">
        <v>81</v>
      </c>
      <c r="CB147">
        <v>3</v>
      </c>
      <c r="CC147">
        <v>0.4</v>
      </c>
      <c r="CD147" t="s">
        <v>485</v>
      </c>
      <c r="CE147" t="s">
        <v>486</v>
      </c>
      <c r="CF147">
        <v>66</v>
      </c>
      <c r="CG147">
        <v>86</v>
      </c>
      <c r="CH147">
        <v>3</v>
      </c>
      <c r="CI147">
        <v>0.45</v>
      </c>
    </row>
    <row r="148" spans="1:117" x14ac:dyDescent="0.25">
      <c r="A148" s="4" t="s">
        <v>1706</v>
      </c>
      <c r="B148" s="3" t="s">
        <v>1706</v>
      </c>
      <c r="C148" s="5" t="s">
        <v>1706</v>
      </c>
      <c r="D148" s="4">
        <v>7</v>
      </c>
      <c r="E148" t="s">
        <v>495</v>
      </c>
      <c r="F148" s="2" t="s">
        <v>496</v>
      </c>
      <c r="G148" s="5">
        <v>22</v>
      </c>
      <c r="H148" t="s">
        <v>461</v>
      </c>
      <c r="I148" s="2" t="s">
        <v>462</v>
      </c>
      <c r="J148" s="9">
        <v>75</v>
      </c>
      <c r="K148">
        <v>96</v>
      </c>
      <c r="L148">
        <v>3</v>
      </c>
      <c r="M148">
        <v>0.3</v>
      </c>
      <c r="O148" t="s">
        <v>463</v>
      </c>
      <c r="P148" s="2" t="s">
        <v>464</v>
      </c>
      <c r="Q148">
        <v>73</v>
      </c>
      <c r="R148">
        <v>94</v>
      </c>
      <c r="S148">
        <v>3</v>
      </c>
      <c r="T148">
        <v>0.15</v>
      </c>
      <c r="V148" t="s">
        <v>465</v>
      </c>
      <c r="W148" s="2" t="s">
        <v>466</v>
      </c>
      <c r="X148">
        <v>91</v>
      </c>
      <c r="Y148">
        <v>112</v>
      </c>
      <c r="Z148">
        <v>3</v>
      </c>
      <c r="AA148">
        <v>0.3</v>
      </c>
      <c r="AB148" t="s">
        <v>467</v>
      </c>
      <c r="AC148" s="2" t="s">
        <v>468</v>
      </c>
      <c r="AD148">
        <v>42</v>
      </c>
      <c r="AE148">
        <v>63</v>
      </c>
      <c r="AF148">
        <v>3</v>
      </c>
      <c r="AG148">
        <v>0.55000000000000004</v>
      </c>
      <c r="AH148" t="s">
        <v>469</v>
      </c>
      <c r="AI148" s="2" t="s">
        <v>470</v>
      </c>
      <c r="AJ148">
        <v>72</v>
      </c>
      <c r="AK148">
        <v>93</v>
      </c>
      <c r="AL148">
        <v>3</v>
      </c>
      <c r="AM148">
        <v>0.15</v>
      </c>
      <c r="AN148" t="s">
        <v>471</v>
      </c>
      <c r="AO148" s="2" t="s">
        <v>472</v>
      </c>
      <c r="AP148">
        <v>64</v>
      </c>
      <c r="AQ148">
        <v>85</v>
      </c>
      <c r="AR148">
        <v>3</v>
      </c>
      <c r="AS148">
        <v>0.15</v>
      </c>
      <c r="AT148" t="s">
        <v>473</v>
      </c>
      <c r="AU148" t="s">
        <v>474</v>
      </c>
      <c r="AV148">
        <v>62</v>
      </c>
      <c r="AW148">
        <v>83</v>
      </c>
      <c r="AX148">
        <v>3</v>
      </c>
      <c r="AY148">
        <v>0.3</v>
      </c>
      <c r="AZ148" t="s">
        <v>475</v>
      </c>
      <c r="BA148" t="s">
        <v>476</v>
      </c>
      <c r="BB148">
        <v>71</v>
      </c>
      <c r="BC148">
        <v>92</v>
      </c>
      <c r="BD148">
        <v>3</v>
      </c>
      <c r="BE148">
        <v>0.15</v>
      </c>
      <c r="BF148" t="s">
        <v>477</v>
      </c>
      <c r="BG148" t="s">
        <v>478</v>
      </c>
      <c r="BH148">
        <v>41</v>
      </c>
      <c r="BI148">
        <v>62</v>
      </c>
      <c r="BJ148">
        <v>3</v>
      </c>
      <c r="BK148">
        <v>0.55000000000000004</v>
      </c>
      <c r="BL148" t="s">
        <v>479</v>
      </c>
      <c r="BM148" t="s">
        <v>480</v>
      </c>
      <c r="BN148">
        <v>68</v>
      </c>
      <c r="BO148">
        <v>89</v>
      </c>
      <c r="BP148">
        <v>3</v>
      </c>
      <c r="BQ148">
        <v>0.55000000000000004</v>
      </c>
      <c r="BR148" t="s">
        <v>481</v>
      </c>
      <c r="BS148" t="s">
        <v>482</v>
      </c>
      <c r="BT148">
        <v>61</v>
      </c>
      <c r="BU148">
        <v>82</v>
      </c>
      <c r="BV148">
        <v>3</v>
      </c>
      <c r="BW148">
        <v>1.3</v>
      </c>
      <c r="BX148" t="s">
        <v>483</v>
      </c>
      <c r="BY148" t="s">
        <v>484</v>
      </c>
      <c r="BZ148">
        <v>61</v>
      </c>
      <c r="CA148">
        <v>82</v>
      </c>
      <c r="CB148">
        <v>3</v>
      </c>
      <c r="CC148">
        <v>1.3</v>
      </c>
      <c r="CD148" t="s">
        <v>485</v>
      </c>
      <c r="CE148" t="s">
        <v>486</v>
      </c>
      <c r="CF148">
        <v>66</v>
      </c>
      <c r="CG148">
        <v>87</v>
      </c>
      <c r="CH148">
        <v>3</v>
      </c>
      <c r="CI148">
        <v>0.7</v>
      </c>
    </row>
    <row r="149" spans="1:117" x14ac:dyDescent="0.25">
      <c r="A149" s="4" t="s">
        <v>1706</v>
      </c>
      <c r="B149" s="3" t="s">
        <v>1706</v>
      </c>
      <c r="C149" s="5" t="s">
        <v>1706</v>
      </c>
      <c r="D149" s="4">
        <v>8</v>
      </c>
      <c r="E149" t="s">
        <v>497</v>
      </c>
      <c r="F149" s="2" t="s">
        <v>498</v>
      </c>
      <c r="G149" s="5">
        <v>22</v>
      </c>
      <c r="H149" t="s">
        <v>461</v>
      </c>
      <c r="I149" s="2" t="s">
        <v>462</v>
      </c>
      <c r="J149" s="9">
        <v>75</v>
      </c>
      <c r="K149">
        <v>96</v>
      </c>
      <c r="L149">
        <v>3</v>
      </c>
      <c r="M149">
        <v>0.15</v>
      </c>
      <c r="O149" t="s">
        <v>463</v>
      </c>
      <c r="P149" s="2" t="s">
        <v>464</v>
      </c>
      <c r="Q149">
        <v>73</v>
      </c>
      <c r="R149">
        <v>94</v>
      </c>
      <c r="S149">
        <v>3</v>
      </c>
      <c r="T149">
        <v>0.3</v>
      </c>
      <c r="V149" t="s">
        <v>465</v>
      </c>
      <c r="W149" s="2" t="s">
        <v>466</v>
      </c>
      <c r="X149">
        <v>91</v>
      </c>
      <c r="Y149">
        <v>112</v>
      </c>
      <c r="Z149">
        <v>3</v>
      </c>
      <c r="AA149">
        <v>0.15</v>
      </c>
      <c r="AB149" t="s">
        <v>467</v>
      </c>
      <c r="AC149" s="2" t="s">
        <v>468</v>
      </c>
      <c r="AD149">
        <v>42</v>
      </c>
      <c r="AE149">
        <v>63</v>
      </c>
      <c r="AF149">
        <v>3</v>
      </c>
      <c r="AG149">
        <v>0.4</v>
      </c>
      <c r="AH149" t="s">
        <v>469</v>
      </c>
      <c r="AI149" s="2" t="s">
        <v>470</v>
      </c>
      <c r="AJ149">
        <v>72</v>
      </c>
      <c r="AK149">
        <v>93</v>
      </c>
      <c r="AL149">
        <v>3</v>
      </c>
      <c r="AM149">
        <v>0</v>
      </c>
      <c r="AN149" t="s">
        <v>471</v>
      </c>
      <c r="AO149" s="2" t="s">
        <v>472</v>
      </c>
      <c r="AP149">
        <v>64</v>
      </c>
      <c r="AQ149">
        <v>85</v>
      </c>
      <c r="AR149">
        <v>3</v>
      </c>
      <c r="AS149">
        <v>0.3</v>
      </c>
      <c r="AT149" t="s">
        <v>473</v>
      </c>
      <c r="AU149" t="s">
        <v>474</v>
      </c>
      <c r="AV149">
        <v>62</v>
      </c>
      <c r="AW149">
        <v>83</v>
      </c>
      <c r="AX149">
        <v>3</v>
      </c>
      <c r="AY149">
        <v>0.15</v>
      </c>
      <c r="AZ149" t="s">
        <v>475</v>
      </c>
      <c r="BA149" t="s">
        <v>476</v>
      </c>
      <c r="BB149">
        <v>71</v>
      </c>
      <c r="BC149">
        <v>92</v>
      </c>
      <c r="BD149">
        <v>3</v>
      </c>
      <c r="BE149">
        <v>0</v>
      </c>
      <c r="BF149" t="s">
        <v>477</v>
      </c>
      <c r="BG149" t="s">
        <v>478</v>
      </c>
      <c r="BH149">
        <v>41</v>
      </c>
      <c r="BI149">
        <v>62</v>
      </c>
      <c r="BJ149">
        <v>3</v>
      </c>
      <c r="BK149">
        <v>0.4</v>
      </c>
      <c r="BL149" t="s">
        <v>479</v>
      </c>
      <c r="BM149" t="s">
        <v>480</v>
      </c>
      <c r="BN149">
        <v>68</v>
      </c>
      <c r="BO149">
        <v>89</v>
      </c>
      <c r="BP149">
        <v>3</v>
      </c>
      <c r="BQ149">
        <v>0.7</v>
      </c>
      <c r="BR149" t="s">
        <v>481</v>
      </c>
      <c r="BS149" t="s">
        <v>482</v>
      </c>
      <c r="BT149">
        <v>61</v>
      </c>
      <c r="BU149">
        <v>82</v>
      </c>
      <c r="BV149">
        <v>3</v>
      </c>
      <c r="BW149">
        <v>1.1499999999999999</v>
      </c>
      <c r="BX149" t="s">
        <v>483</v>
      </c>
      <c r="BY149" t="s">
        <v>484</v>
      </c>
      <c r="BZ149">
        <v>61</v>
      </c>
      <c r="CA149">
        <v>82</v>
      </c>
      <c r="CB149">
        <v>3</v>
      </c>
      <c r="CC149">
        <v>1.1499999999999999</v>
      </c>
      <c r="CD149" t="s">
        <v>485</v>
      </c>
      <c r="CE149" t="s">
        <v>486</v>
      </c>
      <c r="CF149">
        <v>66</v>
      </c>
      <c r="CG149">
        <v>87</v>
      </c>
      <c r="CH149">
        <v>3</v>
      </c>
      <c r="CI149">
        <v>0.7</v>
      </c>
    </row>
    <row r="150" spans="1:117" x14ac:dyDescent="0.25">
      <c r="A150" s="4" t="s">
        <v>1706</v>
      </c>
      <c r="B150" s="3" t="s">
        <v>1706</v>
      </c>
      <c r="C150" s="5" t="s">
        <v>1706</v>
      </c>
      <c r="D150" s="4">
        <v>9</v>
      </c>
      <c r="E150" t="s">
        <v>499</v>
      </c>
      <c r="F150" s="2" t="s">
        <v>500</v>
      </c>
      <c r="G150" s="5">
        <v>21</v>
      </c>
      <c r="H150" t="s">
        <v>461</v>
      </c>
      <c r="I150" s="2" t="s">
        <v>462</v>
      </c>
      <c r="J150" s="9">
        <v>75</v>
      </c>
      <c r="K150">
        <v>95</v>
      </c>
      <c r="L150">
        <v>3</v>
      </c>
      <c r="M150">
        <v>0.3</v>
      </c>
      <c r="O150" t="s">
        <v>463</v>
      </c>
      <c r="P150" s="2" t="s">
        <v>464</v>
      </c>
      <c r="Q150">
        <v>73</v>
      </c>
      <c r="R150">
        <v>93</v>
      </c>
      <c r="S150">
        <v>3</v>
      </c>
      <c r="T150">
        <v>0.3</v>
      </c>
      <c r="V150" t="s">
        <v>465</v>
      </c>
      <c r="W150" s="2" t="s">
        <v>466</v>
      </c>
      <c r="X150">
        <v>91</v>
      </c>
      <c r="Y150">
        <v>111</v>
      </c>
      <c r="Z150">
        <v>3</v>
      </c>
      <c r="AA150">
        <v>0.3</v>
      </c>
      <c r="AB150" t="s">
        <v>467</v>
      </c>
      <c r="AC150" s="2" t="s">
        <v>468</v>
      </c>
      <c r="AD150">
        <v>42</v>
      </c>
      <c r="AE150">
        <v>62</v>
      </c>
      <c r="AF150">
        <v>3</v>
      </c>
      <c r="AG150">
        <v>0.45</v>
      </c>
      <c r="AH150" t="s">
        <v>469</v>
      </c>
      <c r="AI150" s="2" t="s">
        <v>470</v>
      </c>
      <c r="AJ150">
        <v>72</v>
      </c>
      <c r="AK150">
        <v>92</v>
      </c>
      <c r="AL150">
        <v>3</v>
      </c>
      <c r="AM150">
        <v>0.15</v>
      </c>
      <c r="AN150" t="s">
        <v>471</v>
      </c>
      <c r="AO150" s="2" t="s">
        <v>472</v>
      </c>
      <c r="AP150">
        <v>64</v>
      </c>
      <c r="AQ150">
        <v>84</v>
      </c>
      <c r="AR150">
        <v>3</v>
      </c>
      <c r="AS150">
        <v>0.3</v>
      </c>
      <c r="AT150" t="s">
        <v>473</v>
      </c>
      <c r="AU150" t="s">
        <v>474</v>
      </c>
      <c r="AV150">
        <v>62</v>
      </c>
      <c r="AW150">
        <v>82</v>
      </c>
      <c r="AX150">
        <v>3</v>
      </c>
      <c r="AY150">
        <v>0.3</v>
      </c>
      <c r="AZ150" t="s">
        <v>475</v>
      </c>
      <c r="BA150" t="s">
        <v>476</v>
      </c>
      <c r="BB150">
        <v>71</v>
      </c>
      <c r="BC150">
        <v>91</v>
      </c>
      <c r="BD150">
        <v>3</v>
      </c>
      <c r="BE150">
        <v>0.15</v>
      </c>
      <c r="BF150" t="s">
        <v>477</v>
      </c>
      <c r="BG150" t="s">
        <v>478</v>
      </c>
      <c r="BH150">
        <v>41</v>
      </c>
      <c r="BI150">
        <v>61</v>
      </c>
      <c r="BJ150">
        <v>3</v>
      </c>
      <c r="BK150">
        <v>0.45</v>
      </c>
      <c r="BL150" t="s">
        <v>479</v>
      </c>
      <c r="BM150" t="s">
        <v>480</v>
      </c>
      <c r="BN150">
        <v>68</v>
      </c>
      <c r="BO150">
        <v>88</v>
      </c>
      <c r="BP150">
        <v>3</v>
      </c>
      <c r="BQ150">
        <v>0.45</v>
      </c>
      <c r="BR150" t="s">
        <v>481</v>
      </c>
      <c r="BS150" t="s">
        <v>482</v>
      </c>
      <c r="BT150">
        <v>61</v>
      </c>
      <c r="BU150">
        <v>81</v>
      </c>
      <c r="BV150">
        <v>3</v>
      </c>
      <c r="BW150">
        <v>0.25</v>
      </c>
      <c r="BX150" t="s">
        <v>483</v>
      </c>
      <c r="BY150" t="s">
        <v>484</v>
      </c>
      <c r="BZ150">
        <v>61</v>
      </c>
      <c r="CA150">
        <v>81</v>
      </c>
      <c r="CB150">
        <v>3</v>
      </c>
      <c r="CC150">
        <v>0.25</v>
      </c>
      <c r="CD150" t="s">
        <v>485</v>
      </c>
      <c r="CE150" t="s">
        <v>486</v>
      </c>
      <c r="CF150">
        <v>66</v>
      </c>
      <c r="CG150">
        <v>86</v>
      </c>
      <c r="CH150">
        <v>3</v>
      </c>
      <c r="CI150">
        <v>0.3</v>
      </c>
    </row>
    <row r="151" spans="1:117" x14ac:dyDescent="0.25">
      <c r="A151" s="4" t="s">
        <v>1706</v>
      </c>
      <c r="B151" s="3" t="s">
        <v>1706</v>
      </c>
      <c r="C151" s="5" t="s">
        <v>1706</v>
      </c>
      <c r="D151" s="4">
        <v>10</v>
      </c>
      <c r="E151" t="s">
        <v>501</v>
      </c>
      <c r="F151" s="2" t="s">
        <v>502</v>
      </c>
      <c r="G151" s="5">
        <v>23</v>
      </c>
      <c r="H151" t="s">
        <v>461</v>
      </c>
      <c r="I151" s="2" t="s">
        <v>462</v>
      </c>
      <c r="J151" s="9">
        <v>75</v>
      </c>
      <c r="K151">
        <v>97</v>
      </c>
      <c r="L151">
        <v>3</v>
      </c>
      <c r="M151">
        <v>1.3</v>
      </c>
      <c r="O151" t="s">
        <v>463</v>
      </c>
      <c r="P151" s="2" t="s">
        <v>464</v>
      </c>
      <c r="Q151">
        <v>73</v>
      </c>
      <c r="R151">
        <v>95</v>
      </c>
      <c r="S151">
        <v>3</v>
      </c>
      <c r="T151">
        <v>1.1499999999999999</v>
      </c>
      <c r="V151" t="s">
        <v>465</v>
      </c>
      <c r="W151" s="2" t="s">
        <v>466</v>
      </c>
      <c r="X151">
        <v>91</v>
      </c>
      <c r="Y151">
        <v>113</v>
      </c>
      <c r="Z151">
        <v>3</v>
      </c>
      <c r="AA151">
        <v>1.3</v>
      </c>
      <c r="AB151" t="s">
        <v>467</v>
      </c>
      <c r="AC151" s="2" t="s">
        <v>468</v>
      </c>
      <c r="AD151">
        <v>42</v>
      </c>
      <c r="AE151">
        <v>64</v>
      </c>
      <c r="AF151">
        <v>3</v>
      </c>
      <c r="AG151">
        <v>1.55</v>
      </c>
      <c r="AH151" t="s">
        <v>469</v>
      </c>
      <c r="AI151" s="2" t="s">
        <v>470</v>
      </c>
      <c r="AJ151">
        <v>72</v>
      </c>
      <c r="AK151">
        <v>94</v>
      </c>
      <c r="AL151">
        <v>3</v>
      </c>
      <c r="AM151">
        <v>1.1499999999999999</v>
      </c>
      <c r="AN151" t="s">
        <v>471</v>
      </c>
      <c r="AO151" s="2" t="s">
        <v>472</v>
      </c>
      <c r="AP151">
        <v>64</v>
      </c>
      <c r="AQ151">
        <v>86</v>
      </c>
      <c r="AR151">
        <v>3</v>
      </c>
      <c r="AS151">
        <v>1.1499999999999999</v>
      </c>
      <c r="AT151" t="s">
        <v>473</v>
      </c>
      <c r="AU151" t="s">
        <v>474</v>
      </c>
      <c r="AV151">
        <v>62</v>
      </c>
      <c r="AW151">
        <v>84</v>
      </c>
      <c r="AX151">
        <v>3</v>
      </c>
      <c r="AY151">
        <v>1.3</v>
      </c>
      <c r="AZ151" t="s">
        <v>475</v>
      </c>
      <c r="BA151" t="s">
        <v>476</v>
      </c>
      <c r="BB151">
        <v>71</v>
      </c>
      <c r="BC151">
        <v>93</v>
      </c>
      <c r="BD151">
        <v>3</v>
      </c>
      <c r="BE151">
        <v>1.1499999999999999</v>
      </c>
      <c r="BF151" t="s">
        <v>477</v>
      </c>
      <c r="BG151" t="s">
        <v>478</v>
      </c>
      <c r="BH151">
        <v>41</v>
      </c>
      <c r="BI151">
        <v>63</v>
      </c>
      <c r="BJ151">
        <v>3</v>
      </c>
      <c r="BK151">
        <v>1.55</v>
      </c>
      <c r="BL151" t="s">
        <v>479</v>
      </c>
      <c r="BM151" t="s">
        <v>480</v>
      </c>
      <c r="BN151">
        <v>68</v>
      </c>
      <c r="BO151">
        <v>90</v>
      </c>
      <c r="BP151">
        <v>3</v>
      </c>
      <c r="BQ151">
        <v>1.65</v>
      </c>
      <c r="BR151" t="s">
        <v>485</v>
      </c>
      <c r="BS151" t="s">
        <v>486</v>
      </c>
      <c r="BT151">
        <v>66</v>
      </c>
      <c r="BU151">
        <v>88</v>
      </c>
      <c r="BV151">
        <v>3</v>
      </c>
      <c r="BW151">
        <v>1.8</v>
      </c>
    </row>
    <row r="152" spans="1:117" x14ac:dyDescent="0.25">
      <c r="A152" s="4" t="s">
        <v>1706</v>
      </c>
      <c r="B152" s="3" t="s">
        <v>1706</v>
      </c>
      <c r="C152" s="5" t="s">
        <v>1706</v>
      </c>
      <c r="D152" s="4">
        <v>11</v>
      </c>
      <c r="E152" t="s">
        <v>503</v>
      </c>
      <c r="F152" s="2" t="s">
        <v>504</v>
      </c>
      <c r="G152" s="5">
        <v>21</v>
      </c>
      <c r="H152" t="s">
        <v>461</v>
      </c>
      <c r="I152" s="2" t="s">
        <v>462</v>
      </c>
      <c r="J152" s="9">
        <v>75</v>
      </c>
      <c r="K152">
        <v>95</v>
      </c>
      <c r="L152">
        <v>3</v>
      </c>
      <c r="M152">
        <v>0.4</v>
      </c>
      <c r="O152" t="s">
        <v>463</v>
      </c>
      <c r="P152" s="2" t="s">
        <v>464</v>
      </c>
      <c r="Q152">
        <v>73</v>
      </c>
      <c r="R152">
        <v>93</v>
      </c>
      <c r="S152">
        <v>3</v>
      </c>
      <c r="T152">
        <v>0.4</v>
      </c>
      <c r="V152" t="s">
        <v>465</v>
      </c>
      <c r="W152" s="2" t="s">
        <v>466</v>
      </c>
      <c r="X152">
        <v>91</v>
      </c>
      <c r="Y152">
        <v>111</v>
      </c>
      <c r="Z152">
        <v>3</v>
      </c>
      <c r="AA152">
        <v>0.4</v>
      </c>
      <c r="AB152" t="s">
        <v>467</v>
      </c>
      <c r="AC152" s="2" t="s">
        <v>468</v>
      </c>
      <c r="AD152">
        <v>42</v>
      </c>
      <c r="AE152">
        <v>62</v>
      </c>
      <c r="AF152">
        <v>3</v>
      </c>
      <c r="AG152">
        <v>0.55000000000000004</v>
      </c>
      <c r="AH152" t="s">
        <v>469</v>
      </c>
      <c r="AI152" s="2" t="s">
        <v>470</v>
      </c>
      <c r="AJ152">
        <v>72</v>
      </c>
      <c r="AK152">
        <v>92</v>
      </c>
      <c r="AL152">
        <v>3</v>
      </c>
      <c r="AM152">
        <v>0.25</v>
      </c>
      <c r="AN152" t="s">
        <v>471</v>
      </c>
      <c r="AO152" s="2" t="s">
        <v>472</v>
      </c>
      <c r="AP152">
        <v>64</v>
      </c>
      <c r="AQ152">
        <v>84</v>
      </c>
      <c r="AR152">
        <v>3</v>
      </c>
      <c r="AS152">
        <v>0.4</v>
      </c>
      <c r="AT152" t="s">
        <v>473</v>
      </c>
      <c r="AU152" t="s">
        <v>474</v>
      </c>
      <c r="AV152">
        <v>62</v>
      </c>
      <c r="AW152">
        <v>82</v>
      </c>
      <c r="AX152">
        <v>3</v>
      </c>
      <c r="AY152">
        <v>0.4</v>
      </c>
      <c r="AZ152" t="s">
        <v>475</v>
      </c>
      <c r="BA152" t="s">
        <v>476</v>
      </c>
      <c r="BB152">
        <v>71</v>
      </c>
      <c r="BC152">
        <v>91</v>
      </c>
      <c r="BD152">
        <v>3</v>
      </c>
      <c r="BE152">
        <v>0.25</v>
      </c>
      <c r="BF152" t="s">
        <v>477</v>
      </c>
      <c r="BG152" t="s">
        <v>478</v>
      </c>
      <c r="BH152">
        <v>41</v>
      </c>
      <c r="BI152">
        <v>61</v>
      </c>
      <c r="BJ152">
        <v>3</v>
      </c>
      <c r="BK152">
        <v>0.55000000000000004</v>
      </c>
      <c r="BL152" t="s">
        <v>479</v>
      </c>
      <c r="BM152" t="s">
        <v>480</v>
      </c>
      <c r="BN152">
        <v>68</v>
      </c>
      <c r="BO152">
        <v>88</v>
      </c>
      <c r="BP152">
        <v>3</v>
      </c>
      <c r="BQ152">
        <v>0.7</v>
      </c>
      <c r="BR152" t="s">
        <v>481</v>
      </c>
      <c r="BS152" t="s">
        <v>482</v>
      </c>
      <c r="BT152">
        <v>61</v>
      </c>
      <c r="BU152">
        <v>81</v>
      </c>
      <c r="BV152">
        <v>3</v>
      </c>
      <c r="BW152">
        <v>0.65</v>
      </c>
      <c r="BX152" t="s">
        <v>483</v>
      </c>
      <c r="BY152" t="s">
        <v>484</v>
      </c>
      <c r="BZ152">
        <v>61</v>
      </c>
      <c r="CA152">
        <v>81</v>
      </c>
      <c r="CB152">
        <v>3</v>
      </c>
      <c r="CC152">
        <v>0.65</v>
      </c>
      <c r="CD152" t="s">
        <v>485</v>
      </c>
      <c r="CE152" t="s">
        <v>486</v>
      </c>
      <c r="CF152">
        <v>66</v>
      </c>
      <c r="CG152">
        <v>86</v>
      </c>
      <c r="CH152">
        <v>3</v>
      </c>
      <c r="CI152">
        <v>0.7</v>
      </c>
    </row>
    <row r="153" spans="1:117" x14ac:dyDescent="0.25">
      <c r="A153" s="4" t="s">
        <v>1706</v>
      </c>
      <c r="B153" s="3" t="s">
        <v>1706</v>
      </c>
      <c r="C153" s="5" t="s">
        <v>1706</v>
      </c>
      <c r="D153" s="4">
        <v>12</v>
      </c>
      <c r="E153" s="8" t="s">
        <v>1998</v>
      </c>
      <c r="F153" s="2" t="s">
        <v>622</v>
      </c>
      <c r="G153" s="5">
        <v>21</v>
      </c>
      <c r="H153" t="s">
        <v>461</v>
      </c>
      <c r="I153" s="2" t="s">
        <v>462</v>
      </c>
      <c r="J153" s="9">
        <v>73</v>
      </c>
      <c r="K153">
        <v>93</v>
      </c>
      <c r="L153">
        <v>3</v>
      </c>
      <c r="M153">
        <v>0.45</v>
      </c>
      <c r="O153" t="s">
        <v>1892</v>
      </c>
      <c r="P153" s="2" t="s">
        <v>464</v>
      </c>
      <c r="Q153">
        <v>71</v>
      </c>
      <c r="R153">
        <v>91</v>
      </c>
      <c r="S153">
        <v>3</v>
      </c>
      <c r="T153">
        <v>0.45</v>
      </c>
      <c r="V153" t="s">
        <v>1893</v>
      </c>
      <c r="W153" t="s">
        <v>466</v>
      </c>
      <c r="X153">
        <v>89</v>
      </c>
      <c r="Y153">
        <v>109</v>
      </c>
      <c r="Z153">
        <v>3</v>
      </c>
      <c r="AA153">
        <v>0.3</v>
      </c>
      <c r="AB153" t="s">
        <v>1894</v>
      </c>
      <c r="AC153" t="s">
        <v>1895</v>
      </c>
      <c r="AD153">
        <v>7</v>
      </c>
      <c r="AE153">
        <v>27</v>
      </c>
      <c r="AF153">
        <v>5</v>
      </c>
      <c r="AG153">
        <v>0.3</v>
      </c>
      <c r="AH153" t="s">
        <v>1896</v>
      </c>
      <c r="AI153" t="s">
        <v>1897</v>
      </c>
      <c r="AJ153">
        <v>8</v>
      </c>
      <c r="AK153">
        <v>28</v>
      </c>
      <c r="AL153">
        <v>5</v>
      </c>
      <c r="AM153">
        <v>0.45</v>
      </c>
      <c r="AN153" t="s">
        <v>1898</v>
      </c>
      <c r="AO153" t="s">
        <v>468</v>
      </c>
      <c r="AP153">
        <v>40</v>
      </c>
      <c r="AQ153">
        <v>60</v>
      </c>
      <c r="AR153">
        <v>3</v>
      </c>
      <c r="AS153">
        <v>0.45</v>
      </c>
      <c r="AT153" t="s">
        <v>1899</v>
      </c>
      <c r="AU153" t="s">
        <v>470</v>
      </c>
      <c r="AV153">
        <v>70</v>
      </c>
      <c r="AW153">
        <v>90</v>
      </c>
      <c r="AX153">
        <v>3</v>
      </c>
      <c r="AY153">
        <v>0.55000000000000004</v>
      </c>
      <c r="AZ153" t="s">
        <v>1900</v>
      </c>
      <c r="BA153" t="s">
        <v>1901</v>
      </c>
      <c r="BB153">
        <v>17</v>
      </c>
      <c r="BC153">
        <v>37</v>
      </c>
      <c r="BD153">
        <v>5</v>
      </c>
      <c r="BE153">
        <v>0.55000000000000004</v>
      </c>
      <c r="BF153" t="s">
        <v>1815</v>
      </c>
      <c r="BG153" t="s">
        <v>154</v>
      </c>
      <c r="BH153">
        <v>102</v>
      </c>
      <c r="BI153">
        <v>122</v>
      </c>
      <c r="BJ153">
        <v>3</v>
      </c>
      <c r="BK153">
        <v>1.3</v>
      </c>
      <c r="BL153" t="s">
        <v>1902</v>
      </c>
      <c r="BM153" t="s">
        <v>472</v>
      </c>
      <c r="BN153">
        <v>62</v>
      </c>
      <c r="BO153">
        <v>82</v>
      </c>
      <c r="BP153">
        <v>3</v>
      </c>
      <c r="BQ153">
        <v>0.45</v>
      </c>
      <c r="BR153" t="s">
        <v>1903</v>
      </c>
      <c r="BS153" t="s">
        <v>474</v>
      </c>
      <c r="BT153">
        <v>60</v>
      </c>
      <c r="BU153">
        <v>80</v>
      </c>
      <c r="BV153">
        <v>3</v>
      </c>
      <c r="BW153">
        <v>0.15</v>
      </c>
      <c r="BX153" t="s">
        <v>1904</v>
      </c>
      <c r="BY153" t="s">
        <v>476</v>
      </c>
      <c r="BZ153">
        <v>69</v>
      </c>
      <c r="CA153">
        <v>89</v>
      </c>
      <c r="CB153">
        <v>3</v>
      </c>
      <c r="CC153">
        <v>0.55000000000000004</v>
      </c>
      <c r="CD153" t="s">
        <v>1905</v>
      </c>
      <c r="CE153" t="s">
        <v>478</v>
      </c>
      <c r="CF153">
        <v>39</v>
      </c>
      <c r="CG153">
        <v>59</v>
      </c>
      <c r="CH153">
        <v>3</v>
      </c>
      <c r="CI153">
        <v>0.45</v>
      </c>
      <c r="CJ153" t="s">
        <v>1906</v>
      </c>
      <c r="CK153" t="s">
        <v>480</v>
      </c>
      <c r="CL153">
        <v>66</v>
      </c>
      <c r="CM153">
        <v>86</v>
      </c>
      <c r="CN153">
        <v>3</v>
      </c>
      <c r="CO153">
        <v>0.15</v>
      </c>
      <c r="CP153" t="s">
        <v>1907</v>
      </c>
      <c r="CQ153" t="s">
        <v>482</v>
      </c>
      <c r="CR153">
        <v>59</v>
      </c>
      <c r="CS153">
        <v>79</v>
      </c>
      <c r="CT153">
        <v>3</v>
      </c>
      <c r="CU153">
        <v>0.8</v>
      </c>
      <c r="CV153" t="s">
        <v>1908</v>
      </c>
      <c r="CW153" t="s">
        <v>484</v>
      </c>
      <c r="CX153">
        <v>59</v>
      </c>
      <c r="CY153">
        <v>79</v>
      </c>
      <c r="CZ153">
        <v>3</v>
      </c>
      <c r="DA153">
        <v>0.8</v>
      </c>
      <c r="DB153" t="s">
        <v>1909</v>
      </c>
      <c r="DC153" t="s">
        <v>486</v>
      </c>
      <c r="DD153">
        <v>64</v>
      </c>
      <c r="DE153">
        <v>84</v>
      </c>
      <c r="DF153">
        <v>3</v>
      </c>
      <c r="DG153">
        <v>0.15</v>
      </c>
    </row>
    <row r="154" spans="1:117" x14ac:dyDescent="0.25">
      <c r="A154" s="4" t="s">
        <v>1706</v>
      </c>
      <c r="B154" s="3" t="s">
        <v>1706</v>
      </c>
      <c r="C154" s="5" t="s">
        <v>1706</v>
      </c>
      <c r="D154" s="4">
        <v>13</v>
      </c>
      <c r="E154" t="s">
        <v>505</v>
      </c>
      <c r="F154" s="2" t="s">
        <v>506</v>
      </c>
      <c r="G154" s="5">
        <v>22</v>
      </c>
      <c r="H154" t="s">
        <v>479</v>
      </c>
      <c r="I154" s="2" t="s">
        <v>480</v>
      </c>
      <c r="J154" s="9">
        <v>17</v>
      </c>
      <c r="K154">
        <v>38</v>
      </c>
      <c r="L154">
        <v>5</v>
      </c>
      <c r="M154">
        <v>0</v>
      </c>
      <c r="P154" s="2"/>
      <c r="W154" s="2"/>
      <c r="AC154" s="2"/>
      <c r="AI154" s="2"/>
      <c r="AO154" s="2"/>
    </row>
    <row r="155" spans="1:117" x14ac:dyDescent="0.25">
      <c r="A155" s="4" t="s">
        <v>1706</v>
      </c>
      <c r="B155" s="3" t="s">
        <v>1706</v>
      </c>
      <c r="C155" s="5" t="s">
        <v>1706</v>
      </c>
      <c r="D155" s="4">
        <v>14</v>
      </c>
      <c r="E155" t="s">
        <v>507</v>
      </c>
      <c r="F155" s="2" t="s">
        <v>508</v>
      </c>
      <c r="G155" s="5">
        <v>23</v>
      </c>
      <c r="H155" t="s">
        <v>461</v>
      </c>
      <c r="I155" s="2" t="s">
        <v>462</v>
      </c>
      <c r="J155" s="9">
        <v>73</v>
      </c>
      <c r="K155">
        <v>95</v>
      </c>
      <c r="L155">
        <v>3</v>
      </c>
      <c r="M155">
        <v>0</v>
      </c>
      <c r="O155" t="s">
        <v>463</v>
      </c>
      <c r="P155" s="2" t="s">
        <v>464</v>
      </c>
      <c r="Q155">
        <v>71</v>
      </c>
      <c r="R155">
        <v>93</v>
      </c>
      <c r="S155">
        <v>3</v>
      </c>
      <c r="T155">
        <v>0</v>
      </c>
      <c r="V155" t="s">
        <v>465</v>
      </c>
      <c r="W155" s="2" t="s">
        <v>466</v>
      </c>
      <c r="X155">
        <v>89</v>
      </c>
      <c r="Y155">
        <v>111</v>
      </c>
      <c r="Z155">
        <v>3</v>
      </c>
      <c r="AA155">
        <v>0.15</v>
      </c>
      <c r="AB155" t="s">
        <v>467</v>
      </c>
      <c r="AC155" s="2" t="s">
        <v>468</v>
      </c>
      <c r="AD155">
        <v>40</v>
      </c>
      <c r="AE155">
        <v>62</v>
      </c>
      <c r="AF155">
        <v>3</v>
      </c>
      <c r="AG155">
        <v>0.15</v>
      </c>
      <c r="AH155" t="s">
        <v>469</v>
      </c>
      <c r="AI155" s="2" t="s">
        <v>470</v>
      </c>
      <c r="AJ155">
        <v>70</v>
      </c>
      <c r="AK155">
        <v>92</v>
      </c>
      <c r="AL155">
        <v>3</v>
      </c>
      <c r="AM155">
        <v>0.4</v>
      </c>
      <c r="AN155" t="s">
        <v>471</v>
      </c>
      <c r="AO155" s="2" t="s">
        <v>472</v>
      </c>
      <c r="AP155">
        <v>62</v>
      </c>
      <c r="AQ155">
        <v>84</v>
      </c>
      <c r="AR155">
        <v>3</v>
      </c>
      <c r="AS155">
        <v>0</v>
      </c>
      <c r="AT155" t="s">
        <v>473</v>
      </c>
      <c r="AU155" t="s">
        <v>474</v>
      </c>
      <c r="AV155">
        <v>60</v>
      </c>
      <c r="AW155">
        <v>82</v>
      </c>
      <c r="AX155">
        <v>3</v>
      </c>
      <c r="AY155">
        <v>0.3</v>
      </c>
      <c r="AZ155" t="s">
        <v>475</v>
      </c>
      <c r="BA155" t="s">
        <v>476</v>
      </c>
      <c r="BB155">
        <v>69</v>
      </c>
      <c r="BC155">
        <v>91</v>
      </c>
      <c r="BD155">
        <v>3</v>
      </c>
      <c r="BE155">
        <v>0.4</v>
      </c>
      <c r="BF155" t="s">
        <v>477</v>
      </c>
      <c r="BG155" t="s">
        <v>478</v>
      </c>
      <c r="BH155">
        <v>39</v>
      </c>
      <c r="BI155">
        <v>61</v>
      </c>
      <c r="BJ155">
        <v>3</v>
      </c>
      <c r="BK155">
        <v>0.15</v>
      </c>
      <c r="BL155" t="s">
        <v>479</v>
      </c>
      <c r="BM155" t="s">
        <v>480</v>
      </c>
      <c r="BN155">
        <v>66</v>
      </c>
      <c r="BO155">
        <v>88</v>
      </c>
      <c r="BP155">
        <v>3</v>
      </c>
      <c r="BQ155">
        <v>0.6</v>
      </c>
      <c r="BR155" t="s">
        <v>481</v>
      </c>
      <c r="BS155" t="s">
        <v>482</v>
      </c>
      <c r="BT155">
        <v>59</v>
      </c>
      <c r="BU155">
        <v>81</v>
      </c>
      <c r="BV155">
        <v>3</v>
      </c>
      <c r="BW155">
        <v>0.8</v>
      </c>
      <c r="BX155" t="s">
        <v>483</v>
      </c>
      <c r="BY155" t="s">
        <v>484</v>
      </c>
      <c r="BZ155">
        <v>59</v>
      </c>
      <c r="CA155">
        <v>81</v>
      </c>
      <c r="CB155">
        <v>3</v>
      </c>
      <c r="CC155">
        <v>0.8</v>
      </c>
      <c r="CD155" t="s">
        <v>485</v>
      </c>
      <c r="CE155" t="s">
        <v>486</v>
      </c>
      <c r="CF155">
        <v>64</v>
      </c>
      <c r="CG155">
        <v>86</v>
      </c>
      <c r="CH155">
        <v>3</v>
      </c>
      <c r="CI155">
        <v>0.6</v>
      </c>
    </row>
    <row r="156" spans="1:117" x14ac:dyDescent="0.25">
      <c r="A156" s="4" t="s">
        <v>1706</v>
      </c>
      <c r="B156" s="3" t="s">
        <v>1706</v>
      </c>
      <c r="C156" s="5" t="s">
        <v>1706</v>
      </c>
      <c r="D156" s="4">
        <v>15</v>
      </c>
      <c r="E156" t="s">
        <v>509</v>
      </c>
      <c r="F156" s="2" t="s">
        <v>510</v>
      </c>
      <c r="G156" s="5">
        <v>22</v>
      </c>
      <c r="H156" t="s">
        <v>461</v>
      </c>
      <c r="I156" s="2" t="s">
        <v>462</v>
      </c>
      <c r="J156" s="9">
        <v>7</v>
      </c>
      <c r="K156">
        <v>28</v>
      </c>
      <c r="L156">
        <v>5</v>
      </c>
      <c r="M156">
        <v>0.55000000000000004</v>
      </c>
      <c r="O156" t="s">
        <v>463</v>
      </c>
      <c r="P156" s="2" t="s">
        <v>464</v>
      </c>
      <c r="Q156">
        <v>13</v>
      </c>
      <c r="R156">
        <v>34</v>
      </c>
      <c r="S156">
        <v>5</v>
      </c>
      <c r="T156">
        <v>0.55000000000000004</v>
      </c>
      <c r="V156" t="s">
        <v>469</v>
      </c>
      <c r="W156" s="2" t="s">
        <v>470</v>
      </c>
      <c r="X156">
        <v>8</v>
      </c>
      <c r="Y156">
        <v>29</v>
      </c>
      <c r="Z156">
        <v>5</v>
      </c>
      <c r="AA156">
        <v>0.8</v>
      </c>
      <c r="AB156" t="s">
        <v>471</v>
      </c>
      <c r="AC156" s="2" t="s">
        <v>472</v>
      </c>
      <c r="AD156">
        <v>9</v>
      </c>
      <c r="AE156">
        <v>30</v>
      </c>
      <c r="AF156">
        <v>5</v>
      </c>
      <c r="AG156">
        <v>0.15</v>
      </c>
      <c r="AH156" t="s">
        <v>475</v>
      </c>
      <c r="AI156" s="2" t="s">
        <v>476</v>
      </c>
      <c r="AJ156">
        <v>7</v>
      </c>
      <c r="AK156">
        <v>28</v>
      </c>
      <c r="AL156">
        <v>5</v>
      </c>
      <c r="AM156">
        <v>0.8</v>
      </c>
      <c r="AO156" s="2"/>
    </row>
    <row r="157" spans="1:117" x14ac:dyDescent="0.25">
      <c r="A157" s="4" t="s">
        <v>1706</v>
      </c>
      <c r="B157" s="3" t="s">
        <v>1706</v>
      </c>
      <c r="C157" s="5" t="s">
        <v>1706</v>
      </c>
      <c r="D157" s="4">
        <v>16</v>
      </c>
      <c r="E157" s="8" t="s">
        <v>1995</v>
      </c>
      <c r="F157" s="2" t="s">
        <v>1731</v>
      </c>
      <c r="G157" s="5">
        <v>21</v>
      </c>
      <c r="H157" t="s">
        <v>461</v>
      </c>
      <c r="I157" s="2" t="s">
        <v>462</v>
      </c>
      <c r="J157" s="9">
        <v>75</v>
      </c>
      <c r="K157">
        <v>95</v>
      </c>
      <c r="L157">
        <v>3</v>
      </c>
      <c r="M157">
        <v>0.55000000000000004</v>
      </c>
      <c r="O157" t="s">
        <v>1892</v>
      </c>
      <c r="P157" s="2" t="s">
        <v>464</v>
      </c>
      <c r="Q157">
        <v>73</v>
      </c>
      <c r="R157">
        <v>93</v>
      </c>
      <c r="S157">
        <v>3</v>
      </c>
      <c r="T157">
        <v>0.55000000000000004</v>
      </c>
      <c r="V157" t="s">
        <v>1893</v>
      </c>
      <c r="W157" t="s">
        <v>466</v>
      </c>
      <c r="X157">
        <v>91</v>
      </c>
      <c r="Y157">
        <v>111</v>
      </c>
      <c r="Z157">
        <v>3</v>
      </c>
      <c r="AA157">
        <v>0.55000000000000004</v>
      </c>
      <c r="AB157" t="s">
        <v>1894</v>
      </c>
      <c r="AC157" t="s">
        <v>1895</v>
      </c>
      <c r="AD157">
        <v>5</v>
      </c>
      <c r="AE157">
        <v>25</v>
      </c>
      <c r="AF157">
        <v>5</v>
      </c>
      <c r="AG157">
        <v>0.55000000000000004</v>
      </c>
      <c r="AH157" t="s">
        <v>1896</v>
      </c>
      <c r="AI157" t="s">
        <v>1897</v>
      </c>
      <c r="AJ157">
        <v>6</v>
      </c>
      <c r="AK157">
        <v>26</v>
      </c>
      <c r="AL157">
        <v>5</v>
      </c>
      <c r="AM157">
        <v>0.7</v>
      </c>
      <c r="AN157" t="s">
        <v>1898</v>
      </c>
      <c r="AO157" t="s">
        <v>468</v>
      </c>
      <c r="AP157">
        <v>42</v>
      </c>
      <c r="AQ157">
        <v>62</v>
      </c>
      <c r="AR157">
        <v>3</v>
      </c>
      <c r="AS157">
        <v>0.7</v>
      </c>
      <c r="AT157" t="s">
        <v>1899</v>
      </c>
      <c r="AU157" t="s">
        <v>470</v>
      </c>
      <c r="AV157">
        <v>72</v>
      </c>
      <c r="AW157">
        <v>92</v>
      </c>
      <c r="AX157">
        <v>3</v>
      </c>
      <c r="AY157">
        <v>0.4</v>
      </c>
      <c r="AZ157" t="s">
        <v>1900</v>
      </c>
      <c r="BA157" t="s">
        <v>1901</v>
      </c>
      <c r="BB157">
        <v>15</v>
      </c>
      <c r="BC157">
        <v>35</v>
      </c>
      <c r="BD157">
        <v>5</v>
      </c>
      <c r="BE157">
        <v>0.4</v>
      </c>
      <c r="BF157" t="s">
        <v>1902</v>
      </c>
      <c r="BG157" t="s">
        <v>472</v>
      </c>
      <c r="BH157">
        <v>64</v>
      </c>
      <c r="BI157">
        <v>84</v>
      </c>
      <c r="BJ157">
        <v>3</v>
      </c>
      <c r="BK157">
        <v>0.55000000000000004</v>
      </c>
      <c r="BL157" t="s">
        <v>1903</v>
      </c>
      <c r="BM157" t="s">
        <v>474</v>
      </c>
      <c r="BN157">
        <v>10</v>
      </c>
      <c r="BO157">
        <v>30</v>
      </c>
      <c r="BP157">
        <v>5</v>
      </c>
      <c r="BQ157">
        <v>1.8</v>
      </c>
      <c r="BR157" t="s">
        <v>1903</v>
      </c>
      <c r="BS157" t="s">
        <v>474</v>
      </c>
      <c r="BT157">
        <v>62</v>
      </c>
      <c r="BU157">
        <v>82</v>
      </c>
      <c r="BV157">
        <v>3</v>
      </c>
      <c r="BW157">
        <v>0.55000000000000004</v>
      </c>
      <c r="BX157" t="s">
        <v>1904</v>
      </c>
      <c r="BY157" t="s">
        <v>476</v>
      </c>
      <c r="BZ157">
        <v>71</v>
      </c>
      <c r="CA157">
        <v>91</v>
      </c>
      <c r="CB157">
        <v>3</v>
      </c>
      <c r="CC157">
        <v>0.4</v>
      </c>
      <c r="CD157" t="s">
        <v>1905</v>
      </c>
      <c r="CE157" t="s">
        <v>478</v>
      </c>
      <c r="CF157">
        <v>41</v>
      </c>
      <c r="CG157">
        <v>61</v>
      </c>
      <c r="CH157">
        <v>3</v>
      </c>
      <c r="CI157">
        <v>0.7</v>
      </c>
      <c r="CJ157" t="s">
        <v>1906</v>
      </c>
      <c r="CK157" t="s">
        <v>480</v>
      </c>
      <c r="CL157">
        <v>68</v>
      </c>
      <c r="CM157">
        <v>88</v>
      </c>
      <c r="CN157">
        <v>3</v>
      </c>
      <c r="CO157">
        <v>0.7</v>
      </c>
      <c r="CP157" t="s">
        <v>1907</v>
      </c>
      <c r="CQ157" t="s">
        <v>482</v>
      </c>
      <c r="CR157">
        <v>7</v>
      </c>
      <c r="CS157">
        <v>27</v>
      </c>
      <c r="CT157">
        <v>5</v>
      </c>
      <c r="CU157">
        <v>1.95</v>
      </c>
      <c r="CV157" t="s">
        <v>1907</v>
      </c>
      <c r="CW157" t="s">
        <v>482</v>
      </c>
      <c r="CX157">
        <v>61</v>
      </c>
      <c r="CY157">
        <v>81</v>
      </c>
      <c r="CZ157">
        <v>3</v>
      </c>
      <c r="DA157">
        <v>0</v>
      </c>
      <c r="DB157" t="s">
        <v>1908</v>
      </c>
      <c r="DC157" t="s">
        <v>484</v>
      </c>
      <c r="DD157">
        <v>61</v>
      </c>
      <c r="DE157">
        <v>81</v>
      </c>
      <c r="DF157">
        <v>3</v>
      </c>
      <c r="DG157">
        <v>0</v>
      </c>
      <c r="DH157" t="s">
        <v>1909</v>
      </c>
      <c r="DI157" t="s">
        <v>486</v>
      </c>
      <c r="DJ157">
        <v>66</v>
      </c>
      <c r="DK157">
        <v>86</v>
      </c>
      <c r="DL157">
        <v>3</v>
      </c>
      <c r="DM157">
        <v>0.55000000000000004</v>
      </c>
    </row>
    <row r="158" spans="1:117" x14ac:dyDescent="0.25">
      <c r="A158" s="4" t="s">
        <v>1706</v>
      </c>
      <c r="B158" s="3" t="s">
        <v>1706</v>
      </c>
      <c r="C158" s="5" t="s">
        <v>1706</v>
      </c>
      <c r="D158" s="4">
        <v>17</v>
      </c>
      <c r="E158" t="s">
        <v>511</v>
      </c>
      <c r="F158" s="2" t="s">
        <v>512</v>
      </c>
      <c r="G158" s="5">
        <v>22</v>
      </c>
      <c r="H158" t="s">
        <v>461</v>
      </c>
      <c r="I158" s="2" t="s">
        <v>462</v>
      </c>
      <c r="J158" s="9">
        <v>74</v>
      </c>
      <c r="K158">
        <v>95</v>
      </c>
      <c r="L158">
        <v>3</v>
      </c>
      <c r="M158">
        <v>0</v>
      </c>
      <c r="O158" t="s">
        <v>463</v>
      </c>
      <c r="P158" s="2" t="s">
        <v>464</v>
      </c>
      <c r="Q158">
        <v>72</v>
      </c>
      <c r="R158">
        <v>93</v>
      </c>
      <c r="S158">
        <v>3</v>
      </c>
      <c r="T158">
        <v>0</v>
      </c>
      <c r="V158" t="s">
        <v>465</v>
      </c>
      <c r="W158" s="2" t="s">
        <v>466</v>
      </c>
      <c r="X158">
        <v>90</v>
      </c>
      <c r="Y158">
        <v>111</v>
      </c>
      <c r="Z158">
        <v>3</v>
      </c>
      <c r="AA158">
        <v>0</v>
      </c>
      <c r="AB158" t="s">
        <v>467</v>
      </c>
      <c r="AC158" s="2" t="s">
        <v>468</v>
      </c>
      <c r="AD158">
        <v>41</v>
      </c>
      <c r="AE158">
        <v>62</v>
      </c>
      <c r="AF158">
        <v>3</v>
      </c>
      <c r="AG158">
        <v>0.15</v>
      </c>
      <c r="AH158" t="s">
        <v>469</v>
      </c>
      <c r="AI158" s="2" t="s">
        <v>470</v>
      </c>
      <c r="AJ158">
        <v>71</v>
      </c>
      <c r="AK158">
        <v>92</v>
      </c>
      <c r="AL158">
        <v>3</v>
      </c>
      <c r="AM158">
        <v>0.15</v>
      </c>
      <c r="AN158" t="s">
        <v>471</v>
      </c>
      <c r="AO158" s="2" t="s">
        <v>472</v>
      </c>
      <c r="AP158">
        <v>63</v>
      </c>
      <c r="AQ158">
        <v>84</v>
      </c>
      <c r="AR158">
        <v>3</v>
      </c>
      <c r="AS158">
        <v>0</v>
      </c>
      <c r="AT158" t="s">
        <v>473</v>
      </c>
      <c r="AU158" t="s">
        <v>474</v>
      </c>
      <c r="AV158">
        <v>61</v>
      </c>
      <c r="AW158">
        <v>82</v>
      </c>
      <c r="AX158">
        <v>3</v>
      </c>
      <c r="AY158">
        <v>0.15</v>
      </c>
      <c r="AZ158" t="s">
        <v>475</v>
      </c>
      <c r="BA158" t="s">
        <v>476</v>
      </c>
      <c r="BB158">
        <v>70</v>
      </c>
      <c r="BC158">
        <v>91</v>
      </c>
      <c r="BD158">
        <v>3</v>
      </c>
      <c r="BE158">
        <v>0.15</v>
      </c>
      <c r="BF158" t="s">
        <v>477</v>
      </c>
      <c r="BG158" t="s">
        <v>478</v>
      </c>
      <c r="BH158">
        <v>40</v>
      </c>
      <c r="BI158">
        <v>61</v>
      </c>
      <c r="BJ158">
        <v>3</v>
      </c>
      <c r="BK158">
        <v>0.15</v>
      </c>
      <c r="BL158" t="s">
        <v>479</v>
      </c>
      <c r="BM158" t="s">
        <v>480</v>
      </c>
      <c r="BN158">
        <v>67</v>
      </c>
      <c r="BO158">
        <v>88</v>
      </c>
      <c r="BP158">
        <v>3</v>
      </c>
      <c r="BQ158">
        <v>0.45</v>
      </c>
      <c r="BR158" t="s">
        <v>481</v>
      </c>
      <c r="BS158" t="s">
        <v>482</v>
      </c>
      <c r="BT158">
        <v>60</v>
      </c>
      <c r="BU158">
        <v>81</v>
      </c>
      <c r="BV158">
        <v>3</v>
      </c>
      <c r="BW158">
        <v>0.55000000000000004</v>
      </c>
      <c r="BX158" t="s">
        <v>483</v>
      </c>
      <c r="BY158" t="s">
        <v>484</v>
      </c>
      <c r="BZ158">
        <v>60</v>
      </c>
      <c r="CA158">
        <v>81</v>
      </c>
      <c r="CB158">
        <v>3</v>
      </c>
      <c r="CC158">
        <v>0.55000000000000004</v>
      </c>
      <c r="CD158" t="s">
        <v>485</v>
      </c>
      <c r="CE158" t="s">
        <v>486</v>
      </c>
      <c r="CF158">
        <v>65</v>
      </c>
      <c r="CG158">
        <v>86</v>
      </c>
      <c r="CH158">
        <v>3</v>
      </c>
      <c r="CI158">
        <v>0.45</v>
      </c>
    </row>
    <row r="159" spans="1:117" x14ac:dyDescent="0.25">
      <c r="A159" s="4" t="s">
        <v>1706</v>
      </c>
      <c r="B159" s="3" t="s">
        <v>1706</v>
      </c>
      <c r="C159" s="5" t="s">
        <v>1706</v>
      </c>
      <c r="D159" s="4">
        <v>18</v>
      </c>
      <c r="E159" t="s">
        <v>513</v>
      </c>
      <c r="F159" s="2" t="s">
        <v>514</v>
      </c>
      <c r="G159" s="5">
        <v>22</v>
      </c>
      <c r="H159" t="s">
        <v>461</v>
      </c>
      <c r="I159" s="2" t="s">
        <v>462</v>
      </c>
      <c r="J159" s="9">
        <v>75</v>
      </c>
      <c r="K159">
        <v>96</v>
      </c>
      <c r="L159">
        <v>3</v>
      </c>
      <c r="M159">
        <v>0.3</v>
      </c>
      <c r="O159" t="s">
        <v>463</v>
      </c>
      <c r="P159" s="2" t="s">
        <v>464</v>
      </c>
      <c r="Q159">
        <v>73</v>
      </c>
      <c r="R159">
        <v>94</v>
      </c>
      <c r="S159">
        <v>3</v>
      </c>
      <c r="T159">
        <v>0.15</v>
      </c>
      <c r="V159" t="s">
        <v>465</v>
      </c>
      <c r="W159" s="2" t="s">
        <v>466</v>
      </c>
      <c r="X159">
        <v>91</v>
      </c>
      <c r="Y159">
        <v>112</v>
      </c>
      <c r="Z159">
        <v>3</v>
      </c>
      <c r="AA159">
        <v>0.3</v>
      </c>
      <c r="AB159" t="s">
        <v>467</v>
      </c>
      <c r="AC159" s="2" t="s">
        <v>468</v>
      </c>
      <c r="AD159">
        <v>42</v>
      </c>
      <c r="AE159">
        <v>63</v>
      </c>
      <c r="AF159">
        <v>3</v>
      </c>
      <c r="AG159">
        <v>0.55000000000000004</v>
      </c>
      <c r="AH159" t="s">
        <v>469</v>
      </c>
      <c r="AI159" s="2" t="s">
        <v>470</v>
      </c>
      <c r="AJ159">
        <v>72</v>
      </c>
      <c r="AK159">
        <v>93</v>
      </c>
      <c r="AL159">
        <v>3</v>
      </c>
      <c r="AM159">
        <v>0.45</v>
      </c>
      <c r="AN159" t="s">
        <v>471</v>
      </c>
      <c r="AO159" s="2" t="s">
        <v>472</v>
      </c>
      <c r="AP159">
        <v>64</v>
      </c>
      <c r="AQ159">
        <v>85</v>
      </c>
      <c r="AR159">
        <v>3</v>
      </c>
      <c r="AS159">
        <v>0.15</v>
      </c>
      <c r="AT159" t="s">
        <v>473</v>
      </c>
      <c r="AU159" t="s">
        <v>474</v>
      </c>
      <c r="AV159">
        <v>62</v>
      </c>
      <c r="AW159">
        <v>83</v>
      </c>
      <c r="AX159">
        <v>3</v>
      </c>
      <c r="AY159">
        <v>0.3</v>
      </c>
      <c r="AZ159" t="s">
        <v>475</v>
      </c>
      <c r="BA159" t="s">
        <v>476</v>
      </c>
      <c r="BB159">
        <v>71</v>
      </c>
      <c r="BC159">
        <v>92</v>
      </c>
      <c r="BD159">
        <v>3</v>
      </c>
      <c r="BE159">
        <v>0.45</v>
      </c>
      <c r="BF159" t="s">
        <v>477</v>
      </c>
      <c r="BG159" t="s">
        <v>478</v>
      </c>
      <c r="BH159">
        <v>41</v>
      </c>
      <c r="BI159">
        <v>62</v>
      </c>
      <c r="BJ159">
        <v>3</v>
      </c>
      <c r="BK159">
        <v>0.55000000000000004</v>
      </c>
      <c r="BL159" t="s">
        <v>479</v>
      </c>
      <c r="BM159" t="s">
        <v>480</v>
      </c>
      <c r="BN159">
        <v>68</v>
      </c>
      <c r="BO159">
        <v>89</v>
      </c>
      <c r="BP159">
        <v>3</v>
      </c>
      <c r="BQ159">
        <v>0.55000000000000004</v>
      </c>
      <c r="BR159" t="s">
        <v>481</v>
      </c>
      <c r="BS159" t="s">
        <v>482</v>
      </c>
      <c r="BT159">
        <v>61</v>
      </c>
      <c r="BU159">
        <v>82</v>
      </c>
      <c r="BV159">
        <v>3</v>
      </c>
      <c r="BW159">
        <v>1.6</v>
      </c>
      <c r="BX159" t="s">
        <v>483</v>
      </c>
      <c r="BY159" t="s">
        <v>484</v>
      </c>
      <c r="BZ159">
        <v>61</v>
      </c>
      <c r="CA159">
        <v>82</v>
      </c>
      <c r="CB159">
        <v>3</v>
      </c>
      <c r="CC159">
        <v>1.6</v>
      </c>
      <c r="CD159" t="s">
        <v>485</v>
      </c>
      <c r="CE159" t="s">
        <v>486</v>
      </c>
      <c r="CF159">
        <v>66</v>
      </c>
      <c r="CG159">
        <v>87</v>
      </c>
      <c r="CH159">
        <v>3</v>
      </c>
      <c r="CI159">
        <v>0.7</v>
      </c>
    </row>
    <row r="160" spans="1:117" x14ac:dyDescent="0.25">
      <c r="A160" s="4" t="s">
        <v>1706</v>
      </c>
      <c r="B160" s="3" t="s">
        <v>1706</v>
      </c>
      <c r="C160" s="5" t="s">
        <v>1706</v>
      </c>
      <c r="D160" s="4">
        <v>19</v>
      </c>
      <c r="E160" t="s">
        <v>515</v>
      </c>
      <c r="F160" s="2" t="s">
        <v>516</v>
      </c>
      <c r="G160" s="5">
        <v>21</v>
      </c>
      <c r="H160" t="s">
        <v>461</v>
      </c>
      <c r="I160" s="2" t="s">
        <v>462</v>
      </c>
      <c r="J160" s="9">
        <v>73</v>
      </c>
      <c r="K160">
        <v>93</v>
      </c>
      <c r="L160">
        <v>3</v>
      </c>
      <c r="M160">
        <v>0.3</v>
      </c>
      <c r="O160" t="s">
        <v>463</v>
      </c>
      <c r="P160" s="2" t="s">
        <v>464</v>
      </c>
      <c r="Q160">
        <v>71</v>
      </c>
      <c r="R160">
        <v>91</v>
      </c>
      <c r="S160">
        <v>3</v>
      </c>
      <c r="T160">
        <v>0.3</v>
      </c>
      <c r="V160" t="s">
        <v>465</v>
      </c>
      <c r="W160" s="2" t="s">
        <v>466</v>
      </c>
      <c r="X160">
        <v>89</v>
      </c>
      <c r="Y160">
        <v>109</v>
      </c>
      <c r="Z160">
        <v>3</v>
      </c>
      <c r="AA160">
        <v>0.15</v>
      </c>
      <c r="AB160" t="s">
        <v>467</v>
      </c>
      <c r="AC160" s="2" t="s">
        <v>468</v>
      </c>
      <c r="AD160">
        <v>40</v>
      </c>
      <c r="AE160">
        <v>60</v>
      </c>
      <c r="AF160">
        <v>3</v>
      </c>
      <c r="AG160">
        <v>0.3</v>
      </c>
      <c r="AH160" t="s">
        <v>469</v>
      </c>
      <c r="AI160" s="2" t="s">
        <v>470</v>
      </c>
      <c r="AJ160">
        <v>70</v>
      </c>
      <c r="AK160">
        <v>90</v>
      </c>
      <c r="AL160">
        <v>3</v>
      </c>
      <c r="AM160">
        <v>0.4</v>
      </c>
      <c r="AN160" t="s">
        <v>471</v>
      </c>
      <c r="AO160" s="2" t="s">
        <v>472</v>
      </c>
      <c r="AP160">
        <v>62</v>
      </c>
      <c r="AQ160">
        <v>82</v>
      </c>
      <c r="AR160">
        <v>3</v>
      </c>
      <c r="AS160">
        <v>0.3</v>
      </c>
      <c r="AT160" t="s">
        <v>473</v>
      </c>
      <c r="AU160" t="s">
        <v>474</v>
      </c>
      <c r="AV160">
        <v>60</v>
      </c>
      <c r="AW160">
        <v>80</v>
      </c>
      <c r="AX160">
        <v>3</v>
      </c>
      <c r="AY160">
        <v>0.15</v>
      </c>
      <c r="AZ160" t="s">
        <v>475</v>
      </c>
      <c r="BA160" t="s">
        <v>476</v>
      </c>
      <c r="BB160">
        <v>69</v>
      </c>
      <c r="BC160">
        <v>89</v>
      </c>
      <c r="BD160">
        <v>3</v>
      </c>
      <c r="BE160">
        <v>0.4</v>
      </c>
      <c r="BF160" t="s">
        <v>477</v>
      </c>
      <c r="BG160" t="s">
        <v>478</v>
      </c>
      <c r="BH160">
        <v>39</v>
      </c>
      <c r="BI160">
        <v>59</v>
      </c>
      <c r="BJ160">
        <v>3</v>
      </c>
      <c r="BK160">
        <v>0.3</v>
      </c>
      <c r="BL160" t="s">
        <v>479</v>
      </c>
      <c r="BM160" t="s">
        <v>480</v>
      </c>
      <c r="BN160">
        <v>66</v>
      </c>
      <c r="BO160">
        <v>86</v>
      </c>
      <c r="BP160">
        <v>3</v>
      </c>
      <c r="BQ160">
        <v>0.15</v>
      </c>
      <c r="BR160" t="s">
        <v>481</v>
      </c>
      <c r="BS160" t="s">
        <v>482</v>
      </c>
      <c r="BT160">
        <v>59</v>
      </c>
      <c r="BU160">
        <v>79</v>
      </c>
      <c r="BV160">
        <v>3</v>
      </c>
      <c r="BW160">
        <v>0.65</v>
      </c>
      <c r="BX160" t="s">
        <v>483</v>
      </c>
      <c r="BY160" t="s">
        <v>484</v>
      </c>
      <c r="BZ160">
        <v>59</v>
      </c>
      <c r="CA160">
        <v>79</v>
      </c>
      <c r="CB160">
        <v>3</v>
      </c>
      <c r="CC160">
        <v>0.65</v>
      </c>
      <c r="CD160" t="s">
        <v>485</v>
      </c>
      <c r="CE160" t="s">
        <v>486</v>
      </c>
      <c r="CF160">
        <v>64</v>
      </c>
      <c r="CG160">
        <v>84</v>
      </c>
      <c r="CH160">
        <v>3</v>
      </c>
      <c r="CI160">
        <v>0.15</v>
      </c>
    </row>
    <row r="161" spans="1:87" x14ac:dyDescent="0.25">
      <c r="A161" s="4" t="s">
        <v>1706</v>
      </c>
      <c r="B161" s="3" t="s">
        <v>1706</v>
      </c>
      <c r="C161" s="5" t="s">
        <v>1706</v>
      </c>
      <c r="D161" s="4">
        <v>20</v>
      </c>
      <c r="E161" t="s">
        <v>517</v>
      </c>
      <c r="F161" s="2" t="s">
        <v>518</v>
      </c>
      <c r="G161" s="5">
        <v>22</v>
      </c>
      <c r="H161" t="s">
        <v>461</v>
      </c>
      <c r="I161" s="2" t="s">
        <v>462</v>
      </c>
      <c r="J161" s="9">
        <v>75</v>
      </c>
      <c r="K161">
        <v>96</v>
      </c>
      <c r="L161">
        <v>3</v>
      </c>
      <c r="M161">
        <v>0.4</v>
      </c>
      <c r="O161" t="s">
        <v>463</v>
      </c>
      <c r="P161" s="2" t="s">
        <v>464</v>
      </c>
      <c r="Q161">
        <v>73</v>
      </c>
      <c r="R161">
        <v>94</v>
      </c>
      <c r="S161">
        <v>3</v>
      </c>
      <c r="T161">
        <v>0.25</v>
      </c>
      <c r="V161" t="s">
        <v>465</v>
      </c>
      <c r="W161" s="2" t="s">
        <v>466</v>
      </c>
      <c r="X161">
        <v>91</v>
      </c>
      <c r="Y161">
        <v>112</v>
      </c>
      <c r="Z161">
        <v>3</v>
      </c>
      <c r="AA161">
        <v>0.4</v>
      </c>
      <c r="AB161" t="s">
        <v>467</v>
      </c>
      <c r="AC161" s="2" t="s">
        <v>468</v>
      </c>
      <c r="AD161">
        <v>42</v>
      </c>
      <c r="AE161">
        <v>63</v>
      </c>
      <c r="AF161">
        <v>3</v>
      </c>
      <c r="AG161">
        <v>0.65</v>
      </c>
      <c r="AH161" t="s">
        <v>469</v>
      </c>
      <c r="AI161" s="2" t="s">
        <v>470</v>
      </c>
      <c r="AJ161">
        <v>72</v>
      </c>
      <c r="AK161">
        <v>93</v>
      </c>
      <c r="AL161">
        <v>3</v>
      </c>
      <c r="AM161">
        <v>0.55000000000000004</v>
      </c>
      <c r="AN161" t="s">
        <v>471</v>
      </c>
      <c r="AO161" s="2" t="s">
        <v>472</v>
      </c>
      <c r="AP161">
        <v>64</v>
      </c>
      <c r="AQ161">
        <v>85</v>
      </c>
      <c r="AR161">
        <v>3</v>
      </c>
      <c r="AS161">
        <v>0.25</v>
      </c>
      <c r="AT161" t="s">
        <v>473</v>
      </c>
      <c r="AU161" t="s">
        <v>474</v>
      </c>
      <c r="AV161">
        <v>62</v>
      </c>
      <c r="AW161">
        <v>83</v>
      </c>
      <c r="AX161">
        <v>3</v>
      </c>
      <c r="AY161">
        <v>0.4</v>
      </c>
      <c r="AZ161" t="s">
        <v>475</v>
      </c>
      <c r="BA161" t="s">
        <v>476</v>
      </c>
      <c r="BB161">
        <v>71</v>
      </c>
      <c r="BC161">
        <v>92</v>
      </c>
      <c r="BD161">
        <v>3</v>
      </c>
      <c r="BE161">
        <v>0.55000000000000004</v>
      </c>
      <c r="BF161" t="s">
        <v>477</v>
      </c>
      <c r="BG161" t="s">
        <v>478</v>
      </c>
      <c r="BH161">
        <v>41</v>
      </c>
      <c r="BI161">
        <v>62</v>
      </c>
      <c r="BJ161">
        <v>3</v>
      </c>
      <c r="BK161">
        <v>0.65</v>
      </c>
      <c r="BL161" t="s">
        <v>479</v>
      </c>
      <c r="BM161" t="s">
        <v>480</v>
      </c>
      <c r="BN161">
        <v>68</v>
      </c>
      <c r="BO161">
        <v>89</v>
      </c>
      <c r="BP161">
        <v>3</v>
      </c>
      <c r="BQ161">
        <v>0.65</v>
      </c>
      <c r="BR161" t="s">
        <v>481</v>
      </c>
      <c r="BS161" t="s">
        <v>482</v>
      </c>
      <c r="BT161">
        <v>61</v>
      </c>
      <c r="BU161">
        <v>82</v>
      </c>
      <c r="BV161">
        <v>3</v>
      </c>
      <c r="BW161">
        <v>1.7</v>
      </c>
      <c r="BX161" t="s">
        <v>483</v>
      </c>
      <c r="BY161" t="s">
        <v>484</v>
      </c>
      <c r="BZ161">
        <v>61</v>
      </c>
      <c r="CA161">
        <v>82</v>
      </c>
      <c r="CB161">
        <v>3</v>
      </c>
      <c r="CC161">
        <v>1.7</v>
      </c>
      <c r="CD161" t="s">
        <v>485</v>
      </c>
      <c r="CE161" t="s">
        <v>486</v>
      </c>
      <c r="CF161">
        <v>66</v>
      </c>
      <c r="CG161">
        <v>87</v>
      </c>
      <c r="CH161">
        <v>3</v>
      </c>
      <c r="CI161">
        <v>0.8</v>
      </c>
    </row>
    <row r="162" spans="1:87" x14ac:dyDescent="0.25">
      <c r="A162" s="4" t="s">
        <v>1706</v>
      </c>
      <c r="B162" s="3" t="s">
        <v>1706</v>
      </c>
      <c r="C162" s="5" t="s">
        <v>1706</v>
      </c>
      <c r="D162" s="4">
        <v>21</v>
      </c>
      <c r="E162" t="s">
        <v>519</v>
      </c>
      <c r="F162" s="2" t="s">
        <v>520</v>
      </c>
      <c r="G162" s="5">
        <v>22</v>
      </c>
      <c r="H162" t="s">
        <v>461</v>
      </c>
      <c r="I162" s="2" t="s">
        <v>462</v>
      </c>
      <c r="J162" s="9">
        <v>74</v>
      </c>
      <c r="K162">
        <v>95</v>
      </c>
      <c r="L162">
        <v>3</v>
      </c>
      <c r="M162">
        <v>0.3</v>
      </c>
      <c r="O162" t="s">
        <v>463</v>
      </c>
      <c r="P162" s="2" t="s">
        <v>464</v>
      </c>
      <c r="Q162">
        <v>72</v>
      </c>
      <c r="R162">
        <v>93</v>
      </c>
      <c r="S162">
        <v>3</v>
      </c>
      <c r="T162">
        <v>0.3</v>
      </c>
      <c r="V162" t="s">
        <v>465</v>
      </c>
      <c r="W162" s="2" t="s">
        <v>466</v>
      </c>
      <c r="X162">
        <v>90</v>
      </c>
      <c r="Y162">
        <v>111</v>
      </c>
      <c r="Z162">
        <v>3</v>
      </c>
      <c r="AA162">
        <v>0.3</v>
      </c>
      <c r="AB162" t="s">
        <v>467</v>
      </c>
      <c r="AC162" s="2" t="s">
        <v>468</v>
      </c>
      <c r="AD162">
        <v>41</v>
      </c>
      <c r="AE162">
        <v>62</v>
      </c>
      <c r="AF162">
        <v>3</v>
      </c>
      <c r="AG162">
        <v>0.45</v>
      </c>
      <c r="AH162" t="s">
        <v>469</v>
      </c>
      <c r="AI162" s="2" t="s">
        <v>470</v>
      </c>
      <c r="AJ162">
        <v>71</v>
      </c>
      <c r="AK162">
        <v>92</v>
      </c>
      <c r="AL162">
        <v>3</v>
      </c>
      <c r="AM162">
        <v>0.15</v>
      </c>
      <c r="AN162" t="s">
        <v>471</v>
      </c>
      <c r="AO162" s="2" t="s">
        <v>472</v>
      </c>
      <c r="AP162">
        <v>63</v>
      </c>
      <c r="AQ162">
        <v>84</v>
      </c>
      <c r="AR162">
        <v>3</v>
      </c>
      <c r="AS162">
        <v>0.3</v>
      </c>
      <c r="AT162" t="s">
        <v>473</v>
      </c>
      <c r="AU162" t="s">
        <v>474</v>
      </c>
      <c r="AV162">
        <v>61</v>
      </c>
      <c r="AW162">
        <v>82</v>
      </c>
      <c r="AX162">
        <v>3</v>
      </c>
      <c r="AY162">
        <v>0.3</v>
      </c>
      <c r="AZ162" t="s">
        <v>475</v>
      </c>
      <c r="BA162" t="s">
        <v>476</v>
      </c>
      <c r="BB162">
        <v>70</v>
      </c>
      <c r="BC162">
        <v>91</v>
      </c>
      <c r="BD162">
        <v>3</v>
      </c>
      <c r="BE162">
        <v>0.15</v>
      </c>
      <c r="BF162" t="s">
        <v>477</v>
      </c>
      <c r="BG162" t="s">
        <v>478</v>
      </c>
      <c r="BH162">
        <v>40</v>
      </c>
      <c r="BI162">
        <v>61</v>
      </c>
      <c r="BJ162">
        <v>3</v>
      </c>
      <c r="BK162">
        <v>0.45</v>
      </c>
      <c r="BL162" t="s">
        <v>479</v>
      </c>
      <c r="BM162" t="s">
        <v>480</v>
      </c>
      <c r="BN162">
        <v>67</v>
      </c>
      <c r="BO162">
        <v>88</v>
      </c>
      <c r="BP162">
        <v>3</v>
      </c>
      <c r="BQ162">
        <v>0.6</v>
      </c>
      <c r="BR162" t="s">
        <v>481</v>
      </c>
      <c r="BS162" t="s">
        <v>482</v>
      </c>
      <c r="BT162">
        <v>60</v>
      </c>
      <c r="BU162">
        <v>81</v>
      </c>
      <c r="BV162">
        <v>3</v>
      </c>
      <c r="BW162">
        <v>0.55000000000000004</v>
      </c>
      <c r="BX162" t="s">
        <v>483</v>
      </c>
      <c r="BY162" t="s">
        <v>484</v>
      </c>
      <c r="BZ162">
        <v>60</v>
      </c>
      <c r="CA162">
        <v>81</v>
      </c>
      <c r="CB162">
        <v>3</v>
      </c>
      <c r="CC162">
        <v>0.55000000000000004</v>
      </c>
      <c r="CD162" t="s">
        <v>485</v>
      </c>
      <c r="CE162" t="s">
        <v>486</v>
      </c>
      <c r="CF162">
        <v>65</v>
      </c>
      <c r="CG162">
        <v>86</v>
      </c>
      <c r="CH162">
        <v>3</v>
      </c>
      <c r="CI162">
        <v>0.6</v>
      </c>
    </row>
    <row r="163" spans="1:87" x14ac:dyDescent="0.25">
      <c r="A163" s="4" t="s">
        <v>1706</v>
      </c>
      <c r="B163" s="3" t="s">
        <v>1706</v>
      </c>
      <c r="C163" s="5" t="s">
        <v>1706</v>
      </c>
      <c r="D163" s="4">
        <v>22</v>
      </c>
      <c r="E163" t="s">
        <v>521</v>
      </c>
      <c r="F163" s="2" t="s">
        <v>522</v>
      </c>
      <c r="G163" s="5">
        <v>23</v>
      </c>
      <c r="H163" t="s">
        <v>461</v>
      </c>
      <c r="I163" s="2" t="s">
        <v>462</v>
      </c>
      <c r="J163" s="9">
        <v>74</v>
      </c>
      <c r="K163">
        <v>96</v>
      </c>
      <c r="L163">
        <v>3</v>
      </c>
      <c r="M163">
        <v>0.45</v>
      </c>
      <c r="O163" t="s">
        <v>463</v>
      </c>
      <c r="P163" s="2" t="s">
        <v>464</v>
      </c>
      <c r="Q163">
        <v>72</v>
      </c>
      <c r="R163">
        <v>94</v>
      </c>
      <c r="S163">
        <v>3</v>
      </c>
      <c r="T163">
        <v>0.3</v>
      </c>
      <c r="V163" t="s">
        <v>465</v>
      </c>
      <c r="W163" s="2" t="s">
        <v>466</v>
      </c>
      <c r="X163">
        <v>90</v>
      </c>
      <c r="Y163">
        <v>112</v>
      </c>
      <c r="Z163">
        <v>3</v>
      </c>
      <c r="AA163">
        <v>0.45</v>
      </c>
      <c r="AB163" t="s">
        <v>467</v>
      </c>
      <c r="AC163" s="2" t="s">
        <v>468</v>
      </c>
      <c r="AD163">
        <v>41</v>
      </c>
      <c r="AE163">
        <v>63</v>
      </c>
      <c r="AF163">
        <v>3</v>
      </c>
      <c r="AG163">
        <v>0.7</v>
      </c>
      <c r="AH163" t="s">
        <v>469</v>
      </c>
      <c r="AI163" s="2" t="s">
        <v>470</v>
      </c>
      <c r="AJ163">
        <v>71</v>
      </c>
      <c r="AK163">
        <v>93</v>
      </c>
      <c r="AL163">
        <v>3</v>
      </c>
      <c r="AM163">
        <v>0.3</v>
      </c>
      <c r="AN163" t="s">
        <v>471</v>
      </c>
      <c r="AO163" s="2" t="s">
        <v>472</v>
      </c>
      <c r="AP163">
        <v>63</v>
      </c>
      <c r="AQ163">
        <v>85</v>
      </c>
      <c r="AR163">
        <v>3</v>
      </c>
      <c r="AS163">
        <v>0.3</v>
      </c>
      <c r="AT163" t="s">
        <v>473</v>
      </c>
      <c r="AU163" t="s">
        <v>474</v>
      </c>
      <c r="AV163">
        <v>61</v>
      </c>
      <c r="AW163">
        <v>83</v>
      </c>
      <c r="AX163">
        <v>3</v>
      </c>
      <c r="AY163">
        <v>0.45</v>
      </c>
      <c r="AZ163" t="s">
        <v>475</v>
      </c>
      <c r="BA163" t="s">
        <v>476</v>
      </c>
      <c r="BB163">
        <v>70</v>
      </c>
      <c r="BC163">
        <v>92</v>
      </c>
      <c r="BD163">
        <v>3</v>
      </c>
      <c r="BE163">
        <v>0.3</v>
      </c>
      <c r="BF163" t="s">
        <v>477</v>
      </c>
      <c r="BG163" t="s">
        <v>478</v>
      </c>
      <c r="BH163">
        <v>40</v>
      </c>
      <c r="BI163">
        <v>62</v>
      </c>
      <c r="BJ163">
        <v>3</v>
      </c>
      <c r="BK163">
        <v>0.7</v>
      </c>
      <c r="BL163" t="s">
        <v>479</v>
      </c>
      <c r="BM163" t="s">
        <v>480</v>
      </c>
      <c r="BN163">
        <v>67</v>
      </c>
      <c r="BO163">
        <v>89</v>
      </c>
      <c r="BP163">
        <v>3</v>
      </c>
      <c r="BQ163">
        <v>0.7</v>
      </c>
      <c r="BR163" t="s">
        <v>481</v>
      </c>
      <c r="BS163" t="s">
        <v>482</v>
      </c>
      <c r="BT163">
        <v>60</v>
      </c>
      <c r="BU163">
        <v>82</v>
      </c>
      <c r="BV163">
        <v>3</v>
      </c>
      <c r="BW163">
        <v>1.45</v>
      </c>
      <c r="BX163" t="s">
        <v>483</v>
      </c>
      <c r="BY163" t="s">
        <v>484</v>
      </c>
      <c r="BZ163">
        <v>60</v>
      </c>
      <c r="CA163">
        <v>82</v>
      </c>
      <c r="CB163">
        <v>3</v>
      </c>
      <c r="CC163">
        <v>1.45</v>
      </c>
      <c r="CD163" t="s">
        <v>485</v>
      </c>
      <c r="CE163" t="s">
        <v>486</v>
      </c>
      <c r="CF163">
        <v>65</v>
      </c>
      <c r="CG163">
        <v>87</v>
      </c>
      <c r="CH163">
        <v>3</v>
      </c>
      <c r="CI163">
        <v>0.85</v>
      </c>
    </row>
    <row r="164" spans="1:87" x14ac:dyDescent="0.25">
      <c r="A164" s="4" t="s">
        <v>1706</v>
      </c>
      <c r="B164" s="3" t="s">
        <v>1706</v>
      </c>
      <c r="C164" s="5" t="s">
        <v>1706</v>
      </c>
      <c r="D164" s="4">
        <v>23</v>
      </c>
      <c r="E164" t="s">
        <v>523</v>
      </c>
      <c r="F164" s="2" t="s">
        <v>524</v>
      </c>
      <c r="G164" s="5">
        <v>22</v>
      </c>
      <c r="H164" t="s">
        <v>461</v>
      </c>
      <c r="I164" s="2" t="s">
        <v>462</v>
      </c>
      <c r="J164" s="9">
        <v>74</v>
      </c>
      <c r="K164">
        <v>95</v>
      </c>
      <c r="L164">
        <v>3</v>
      </c>
      <c r="M164">
        <v>0.15</v>
      </c>
      <c r="O164" t="s">
        <v>463</v>
      </c>
      <c r="P164" s="2" t="s">
        <v>464</v>
      </c>
      <c r="Q164">
        <v>72</v>
      </c>
      <c r="R164">
        <v>93</v>
      </c>
      <c r="S164">
        <v>3</v>
      </c>
      <c r="T164">
        <v>0.15</v>
      </c>
      <c r="V164" t="s">
        <v>465</v>
      </c>
      <c r="W164" s="2" t="s">
        <v>466</v>
      </c>
      <c r="X164">
        <v>90</v>
      </c>
      <c r="Y164">
        <v>111</v>
      </c>
      <c r="Z164">
        <v>3</v>
      </c>
      <c r="AA164">
        <v>0.15</v>
      </c>
      <c r="AB164" t="s">
        <v>467</v>
      </c>
      <c r="AC164" s="2" t="s">
        <v>468</v>
      </c>
      <c r="AD164">
        <v>41</v>
      </c>
      <c r="AE164">
        <v>62</v>
      </c>
      <c r="AF164">
        <v>3</v>
      </c>
      <c r="AG164">
        <v>0.3</v>
      </c>
      <c r="AH164" t="s">
        <v>469</v>
      </c>
      <c r="AI164" s="2" t="s">
        <v>470</v>
      </c>
      <c r="AJ164">
        <v>71</v>
      </c>
      <c r="AK164">
        <v>92</v>
      </c>
      <c r="AL164">
        <v>3</v>
      </c>
      <c r="AM164">
        <v>0.3</v>
      </c>
      <c r="AN164" t="s">
        <v>471</v>
      </c>
      <c r="AO164" s="2" t="s">
        <v>472</v>
      </c>
      <c r="AP164">
        <v>63</v>
      </c>
      <c r="AQ164">
        <v>84</v>
      </c>
      <c r="AR164">
        <v>3</v>
      </c>
      <c r="AS164">
        <v>0.15</v>
      </c>
      <c r="AT164" t="s">
        <v>473</v>
      </c>
      <c r="AU164" t="s">
        <v>474</v>
      </c>
      <c r="AV164">
        <v>61</v>
      </c>
      <c r="AW164">
        <v>82</v>
      </c>
      <c r="AX164">
        <v>3</v>
      </c>
      <c r="AY164">
        <v>0.15</v>
      </c>
      <c r="AZ164" t="s">
        <v>475</v>
      </c>
      <c r="BA164" t="s">
        <v>476</v>
      </c>
      <c r="BB164">
        <v>70</v>
      </c>
      <c r="BC164">
        <v>91</v>
      </c>
      <c r="BD164">
        <v>3</v>
      </c>
      <c r="BE164">
        <v>0.3</v>
      </c>
      <c r="BF164" t="s">
        <v>477</v>
      </c>
      <c r="BG164" t="s">
        <v>478</v>
      </c>
      <c r="BH164">
        <v>40</v>
      </c>
      <c r="BI164">
        <v>61</v>
      </c>
      <c r="BJ164">
        <v>3</v>
      </c>
      <c r="BK164">
        <v>0.3</v>
      </c>
      <c r="BL164" t="s">
        <v>479</v>
      </c>
      <c r="BM164" t="s">
        <v>480</v>
      </c>
      <c r="BN164">
        <v>67</v>
      </c>
      <c r="BO164">
        <v>88</v>
      </c>
      <c r="BP164">
        <v>3</v>
      </c>
      <c r="BQ164">
        <v>0.45</v>
      </c>
      <c r="BR164" t="s">
        <v>481</v>
      </c>
      <c r="BS164" t="s">
        <v>482</v>
      </c>
      <c r="BT164">
        <v>60</v>
      </c>
      <c r="BU164">
        <v>81</v>
      </c>
      <c r="BV164">
        <v>3</v>
      </c>
      <c r="BW164">
        <v>0.7</v>
      </c>
      <c r="BX164" t="s">
        <v>483</v>
      </c>
      <c r="BY164" t="s">
        <v>484</v>
      </c>
      <c r="BZ164">
        <v>60</v>
      </c>
      <c r="CA164">
        <v>81</v>
      </c>
      <c r="CB164">
        <v>3</v>
      </c>
      <c r="CC164">
        <v>0.7</v>
      </c>
      <c r="CD164" t="s">
        <v>485</v>
      </c>
      <c r="CE164" t="s">
        <v>486</v>
      </c>
      <c r="CF164">
        <v>65</v>
      </c>
      <c r="CG164">
        <v>86</v>
      </c>
      <c r="CH164">
        <v>3</v>
      </c>
      <c r="CI164">
        <v>0.45</v>
      </c>
    </row>
    <row r="165" spans="1:87" x14ac:dyDescent="0.25">
      <c r="A165" s="4" t="s">
        <v>1706</v>
      </c>
      <c r="B165" s="3" t="s">
        <v>1706</v>
      </c>
      <c r="C165" s="5" t="s">
        <v>1706</v>
      </c>
      <c r="D165" s="4">
        <v>24</v>
      </c>
      <c r="E165" t="s">
        <v>525</v>
      </c>
      <c r="F165" s="2" t="s">
        <v>526</v>
      </c>
      <c r="G165" s="5">
        <v>21</v>
      </c>
      <c r="H165" t="s">
        <v>461</v>
      </c>
      <c r="I165" s="2" t="s">
        <v>462</v>
      </c>
      <c r="J165" s="9">
        <v>75</v>
      </c>
      <c r="K165">
        <v>95</v>
      </c>
      <c r="L165">
        <v>3</v>
      </c>
      <c r="M165">
        <v>0.25</v>
      </c>
      <c r="O165" t="s">
        <v>463</v>
      </c>
      <c r="P165" s="2" t="s">
        <v>464</v>
      </c>
      <c r="Q165">
        <v>73</v>
      </c>
      <c r="R165">
        <v>93</v>
      </c>
      <c r="S165">
        <v>3</v>
      </c>
      <c r="T165">
        <v>0.25</v>
      </c>
      <c r="V165" t="s">
        <v>465</v>
      </c>
      <c r="W165" s="2" t="s">
        <v>466</v>
      </c>
      <c r="X165">
        <v>91</v>
      </c>
      <c r="Y165">
        <v>111</v>
      </c>
      <c r="Z165">
        <v>3</v>
      </c>
      <c r="AA165">
        <v>0.25</v>
      </c>
      <c r="AB165" t="s">
        <v>467</v>
      </c>
      <c r="AC165" s="2" t="s">
        <v>468</v>
      </c>
      <c r="AD165">
        <v>42</v>
      </c>
      <c r="AE165">
        <v>62</v>
      </c>
      <c r="AF165">
        <v>3</v>
      </c>
      <c r="AG165">
        <v>0.4</v>
      </c>
      <c r="AH165" t="s">
        <v>469</v>
      </c>
      <c r="AI165" s="2" t="s">
        <v>470</v>
      </c>
      <c r="AJ165">
        <v>72</v>
      </c>
      <c r="AK165">
        <v>92</v>
      </c>
      <c r="AL165">
        <v>3</v>
      </c>
      <c r="AM165">
        <v>0.4</v>
      </c>
      <c r="AN165" t="s">
        <v>471</v>
      </c>
      <c r="AO165" s="2" t="s">
        <v>472</v>
      </c>
      <c r="AP165">
        <v>64</v>
      </c>
      <c r="AQ165">
        <v>84</v>
      </c>
      <c r="AR165">
        <v>3</v>
      </c>
      <c r="AS165">
        <v>0.25</v>
      </c>
      <c r="AT165" t="s">
        <v>473</v>
      </c>
      <c r="AU165" t="s">
        <v>474</v>
      </c>
      <c r="AV165">
        <v>62</v>
      </c>
      <c r="AW165">
        <v>82</v>
      </c>
      <c r="AX165">
        <v>3</v>
      </c>
      <c r="AY165">
        <v>0.25</v>
      </c>
      <c r="AZ165" t="s">
        <v>475</v>
      </c>
      <c r="BA165" t="s">
        <v>476</v>
      </c>
      <c r="BB165">
        <v>71</v>
      </c>
      <c r="BC165">
        <v>91</v>
      </c>
      <c r="BD165">
        <v>3</v>
      </c>
      <c r="BE165">
        <v>0.4</v>
      </c>
      <c r="BF165" t="s">
        <v>477</v>
      </c>
      <c r="BG165" t="s">
        <v>478</v>
      </c>
      <c r="BH165">
        <v>41</v>
      </c>
      <c r="BI165">
        <v>61</v>
      </c>
      <c r="BJ165">
        <v>3</v>
      </c>
      <c r="BK165">
        <v>0.4</v>
      </c>
      <c r="BL165" t="s">
        <v>479</v>
      </c>
      <c r="BM165" t="s">
        <v>480</v>
      </c>
      <c r="BN165">
        <v>68</v>
      </c>
      <c r="BO165">
        <v>88</v>
      </c>
      <c r="BP165">
        <v>3</v>
      </c>
      <c r="BQ165">
        <v>0.55000000000000004</v>
      </c>
      <c r="BR165" t="s">
        <v>481</v>
      </c>
      <c r="BS165" t="s">
        <v>482</v>
      </c>
      <c r="BT165">
        <v>61</v>
      </c>
      <c r="BU165">
        <v>81</v>
      </c>
      <c r="BV165">
        <v>3</v>
      </c>
      <c r="BW165">
        <v>0.8</v>
      </c>
      <c r="BX165" t="s">
        <v>483</v>
      </c>
      <c r="BY165" t="s">
        <v>484</v>
      </c>
      <c r="BZ165">
        <v>61</v>
      </c>
      <c r="CA165">
        <v>81</v>
      </c>
      <c r="CB165">
        <v>3</v>
      </c>
      <c r="CC165">
        <v>0.8</v>
      </c>
      <c r="CD165" t="s">
        <v>485</v>
      </c>
      <c r="CE165" t="s">
        <v>486</v>
      </c>
      <c r="CF165">
        <v>66</v>
      </c>
      <c r="CG165">
        <v>86</v>
      </c>
      <c r="CH165">
        <v>3</v>
      </c>
      <c r="CI165">
        <v>0.55000000000000004</v>
      </c>
    </row>
    <row r="166" spans="1:87" x14ac:dyDescent="0.25">
      <c r="A166" s="4" t="s">
        <v>1706</v>
      </c>
      <c r="B166" s="3" t="s">
        <v>1706</v>
      </c>
      <c r="C166" s="5" t="s">
        <v>1706</v>
      </c>
      <c r="D166" s="4">
        <v>25</v>
      </c>
      <c r="E166" t="s">
        <v>527</v>
      </c>
      <c r="F166" s="2" t="s">
        <v>528</v>
      </c>
      <c r="G166" s="5">
        <v>21</v>
      </c>
      <c r="H166" t="s">
        <v>461</v>
      </c>
      <c r="I166" s="2" t="s">
        <v>462</v>
      </c>
      <c r="J166" s="9">
        <v>75</v>
      </c>
      <c r="K166">
        <v>95</v>
      </c>
      <c r="L166">
        <v>3</v>
      </c>
      <c r="M166">
        <v>1</v>
      </c>
      <c r="O166" t="s">
        <v>463</v>
      </c>
      <c r="P166" s="2" t="s">
        <v>464</v>
      </c>
      <c r="Q166">
        <v>73</v>
      </c>
      <c r="R166">
        <v>93</v>
      </c>
      <c r="S166">
        <v>3</v>
      </c>
      <c r="T166">
        <v>1</v>
      </c>
      <c r="V166" t="s">
        <v>465</v>
      </c>
      <c r="W166" s="2" t="s">
        <v>466</v>
      </c>
      <c r="X166">
        <v>91</v>
      </c>
      <c r="Y166">
        <v>111</v>
      </c>
      <c r="Z166">
        <v>3</v>
      </c>
      <c r="AA166">
        <v>1</v>
      </c>
      <c r="AB166" t="s">
        <v>467</v>
      </c>
      <c r="AC166" s="2" t="s">
        <v>468</v>
      </c>
      <c r="AD166">
        <v>42</v>
      </c>
      <c r="AE166">
        <v>62</v>
      </c>
      <c r="AF166">
        <v>3</v>
      </c>
      <c r="AG166">
        <v>1.1499999999999999</v>
      </c>
      <c r="AH166" t="s">
        <v>469</v>
      </c>
      <c r="AI166" s="2" t="s">
        <v>470</v>
      </c>
      <c r="AJ166">
        <v>72</v>
      </c>
      <c r="AK166">
        <v>92</v>
      </c>
      <c r="AL166">
        <v>3</v>
      </c>
      <c r="AM166">
        <v>1.1499999999999999</v>
      </c>
      <c r="AN166" t="s">
        <v>471</v>
      </c>
      <c r="AO166" s="2" t="s">
        <v>472</v>
      </c>
      <c r="AP166">
        <v>64</v>
      </c>
      <c r="AQ166">
        <v>84</v>
      </c>
      <c r="AR166">
        <v>3</v>
      </c>
      <c r="AS166">
        <v>1</v>
      </c>
      <c r="AT166" t="s">
        <v>473</v>
      </c>
      <c r="AU166" t="s">
        <v>474</v>
      </c>
      <c r="AV166">
        <v>62</v>
      </c>
      <c r="AW166">
        <v>82</v>
      </c>
      <c r="AX166">
        <v>3</v>
      </c>
      <c r="AY166">
        <v>1</v>
      </c>
      <c r="AZ166" t="s">
        <v>475</v>
      </c>
      <c r="BA166" t="s">
        <v>476</v>
      </c>
      <c r="BB166">
        <v>71</v>
      </c>
      <c r="BC166">
        <v>91</v>
      </c>
      <c r="BD166">
        <v>3</v>
      </c>
      <c r="BE166">
        <v>1.1499999999999999</v>
      </c>
      <c r="BF166" t="s">
        <v>477</v>
      </c>
      <c r="BG166" t="s">
        <v>478</v>
      </c>
      <c r="BH166">
        <v>41</v>
      </c>
      <c r="BI166">
        <v>61</v>
      </c>
      <c r="BJ166">
        <v>3</v>
      </c>
      <c r="BK166">
        <v>1.1499999999999999</v>
      </c>
      <c r="BL166" t="s">
        <v>479</v>
      </c>
      <c r="BM166" t="s">
        <v>480</v>
      </c>
      <c r="BN166">
        <v>68</v>
      </c>
      <c r="BO166">
        <v>88</v>
      </c>
      <c r="BP166">
        <v>3</v>
      </c>
      <c r="BQ166">
        <v>1.3</v>
      </c>
      <c r="BR166" t="s">
        <v>481</v>
      </c>
      <c r="BS166" t="s">
        <v>482</v>
      </c>
      <c r="BT166">
        <v>61</v>
      </c>
      <c r="BU166">
        <v>81</v>
      </c>
      <c r="BV166">
        <v>3</v>
      </c>
      <c r="BW166">
        <v>1.55</v>
      </c>
      <c r="BX166" t="s">
        <v>483</v>
      </c>
      <c r="BY166" t="s">
        <v>484</v>
      </c>
      <c r="BZ166">
        <v>61</v>
      </c>
      <c r="CA166">
        <v>81</v>
      </c>
      <c r="CB166">
        <v>3</v>
      </c>
      <c r="CC166">
        <v>1.55</v>
      </c>
      <c r="CD166" t="s">
        <v>485</v>
      </c>
      <c r="CE166" t="s">
        <v>486</v>
      </c>
      <c r="CF166">
        <v>66</v>
      </c>
      <c r="CG166">
        <v>86</v>
      </c>
      <c r="CH166">
        <v>3</v>
      </c>
      <c r="CI166">
        <v>1.3</v>
      </c>
    </row>
    <row r="167" spans="1:87" x14ac:dyDescent="0.25">
      <c r="A167" s="4" t="s">
        <v>1706</v>
      </c>
      <c r="B167" s="3" t="s">
        <v>1706</v>
      </c>
      <c r="C167" s="5" t="s">
        <v>1706</v>
      </c>
      <c r="D167" s="4">
        <v>26</v>
      </c>
      <c r="E167" t="s">
        <v>529</v>
      </c>
      <c r="F167" s="2" t="s">
        <v>530</v>
      </c>
      <c r="G167" s="5">
        <v>21</v>
      </c>
      <c r="H167" t="s">
        <v>461</v>
      </c>
      <c r="I167" s="2" t="s">
        <v>462</v>
      </c>
      <c r="J167" s="9">
        <v>75</v>
      </c>
      <c r="K167">
        <v>95</v>
      </c>
      <c r="L167">
        <v>3</v>
      </c>
      <c r="M167">
        <v>1</v>
      </c>
      <c r="O167" t="s">
        <v>463</v>
      </c>
      <c r="P167" s="2" t="s">
        <v>464</v>
      </c>
      <c r="Q167">
        <v>73</v>
      </c>
      <c r="R167">
        <v>93</v>
      </c>
      <c r="S167">
        <v>3</v>
      </c>
      <c r="T167">
        <v>1</v>
      </c>
      <c r="V167" t="s">
        <v>465</v>
      </c>
      <c r="W167" s="2" t="s">
        <v>466</v>
      </c>
      <c r="X167">
        <v>91</v>
      </c>
      <c r="Y167">
        <v>111</v>
      </c>
      <c r="Z167">
        <v>3</v>
      </c>
      <c r="AA167">
        <v>1</v>
      </c>
      <c r="AB167" t="s">
        <v>467</v>
      </c>
      <c r="AC167" s="2" t="s">
        <v>468</v>
      </c>
      <c r="AD167">
        <v>42</v>
      </c>
      <c r="AE167">
        <v>62</v>
      </c>
      <c r="AF167">
        <v>3</v>
      </c>
      <c r="AG167">
        <v>1.1499999999999999</v>
      </c>
      <c r="AH167" t="s">
        <v>469</v>
      </c>
      <c r="AI167" s="2" t="s">
        <v>470</v>
      </c>
      <c r="AJ167">
        <v>72</v>
      </c>
      <c r="AK167">
        <v>92</v>
      </c>
      <c r="AL167">
        <v>3</v>
      </c>
      <c r="AM167">
        <v>1.1499999999999999</v>
      </c>
      <c r="AN167" t="s">
        <v>471</v>
      </c>
      <c r="AO167" s="2" t="s">
        <v>472</v>
      </c>
      <c r="AP167">
        <v>64</v>
      </c>
      <c r="AQ167">
        <v>84</v>
      </c>
      <c r="AR167">
        <v>3</v>
      </c>
      <c r="AS167">
        <v>1</v>
      </c>
      <c r="AT167" t="s">
        <v>473</v>
      </c>
      <c r="AU167" t="s">
        <v>474</v>
      </c>
      <c r="AV167">
        <v>62</v>
      </c>
      <c r="AW167">
        <v>82</v>
      </c>
      <c r="AX167">
        <v>3</v>
      </c>
      <c r="AY167">
        <v>1</v>
      </c>
      <c r="AZ167" t="s">
        <v>475</v>
      </c>
      <c r="BA167" t="s">
        <v>476</v>
      </c>
      <c r="BB167">
        <v>71</v>
      </c>
      <c r="BC167">
        <v>91</v>
      </c>
      <c r="BD167">
        <v>3</v>
      </c>
      <c r="BE167">
        <v>1.1499999999999999</v>
      </c>
      <c r="BF167" t="s">
        <v>477</v>
      </c>
      <c r="BG167" t="s">
        <v>478</v>
      </c>
      <c r="BH167">
        <v>41</v>
      </c>
      <c r="BI167">
        <v>61</v>
      </c>
      <c r="BJ167">
        <v>3</v>
      </c>
      <c r="BK167">
        <v>1.1499999999999999</v>
      </c>
      <c r="BL167" t="s">
        <v>479</v>
      </c>
      <c r="BM167" t="s">
        <v>480</v>
      </c>
      <c r="BN167">
        <v>68</v>
      </c>
      <c r="BO167">
        <v>88</v>
      </c>
      <c r="BP167">
        <v>3</v>
      </c>
      <c r="BQ167">
        <v>1.3</v>
      </c>
      <c r="BR167" t="s">
        <v>481</v>
      </c>
      <c r="BS167" t="s">
        <v>482</v>
      </c>
      <c r="BT167">
        <v>61</v>
      </c>
      <c r="BU167">
        <v>81</v>
      </c>
      <c r="BV167">
        <v>3</v>
      </c>
      <c r="BW167">
        <v>1.55</v>
      </c>
      <c r="BX167" t="s">
        <v>483</v>
      </c>
      <c r="BY167" t="s">
        <v>484</v>
      </c>
      <c r="BZ167">
        <v>61</v>
      </c>
      <c r="CA167">
        <v>81</v>
      </c>
      <c r="CB167">
        <v>3</v>
      </c>
      <c r="CC167">
        <v>1.55</v>
      </c>
      <c r="CD167" t="s">
        <v>485</v>
      </c>
      <c r="CE167" t="s">
        <v>486</v>
      </c>
      <c r="CF167">
        <v>66</v>
      </c>
      <c r="CG167">
        <v>86</v>
      </c>
      <c r="CH167">
        <v>3</v>
      </c>
      <c r="CI167">
        <v>1.3</v>
      </c>
    </row>
    <row r="168" spans="1:87" x14ac:dyDescent="0.25">
      <c r="A168" s="4" t="s">
        <v>1706</v>
      </c>
      <c r="B168" s="3" t="s">
        <v>1706</v>
      </c>
      <c r="C168" s="5" t="s">
        <v>1706</v>
      </c>
      <c r="D168" s="4">
        <v>27</v>
      </c>
      <c r="E168" t="s">
        <v>531</v>
      </c>
      <c r="F168" s="2" t="s">
        <v>532</v>
      </c>
      <c r="G168" s="5">
        <v>21</v>
      </c>
      <c r="H168" t="s">
        <v>461</v>
      </c>
      <c r="I168" s="2" t="s">
        <v>462</v>
      </c>
      <c r="J168" s="9">
        <v>75</v>
      </c>
      <c r="K168">
        <v>95</v>
      </c>
      <c r="L168">
        <v>3</v>
      </c>
      <c r="M168">
        <v>1</v>
      </c>
      <c r="O168" t="s">
        <v>463</v>
      </c>
      <c r="P168" s="2" t="s">
        <v>464</v>
      </c>
      <c r="Q168">
        <v>73</v>
      </c>
      <c r="R168">
        <v>93</v>
      </c>
      <c r="S168">
        <v>3</v>
      </c>
      <c r="T168">
        <v>1</v>
      </c>
      <c r="V168" t="s">
        <v>465</v>
      </c>
      <c r="W168" s="2" t="s">
        <v>466</v>
      </c>
      <c r="X168">
        <v>91</v>
      </c>
      <c r="Y168">
        <v>111</v>
      </c>
      <c r="Z168">
        <v>3</v>
      </c>
      <c r="AA168">
        <v>1</v>
      </c>
      <c r="AB168" t="s">
        <v>467</v>
      </c>
      <c r="AC168" s="2" t="s">
        <v>468</v>
      </c>
      <c r="AD168">
        <v>42</v>
      </c>
      <c r="AE168">
        <v>62</v>
      </c>
      <c r="AF168">
        <v>3</v>
      </c>
      <c r="AG168">
        <v>1.1499999999999999</v>
      </c>
      <c r="AH168" t="s">
        <v>469</v>
      </c>
      <c r="AI168" s="2" t="s">
        <v>470</v>
      </c>
      <c r="AJ168">
        <v>72</v>
      </c>
      <c r="AK168">
        <v>92</v>
      </c>
      <c r="AL168">
        <v>3</v>
      </c>
      <c r="AM168">
        <v>1.1499999999999999</v>
      </c>
      <c r="AN168" t="s">
        <v>471</v>
      </c>
      <c r="AO168" s="2" t="s">
        <v>472</v>
      </c>
      <c r="AP168">
        <v>64</v>
      </c>
      <c r="AQ168">
        <v>84</v>
      </c>
      <c r="AR168">
        <v>3</v>
      </c>
      <c r="AS168">
        <v>1</v>
      </c>
      <c r="AT168" t="s">
        <v>473</v>
      </c>
      <c r="AU168" t="s">
        <v>474</v>
      </c>
      <c r="AV168">
        <v>62</v>
      </c>
      <c r="AW168">
        <v>82</v>
      </c>
      <c r="AX168">
        <v>3</v>
      </c>
      <c r="AY168">
        <v>1</v>
      </c>
      <c r="AZ168" t="s">
        <v>475</v>
      </c>
      <c r="BA168" t="s">
        <v>476</v>
      </c>
      <c r="BB168">
        <v>71</v>
      </c>
      <c r="BC168">
        <v>91</v>
      </c>
      <c r="BD168">
        <v>3</v>
      </c>
      <c r="BE168">
        <v>1.1499999999999999</v>
      </c>
      <c r="BF168" t="s">
        <v>477</v>
      </c>
      <c r="BG168" t="s">
        <v>478</v>
      </c>
      <c r="BH168">
        <v>41</v>
      </c>
      <c r="BI168">
        <v>61</v>
      </c>
      <c r="BJ168">
        <v>3</v>
      </c>
      <c r="BK168">
        <v>1.1499999999999999</v>
      </c>
      <c r="BL168" t="s">
        <v>479</v>
      </c>
      <c r="BM168" t="s">
        <v>480</v>
      </c>
      <c r="BN168">
        <v>68</v>
      </c>
      <c r="BO168">
        <v>88</v>
      </c>
      <c r="BP168">
        <v>3</v>
      </c>
      <c r="BQ168">
        <v>1.3</v>
      </c>
      <c r="BR168" t="s">
        <v>481</v>
      </c>
      <c r="BS168" t="s">
        <v>482</v>
      </c>
      <c r="BT168">
        <v>61</v>
      </c>
      <c r="BU168">
        <v>81</v>
      </c>
      <c r="BV168">
        <v>3</v>
      </c>
      <c r="BW168">
        <v>1.55</v>
      </c>
      <c r="BX168" t="s">
        <v>483</v>
      </c>
      <c r="BY168" t="s">
        <v>484</v>
      </c>
      <c r="BZ168">
        <v>61</v>
      </c>
      <c r="CA168">
        <v>81</v>
      </c>
      <c r="CB168">
        <v>3</v>
      </c>
      <c r="CC168">
        <v>1.55</v>
      </c>
      <c r="CD168" t="s">
        <v>485</v>
      </c>
      <c r="CE168" t="s">
        <v>486</v>
      </c>
      <c r="CF168">
        <v>66</v>
      </c>
      <c r="CG168">
        <v>86</v>
      </c>
      <c r="CH168">
        <v>3</v>
      </c>
      <c r="CI168">
        <v>1.3</v>
      </c>
    </row>
    <row r="169" spans="1:87" x14ac:dyDescent="0.25">
      <c r="A169" s="4" t="s">
        <v>1706</v>
      </c>
      <c r="B169" s="3" t="s">
        <v>1706</v>
      </c>
      <c r="C169" s="5" t="s">
        <v>1706</v>
      </c>
      <c r="D169" s="4">
        <v>28</v>
      </c>
      <c r="E169" t="s">
        <v>533</v>
      </c>
      <c r="F169" s="2" t="s">
        <v>534</v>
      </c>
      <c r="G169" s="5">
        <v>21</v>
      </c>
      <c r="H169" t="s">
        <v>461</v>
      </c>
      <c r="I169" s="2" t="s">
        <v>462</v>
      </c>
      <c r="J169" s="9">
        <v>75</v>
      </c>
      <c r="K169">
        <v>95</v>
      </c>
      <c r="L169">
        <v>3</v>
      </c>
      <c r="M169">
        <v>1</v>
      </c>
      <c r="O169" t="s">
        <v>463</v>
      </c>
      <c r="P169" s="2" t="s">
        <v>464</v>
      </c>
      <c r="Q169">
        <v>73</v>
      </c>
      <c r="R169">
        <v>93</v>
      </c>
      <c r="S169">
        <v>3</v>
      </c>
      <c r="T169">
        <v>1</v>
      </c>
      <c r="V169" t="s">
        <v>465</v>
      </c>
      <c r="W169" s="2" t="s">
        <v>466</v>
      </c>
      <c r="X169">
        <v>91</v>
      </c>
      <c r="Y169">
        <v>111</v>
      </c>
      <c r="Z169">
        <v>3</v>
      </c>
      <c r="AA169">
        <v>1</v>
      </c>
      <c r="AB169" t="s">
        <v>467</v>
      </c>
      <c r="AC169" s="2" t="s">
        <v>468</v>
      </c>
      <c r="AD169">
        <v>42</v>
      </c>
      <c r="AE169">
        <v>62</v>
      </c>
      <c r="AF169">
        <v>3</v>
      </c>
      <c r="AG169">
        <v>1.1499999999999999</v>
      </c>
      <c r="AH169" t="s">
        <v>469</v>
      </c>
      <c r="AI169" s="2" t="s">
        <v>470</v>
      </c>
      <c r="AJ169">
        <v>72</v>
      </c>
      <c r="AK169">
        <v>92</v>
      </c>
      <c r="AL169">
        <v>3</v>
      </c>
      <c r="AM169">
        <v>1.1499999999999999</v>
      </c>
      <c r="AN169" t="s">
        <v>471</v>
      </c>
      <c r="AO169" s="2" t="s">
        <v>472</v>
      </c>
      <c r="AP169">
        <v>64</v>
      </c>
      <c r="AQ169">
        <v>84</v>
      </c>
      <c r="AR169">
        <v>3</v>
      </c>
      <c r="AS169">
        <v>1</v>
      </c>
      <c r="AT169" t="s">
        <v>473</v>
      </c>
      <c r="AU169" t="s">
        <v>474</v>
      </c>
      <c r="AV169">
        <v>62</v>
      </c>
      <c r="AW169">
        <v>82</v>
      </c>
      <c r="AX169">
        <v>3</v>
      </c>
      <c r="AY169">
        <v>1</v>
      </c>
      <c r="AZ169" t="s">
        <v>475</v>
      </c>
      <c r="BA169" t="s">
        <v>476</v>
      </c>
      <c r="BB169">
        <v>71</v>
      </c>
      <c r="BC169">
        <v>91</v>
      </c>
      <c r="BD169">
        <v>3</v>
      </c>
      <c r="BE169">
        <v>1.1499999999999999</v>
      </c>
      <c r="BF169" t="s">
        <v>477</v>
      </c>
      <c r="BG169" t="s">
        <v>478</v>
      </c>
      <c r="BH169">
        <v>41</v>
      </c>
      <c r="BI169">
        <v>61</v>
      </c>
      <c r="BJ169">
        <v>3</v>
      </c>
      <c r="BK169">
        <v>1.1499999999999999</v>
      </c>
      <c r="BL169" t="s">
        <v>479</v>
      </c>
      <c r="BM169" t="s">
        <v>480</v>
      </c>
      <c r="BN169">
        <v>68</v>
      </c>
      <c r="BO169">
        <v>88</v>
      </c>
      <c r="BP169">
        <v>3</v>
      </c>
      <c r="BQ169">
        <v>1.3</v>
      </c>
      <c r="BR169" t="s">
        <v>481</v>
      </c>
      <c r="BS169" t="s">
        <v>482</v>
      </c>
      <c r="BT169">
        <v>61</v>
      </c>
      <c r="BU169">
        <v>81</v>
      </c>
      <c r="BV169">
        <v>3</v>
      </c>
      <c r="BW169">
        <v>1.55</v>
      </c>
      <c r="BX169" t="s">
        <v>483</v>
      </c>
      <c r="BY169" t="s">
        <v>484</v>
      </c>
      <c r="BZ169">
        <v>61</v>
      </c>
      <c r="CA169">
        <v>81</v>
      </c>
      <c r="CB169">
        <v>3</v>
      </c>
      <c r="CC169">
        <v>1.55</v>
      </c>
      <c r="CD169" t="s">
        <v>485</v>
      </c>
      <c r="CE169" t="s">
        <v>486</v>
      </c>
      <c r="CF169">
        <v>66</v>
      </c>
      <c r="CG169">
        <v>86</v>
      </c>
      <c r="CH169">
        <v>3</v>
      </c>
      <c r="CI169">
        <v>1.3</v>
      </c>
    </row>
    <row r="170" spans="1:87" x14ac:dyDescent="0.25">
      <c r="A170" s="4" t="s">
        <v>1706</v>
      </c>
      <c r="B170" s="3" t="s">
        <v>1706</v>
      </c>
      <c r="C170" s="5" t="s">
        <v>1706</v>
      </c>
      <c r="D170" s="4">
        <v>29</v>
      </c>
      <c r="E170" t="s">
        <v>535</v>
      </c>
      <c r="F170" s="2" t="s">
        <v>536</v>
      </c>
      <c r="G170" s="5">
        <v>21</v>
      </c>
      <c r="H170" t="s">
        <v>461</v>
      </c>
      <c r="I170" s="2" t="s">
        <v>462</v>
      </c>
      <c r="J170" s="9">
        <v>75</v>
      </c>
      <c r="K170">
        <v>95</v>
      </c>
      <c r="L170">
        <v>3</v>
      </c>
      <c r="M170">
        <v>1</v>
      </c>
      <c r="O170" t="s">
        <v>463</v>
      </c>
      <c r="P170" s="2" t="s">
        <v>464</v>
      </c>
      <c r="Q170">
        <v>73</v>
      </c>
      <c r="R170">
        <v>93</v>
      </c>
      <c r="S170">
        <v>3</v>
      </c>
      <c r="T170">
        <v>1</v>
      </c>
      <c r="V170" t="s">
        <v>465</v>
      </c>
      <c r="W170" s="2" t="s">
        <v>466</v>
      </c>
      <c r="X170">
        <v>91</v>
      </c>
      <c r="Y170">
        <v>111</v>
      </c>
      <c r="Z170">
        <v>3</v>
      </c>
      <c r="AA170">
        <v>1</v>
      </c>
      <c r="AB170" t="s">
        <v>467</v>
      </c>
      <c r="AC170" s="2" t="s">
        <v>468</v>
      </c>
      <c r="AD170">
        <v>42</v>
      </c>
      <c r="AE170">
        <v>62</v>
      </c>
      <c r="AF170">
        <v>3</v>
      </c>
      <c r="AG170">
        <v>1.1499999999999999</v>
      </c>
      <c r="AH170" t="s">
        <v>469</v>
      </c>
      <c r="AI170" s="2" t="s">
        <v>470</v>
      </c>
      <c r="AJ170">
        <v>72</v>
      </c>
      <c r="AK170">
        <v>92</v>
      </c>
      <c r="AL170">
        <v>3</v>
      </c>
      <c r="AM170">
        <v>1.1499999999999999</v>
      </c>
      <c r="AN170" t="s">
        <v>471</v>
      </c>
      <c r="AO170" s="2" t="s">
        <v>472</v>
      </c>
      <c r="AP170">
        <v>64</v>
      </c>
      <c r="AQ170">
        <v>84</v>
      </c>
      <c r="AR170">
        <v>3</v>
      </c>
      <c r="AS170">
        <v>1</v>
      </c>
      <c r="AT170" t="s">
        <v>473</v>
      </c>
      <c r="AU170" t="s">
        <v>474</v>
      </c>
      <c r="AV170">
        <v>62</v>
      </c>
      <c r="AW170">
        <v>82</v>
      </c>
      <c r="AX170">
        <v>3</v>
      </c>
      <c r="AY170">
        <v>1</v>
      </c>
      <c r="AZ170" t="s">
        <v>475</v>
      </c>
      <c r="BA170" t="s">
        <v>476</v>
      </c>
      <c r="BB170">
        <v>71</v>
      </c>
      <c r="BC170">
        <v>91</v>
      </c>
      <c r="BD170">
        <v>3</v>
      </c>
      <c r="BE170">
        <v>1.1499999999999999</v>
      </c>
      <c r="BF170" t="s">
        <v>477</v>
      </c>
      <c r="BG170" t="s">
        <v>478</v>
      </c>
      <c r="BH170">
        <v>41</v>
      </c>
      <c r="BI170">
        <v>61</v>
      </c>
      <c r="BJ170">
        <v>3</v>
      </c>
      <c r="BK170">
        <v>1.1499999999999999</v>
      </c>
      <c r="BL170" t="s">
        <v>479</v>
      </c>
      <c r="BM170" t="s">
        <v>480</v>
      </c>
      <c r="BN170">
        <v>68</v>
      </c>
      <c r="BO170">
        <v>88</v>
      </c>
      <c r="BP170">
        <v>3</v>
      </c>
      <c r="BQ170">
        <v>1.3</v>
      </c>
      <c r="BR170" t="s">
        <v>481</v>
      </c>
      <c r="BS170" t="s">
        <v>482</v>
      </c>
      <c r="BT170">
        <v>61</v>
      </c>
      <c r="BU170">
        <v>81</v>
      </c>
      <c r="BV170">
        <v>3</v>
      </c>
      <c r="BW170">
        <v>1.55</v>
      </c>
      <c r="BX170" t="s">
        <v>483</v>
      </c>
      <c r="BY170" t="s">
        <v>484</v>
      </c>
      <c r="BZ170">
        <v>61</v>
      </c>
      <c r="CA170">
        <v>81</v>
      </c>
      <c r="CB170">
        <v>3</v>
      </c>
      <c r="CC170">
        <v>1.55</v>
      </c>
      <c r="CD170" t="s">
        <v>485</v>
      </c>
      <c r="CE170" t="s">
        <v>486</v>
      </c>
      <c r="CF170">
        <v>66</v>
      </c>
      <c r="CG170">
        <v>86</v>
      </c>
      <c r="CH170">
        <v>3</v>
      </c>
      <c r="CI170">
        <v>1.3</v>
      </c>
    </row>
    <row r="171" spans="1:87" x14ac:dyDescent="0.25">
      <c r="A171" s="4" t="s">
        <v>1706</v>
      </c>
      <c r="B171" s="3" t="s">
        <v>1706</v>
      </c>
      <c r="C171" s="5" t="s">
        <v>1706</v>
      </c>
      <c r="D171" s="4">
        <v>30</v>
      </c>
      <c r="E171" t="s">
        <v>537</v>
      </c>
      <c r="F171" s="2" t="s">
        <v>538</v>
      </c>
      <c r="G171" s="5">
        <v>21</v>
      </c>
      <c r="H171" t="s">
        <v>461</v>
      </c>
      <c r="I171" s="2" t="s">
        <v>462</v>
      </c>
      <c r="J171" s="9">
        <v>75</v>
      </c>
      <c r="K171">
        <v>95</v>
      </c>
      <c r="L171">
        <v>3</v>
      </c>
      <c r="M171">
        <v>1</v>
      </c>
      <c r="O171" t="s">
        <v>463</v>
      </c>
      <c r="P171" s="2" t="s">
        <v>464</v>
      </c>
      <c r="Q171">
        <v>73</v>
      </c>
      <c r="R171">
        <v>93</v>
      </c>
      <c r="S171">
        <v>3</v>
      </c>
      <c r="T171">
        <v>1</v>
      </c>
      <c r="V171" t="s">
        <v>465</v>
      </c>
      <c r="W171" s="2" t="s">
        <v>466</v>
      </c>
      <c r="X171">
        <v>91</v>
      </c>
      <c r="Y171">
        <v>111</v>
      </c>
      <c r="Z171">
        <v>3</v>
      </c>
      <c r="AA171">
        <v>1</v>
      </c>
      <c r="AB171" t="s">
        <v>467</v>
      </c>
      <c r="AC171" s="2" t="s">
        <v>468</v>
      </c>
      <c r="AD171">
        <v>42</v>
      </c>
      <c r="AE171">
        <v>62</v>
      </c>
      <c r="AF171">
        <v>3</v>
      </c>
      <c r="AG171">
        <v>1.1499999999999999</v>
      </c>
      <c r="AH171" t="s">
        <v>469</v>
      </c>
      <c r="AI171" s="2" t="s">
        <v>470</v>
      </c>
      <c r="AJ171">
        <v>72</v>
      </c>
      <c r="AK171">
        <v>92</v>
      </c>
      <c r="AL171">
        <v>3</v>
      </c>
      <c r="AM171">
        <v>1.1499999999999999</v>
      </c>
      <c r="AN171" t="s">
        <v>471</v>
      </c>
      <c r="AO171" s="2" t="s">
        <v>472</v>
      </c>
      <c r="AP171">
        <v>64</v>
      </c>
      <c r="AQ171">
        <v>84</v>
      </c>
      <c r="AR171">
        <v>3</v>
      </c>
      <c r="AS171">
        <v>1</v>
      </c>
      <c r="AT171" t="s">
        <v>473</v>
      </c>
      <c r="AU171" t="s">
        <v>474</v>
      </c>
      <c r="AV171">
        <v>62</v>
      </c>
      <c r="AW171">
        <v>82</v>
      </c>
      <c r="AX171">
        <v>3</v>
      </c>
      <c r="AY171">
        <v>1</v>
      </c>
      <c r="AZ171" t="s">
        <v>475</v>
      </c>
      <c r="BA171" t="s">
        <v>476</v>
      </c>
      <c r="BB171">
        <v>71</v>
      </c>
      <c r="BC171">
        <v>91</v>
      </c>
      <c r="BD171">
        <v>3</v>
      </c>
      <c r="BE171">
        <v>1.1499999999999999</v>
      </c>
      <c r="BF171" t="s">
        <v>477</v>
      </c>
      <c r="BG171" t="s">
        <v>478</v>
      </c>
      <c r="BH171">
        <v>41</v>
      </c>
      <c r="BI171">
        <v>61</v>
      </c>
      <c r="BJ171">
        <v>3</v>
      </c>
      <c r="BK171">
        <v>1.1499999999999999</v>
      </c>
      <c r="BL171" t="s">
        <v>479</v>
      </c>
      <c r="BM171" t="s">
        <v>480</v>
      </c>
      <c r="BN171">
        <v>68</v>
      </c>
      <c r="BO171">
        <v>88</v>
      </c>
      <c r="BP171">
        <v>3</v>
      </c>
      <c r="BQ171">
        <v>1.3</v>
      </c>
      <c r="BR171" t="s">
        <v>481</v>
      </c>
      <c r="BS171" t="s">
        <v>482</v>
      </c>
      <c r="BT171">
        <v>61</v>
      </c>
      <c r="BU171">
        <v>81</v>
      </c>
      <c r="BV171">
        <v>3</v>
      </c>
      <c r="BW171">
        <v>1.55</v>
      </c>
      <c r="BX171" t="s">
        <v>483</v>
      </c>
      <c r="BY171" t="s">
        <v>484</v>
      </c>
      <c r="BZ171">
        <v>61</v>
      </c>
      <c r="CA171">
        <v>81</v>
      </c>
      <c r="CB171">
        <v>3</v>
      </c>
      <c r="CC171">
        <v>1.55</v>
      </c>
      <c r="CD171" t="s">
        <v>485</v>
      </c>
      <c r="CE171" t="s">
        <v>486</v>
      </c>
      <c r="CF171">
        <v>66</v>
      </c>
      <c r="CG171">
        <v>86</v>
      </c>
      <c r="CH171">
        <v>3</v>
      </c>
      <c r="CI171">
        <v>1.3</v>
      </c>
    </row>
    <row r="172" spans="1:87" x14ac:dyDescent="0.25">
      <c r="A172" s="4" t="s">
        <v>1706</v>
      </c>
      <c r="B172" s="3" t="s">
        <v>1706</v>
      </c>
      <c r="C172" s="5" t="s">
        <v>1706</v>
      </c>
      <c r="D172" s="4">
        <v>31</v>
      </c>
      <c r="E172" t="s">
        <v>539</v>
      </c>
      <c r="F172" s="2" t="s">
        <v>540</v>
      </c>
      <c r="G172" s="5">
        <v>21</v>
      </c>
      <c r="H172" t="s">
        <v>461</v>
      </c>
      <c r="I172" s="2" t="s">
        <v>462</v>
      </c>
      <c r="J172" s="9">
        <v>75</v>
      </c>
      <c r="K172">
        <v>95</v>
      </c>
      <c r="L172">
        <v>3</v>
      </c>
      <c r="M172">
        <v>1</v>
      </c>
      <c r="O172" t="s">
        <v>463</v>
      </c>
      <c r="P172" s="2" t="s">
        <v>464</v>
      </c>
      <c r="Q172">
        <v>73</v>
      </c>
      <c r="R172">
        <v>93</v>
      </c>
      <c r="S172">
        <v>3</v>
      </c>
      <c r="T172">
        <v>1</v>
      </c>
      <c r="V172" t="s">
        <v>465</v>
      </c>
      <c r="W172" s="2" t="s">
        <v>466</v>
      </c>
      <c r="X172">
        <v>91</v>
      </c>
      <c r="Y172">
        <v>111</v>
      </c>
      <c r="Z172">
        <v>3</v>
      </c>
      <c r="AA172">
        <v>1</v>
      </c>
      <c r="AB172" t="s">
        <v>467</v>
      </c>
      <c r="AC172" s="2" t="s">
        <v>468</v>
      </c>
      <c r="AD172">
        <v>42</v>
      </c>
      <c r="AE172">
        <v>62</v>
      </c>
      <c r="AF172">
        <v>3</v>
      </c>
      <c r="AG172">
        <v>1.1499999999999999</v>
      </c>
      <c r="AH172" t="s">
        <v>469</v>
      </c>
      <c r="AI172" s="2" t="s">
        <v>470</v>
      </c>
      <c r="AJ172">
        <v>72</v>
      </c>
      <c r="AK172">
        <v>92</v>
      </c>
      <c r="AL172">
        <v>3</v>
      </c>
      <c r="AM172">
        <v>1.1499999999999999</v>
      </c>
      <c r="AN172" t="s">
        <v>471</v>
      </c>
      <c r="AO172" s="2" t="s">
        <v>472</v>
      </c>
      <c r="AP172">
        <v>64</v>
      </c>
      <c r="AQ172">
        <v>84</v>
      </c>
      <c r="AR172">
        <v>3</v>
      </c>
      <c r="AS172">
        <v>1</v>
      </c>
      <c r="AT172" t="s">
        <v>473</v>
      </c>
      <c r="AU172" t="s">
        <v>474</v>
      </c>
      <c r="AV172">
        <v>62</v>
      </c>
      <c r="AW172">
        <v>82</v>
      </c>
      <c r="AX172">
        <v>3</v>
      </c>
      <c r="AY172">
        <v>1</v>
      </c>
      <c r="AZ172" t="s">
        <v>475</v>
      </c>
      <c r="BA172" t="s">
        <v>476</v>
      </c>
      <c r="BB172">
        <v>71</v>
      </c>
      <c r="BC172">
        <v>91</v>
      </c>
      <c r="BD172">
        <v>3</v>
      </c>
      <c r="BE172">
        <v>1.1499999999999999</v>
      </c>
      <c r="BF172" t="s">
        <v>477</v>
      </c>
      <c r="BG172" t="s">
        <v>478</v>
      </c>
      <c r="BH172">
        <v>41</v>
      </c>
      <c r="BI172">
        <v>61</v>
      </c>
      <c r="BJ172">
        <v>3</v>
      </c>
      <c r="BK172">
        <v>1.1499999999999999</v>
      </c>
      <c r="BL172" t="s">
        <v>479</v>
      </c>
      <c r="BM172" t="s">
        <v>480</v>
      </c>
      <c r="BN172">
        <v>68</v>
      </c>
      <c r="BO172">
        <v>88</v>
      </c>
      <c r="BP172">
        <v>3</v>
      </c>
      <c r="BQ172">
        <v>1.3</v>
      </c>
      <c r="BR172" t="s">
        <v>481</v>
      </c>
      <c r="BS172" t="s">
        <v>482</v>
      </c>
      <c r="BT172">
        <v>61</v>
      </c>
      <c r="BU172">
        <v>81</v>
      </c>
      <c r="BV172">
        <v>3</v>
      </c>
      <c r="BW172">
        <v>1.55</v>
      </c>
      <c r="BX172" t="s">
        <v>483</v>
      </c>
      <c r="BY172" t="s">
        <v>484</v>
      </c>
      <c r="BZ172">
        <v>61</v>
      </c>
      <c r="CA172">
        <v>81</v>
      </c>
      <c r="CB172">
        <v>3</v>
      </c>
      <c r="CC172">
        <v>1.55</v>
      </c>
      <c r="CD172" t="s">
        <v>485</v>
      </c>
      <c r="CE172" t="s">
        <v>486</v>
      </c>
      <c r="CF172">
        <v>66</v>
      </c>
      <c r="CG172">
        <v>86</v>
      </c>
      <c r="CH172">
        <v>3</v>
      </c>
      <c r="CI172">
        <v>1.3</v>
      </c>
    </row>
    <row r="173" spans="1:87" x14ac:dyDescent="0.25">
      <c r="A173" s="4" t="s">
        <v>1706</v>
      </c>
      <c r="B173" s="3" t="s">
        <v>1706</v>
      </c>
      <c r="C173" s="5" t="s">
        <v>1706</v>
      </c>
      <c r="D173" s="4">
        <v>32</v>
      </c>
      <c r="E173" t="s">
        <v>541</v>
      </c>
      <c r="F173" s="2" t="s">
        <v>542</v>
      </c>
      <c r="G173" s="5">
        <v>22</v>
      </c>
      <c r="H173" t="s">
        <v>463</v>
      </c>
      <c r="I173" s="2" t="s">
        <v>464</v>
      </c>
      <c r="J173" s="9">
        <v>6</v>
      </c>
      <c r="K173">
        <v>27</v>
      </c>
      <c r="L173">
        <v>5</v>
      </c>
      <c r="M173">
        <v>0.4</v>
      </c>
      <c r="O173" t="s">
        <v>469</v>
      </c>
      <c r="P173" s="2" t="s">
        <v>470</v>
      </c>
      <c r="Q173">
        <v>1</v>
      </c>
      <c r="R173">
        <v>22</v>
      </c>
      <c r="S173">
        <v>5</v>
      </c>
      <c r="T173">
        <v>1.55</v>
      </c>
      <c r="V173" t="s">
        <v>471</v>
      </c>
      <c r="W173" s="2" t="s">
        <v>472</v>
      </c>
      <c r="X173">
        <v>2</v>
      </c>
      <c r="Y173">
        <v>23</v>
      </c>
      <c r="Z173">
        <v>5</v>
      </c>
      <c r="AA173">
        <v>0.15</v>
      </c>
      <c r="AC173" s="2"/>
      <c r="AI173" s="2"/>
      <c r="AO173" s="2"/>
    </row>
    <row r="174" spans="1:87" x14ac:dyDescent="0.25">
      <c r="A174" s="4" t="s">
        <v>1706</v>
      </c>
      <c r="B174" s="3" t="s">
        <v>1706</v>
      </c>
      <c r="C174" s="5" t="s">
        <v>1706</v>
      </c>
      <c r="D174" s="4">
        <v>33</v>
      </c>
      <c r="E174" t="s">
        <v>543</v>
      </c>
      <c r="F174" s="2" t="s">
        <v>544</v>
      </c>
      <c r="G174" s="5">
        <v>21</v>
      </c>
      <c r="H174" t="s">
        <v>461</v>
      </c>
      <c r="I174" s="2" t="s">
        <v>462</v>
      </c>
      <c r="J174" s="9">
        <v>75</v>
      </c>
      <c r="K174">
        <v>95</v>
      </c>
      <c r="L174">
        <v>3</v>
      </c>
      <c r="M174">
        <v>0.15</v>
      </c>
      <c r="O174" t="s">
        <v>463</v>
      </c>
      <c r="P174" s="2" t="s">
        <v>464</v>
      </c>
      <c r="Q174">
        <v>73</v>
      </c>
      <c r="R174">
        <v>93</v>
      </c>
      <c r="S174">
        <v>3</v>
      </c>
      <c r="T174">
        <v>0.15</v>
      </c>
      <c r="V174" t="s">
        <v>465</v>
      </c>
      <c r="W174" s="2" t="s">
        <v>466</v>
      </c>
      <c r="X174">
        <v>91</v>
      </c>
      <c r="Y174">
        <v>111</v>
      </c>
      <c r="Z174">
        <v>3</v>
      </c>
      <c r="AA174">
        <v>0.15</v>
      </c>
      <c r="AB174" t="s">
        <v>467</v>
      </c>
      <c r="AC174" s="2" t="s">
        <v>468</v>
      </c>
      <c r="AD174">
        <v>42</v>
      </c>
      <c r="AE174">
        <v>62</v>
      </c>
      <c r="AF174">
        <v>3</v>
      </c>
      <c r="AG174">
        <v>0.15</v>
      </c>
      <c r="AH174" t="s">
        <v>469</v>
      </c>
      <c r="AI174" s="2" t="s">
        <v>470</v>
      </c>
      <c r="AJ174">
        <v>72</v>
      </c>
      <c r="AK174">
        <v>92</v>
      </c>
      <c r="AL174">
        <v>3</v>
      </c>
      <c r="AM174">
        <v>0.3</v>
      </c>
      <c r="AN174" t="s">
        <v>471</v>
      </c>
      <c r="AO174" s="2" t="s">
        <v>472</v>
      </c>
      <c r="AP174">
        <v>64</v>
      </c>
      <c r="AQ174">
        <v>84</v>
      </c>
      <c r="AR174">
        <v>3</v>
      </c>
      <c r="AS174">
        <v>0.15</v>
      </c>
      <c r="AT174" t="s">
        <v>473</v>
      </c>
      <c r="AU174" t="s">
        <v>474</v>
      </c>
      <c r="AV174">
        <v>62</v>
      </c>
      <c r="AW174">
        <v>82</v>
      </c>
      <c r="AX174">
        <v>3</v>
      </c>
      <c r="AY174">
        <v>0.15</v>
      </c>
      <c r="AZ174" t="s">
        <v>475</v>
      </c>
      <c r="BA174" t="s">
        <v>476</v>
      </c>
      <c r="BB174">
        <v>71</v>
      </c>
      <c r="BC174">
        <v>91</v>
      </c>
      <c r="BD174">
        <v>3</v>
      </c>
      <c r="BE174">
        <v>0.3</v>
      </c>
      <c r="BF174" t="s">
        <v>477</v>
      </c>
      <c r="BG174" t="s">
        <v>478</v>
      </c>
      <c r="BH174">
        <v>41</v>
      </c>
      <c r="BI174">
        <v>61</v>
      </c>
      <c r="BJ174">
        <v>3</v>
      </c>
      <c r="BK174">
        <v>0.15</v>
      </c>
      <c r="BL174" t="s">
        <v>479</v>
      </c>
      <c r="BM174" t="s">
        <v>480</v>
      </c>
      <c r="BN174">
        <v>68</v>
      </c>
      <c r="BO174">
        <v>88</v>
      </c>
      <c r="BP174">
        <v>3</v>
      </c>
      <c r="BQ174">
        <v>0.3</v>
      </c>
      <c r="BR174" t="s">
        <v>481</v>
      </c>
      <c r="BS174" t="s">
        <v>482</v>
      </c>
      <c r="BT174">
        <v>61</v>
      </c>
      <c r="BU174">
        <v>81</v>
      </c>
      <c r="BV174">
        <v>3</v>
      </c>
      <c r="BW174">
        <v>0.7</v>
      </c>
      <c r="BX174" t="s">
        <v>483</v>
      </c>
      <c r="BY174" t="s">
        <v>484</v>
      </c>
      <c r="BZ174">
        <v>61</v>
      </c>
      <c r="CA174">
        <v>81</v>
      </c>
      <c r="CB174">
        <v>3</v>
      </c>
      <c r="CC174">
        <v>0.7</v>
      </c>
      <c r="CD174" t="s">
        <v>485</v>
      </c>
      <c r="CE174" t="s">
        <v>486</v>
      </c>
      <c r="CF174">
        <v>66</v>
      </c>
      <c r="CG174">
        <v>86</v>
      </c>
      <c r="CH174">
        <v>3</v>
      </c>
      <c r="CI174">
        <v>0.3</v>
      </c>
    </row>
    <row r="175" spans="1:87" x14ac:dyDescent="0.25">
      <c r="A175" s="4" t="s">
        <v>1706</v>
      </c>
      <c r="B175" s="3" t="s">
        <v>1706</v>
      </c>
      <c r="C175" s="5" t="s">
        <v>1706</v>
      </c>
      <c r="D175" s="4">
        <v>34</v>
      </c>
      <c r="E175" t="s">
        <v>545</v>
      </c>
      <c r="F175" s="2" t="s">
        <v>546</v>
      </c>
      <c r="G175" s="5">
        <v>21</v>
      </c>
      <c r="H175" t="s">
        <v>461</v>
      </c>
      <c r="I175" s="2" t="s">
        <v>462</v>
      </c>
      <c r="J175" s="9">
        <v>75</v>
      </c>
      <c r="K175">
        <v>95</v>
      </c>
      <c r="L175">
        <v>3</v>
      </c>
      <c r="M175">
        <v>0.15</v>
      </c>
      <c r="O175" t="s">
        <v>463</v>
      </c>
      <c r="P175" s="2" t="s">
        <v>464</v>
      </c>
      <c r="Q175">
        <v>73</v>
      </c>
      <c r="R175">
        <v>93</v>
      </c>
      <c r="S175">
        <v>3</v>
      </c>
      <c r="T175">
        <v>0.15</v>
      </c>
      <c r="V175" t="s">
        <v>465</v>
      </c>
      <c r="W175" s="2" t="s">
        <v>466</v>
      </c>
      <c r="X175">
        <v>91</v>
      </c>
      <c r="Y175">
        <v>111</v>
      </c>
      <c r="Z175">
        <v>3</v>
      </c>
      <c r="AA175">
        <v>0.15</v>
      </c>
      <c r="AB175" t="s">
        <v>467</v>
      </c>
      <c r="AC175" s="2" t="s">
        <v>468</v>
      </c>
      <c r="AD175">
        <v>42</v>
      </c>
      <c r="AE175">
        <v>62</v>
      </c>
      <c r="AF175">
        <v>3</v>
      </c>
      <c r="AG175">
        <v>0.3</v>
      </c>
      <c r="AH175" t="s">
        <v>469</v>
      </c>
      <c r="AI175" s="2" t="s">
        <v>470</v>
      </c>
      <c r="AJ175">
        <v>72</v>
      </c>
      <c r="AK175">
        <v>92</v>
      </c>
      <c r="AL175">
        <v>3</v>
      </c>
      <c r="AM175">
        <v>0.3</v>
      </c>
      <c r="AN175" t="s">
        <v>471</v>
      </c>
      <c r="AO175" s="2" t="s">
        <v>472</v>
      </c>
      <c r="AP175">
        <v>64</v>
      </c>
      <c r="AQ175">
        <v>84</v>
      </c>
      <c r="AR175">
        <v>3</v>
      </c>
      <c r="AS175">
        <v>0.15</v>
      </c>
      <c r="AT175" t="s">
        <v>473</v>
      </c>
      <c r="AU175" t="s">
        <v>474</v>
      </c>
      <c r="AV175">
        <v>62</v>
      </c>
      <c r="AW175">
        <v>82</v>
      </c>
      <c r="AX175">
        <v>3</v>
      </c>
      <c r="AY175">
        <v>0.15</v>
      </c>
      <c r="AZ175" t="s">
        <v>475</v>
      </c>
      <c r="BA175" t="s">
        <v>476</v>
      </c>
      <c r="BB175">
        <v>71</v>
      </c>
      <c r="BC175">
        <v>91</v>
      </c>
      <c r="BD175">
        <v>3</v>
      </c>
      <c r="BE175">
        <v>0.3</v>
      </c>
      <c r="BF175" t="s">
        <v>477</v>
      </c>
      <c r="BG175" t="s">
        <v>478</v>
      </c>
      <c r="BH175">
        <v>41</v>
      </c>
      <c r="BI175">
        <v>61</v>
      </c>
      <c r="BJ175">
        <v>3</v>
      </c>
      <c r="BK175">
        <v>0.3</v>
      </c>
      <c r="BL175" t="s">
        <v>479</v>
      </c>
      <c r="BM175" t="s">
        <v>480</v>
      </c>
      <c r="BN175">
        <v>68</v>
      </c>
      <c r="BO175">
        <v>88</v>
      </c>
      <c r="BP175">
        <v>3</v>
      </c>
      <c r="BQ175">
        <v>0.15</v>
      </c>
      <c r="BR175" t="s">
        <v>481</v>
      </c>
      <c r="BS175" t="s">
        <v>482</v>
      </c>
      <c r="BT175">
        <v>61</v>
      </c>
      <c r="BU175">
        <v>81</v>
      </c>
      <c r="BV175">
        <v>3</v>
      </c>
      <c r="BW175">
        <v>0.55000000000000004</v>
      </c>
      <c r="BX175" t="s">
        <v>483</v>
      </c>
      <c r="BY175" t="s">
        <v>484</v>
      </c>
      <c r="BZ175">
        <v>61</v>
      </c>
      <c r="CA175">
        <v>81</v>
      </c>
      <c r="CB175">
        <v>3</v>
      </c>
      <c r="CC175">
        <v>0.55000000000000004</v>
      </c>
      <c r="CD175" t="s">
        <v>485</v>
      </c>
      <c r="CE175" t="s">
        <v>486</v>
      </c>
      <c r="CF175">
        <v>66</v>
      </c>
      <c r="CG175">
        <v>86</v>
      </c>
      <c r="CH175">
        <v>3</v>
      </c>
      <c r="CI175">
        <v>0.3</v>
      </c>
    </row>
    <row r="176" spans="1:87" x14ac:dyDescent="0.25">
      <c r="A176" s="4" t="s">
        <v>1706</v>
      </c>
      <c r="B176" s="3" t="s">
        <v>1706</v>
      </c>
      <c r="C176" s="5" t="s">
        <v>1706</v>
      </c>
      <c r="D176" s="4">
        <v>35</v>
      </c>
      <c r="E176" t="s">
        <v>547</v>
      </c>
      <c r="F176" s="2" t="s">
        <v>548</v>
      </c>
      <c r="G176" s="5">
        <v>22</v>
      </c>
      <c r="H176" t="s">
        <v>461</v>
      </c>
      <c r="I176" s="2" t="s">
        <v>462</v>
      </c>
      <c r="J176" s="9">
        <v>75</v>
      </c>
      <c r="K176">
        <v>96</v>
      </c>
      <c r="L176">
        <v>3</v>
      </c>
      <c r="M176">
        <v>0.3</v>
      </c>
      <c r="O176" t="s">
        <v>463</v>
      </c>
      <c r="P176" s="2" t="s">
        <v>464</v>
      </c>
      <c r="Q176">
        <v>73</v>
      </c>
      <c r="R176">
        <v>94</v>
      </c>
      <c r="S176">
        <v>3</v>
      </c>
      <c r="T176">
        <v>0.15</v>
      </c>
      <c r="V176" t="s">
        <v>465</v>
      </c>
      <c r="W176" s="2" t="s">
        <v>466</v>
      </c>
      <c r="X176">
        <v>91</v>
      </c>
      <c r="Y176">
        <v>112</v>
      </c>
      <c r="Z176">
        <v>3</v>
      </c>
      <c r="AA176">
        <v>0.3</v>
      </c>
      <c r="AB176" t="s">
        <v>467</v>
      </c>
      <c r="AC176" s="2" t="s">
        <v>468</v>
      </c>
      <c r="AD176">
        <v>42</v>
      </c>
      <c r="AE176">
        <v>63</v>
      </c>
      <c r="AF176">
        <v>3</v>
      </c>
      <c r="AG176">
        <v>0.55000000000000004</v>
      </c>
      <c r="AH176" t="s">
        <v>469</v>
      </c>
      <c r="AI176" s="2" t="s">
        <v>470</v>
      </c>
      <c r="AJ176">
        <v>72</v>
      </c>
      <c r="AK176">
        <v>93</v>
      </c>
      <c r="AL176">
        <v>3</v>
      </c>
      <c r="AM176">
        <v>0.45</v>
      </c>
      <c r="AN176" t="s">
        <v>471</v>
      </c>
      <c r="AO176" s="2" t="s">
        <v>472</v>
      </c>
      <c r="AP176">
        <v>64</v>
      </c>
      <c r="AQ176">
        <v>85</v>
      </c>
      <c r="AR176">
        <v>3</v>
      </c>
      <c r="AS176">
        <v>0.15</v>
      </c>
      <c r="AT176" t="s">
        <v>473</v>
      </c>
      <c r="AU176" t="s">
        <v>474</v>
      </c>
      <c r="AV176">
        <v>62</v>
      </c>
      <c r="AW176">
        <v>83</v>
      </c>
      <c r="AX176">
        <v>3</v>
      </c>
      <c r="AY176">
        <v>0.3</v>
      </c>
      <c r="AZ176" t="s">
        <v>475</v>
      </c>
      <c r="BA176" t="s">
        <v>476</v>
      </c>
      <c r="BB176">
        <v>71</v>
      </c>
      <c r="BC176">
        <v>92</v>
      </c>
      <c r="BD176">
        <v>3</v>
      </c>
      <c r="BE176">
        <v>0.45</v>
      </c>
      <c r="BF176" t="s">
        <v>477</v>
      </c>
      <c r="BG176" t="s">
        <v>478</v>
      </c>
      <c r="BH176">
        <v>41</v>
      </c>
      <c r="BI176">
        <v>62</v>
      </c>
      <c r="BJ176">
        <v>3</v>
      </c>
      <c r="BK176">
        <v>0.55000000000000004</v>
      </c>
      <c r="BL176" t="s">
        <v>479</v>
      </c>
      <c r="BM176" t="s">
        <v>480</v>
      </c>
      <c r="BN176">
        <v>68</v>
      </c>
      <c r="BO176">
        <v>89</v>
      </c>
      <c r="BP176">
        <v>3</v>
      </c>
      <c r="BQ176">
        <v>0.25</v>
      </c>
      <c r="BR176" t="s">
        <v>481</v>
      </c>
      <c r="BS176" t="s">
        <v>482</v>
      </c>
      <c r="BT176">
        <v>61</v>
      </c>
      <c r="BU176">
        <v>82</v>
      </c>
      <c r="BV176">
        <v>3</v>
      </c>
      <c r="BW176">
        <v>1.45</v>
      </c>
      <c r="BX176" t="s">
        <v>483</v>
      </c>
      <c r="BY176" t="s">
        <v>484</v>
      </c>
      <c r="BZ176">
        <v>61</v>
      </c>
      <c r="CA176">
        <v>82</v>
      </c>
      <c r="CB176">
        <v>3</v>
      </c>
      <c r="CC176">
        <v>1.45</v>
      </c>
      <c r="CD176" t="s">
        <v>485</v>
      </c>
      <c r="CE176" t="s">
        <v>486</v>
      </c>
      <c r="CF176">
        <v>66</v>
      </c>
      <c r="CG176">
        <v>87</v>
      </c>
      <c r="CH176">
        <v>3</v>
      </c>
      <c r="CI176">
        <v>0.55000000000000004</v>
      </c>
    </row>
    <row r="177" spans="1:87" x14ac:dyDescent="0.25">
      <c r="A177" s="4" t="s">
        <v>1706</v>
      </c>
      <c r="B177" s="3" t="s">
        <v>1706</v>
      </c>
      <c r="C177" s="5" t="s">
        <v>1706</v>
      </c>
      <c r="D177" s="4">
        <v>36</v>
      </c>
      <c r="E177" t="s">
        <v>549</v>
      </c>
      <c r="F177" s="2" t="s">
        <v>550</v>
      </c>
      <c r="G177" s="5">
        <v>21</v>
      </c>
      <c r="H177" t="s">
        <v>461</v>
      </c>
      <c r="I177" s="2" t="s">
        <v>462</v>
      </c>
      <c r="J177" s="9">
        <v>75</v>
      </c>
      <c r="K177">
        <v>95</v>
      </c>
      <c r="L177">
        <v>3</v>
      </c>
      <c r="M177">
        <v>0</v>
      </c>
      <c r="O177" t="s">
        <v>463</v>
      </c>
      <c r="P177" s="2" t="s">
        <v>464</v>
      </c>
      <c r="Q177">
        <v>73</v>
      </c>
      <c r="R177">
        <v>93</v>
      </c>
      <c r="S177">
        <v>3</v>
      </c>
      <c r="T177">
        <v>0</v>
      </c>
      <c r="V177" t="s">
        <v>465</v>
      </c>
      <c r="W177" s="2" t="s">
        <v>466</v>
      </c>
      <c r="X177">
        <v>91</v>
      </c>
      <c r="Y177">
        <v>111</v>
      </c>
      <c r="Z177">
        <v>3</v>
      </c>
      <c r="AA177">
        <v>0</v>
      </c>
      <c r="AB177" t="s">
        <v>467</v>
      </c>
      <c r="AC177" s="2" t="s">
        <v>468</v>
      </c>
      <c r="AD177">
        <v>42</v>
      </c>
      <c r="AE177">
        <v>62</v>
      </c>
      <c r="AF177">
        <v>3</v>
      </c>
      <c r="AG177">
        <v>0.15</v>
      </c>
      <c r="AH177" t="s">
        <v>469</v>
      </c>
      <c r="AI177" s="2" t="s">
        <v>470</v>
      </c>
      <c r="AJ177">
        <v>72</v>
      </c>
      <c r="AK177">
        <v>92</v>
      </c>
      <c r="AL177">
        <v>3</v>
      </c>
      <c r="AM177">
        <v>0.15</v>
      </c>
      <c r="AN177" t="s">
        <v>471</v>
      </c>
      <c r="AO177" s="2" t="s">
        <v>472</v>
      </c>
      <c r="AP177">
        <v>64</v>
      </c>
      <c r="AQ177">
        <v>84</v>
      </c>
      <c r="AR177">
        <v>3</v>
      </c>
      <c r="AS177">
        <v>0</v>
      </c>
      <c r="AT177" t="s">
        <v>473</v>
      </c>
      <c r="AU177" t="s">
        <v>474</v>
      </c>
      <c r="AV177">
        <v>62</v>
      </c>
      <c r="AW177">
        <v>82</v>
      </c>
      <c r="AX177">
        <v>3</v>
      </c>
      <c r="AY177">
        <v>0</v>
      </c>
      <c r="AZ177" t="s">
        <v>475</v>
      </c>
      <c r="BA177" t="s">
        <v>476</v>
      </c>
      <c r="BB177">
        <v>71</v>
      </c>
      <c r="BC177">
        <v>91</v>
      </c>
      <c r="BD177">
        <v>3</v>
      </c>
      <c r="BE177">
        <v>0.15</v>
      </c>
      <c r="BF177" t="s">
        <v>477</v>
      </c>
      <c r="BG177" t="s">
        <v>478</v>
      </c>
      <c r="BH177">
        <v>41</v>
      </c>
      <c r="BI177">
        <v>61</v>
      </c>
      <c r="BJ177">
        <v>3</v>
      </c>
      <c r="BK177">
        <v>0.15</v>
      </c>
      <c r="BL177" t="s">
        <v>479</v>
      </c>
      <c r="BM177" t="s">
        <v>480</v>
      </c>
      <c r="BN177">
        <v>68</v>
      </c>
      <c r="BO177">
        <v>88</v>
      </c>
      <c r="BP177">
        <v>3</v>
      </c>
      <c r="BQ177">
        <v>0.3</v>
      </c>
      <c r="BR177" t="s">
        <v>481</v>
      </c>
      <c r="BS177" t="s">
        <v>482</v>
      </c>
      <c r="BT177">
        <v>61</v>
      </c>
      <c r="BU177">
        <v>81</v>
      </c>
      <c r="BV177">
        <v>3</v>
      </c>
      <c r="BW177">
        <v>0.55000000000000004</v>
      </c>
      <c r="BX177" t="s">
        <v>483</v>
      </c>
      <c r="BY177" t="s">
        <v>484</v>
      </c>
      <c r="BZ177">
        <v>61</v>
      </c>
      <c r="CA177">
        <v>81</v>
      </c>
      <c r="CB177">
        <v>3</v>
      </c>
      <c r="CC177">
        <v>0.55000000000000004</v>
      </c>
      <c r="CD177" t="s">
        <v>485</v>
      </c>
      <c r="CE177" t="s">
        <v>486</v>
      </c>
      <c r="CF177">
        <v>66</v>
      </c>
      <c r="CG177">
        <v>86</v>
      </c>
      <c r="CH177">
        <v>3</v>
      </c>
      <c r="CI177">
        <v>0.3</v>
      </c>
    </row>
    <row r="178" spans="1:87" x14ac:dyDescent="0.25">
      <c r="A178" s="4" t="s">
        <v>1706</v>
      </c>
      <c r="B178" s="3" t="s">
        <v>1706</v>
      </c>
      <c r="C178" s="5" t="s">
        <v>1706</v>
      </c>
      <c r="D178" s="4">
        <v>37</v>
      </c>
      <c r="E178" t="s">
        <v>551</v>
      </c>
      <c r="F178" s="2" t="s">
        <v>552</v>
      </c>
      <c r="G178" s="5">
        <v>22</v>
      </c>
      <c r="H178" t="s">
        <v>461</v>
      </c>
      <c r="I178" s="2" t="s">
        <v>462</v>
      </c>
      <c r="J178" s="9">
        <v>75</v>
      </c>
      <c r="K178">
        <v>96</v>
      </c>
      <c r="L178">
        <v>3</v>
      </c>
      <c r="M178">
        <v>0.15</v>
      </c>
      <c r="O178" t="s">
        <v>463</v>
      </c>
      <c r="P178" s="2" t="s">
        <v>464</v>
      </c>
      <c r="Q178">
        <v>73</v>
      </c>
      <c r="R178">
        <v>94</v>
      </c>
      <c r="S178">
        <v>3</v>
      </c>
      <c r="T178">
        <v>0</v>
      </c>
      <c r="V178" t="s">
        <v>465</v>
      </c>
      <c r="W178" s="2" t="s">
        <v>466</v>
      </c>
      <c r="X178">
        <v>91</v>
      </c>
      <c r="Y178">
        <v>112</v>
      </c>
      <c r="Z178">
        <v>3</v>
      </c>
      <c r="AA178">
        <v>0.15</v>
      </c>
      <c r="AB178" t="s">
        <v>467</v>
      </c>
      <c r="AC178" s="2" t="s">
        <v>468</v>
      </c>
      <c r="AD178">
        <v>42</v>
      </c>
      <c r="AE178">
        <v>63</v>
      </c>
      <c r="AF178">
        <v>3</v>
      </c>
      <c r="AG178">
        <v>0.4</v>
      </c>
      <c r="AH178" t="s">
        <v>469</v>
      </c>
      <c r="AI178" s="2" t="s">
        <v>470</v>
      </c>
      <c r="AJ178">
        <v>72</v>
      </c>
      <c r="AK178">
        <v>93</v>
      </c>
      <c r="AL178">
        <v>3</v>
      </c>
      <c r="AM178">
        <v>0.3</v>
      </c>
      <c r="AN178" t="s">
        <v>471</v>
      </c>
      <c r="AO178" s="2" t="s">
        <v>472</v>
      </c>
      <c r="AP178">
        <v>64</v>
      </c>
      <c r="AQ178">
        <v>85</v>
      </c>
      <c r="AR178">
        <v>3</v>
      </c>
      <c r="AS178">
        <v>0</v>
      </c>
      <c r="AT178" t="s">
        <v>473</v>
      </c>
      <c r="AU178" t="s">
        <v>474</v>
      </c>
      <c r="AV178">
        <v>62</v>
      </c>
      <c r="AW178">
        <v>83</v>
      </c>
      <c r="AX178">
        <v>3</v>
      </c>
      <c r="AY178">
        <v>0.15</v>
      </c>
      <c r="AZ178" t="s">
        <v>475</v>
      </c>
      <c r="BA178" t="s">
        <v>476</v>
      </c>
      <c r="BB178">
        <v>71</v>
      </c>
      <c r="BC178">
        <v>92</v>
      </c>
      <c r="BD178">
        <v>3</v>
      </c>
      <c r="BE178">
        <v>0.3</v>
      </c>
      <c r="BF178" t="s">
        <v>477</v>
      </c>
      <c r="BG178" t="s">
        <v>478</v>
      </c>
      <c r="BH178">
        <v>41</v>
      </c>
      <c r="BI178">
        <v>62</v>
      </c>
      <c r="BJ178">
        <v>3</v>
      </c>
      <c r="BK178">
        <v>0.4</v>
      </c>
      <c r="BL178" t="s">
        <v>479</v>
      </c>
      <c r="BM178" t="s">
        <v>480</v>
      </c>
      <c r="BN178">
        <v>68</v>
      </c>
      <c r="BO178">
        <v>89</v>
      </c>
      <c r="BP178">
        <v>3</v>
      </c>
      <c r="BQ178">
        <v>0.4</v>
      </c>
      <c r="BR178" t="s">
        <v>481</v>
      </c>
      <c r="BS178" t="s">
        <v>482</v>
      </c>
      <c r="BT178">
        <v>61</v>
      </c>
      <c r="BU178">
        <v>82</v>
      </c>
      <c r="BV178">
        <v>3</v>
      </c>
      <c r="BW178">
        <v>1.45</v>
      </c>
      <c r="BX178" t="s">
        <v>483</v>
      </c>
      <c r="BY178" t="s">
        <v>484</v>
      </c>
      <c r="BZ178">
        <v>61</v>
      </c>
      <c r="CA178">
        <v>82</v>
      </c>
      <c r="CB178">
        <v>3</v>
      </c>
      <c r="CC178">
        <v>1.45</v>
      </c>
      <c r="CD178" t="s">
        <v>485</v>
      </c>
      <c r="CE178" t="s">
        <v>486</v>
      </c>
      <c r="CF178">
        <v>66</v>
      </c>
      <c r="CG178">
        <v>87</v>
      </c>
      <c r="CH178">
        <v>3</v>
      </c>
      <c r="CI178">
        <v>0.55000000000000004</v>
      </c>
    </row>
    <row r="179" spans="1:87" x14ac:dyDescent="0.25">
      <c r="A179" s="4" t="s">
        <v>1706</v>
      </c>
      <c r="B179" s="3" t="s">
        <v>1706</v>
      </c>
      <c r="C179" s="5" t="s">
        <v>1706</v>
      </c>
      <c r="D179" s="4">
        <v>38</v>
      </c>
      <c r="E179" t="s">
        <v>553</v>
      </c>
      <c r="F179" s="2" t="s">
        <v>554</v>
      </c>
      <c r="G179" s="5">
        <v>23</v>
      </c>
      <c r="H179" t="s">
        <v>461</v>
      </c>
      <c r="I179" s="2" t="s">
        <v>462</v>
      </c>
      <c r="J179" s="9">
        <v>75</v>
      </c>
      <c r="K179">
        <v>97</v>
      </c>
      <c r="L179">
        <v>3</v>
      </c>
      <c r="M179">
        <v>0.15</v>
      </c>
      <c r="O179" t="s">
        <v>463</v>
      </c>
      <c r="P179" s="2" t="s">
        <v>464</v>
      </c>
      <c r="Q179">
        <v>73</v>
      </c>
      <c r="R179">
        <v>95</v>
      </c>
      <c r="S179">
        <v>3</v>
      </c>
      <c r="T179">
        <v>0</v>
      </c>
      <c r="V179" t="s">
        <v>465</v>
      </c>
      <c r="W179" s="2" t="s">
        <v>466</v>
      </c>
      <c r="X179">
        <v>91</v>
      </c>
      <c r="Y179">
        <v>113</v>
      </c>
      <c r="Z179">
        <v>3</v>
      </c>
      <c r="AA179">
        <v>0.15</v>
      </c>
      <c r="AB179" t="s">
        <v>467</v>
      </c>
      <c r="AC179" s="2" t="s">
        <v>468</v>
      </c>
      <c r="AD179">
        <v>42</v>
      </c>
      <c r="AE179">
        <v>64</v>
      </c>
      <c r="AF179">
        <v>3</v>
      </c>
      <c r="AG179">
        <v>0.4</v>
      </c>
      <c r="AH179" t="s">
        <v>469</v>
      </c>
      <c r="AI179" s="2" t="s">
        <v>470</v>
      </c>
      <c r="AJ179">
        <v>72</v>
      </c>
      <c r="AK179">
        <v>94</v>
      </c>
      <c r="AL179">
        <v>3</v>
      </c>
      <c r="AM179">
        <v>0.3</v>
      </c>
      <c r="AN179" t="s">
        <v>471</v>
      </c>
      <c r="AO179" s="2" t="s">
        <v>472</v>
      </c>
      <c r="AP179">
        <v>64</v>
      </c>
      <c r="AQ179">
        <v>86</v>
      </c>
      <c r="AR179">
        <v>3</v>
      </c>
      <c r="AS179">
        <v>0</v>
      </c>
      <c r="AT179" t="s">
        <v>473</v>
      </c>
      <c r="AU179" t="s">
        <v>474</v>
      </c>
      <c r="AV179">
        <v>62</v>
      </c>
      <c r="AW179">
        <v>84</v>
      </c>
      <c r="AX179">
        <v>3</v>
      </c>
      <c r="AY179">
        <v>0.15</v>
      </c>
      <c r="AZ179" t="s">
        <v>475</v>
      </c>
      <c r="BA179" t="s">
        <v>476</v>
      </c>
      <c r="BB179">
        <v>71</v>
      </c>
      <c r="BC179">
        <v>93</v>
      </c>
      <c r="BD179">
        <v>3</v>
      </c>
      <c r="BE179">
        <v>0.3</v>
      </c>
      <c r="BF179" t="s">
        <v>477</v>
      </c>
      <c r="BG179" t="s">
        <v>478</v>
      </c>
      <c r="BH179">
        <v>41</v>
      </c>
      <c r="BI179">
        <v>63</v>
      </c>
      <c r="BJ179">
        <v>3</v>
      </c>
      <c r="BK179">
        <v>0.4</v>
      </c>
      <c r="BL179" t="s">
        <v>479</v>
      </c>
      <c r="BM179" t="s">
        <v>480</v>
      </c>
      <c r="BN179">
        <v>68</v>
      </c>
      <c r="BO179">
        <v>90</v>
      </c>
      <c r="BP179">
        <v>3</v>
      </c>
      <c r="BQ179">
        <v>0.5</v>
      </c>
      <c r="BR179" t="s">
        <v>481</v>
      </c>
      <c r="BS179" t="s">
        <v>482</v>
      </c>
      <c r="BT179">
        <v>61</v>
      </c>
      <c r="BU179">
        <v>83</v>
      </c>
      <c r="BV179">
        <v>3</v>
      </c>
      <c r="BW179">
        <v>1.55</v>
      </c>
      <c r="BX179" t="s">
        <v>483</v>
      </c>
      <c r="BY179" t="s">
        <v>484</v>
      </c>
      <c r="BZ179">
        <v>61</v>
      </c>
      <c r="CA179">
        <v>83</v>
      </c>
      <c r="CB179">
        <v>3</v>
      </c>
      <c r="CC179">
        <v>1.55</v>
      </c>
      <c r="CD179" t="s">
        <v>485</v>
      </c>
      <c r="CE179" t="s">
        <v>486</v>
      </c>
      <c r="CF179">
        <v>66</v>
      </c>
      <c r="CG179">
        <v>88</v>
      </c>
      <c r="CH179">
        <v>3</v>
      </c>
      <c r="CI179">
        <v>0.65</v>
      </c>
    </row>
    <row r="180" spans="1:87" x14ac:dyDescent="0.25">
      <c r="A180" s="4" t="s">
        <v>1706</v>
      </c>
      <c r="B180" s="3" t="s">
        <v>1706</v>
      </c>
      <c r="C180" s="5" t="s">
        <v>1706</v>
      </c>
      <c r="D180" s="4">
        <v>39</v>
      </c>
      <c r="E180" t="s">
        <v>555</v>
      </c>
      <c r="F180" s="2" t="s">
        <v>556</v>
      </c>
      <c r="G180" s="5">
        <v>23</v>
      </c>
      <c r="H180" t="s">
        <v>461</v>
      </c>
      <c r="I180" s="2" t="s">
        <v>462</v>
      </c>
      <c r="J180" s="9">
        <v>75</v>
      </c>
      <c r="K180">
        <v>97</v>
      </c>
      <c r="L180">
        <v>3</v>
      </c>
      <c r="M180">
        <v>0.3</v>
      </c>
      <c r="O180" t="s">
        <v>463</v>
      </c>
      <c r="P180" s="2" t="s">
        <v>464</v>
      </c>
      <c r="Q180">
        <v>73</v>
      </c>
      <c r="R180">
        <v>95</v>
      </c>
      <c r="S180">
        <v>3</v>
      </c>
      <c r="T180">
        <v>0.15</v>
      </c>
      <c r="V180" t="s">
        <v>465</v>
      </c>
      <c r="W180" s="2" t="s">
        <v>466</v>
      </c>
      <c r="X180">
        <v>91</v>
      </c>
      <c r="Y180">
        <v>113</v>
      </c>
      <c r="Z180">
        <v>3</v>
      </c>
      <c r="AA180">
        <v>0.3</v>
      </c>
      <c r="AB180" t="s">
        <v>467</v>
      </c>
      <c r="AC180" s="2" t="s">
        <v>468</v>
      </c>
      <c r="AD180">
        <v>42</v>
      </c>
      <c r="AE180">
        <v>64</v>
      </c>
      <c r="AF180">
        <v>3</v>
      </c>
      <c r="AG180">
        <v>0.55000000000000004</v>
      </c>
      <c r="AH180" t="s">
        <v>469</v>
      </c>
      <c r="AI180" s="2" t="s">
        <v>470</v>
      </c>
      <c r="AJ180">
        <v>72</v>
      </c>
      <c r="AK180">
        <v>94</v>
      </c>
      <c r="AL180">
        <v>3</v>
      </c>
      <c r="AM180">
        <v>0.45</v>
      </c>
      <c r="AN180" t="s">
        <v>471</v>
      </c>
      <c r="AO180" s="2" t="s">
        <v>472</v>
      </c>
      <c r="AP180">
        <v>64</v>
      </c>
      <c r="AQ180">
        <v>86</v>
      </c>
      <c r="AR180">
        <v>3</v>
      </c>
      <c r="AS180">
        <v>0.15</v>
      </c>
      <c r="AT180" t="s">
        <v>473</v>
      </c>
      <c r="AU180" t="s">
        <v>474</v>
      </c>
      <c r="AV180">
        <v>62</v>
      </c>
      <c r="AW180">
        <v>84</v>
      </c>
      <c r="AX180">
        <v>3</v>
      </c>
      <c r="AY180">
        <v>0.3</v>
      </c>
      <c r="AZ180" t="s">
        <v>475</v>
      </c>
      <c r="BA180" t="s">
        <v>476</v>
      </c>
      <c r="BB180">
        <v>71</v>
      </c>
      <c r="BC180">
        <v>93</v>
      </c>
      <c r="BD180">
        <v>3</v>
      </c>
      <c r="BE180">
        <v>0.45</v>
      </c>
      <c r="BF180" t="s">
        <v>477</v>
      </c>
      <c r="BG180" t="s">
        <v>478</v>
      </c>
      <c r="BH180">
        <v>41</v>
      </c>
      <c r="BI180">
        <v>63</v>
      </c>
      <c r="BJ180">
        <v>3</v>
      </c>
      <c r="BK180">
        <v>0.55000000000000004</v>
      </c>
      <c r="BL180" t="s">
        <v>479</v>
      </c>
      <c r="BM180" t="s">
        <v>480</v>
      </c>
      <c r="BN180">
        <v>68</v>
      </c>
      <c r="BO180">
        <v>90</v>
      </c>
      <c r="BP180">
        <v>3</v>
      </c>
      <c r="BQ180">
        <v>0.65</v>
      </c>
      <c r="BR180" t="s">
        <v>481</v>
      </c>
      <c r="BS180" t="s">
        <v>482</v>
      </c>
      <c r="BT180">
        <v>61</v>
      </c>
      <c r="BU180">
        <v>83</v>
      </c>
      <c r="BV180">
        <v>3</v>
      </c>
      <c r="BW180">
        <v>1.7</v>
      </c>
      <c r="BX180" t="s">
        <v>483</v>
      </c>
      <c r="BY180" t="s">
        <v>484</v>
      </c>
      <c r="BZ180">
        <v>61</v>
      </c>
      <c r="CA180">
        <v>83</v>
      </c>
      <c r="CB180">
        <v>3</v>
      </c>
      <c r="CC180">
        <v>1.7</v>
      </c>
      <c r="CD180" t="s">
        <v>485</v>
      </c>
      <c r="CE180" t="s">
        <v>486</v>
      </c>
      <c r="CF180">
        <v>66</v>
      </c>
      <c r="CG180">
        <v>88</v>
      </c>
      <c r="CH180">
        <v>3</v>
      </c>
      <c r="CI180">
        <v>0.8</v>
      </c>
    </row>
    <row r="181" spans="1:87" x14ac:dyDescent="0.25">
      <c r="A181" s="4" t="s">
        <v>1706</v>
      </c>
      <c r="B181" s="3" t="s">
        <v>1706</v>
      </c>
      <c r="C181" s="5" t="s">
        <v>1706</v>
      </c>
      <c r="D181" s="4">
        <v>40</v>
      </c>
      <c r="E181" t="s">
        <v>557</v>
      </c>
      <c r="F181" s="2" t="s">
        <v>558</v>
      </c>
      <c r="G181" s="5">
        <v>22</v>
      </c>
      <c r="H181" t="s">
        <v>461</v>
      </c>
      <c r="I181" s="2" t="s">
        <v>462</v>
      </c>
      <c r="J181" s="9">
        <v>75</v>
      </c>
      <c r="K181">
        <v>96</v>
      </c>
      <c r="L181">
        <v>3</v>
      </c>
      <c r="M181">
        <v>0.15</v>
      </c>
      <c r="O181" t="s">
        <v>463</v>
      </c>
      <c r="P181" s="2" t="s">
        <v>464</v>
      </c>
      <c r="Q181">
        <v>73</v>
      </c>
      <c r="R181">
        <v>94</v>
      </c>
      <c r="S181">
        <v>3</v>
      </c>
      <c r="T181">
        <v>0.15</v>
      </c>
      <c r="V181" t="s">
        <v>465</v>
      </c>
      <c r="W181" s="2" t="s">
        <v>466</v>
      </c>
      <c r="X181">
        <v>91</v>
      </c>
      <c r="Y181">
        <v>112</v>
      </c>
      <c r="Z181">
        <v>3</v>
      </c>
      <c r="AA181">
        <v>0.15</v>
      </c>
      <c r="AB181" t="s">
        <v>467</v>
      </c>
      <c r="AC181" s="2" t="s">
        <v>468</v>
      </c>
      <c r="AD181">
        <v>42</v>
      </c>
      <c r="AE181">
        <v>63</v>
      </c>
      <c r="AF181">
        <v>3</v>
      </c>
      <c r="AG181">
        <v>0.4</v>
      </c>
      <c r="AH181" t="s">
        <v>469</v>
      </c>
      <c r="AI181" s="2" t="s">
        <v>470</v>
      </c>
      <c r="AJ181">
        <v>72</v>
      </c>
      <c r="AK181">
        <v>93</v>
      </c>
      <c r="AL181">
        <v>3</v>
      </c>
      <c r="AM181">
        <v>0.3</v>
      </c>
      <c r="AN181" t="s">
        <v>471</v>
      </c>
      <c r="AO181" s="2" t="s">
        <v>472</v>
      </c>
      <c r="AP181">
        <v>64</v>
      </c>
      <c r="AQ181">
        <v>85</v>
      </c>
      <c r="AR181">
        <v>3</v>
      </c>
      <c r="AS181">
        <v>0.15</v>
      </c>
      <c r="AT181" t="s">
        <v>473</v>
      </c>
      <c r="AU181" t="s">
        <v>474</v>
      </c>
      <c r="AV181">
        <v>62</v>
      </c>
      <c r="AW181">
        <v>83</v>
      </c>
      <c r="AX181">
        <v>3</v>
      </c>
      <c r="AY181">
        <v>0.15</v>
      </c>
      <c r="AZ181" t="s">
        <v>475</v>
      </c>
      <c r="BA181" t="s">
        <v>476</v>
      </c>
      <c r="BB181">
        <v>71</v>
      </c>
      <c r="BC181">
        <v>92</v>
      </c>
      <c r="BD181">
        <v>3</v>
      </c>
      <c r="BE181">
        <v>0.3</v>
      </c>
      <c r="BF181" t="s">
        <v>477</v>
      </c>
      <c r="BG181" t="s">
        <v>478</v>
      </c>
      <c r="BH181">
        <v>41</v>
      </c>
      <c r="BI181">
        <v>62</v>
      </c>
      <c r="BJ181">
        <v>3</v>
      </c>
      <c r="BK181">
        <v>0.4</v>
      </c>
      <c r="BL181" t="s">
        <v>479</v>
      </c>
      <c r="BM181" t="s">
        <v>480</v>
      </c>
      <c r="BN181">
        <v>68</v>
      </c>
      <c r="BO181">
        <v>89</v>
      </c>
      <c r="BP181">
        <v>3</v>
      </c>
      <c r="BQ181">
        <v>0.55000000000000004</v>
      </c>
      <c r="BR181" t="s">
        <v>481</v>
      </c>
      <c r="BS181" t="s">
        <v>482</v>
      </c>
      <c r="BT181">
        <v>61</v>
      </c>
      <c r="BU181">
        <v>82</v>
      </c>
      <c r="BV181">
        <v>3</v>
      </c>
      <c r="BW181">
        <v>1.45</v>
      </c>
      <c r="BX181" t="s">
        <v>483</v>
      </c>
      <c r="BY181" t="s">
        <v>484</v>
      </c>
      <c r="BZ181">
        <v>61</v>
      </c>
      <c r="CA181">
        <v>82</v>
      </c>
      <c r="CB181">
        <v>3</v>
      </c>
      <c r="CC181">
        <v>1.45</v>
      </c>
      <c r="CD181" t="s">
        <v>485</v>
      </c>
      <c r="CE181" t="s">
        <v>486</v>
      </c>
      <c r="CF181">
        <v>66</v>
      </c>
      <c r="CG181">
        <v>87</v>
      </c>
      <c r="CH181">
        <v>3</v>
      </c>
      <c r="CI181">
        <v>0.4</v>
      </c>
    </row>
    <row r="182" spans="1:87" x14ac:dyDescent="0.25">
      <c r="A182" s="4" t="s">
        <v>1706</v>
      </c>
      <c r="B182" s="3" t="s">
        <v>1706</v>
      </c>
      <c r="C182" s="5" t="s">
        <v>1706</v>
      </c>
      <c r="D182" s="4">
        <v>41</v>
      </c>
      <c r="E182" t="s">
        <v>559</v>
      </c>
      <c r="F182" s="2" t="s">
        <v>560</v>
      </c>
      <c r="G182" s="5">
        <v>22</v>
      </c>
      <c r="H182" t="s">
        <v>461</v>
      </c>
      <c r="I182" s="2" t="s">
        <v>462</v>
      </c>
      <c r="J182" s="9">
        <v>75</v>
      </c>
      <c r="K182">
        <v>96</v>
      </c>
      <c r="L182">
        <v>3</v>
      </c>
      <c r="M182">
        <v>0</v>
      </c>
      <c r="O182" t="s">
        <v>463</v>
      </c>
      <c r="P182" s="2" t="s">
        <v>464</v>
      </c>
      <c r="Q182">
        <v>73</v>
      </c>
      <c r="R182">
        <v>94</v>
      </c>
      <c r="S182">
        <v>3</v>
      </c>
      <c r="T182">
        <v>0.15</v>
      </c>
      <c r="V182" t="s">
        <v>465</v>
      </c>
      <c r="W182" s="2" t="s">
        <v>466</v>
      </c>
      <c r="X182">
        <v>91</v>
      </c>
      <c r="Y182">
        <v>112</v>
      </c>
      <c r="Z182">
        <v>3</v>
      </c>
      <c r="AA182">
        <v>0</v>
      </c>
      <c r="AB182" t="s">
        <v>467</v>
      </c>
      <c r="AC182" s="2" t="s">
        <v>468</v>
      </c>
      <c r="AD182">
        <v>42</v>
      </c>
      <c r="AE182">
        <v>63</v>
      </c>
      <c r="AF182">
        <v>3</v>
      </c>
      <c r="AG182">
        <v>0.25</v>
      </c>
      <c r="AH182" t="s">
        <v>469</v>
      </c>
      <c r="AI182" s="2" t="s">
        <v>470</v>
      </c>
      <c r="AJ182">
        <v>72</v>
      </c>
      <c r="AK182">
        <v>93</v>
      </c>
      <c r="AL182">
        <v>3</v>
      </c>
      <c r="AM182">
        <v>0.15</v>
      </c>
      <c r="AN182" t="s">
        <v>471</v>
      </c>
      <c r="AO182" s="2" t="s">
        <v>472</v>
      </c>
      <c r="AP182">
        <v>64</v>
      </c>
      <c r="AQ182">
        <v>85</v>
      </c>
      <c r="AR182">
        <v>3</v>
      </c>
      <c r="AS182">
        <v>0.15</v>
      </c>
      <c r="AT182" t="s">
        <v>473</v>
      </c>
      <c r="AU182" t="s">
        <v>474</v>
      </c>
      <c r="AV182">
        <v>62</v>
      </c>
      <c r="AW182">
        <v>83</v>
      </c>
      <c r="AX182">
        <v>3</v>
      </c>
      <c r="AY182">
        <v>0</v>
      </c>
      <c r="AZ182" t="s">
        <v>475</v>
      </c>
      <c r="BA182" t="s">
        <v>476</v>
      </c>
      <c r="BB182">
        <v>71</v>
      </c>
      <c r="BC182">
        <v>92</v>
      </c>
      <c r="BD182">
        <v>3</v>
      </c>
      <c r="BE182">
        <v>0.15</v>
      </c>
      <c r="BF182" t="s">
        <v>477</v>
      </c>
      <c r="BG182" t="s">
        <v>478</v>
      </c>
      <c r="BH182">
        <v>41</v>
      </c>
      <c r="BI182">
        <v>62</v>
      </c>
      <c r="BJ182">
        <v>3</v>
      </c>
      <c r="BK182">
        <v>0.25</v>
      </c>
      <c r="BL182" t="s">
        <v>479</v>
      </c>
      <c r="BM182" t="s">
        <v>480</v>
      </c>
      <c r="BN182">
        <v>68</v>
      </c>
      <c r="BO182">
        <v>89</v>
      </c>
      <c r="BP182">
        <v>3</v>
      </c>
      <c r="BQ182">
        <v>0.55000000000000004</v>
      </c>
      <c r="BR182" t="s">
        <v>481</v>
      </c>
      <c r="BS182" t="s">
        <v>482</v>
      </c>
      <c r="BT182">
        <v>61</v>
      </c>
      <c r="BU182">
        <v>82</v>
      </c>
      <c r="BV182">
        <v>3</v>
      </c>
      <c r="BW182">
        <v>1.3</v>
      </c>
      <c r="BX182" t="s">
        <v>483</v>
      </c>
      <c r="BY182" t="s">
        <v>484</v>
      </c>
      <c r="BZ182">
        <v>61</v>
      </c>
      <c r="CA182">
        <v>82</v>
      </c>
      <c r="CB182">
        <v>3</v>
      </c>
      <c r="CC182">
        <v>1.3</v>
      </c>
      <c r="CD182" t="s">
        <v>485</v>
      </c>
      <c r="CE182" t="s">
        <v>486</v>
      </c>
      <c r="CF182">
        <v>66</v>
      </c>
      <c r="CG182">
        <v>87</v>
      </c>
      <c r="CH182">
        <v>3</v>
      </c>
      <c r="CI182">
        <v>0.55000000000000004</v>
      </c>
    </row>
    <row r="183" spans="1:87" x14ac:dyDescent="0.25">
      <c r="A183" s="4" t="s">
        <v>1706</v>
      </c>
      <c r="B183" s="3" t="s">
        <v>1706</v>
      </c>
      <c r="C183" s="5" t="s">
        <v>1706</v>
      </c>
      <c r="D183" s="4">
        <v>42</v>
      </c>
      <c r="E183" t="s">
        <v>561</v>
      </c>
      <c r="F183" s="2" t="s">
        <v>562</v>
      </c>
      <c r="G183" s="5">
        <v>21</v>
      </c>
      <c r="H183" t="s">
        <v>461</v>
      </c>
      <c r="I183" s="2" t="s">
        <v>462</v>
      </c>
      <c r="J183" s="9">
        <v>75</v>
      </c>
      <c r="K183">
        <v>95</v>
      </c>
      <c r="L183">
        <v>3</v>
      </c>
      <c r="M183">
        <v>0.4</v>
      </c>
      <c r="O183" t="s">
        <v>463</v>
      </c>
      <c r="P183" s="2" t="s">
        <v>464</v>
      </c>
      <c r="Q183">
        <v>73</v>
      </c>
      <c r="R183">
        <v>93</v>
      </c>
      <c r="S183">
        <v>3</v>
      </c>
      <c r="T183">
        <v>0.4</v>
      </c>
      <c r="V183" t="s">
        <v>465</v>
      </c>
      <c r="W183" s="2" t="s">
        <v>466</v>
      </c>
      <c r="X183">
        <v>91</v>
      </c>
      <c r="Y183">
        <v>111</v>
      </c>
      <c r="Z183">
        <v>3</v>
      </c>
      <c r="AA183">
        <v>0.4</v>
      </c>
      <c r="AB183" t="s">
        <v>467</v>
      </c>
      <c r="AC183" s="2" t="s">
        <v>468</v>
      </c>
      <c r="AD183">
        <v>42</v>
      </c>
      <c r="AE183">
        <v>62</v>
      </c>
      <c r="AF183">
        <v>3</v>
      </c>
      <c r="AG183">
        <v>0.55000000000000004</v>
      </c>
      <c r="AH183" t="s">
        <v>469</v>
      </c>
      <c r="AI183" s="2" t="s">
        <v>470</v>
      </c>
      <c r="AJ183">
        <v>72</v>
      </c>
      <c r="AK183">
        <v>92</v>
      </c>
      <c r="AL183">
        <v>3</v>
      </c>
      <c r="AM183">
        <v>0.25</v>
      </c>
      <c r="AN183" t="s">
        <v>471</v>
      </c>
      <c r="AO183" s="2" t="s">
        <v>472</v>
      </c>
      <c r="AP183">
        <v>64</v>
      </c>
      <c r="AQ183">
        <v>84</v>
      </c>
      <c r="AR183">
        <v>3</v>
      </c>
      <c r="AS183">
        <v>0.4</v>
      </c>
      <c r="AT183" t="s">
        <v>473</v>
      </c>
      <c r="AU183" t="s">
        <v>474</v>
      </c>
      <c r="AV183">
        <v>62</v>
      </c>
      <c r="AW183">
        <v>82</v>
      </c>
      <c r="AX183">
        <v>3</v>
      </c>
      <c r="AY183">
        <v>0.4</v>
      </c>
      <c r="AZ183" t="s">
        <v>475</v>
      </c>
      <c r="BA183" t="s">
        <v>476</v>
      </c>
      <c r="BB183">
        <v>71</v>
      </c>
      <c r="BC183">
        <v>91</v>
      </c>
      <c r="BD183">
        <v>3</v>
      </c>
      <c r="BE183">
        <v>0.25</v>
      </c>
      <c r="BF183" t="s">
        <v>477</v>
      </c>
      <c r="BG183" t="s">
        <v>478</v>
      </c>
      <c r="BH183">
        <v>41</v>
      </c>
      <c r="BI183">
        <v>61</v>
      </c>
      <c r="BJ183">
        <v>3</v>
      </c>
      <c r="BK183">
        <v>0.55000000000000004</v>
      </c>
      <c r="BL183" t="s">
        <v>479</v>
      </c>
      <c r="BM183" t="s">
        <v>480</v>
      </c>
      <c r="BN183">
        <v>68</v>
      </c>
      <c r="BO183">
        <v>88</v>
      </c>
      <c r="BP183">
        <v>3</v>
      </c>
      <c r="BQ183">
        <v>0.7</v>
      </c>
      <c r="BR183" t="s">
        <v>481</v>
      </c>
      <c r="BS183" t="s">
        <v>482</v>
      </c>
      <c r="BT183">
        <v>61</v>
      </c>
      <c r="BU183">
        <v>81</v>
      </c>
      <c r="BV183">
        <v>3</v>
      </c>
      <c r="BW183">
        <v>0.65</v>
      </c>
      <c r="BX183" t="s">
        <v>483</v>
      </c>
      <c r="BY183" t="s">
        <v>484</v>
      </c>
      <c r="BZ183">
        <v>61</v>
      </c>
      <c r="CA183">
        <v>81</v>
      </c>
      <c r="CB183">
        <v>3</v>
      </c>
      <c r="CC183">
        <v>0.65</v>
      </c>
      <c r="CD183" t="s">
        <v>485</v>
      </c>
      <c r="CE183" t="s">
        <v>486</v>
      </c>
      <c r="CF183">
        <v>66</v>
      </c>
      <c r="CG183">
        <v>86</v>
      </c>
      <c r="CH183">
        <v>3</v>
      </c>
      <c r="CI183">
        <v>0.7</v>
      </c>
    </row>
    <row r="184" spans="1:87" x14ac:dyDescent="0.25">
      <c r="A184" s="4" t="s">
        <v>1706</v>
      </c>
      <c r="B184" s="3" t="s">
        <v>1706</v>
      </c>
      <c r="C184" s="5" t="s">
        <v>1706</v>
      </c>
      <c r="D184" s="4">
        <v>43</v>
      </c>
      <c r="E184" t="s">
        <v>563</v>
      </c>
      <c r="F184" s="2" t="s">
        <v>564</v>
      </c>
      <c r="G184" s="5">
        <v>21</v>
      </c>
      <c r="H184" t="s">
        <v>461</v>
      </c>
      <c r="I184" s="2" t="s">
        <v>462</v>
      </c>
      <c r="J184" s="9">
        <v>75</v>
      </c>
      <c r="K184">
        <v>95</v>
      </c>
      <c r="L184">
        <v>3</v>
      </c>
      <c r="M184">
        <v>0.15</v>
      </c>
      <c r="O184" t="s">
        <v>463</v>
      </c>
      <c r="P184" s="2" t="s">
        <v>464</v>
      </c>
      <c r="Q184">
        <v>73</v>
      </c>
      <c r="R184">
        <v>93</v>
      </c>
      <c r="S184">
        <v>3</v>
      </c>
      <c r="T184">
        <v>0.15</v>
      </c>
      <c r="V184" t="s">
        <v>465</v>
      </c>
      <c r="W184" s="2" t="s">
        <v>466</v>
      </c>
      <c r="X184">
        <v>91</v>
      </c>
      <c r="Y184">
        <v>111</v>
      </c>
      <c r="Z184">
        <v>3</v>
      </c>
      <c r="AA184">
        <v>0.15</v>
      </c>
      <c r="AB184" t="s">
        <v>467</v>
      </c>
      <c r="AC184" s="2" t="s">
        <v>468</v>
      </c>
      <c r="AD184">
        <v>42</v>
      </c>
      <c r="AE184">
        <v>62</v>
      </c>
      <c r="AF184">
        <v>3</v>
      </c>
      <c r="AG184">
        <v>0.3</v>
      </c>
      <c r="AH184" t="s">
        <v>469</v>
      </c>
      <c r="AI184" s="2" t="s">
        <v>470</v>
      </c>
      <c r="AJ184">
        <v>72</v>
      </c>
      <c r="AK184">
        <v>92</v>
      </c>
      <c r="AL184">
        <v>3</v>
      </c>
      <c r="AM184">
        <v>0.3</v>
      </c>
      <c r="AN184" t="s">
        <v>471</v>
      </c>
      <c r="AO184" s="2" t="s">
        <v>472</v>
      </c>
      <c r="AP184">
        <v>64</v>
      </c>
      <c r="AQ184">
        <v>84</v>
      </c>
      <c r="AR184">
        <v>3</v>
      </c>
      <c r="AS184">
        <v>0.15</v>
      </c>
      <c r="AT184" t="s">
        <v>473</v>
      </c>
      <c r="AU184" t="s">
        <v>474</v>
      </c>
      <c r="AV184">
        <v>62</v>
      </c>
      <c r="AW184">
        <v>82</v>
      </c>
      <c r="AX184">
        <v>3</v>
      </c>
      <c r="AY184">
        <v>0.15</v>
      </c>
      <c r="AZ184" t="s">
        <v>475</v>
      </c>
      <c r="BA184" t="s">
        <v>476</v>
      </c>
      <c r="BB184">
        <v>71</v>
      </c>
      <c r="BC184">
        <v>91</v>
      </c>
      <c r="BD184">
        <v>3</v>
      </c>
      <c r="BE184">
        <v>0.3</v>
      </c>
      <c r="BF184" t="s">
        <v>477</v>
      </c>
      <c r="BG184" t="s">
        <v>478</v>
      </c>
      <c r="BH184">
        <v>41</v>
      </c>
      <c r="BI184">
        <v>61</v>
      </c>
      <c r="BJ184">
        <v>3</v>
      </c>
      <c r="BK184">
        <v>0.3</v>
      </c>
      <c r="BL184" t="s">
        <v>479</v>
      </c>
      <c r="BM184" t="s">
        <v>480</v>
      </c>
      <c r="BN184">
        <v>68</v>
      </c>
      <c r="BO184">
        <v>88</v>
      </c>
      <c r="BP184">
        <v>3</v>
      </c>
      <c r="BQ184">
        <v>0.3</v>
      </c>
      <c r="BR184" t="s">
        <v>481</v>
      </c>
      <c r="BS184" t="s">
        <v>482</v>
      </c>
      <c r="BT184">
        <v>61</v>
      </c>
      <c r="BU184">
        <v>81</v>
      </c>
      <c r="BV184">
        <v>3</v>
      </c>
      <c r="BW184">
        <v>0.55000000000000004</v>
      </c>
      <c r="BX184" t="s">
        <v>483</v>
      </c>
      <c r="BY184" t="s">
        <v>484</v>
      </c>
      <c r="BZ184">
        <v>61</v>
      </c>
      <c r="CA184">
        <v>81</v>
      </c>
      <c r="CB184">
        <v>3</v>
      </c>
      <c r="CC184">
        <v>0.55000000000000004</v>
      </c>
      <c r="CD184" t="s">
        <v>485</v>
      </c>
      <c r="CE184" t="s">
        <v>486</v>
      </c>
      <c r="CF184">
        <v>66</v>
      </c>
      <c r="CG184">
        <v>86</v>
      </c>
      <c r="CH184">
        <v>3</v>
      </c>
      <c r="CI184">
        <v>0.3</v>
      </c>
    </row>
    <row r="185" spans="1:87" x14ac:dyDescent="0.25">
      <c r="A185" s="4" t="s">
        <v>1706</v>
      </c>
      <c r="B185" s="3" t="s">
        <v>1706</v>
      </c>
      <c r="C185" s="5" t="s">
        <v>1706</v>
      </c>
      <c r="D185" s="4">
        <v>44</v>
      </c>
      <c r="E185" t="s">
        <v>565</v>
      </c>
      <c r="F185" s="2" t="s">
        <v>566</v>
      </c>
      <c r="G185" s="5">
        <v>21</v>
      </c>
      <c r="H185" t="s">
        <v>461</v>
      </c>
      <c r="I185" s="2" t="s">
        <v>462</v>
      </c>
      <c r="J185" s="9">
        <v>75</v>
      </c>
      <c r="K185">
        <v>95</v>
      </c>
      <c r="L185">
        <v>3</v>
      </c>
      <c r="M185">
        <v>0.15</v>
      </c>
      <c r="O185" t="s">
        <v>463</v>
      </c>
      <c r="P185" s="2" t="s">
        <v>464</v>
      </c>
      <c r="Q185">
        <v>73</v>
      </c>
      <c r="R185">
        <v>93</v>
      </c>
      <c r="S185">
        <v>3</v>
      </c>
      <c r="T185">
        <v>0.15</v>
      </c>
      <c r="V185" t="s">
        <v>465</v>
      </c>
      <c r="W185" s="2" t="s">
        <v>466</v>
      </c>
      <c r="X185">
        <v>91</v>
      </c>
      <c r="Y185">
        <v>111</v>
      </c>
      <c r="Z185">
        <v>3</v>
      </c>
      <c r="AA185">
        <v>0.15</v>
      </c>
      <c r="AB185" t="s">
        <v>467</v>
      </c>
      <c r="AC185" s="2" t="s">
        <v>468</v>
      </c>
      <c r="AD185">
        <v>42</v>
      </c>
      <c r="AE185">
        <v>62</v>
      </c>
      <c r="AF185">
        <v>3</v>
      </c>
      <c r="AG185">
        <v>0.3</v>
      </c>
      <c r="AH185" t="s">
        <v>469</v>
      </c>
      <c r="AI185" s="2" t="s">
        <v>470</v>
      </c>
      <c r="AJ185">
        <v>72</v>
      </c>
      <c r="AK185">
        <v>92</v>
      </c>
      <c r="AL185">
        <v>3</v>
      </c>
      <c r="AM185">
        <v>0.3</v>
      </c>
      <c r="AN185" t="s">
        <v>471</v>
      </c>
      <c r="AO185" s="2" t="s">
        <v>472</v>
      </c>
      <c r="AP185">
        <v>64</v>
      </c>
      <c r="AQ185">
        <v>84</v>
      </c>
      <c r="AR185">
        <v>3</v>
      </c>
      <c r="AS185">
        <v>0.15</v>
      </c>
      <c r="AT185" t="s">
        <v>473</v>
      </c>
      <c r="AU185" t="s">
        <v>474</v>
      </c>
      <c r="AV185">
        <v>62</v>
      </c>
      <c r="AW185">
        <v>82</v>
      </c>
      <c r="AX185">
        <v>3</v>
      </c>
      <c r="AY185">
        <v>0.15</v>
      </c>
      <c r="AZ185" t="s">
        <v>475</v>
      </c>
      <c r="BA185" t="s">
        <v>476</v>
      </c>
      <c r="BB185">
        <v>71</v>
      </c>
      <c r="BC185">
        <v>91</v>
      </c>
      <c r="BD185">
        <v>3</v>
      </c>
      <c r="BE185">
        <v>0.3</v>
      </c>
      <c r="BF185" t="s">
        <v>477</v>
      </c>
      <c r="BG185" t="s">
        <v>478</v>
      </c>
      <c r="BH185">
        <v>41</v>
      </c>
      <c r="BI185">
        <v>61</v>
      </c>
      <c r="BJ185">
        <v>3</v>
      </c>
      <c r="BK185">
        <v>0.3</v>
      </c>
      <c r="BL185" t="s">
        <v>479</v>
      </c>
      <c r="BM185" t="s">
        <v>480</v>
      </c>
      <c r="BN185">
        <v>68</v>
      </c>
      <c r="BO185">
        <v>88</v>
      </c>
      <c r="BP185">
        <v>3</v>
      </c>
      <c r="BQ185">
        <v>0.3</v>
      </c>
      <c r="BR185" t="s">
        <v>481</v>
      </c>
      <c r="BS185" t="s">
        <v>482</v>
      </c>
      <c r="BT185">
        <v>61</v>
      </c>
      <c r="BU185">
        <v>81</v>
      </c>
      <c r="BV185">
        <v>3</v>
      </c>
      <c r="BW185">
        <v>0.4</v>
      </c>
      <c r="BX185" t="s">
        <v>483</v>
      </c>
      <c r="BY185" t="s">
        <v>484</v>
      </c>
      <c r="BZ185">
        <v>61</v>
      </c>
      <c r="CA185">
        <v>81</v>
      </c>
      <c r="CB185">
        <v>3</v>
      </c>
      <c r="CC185">
        <v>0.4</v>
      </c>
      <c r="CD185" t="s">
        <v>485</v>
      </c>
      <c r="CE185" t="s">
        <v>486</v>
      </c>
      <c r="CF185">
        <v>66</v>
      </c>
      <c r="CG185">
        <v>86</v>
      </c>
      <c r="CH185">
        <v>3</v>
      </c>
      <c r="CI185">
        <v>0.15</v>
      </c>
    </row>
    <row r="186" spans="1:87" x14ac:dyDescent="0.25">
      <c r="A186" s="4" t="s">
        <v>1706</v>
      </c>
      <c r="B186" s="3" t="s">
        <v>1706</v>
      </c>
      <c r="C186" s="5" t="s">
        <v>1706</v>
      </c>
      <c r="D186" s="4">
        <v>45</v>
      </c>
      <c r="E186" t="s">
        <v>567</v>
      </c>
      <c r="F186" s="2" t="s">
        <v>568</v>
      </c>
      <c r="G186" s="5">
        <v>21</v>
      </c>
      <c r="H186" t="s">
        <v>461</v>
      </c>
      <c r="I186" s="2" t="s">
        <v>462</v>
      </c>
      <c r="J186" s="9">
        <v>75</v>
      </c>
      <c r="K186">
        <v>95</v>
      </c>
      <c r="L186">
        <v>3</v>
      </c>
      <c r="M186">
        <v>0.3</v>
      </c>
      <c r="O186" t="s">
        <v>463</v>
      </c>
      <c r="P186" s="2" t="s">
        <v>464</v>
      </c>
      <c r="Q186">
        <v>73</v>
      </c>
      <c r="R186">
        <v>93</v>
      </c>
      <c r="S186">
        <v>3</v>
      </c>
      <c r="T186">
        <v>0.3</v>
      </c>
      <c r="V186" t="s">
        <v>465</v>
      </c>
      <c r="W186" s="2" t="s">
        <v>466</v>
      </c>
      <c r="X186">
        <v>91</v>
      </c>
      <c r="Y186">
        <v>111</v>
      </c>
      <c r="Z186">
        <v>3</v>
      </c>
      <c r="AA186">
        <v>0.3</v>
      </c>
      <c r="AB186" t="s">
        <v>467</v>
      </c>
      <c r="AC186" s="2" t="s">
        <v>468</v>
      </c>
      <c r="AD186">
        <v>42</v>
      </c>
      <c r="AE186">
        <v>62</v>
      </c>
      <c r="AF186">
        <v>3</v>
      </c>
      <c r="AG186">
        <v>0.15</v>
      </c>
      <c r="AH186" t="s">
        <v>469</v>
      </c>
      <c r="AI186" s="2" t="s">
        <v>470</v>
      </c>
      <c r="AJ186">
        <v>72</v>
      </c>
      <c r="AK186">
        <v>92</v>
      </c>
      <c r="AL186">
        <v>3</v>
      </c>
      <c r="AM186">
        <v>0.45</v>
      </c>
      <c r="AN186" t="s">
        <v>471</v>
      </c>
      <c r="AO186" s="2" t="s">
        <v>472</v>
      </c>
      <c r="AP186">
        <v>64</v>
      </c>
      <c r="AQ186">
        <v>84</v>
      </c>
      <c r="AR186">
        <v>3</v>
      </c>
      <c r="AS186">
        <v>0.3</v>
      </c>
      <c r="AT186" t="s">
        <v>473</v>
      </c>
      <c r="AU186" t="s">
        <v>474</v>
      </c>
      <c r="AV186">
        <v>62</v>
      </c>
      <c r="AW186">
        <v>82</v>
      </c>
      <c r="AX186">
        <v>3</v>
      </c>
      <c r="AY186">
        <v>0.3</v>
      </c>
      <c r="AZ186" t="s">
        <v>475</v>
      </c>
      <c r="BA186" t="s">
        <v>476</v>
      </c>
      <c r="BB186">
        <v>71</v>
      </c>
      <c r="BC186">
        <v>91</v>
      </c>
      <c r="BD186">
        <v>3</v>
      </c>
      <c r="BE186">
        <v>0.45</v>
      </c>
      <c r="BF186" t="s">
        <v>477</v>
      </c>
      <c r="BG186" t="s">
        <v>478</v>
      </c>
      <c r="BH186">
        <v>41</v>
      </c>
      <c r="BI186">
        <v>61</v>
      </c>
      <c r="BJ186">
        <v>3</v>
      </c>
      <c r="BK186">
        <v>0.15</v>
      </c>
      <c r="BL186" t="s">
        <v>479</v>
      </c>
      <c r="BM186" t="s">
        <v>480</v>
      </c>
      <c r="BN186">
        <v>68</v>
      </c>
      <c r="BO186">
        <v>88</v>
      </c>
      <c r="BP186">
        <v>3</v>
      </c>
      <c r="BQ186">
        <v>0</v>
      </c>
      <c r="BR186" t="s">
        <v>481</v>
      </c>
      <c r="BS186" t="s">
        <v>482</v>
      </c>
      <c r="BT186">
        <v>61</v>
      </c>
      <c r="BU186">
        <v>81</v>
      </c>
      <c r="BV186">
        <v>3</v>
      </c>
      <c r="BW186">
        <v>0.7</v>
      </c>
      <c r="BX186" t="s">
        <v>483</v>
      </c>
      <c r="BY186" t="s">
        <v>484</v>
      </c>
      <c r="BZ186">
        <v>61</v>
      </c>
      <c r="CA186">
        <v>81</v>
      </c>
      <c r="CB186">
        <v>3</v>
      </c>
      <c r="CC186">
        <v>0.7</v>
      </c>
      <c r="CD186" t="s">
        <v>485</v>
      </c>
      <c r="CE186" t="s">
        <v>486</v>
      </c>
      <c r="CF186">
        <v>66</v>
      </c>
      <c r="CG186">
        <v>86</v>
      </c>
      <c r="CH186">
        <v>3</v>
      </c>
      <c r="CI186">
        <v>0.15</v>
      </c>
    </row>
    <row r="187" spans="1:87" x14ac:dyDescent="0.25">
      <c r="A187" s="4" t="s">
        <v>1706</v>
      </c>
      <c r="B187" s="3" t="s">
        <v>1706</v>
      </c>
      <c r="C187" s="5" t="s">
        <v>1706</v>
      </c>
      <c r="D187" s="4">
        <v>46</v>
      </c>
      <c r="E187" t="s">
        <v>569</v>
      </c>
      <c r="F187" s="2" t="s">
        <v>570</v>
      </c>
      <c r="G187" s="5">
        <v>21</v>
      </c>
      <c r="H187" t="s">
        <v>461</v>
      </c>
      <c r="I187" s="2" t="s">
        <v>462</v>
      </c>
      <c r="J187" s="9">
        <v>75</v>
      </c>
      <c r="K187">
        <v>95</v>
      </c>
      <c r="L187">
        <v>3</v>
      </c>
      <c r="M187">
        <v>0.15</v>
      </c>
      <c r="O187" t="s">
        <v>463</v>
      </c>
      <c r="P187" s="2" t="s">
        <v>464</v>
      </c>
      <c r="Q187">
        <v>73</v>
      </c>
      <c r="R187">
        <v>93</v>
      </c>
      <c r="S187">
        <v>3</v>
      </c>
      <c r="T187">
        <v>0.15</v>
      </c>
      <c r="V187" t="s">
        <v>465</v>
      </c>
      <c r="W187" s="2" t="s">
        <v>466</v>
      </c>
      <c r="X187">
        <v>91</v>
      </c>
      <c r="Y187">
        <v>111</v>
      </c>
      <c r="Z187">
        <v>3</v>
      </c>
      <c r="AA187">
        <v>0.15</v>
      </c>
      <c r="AB187" t="s">
        <v>467</v>
      </c>
      <c r="AC187" s="2" t="s">
        <v>468</v>
      </c>
      <c r="AD187">
        <v>42</v>
      </c>
      <c r="AE187">
        <v>62</v>
      </c>
      <c r="AF187">
        <v>3</v>
      </c>
      <c r="AG187">
        <v>0</v>
      </c>
      <c r="AH187" t="s">
        <v>469</v>
      </c>
      <c r="AI187" s="2" t="s">
        <v>470</v>
      </c>
      <c r="AJ187">
        <v>72</v>
      </c>
      <c r="AK187">
        <v>92</v>
      </c>
      <c r="AL187">
        <v>3</v>
      </c>
      <c r="AM187">
        <v>0.3</v>
      </c>
      <c r="AN187" t="s">
        <v>471</v>
      </c>
      <c r="AO187" s="2" t="s">
        <v>472</v>
      </c>
      <c r="AP187">
        <v>64</v>
      </c>
      <c r="AQ187">
        <v>84</v>
      </c>
      <c r="AR187">
        <v>3</v>
      </c>
      <c r="AS187">
        <v>0.15</v>
      </c>
      <c r="AT187" t="s">
        <v>473</v>
      </c>
      <c r="AU187" t="s">
        <v>474</v>
      </c>
      <c r="AV187">
        <v>62</v>
      </c>
      <c r="AW187">
        <v>82</v>
      </c>
      <c r="AX187">
        <v>3</v>
      </c>
      <c r="AY187">
        <v>0.15</v>
      </c>
      <c r="AZ187" t="s">
        <v>475</v>
      </c>
      <c r="BA187" t="s">
        <v>476</v>
      </c>
      <c r="BB187">
        <v>71</v>
      </c>
      <c r="BC187">
        <v>91</v>
      </c>
      <c r="BD187">
        <v>3</v>
      </c>
      <c r="BE187">
        <v>0.3</v>
      </c>
      <c r="BF187" t="s">
        <v>477</v>
      </c>
      <c r="BG187" t="s">
        <v>478</v>
      </c>
      <c r="BH187">
        <v>41</v>
      </c>
      <c r="BI187">
        <v>61</v>
      </c>
      <c r="BJ187">
        <v>3</v>
      </c>
      <c r="BK187">
        <v>0</v>
      </c>
      <c r="BL187" t="s">
        <v>479</v>
      </c>
      <c r="BM187" t="s">
        <v>480</v>
      </c>
      <c r="BN187">
        <v>68</v>
      </c>
      <c r="BO187">
        <v>88</v>
      </c>
      <c r="BP187">
        <v>3</v>
      </c>
      <c r="BQ187">
        <v>0.15</v>
      </c>
      <c r="BR187" t="s">
        <v>481</v>
      </c>
      <c r="BS187" t="s">
        <v>482</v>
      </c>
      <c r="BT187">
        <v>61</v>
      </c>
      <c r="BU187">
        <v>81</v>
      </c>
      <c r="BV187">
        <v>3</v>
      </c>
      <c r="BW187">
        <v>0.7</v>
      </c>
      <c r="BX187" t="s">
        <v>483</v>
      </c>
      <c r="BY187" t="s">
        <v>484</v>
      </c>
      <c r="BZ187">
        <v>61</v>
      </c>
      <c r="CA187">
        <v>81</v>
      </c>
      <c r="CB187">
        <v>3</v>
      </c>
      <c r="CC187">
        <v>0.7</v>
      </c>
      <c r="CD187" t="s">
        <v>485</v>
      </c>
      <c r="CE187" t="s">
        <v>486</v>
      </c>
      <c r="CF187">
        <v>66</v>
      </c>
      <c r="CG187">
        <v>86</v>
      </c>
      <c r="CH187">
        <v>3</v>
      </c>
      <c r="CI187">
        <v>0.15</v>
      </c>
    </row>
    <row r="188" spans="1:87" x14ac:dyDescent="0.25">
      <c r="A188" s="4" t="s">
        <v>1706</v>
      </c>
      <c r="B188" s="3" t="s">
        <v>1706</v>
      </c>
      <c r="C188" s="5" t="s">
        <v>1706</v>
      </c>
      <c r="D188" s="4">
        <v>47</v>
      </c>
      <c r="E188" t="s">
        <v>571</v>
      </c>
      <c r="F188" s="2" t="s">
        <v>572</v>
      </c>
      <c r="G188" s="5">
        <v>21</v>
      </c>
      <c r="H188" t="s">
        <v>461</v>
      </c>
      <c r="I188" s="2" t="s">
        <v>462</v>
      </c>
      <c r="J188" s="9">
        <v>75</v>
      </c>
      <c r="K188">
        <v>95</v>
      </c>
      <c r="L188">
        <v>3</v>
      </c>
      <c r="M188">
        <v>0.3</v>
      </c>
      <c r="O188" t="s">
        <v>463</v>
      </c>
      <c r="P188" s="2" t="s">
        <v>464</v>
      </c>
      <c r="Q188">
        <v>73</v>
      </c>
      <c r="R188">
        <v>93</v>
      </c>
      <c r="S188">
        <v>3</v>
      </c>
      <c r="T188">
        <v>0.3</v>
      </c>
      <c r="V188" t="s">
        <v>465</v>
      </c>
      <c r="W188" s="2" t="s">
        <v>466</v>
      </c>
      <c r="X188">
        <v>91</v>
      </c>
      <c r="Y188">
        <v>111</v>
      </c>
      <c r="Z188">
        <v>3</v>
      </c>
      <c r="AA188">
        <v>0.3</v>
      </c>
      <c r="AB188" t="s">
        <v>467</v>
      </c>
      <c r="AC188" s="2" t="s">
        <v>468</v>
      </c>
      <c r="AD188">
        <v>42</v>
      </c>
      <c r="AE188">
        <v>62</v>
      </c>
      <c r="AF188">
        <v>3</v>
      </c>
      <c r="AG188">
        <v>0.15</v>
      </c>
      <c r="AH188" t="s">
        <v>469</v>
      </c>
      <c r="AI188" s="2" t="s">
        <v>470</v>
      </c>
      <c r="AJ188">
        <v>72</v>
      </c>
      <c r="AK188">
        <v>92</v>
      </c>
      <c r="AL188">
        <v>3</v>
      </c>
      <c r="AM188">
        <v>0.45</v>
      </c>
      <c r="AN188" t="s">
        <v>471</v>
      </c>
      <c r="AO188" s="2" t="s">
        <v>472</v>
      </c>
      <c r="AP188">
        <v>64</v>
      </c>
      <c r="AQ188">
        <v>84</v>
      </c>
      <c r="AR188">
        <v>3</v>
      </c>
      <c r="AS188">
        <v>0.3</v>
      </c>
      <c r="AT188" t="s">
        <v>473</v>
      </c>
      <c r="AU188" t="s">
        <v>474</v>
      </c>
      <c r="AV188">
        <v>62</v>
      </c>
      <c r="AW188">
        <v>82</v>
      </c>
      <c r="AX188">
        <v>3</v>
      </c>
      <c r="AY188">
        <v>0.3</v>
      </c>
      <c r="AZ188" t="s">
        <v>475</v>
      </c>
      <c r="BA188" t="s">
        <v>476</v>
      </c>
      <c r="BB188">
        <v>71</v>
      </c>
      <c r="BC188">
        <v>91</v>
      </c>
      <c r="BD188">
        <v>3</v>
      </c>
      <c r="BE188">
        <v>0.45</v>
      </c>
      <c r="BF188" t="s">
        <v>477</v>
      </c>
      <c r="BG188" t="s">
        <v>478</v>
      </c>
      <c r="BH188">
        <v>41</v>
      </c>
      <c r="BI188">
        <v>61</v>
      </c>
      <c r="BJ188">
        <v>3</v>
      </c>
      <c r="BK188">
        <v>0.15</v>
      </c>
      <c r="BL188" t="s">
        <v>479</v>
      </c>
      <c r="BM188" t="s">
        <v>480</v>
      </c>
      <c r="BN188">
        <v>68</v>
      </c>
      <c r="BO188">
        <v>88</v>
      </c>
      <c r="BP188">
        <v>3</v>
      </c>
      <c r="BQ188">
        <v>0.15</v>
      </c>
      <c r="BR188" t="s">
        <v>481</v>
      </c>
      <c r="BS188" t="s">
        <v>482</v>
      </c>
      <c r="BT188">
        <v>61</v>
      </c>
      <c r="BU188">
        <v>81</v>
      </c>
      <c r="BV188">
        <v>3</v>
      </c>
      <c r="BW188">
        <v>0.55000000000000004</v>
      </c>
      <c r="BX188" t="s">
        <v>483</v>
      </c>
      <c r="BY188" t="s">
        <v>484</v>
      </c>
      <c r="BZ188">
        <v>61</v>
      </c>
      <c r="CA188">
        <v>81</v>
      </c>
      <c r="CB188">
        <v>3</v>
      </c>
      <c r="CC188">
        <v>0.55000000000000004</v>
      </c>
      <c r="CD188" t="s">
        <v>485</v>
      </c>
      <c r="CE188" t="s">
        <v>486</v>
      </c>
      <c r="CF188">
        <v>66</v>
      </c>
      <c r="CG188">
        <v>86</v>
      </c>
      <c r="CH188">
        <v>3</v>
      </c>
      <c r="CI188">
        <v>0</v>
      </c>
    </row>
    <row r="189" spans="1:87" x14ac:dyDescent="0.25">
      <c r="A189" s="4" t="s">
        <v>1706</v>
      </c>
      <c r="B189" s="3" t="s">
        <v>1706</v>
      </c>
      <c r="C189" s="5" t="s">
        <v>1706</v>
      </c>
      <c r="D189" s="4">
        <v>48</v>
      </c>
      <c r="E189" t="s">
        <v>573</v>
      </c>
      <c r="F189" s="2" t="s">
        <v>574</v>
      </c>
      <c r="G189" s="5">
        <v>21</v>
      </c>
      <c r="H189" t="s">
        <v>461</v>
      </c>
      <c r="I189" s="2" t="s">
        <v>462</v>
      </c>
      <c r="J189" s="9">
        <v>75</v>
      </c>
      <c r="K189">
        <v>95</v>
      </c>
      <c r="L189">
        <v>3</v>
      </c>
      <c r="M189">
        <v>0.25</v>
      </c>
      <c r="O189" t="s">
        <v>463</v>
      </c>
      <c r="P189" s="2" t="s">
        <v>464</v>
      </c>
      <c r="Q189">
        <v>73</v>
      </c>
      <c r="R189">
        <v>93</v>
      </c>
      <c r="S189">
        <v>3</v>
      </c>
      <c r="T189">
        <v>0.25</v>
      </c>
      <c r="V189" t="s">
        <v>465</v>
      </c>
      <c r="W189" s="2" t="s">
        <v>466</v>
      </c>
      <c r="X189">
        <v>91</v>
      </c>
      <c r="Y189">
        <v>111</v>
      </c>
      <c r="Z189">
        <v>3</v>
      </c>
      <c r="AA189">
        <v>0.25</v>
      </c>
      <c r="AB189" t="s">
        <v>467</v>
      </c>
      <c r="AC189" s="2" t="s">
        <v>468</v>
      </c>
      <c r="AD189">
        <v>42</v>
      </c>
      <c r="AE189">
        <v>62</v>
      </c>
      <c r="AF189">
        <v>3</v>
      </c>
      <c r="AG189">
        <v>0.4</v>
      </c>
      <c r="AH189" t="s">
        <v>469</v>
      </c>
      <c r="AI189" s="2" t="s">
        <v>470</v>
      </c>
      <c r="AJ189">
        <v>72</v>
      </c>
      <c r="AK189">
        <v>92</v>
      </c>
      <c r="AL189">
        <v>3</v>
      </c>
      <c r="AM189">
        <v>0.4</v>
      </c>
      <c r="AN189" t="s">
        <v>471</v>
      </c>
      <c r="AO189" s="2" t="s">
        <v>472</v>
      </c>
      <c r="AP189">
        <v>64</v>
      </c>
      <c r="AQ189">
        <v>84</v>
      </c>
      <c r="AR189">
        <v>3</v>
      </c>
      <c r="AS189">
        <v>0.25</v>
      </c>
      <c r="AT189" t="s">
        <v>473</v>
      </c>
      <c r="AU189" t="s">
        <v>474</v>
      </c>
      <c r="AV189">
        <v>62</v>
      </c>
      <c r="AW189">
        <v>82</v>
      </c>
      <c r="AX189">
        <v>3</v>
      </c>
      <c r="AY189">
        <v>0.25</v>
      </c>
      <c r="AZ189" t="s">
        <v>475</v>
      </c>
      <c r="BA189" t="s">
        <v>476</v>
      </c>
      <c r="BB189">
        <v>71</v>
      </c>
      <c r="BC189">
        <v>91</v>
      </c>
      <c r="BD189">
        <v>3</v>
      </c>
      <c r="BE189">
        <v>0.4</v>
      </c>
      <c r="BF189" t="s">
        <v>477</v>
      </c>
      <c r="BG189" t="s">
        <v>478</v>
      </c>
      <c r="BH189">
        <v>41</v>
      </c>
      <c r="BI189">
        <v>61</v>
      </c>
      <c r="BJ189">
        <v>3</v>
      </c>
      <c r="BK189">
        <v>0.4</v>
      </c>
      <c r="BL189" t="s">
        <v>479</v>
      </c>
      <c r="BM189" t="s">
        <v>480</v>
      </c>
      <c r="BN189">
        <v>68</v>
      </c>
      <c r="BO189">
        <v>88</v>
      </c>
      <c r="BP189">
        <v>3</v>
      </c>
      <c r="BQ189">
        <v>0.55000000000000004</v>
      </c>
      <c r="BR189" t="s">
        <v>481</v>
      </c>
      <c r="BS189" t="s">
        <v>482</v>
      </c>
      <c r="BT189">
        <v>61</v>
      </c>
      <c r="BU189">
        <v>81</v>
      </c>
      <c r="BV189">
        <v>3</v>
      </c>
      <c r="BW189">
        <v>0.8</v>
      </c>
      <c r="BX189" t="s">
        <v>483</v>
      </c>
      <c r="BY189" t="s">
        <v>484</v>
      </c>
      <c r="BZ189">
        <v>61</v>
      </c>
      <c r="CA189">
        <v>81</v>
      </c>
      <c r="CB189">
        <v>3</v>
      </c>
      <c r="CC189">
        <v>0.8</v>
      </c>
      <c r="CD189" t="s">
        <v>485</v>
      </c>
      <c r="CE189" t="s">
        <v>486</v>
      </c>
      <c r="CF189">
        <v>66</v>
      </c>
      <c r="CG189">
        <v>86</v>
      </c>
      <c r="CH189">
        <v>3</v>
      </c>
      <c r="CI189">
        <v>0.55000000000000004</v>
      </c>
    </row>
    <row r="190" spans="1:87" x14ac:dyDescent="0.25">
      <c r="A190" s="4" t="s">
        <v>1706</v>
      </c>
      <c r="B190" s="3" t="s">
        <v>1706</v>
      </c>
      <c r="C190" s="5" t="s">
        <v>1706</v>
      </c>
      <c r="D190" s="4">
        <v>49</v>
      </c>
      <c r="E190" t="s">
        <v>575</v>
      </c>
      <c r="F190" s="2" t="s">
        <v>576</v>
      </c>
      <c r="G190" s="5">
        <v>23</v>
      </c>
      <c r="H190" t="s">
        <v>461</v>
      </c>
      <c r="I190" s="2" t="s">
        <v>462</v>
      </c>
      <c r="J190" s="9">
        <v>75</v>
      </c>
      <c r="K190">
        <v>97</v>
      </c>
      <c r="L190">
        <v>3</v>
      </c>
      <c r="M190">
        <v>1.1499999999999999</v>
      </c>
      <c r="O190" t="s">
        <v>463</v>
      </c>
      <c r="P190" s="2" t="s">
        <v>464</v>
      </c>
      <c r="Q190">
        <v>73</v>
      </c>
      <c r="R190">
        <v>95</v>
      </c>
      <c r="S190">
        <v>3</v>
      </c>
      <c r="T190">
        <v>1</v>
      </c>
      <c r="V190" t="s">
        <v>465</v>
      </c>
      <c r="W190" s="2" t="s">
        <v>466</v>
      </c>
      <c r="X190">
        <v>91</v>
      </c>
      <c r="Y190">
        <v>113</v>
      </c>
      <c r="Z190">
        <v>3</v>
      </c>
      <c r="AA190">
        <v>1.1499999999999999</v>
      </c>
      <c r="AB190" t="s">
        <v>467</v>
      </c>
      <c r="AC190" s="2" t="s">
        <v>468</v>
      </c>
      <c r="AD190">
        <v>42</v>
      </c>
      <c r="AE190">
        <v>64</v>
      </c>
      <c r="AF190">
        <v>3</v>
      </c>
      <c r="AG190">
        <v>1.4</v>
      </c>
      <c r="AH190" t="s">
        <v>469</v>
      </c>
      <c r="AI190" s="2" t="s">
        <v>470</v>
      </c>
      <c r="AJ190">
        <v>72</v>
      </c>
      <c r="AK190">
        <v>94</v>
      </c>
      <c r="AL190">
        <v>3</v>
      </c>
      <c r="AM190">
        <v>1.3</v>
      </c>
      <c r="AN190" t="s">
        <v>471</v>
      </c>
      <c r="AO190" s="2" t="s">
        <v>472</v>
      </c>
      <c r="AP190">
        <v>64</v>
      </c>
      <c r="AQ190">
        <v>86</v>
      </c>
      <c r="AR190">
        <v>3</v>
      </c>
      <c r="AS190">
        <v>1</v>
      </c>
      <c r="AT190" t="s">
        <v>473</v>
      </c>
      <c r="AU190" t="s">
        <v>474</v>
      </c>
      <c r="AV190">
        <v>62</v>
      </c>
      <c r="AW190">
        <v>84</v>
      </c>
      <c r="AX190">
        <v>3</v>
      </c>
      <c r="AY190">
        <v>1.1499999999999999</v>
      </c>
      <c r="AZ190" t="s">
        <v>475</v>
      </c>
      <c r="BA190" t="s">
        <v>476</v>
      </c>
      <c r="BB190">
        <v>71</v>
      </c>
      <c r="BC190">
        <v>93</v>
      </c>
      <c r="BD190">
        <v>3</v>
      </c>
      <c r="BE190">
        <v>1.3</v>
      </c>
      <c r="BF190" t="s">
        <v>477</v>
      </c>
      <c r="BG190" t="s">
        <v>478</v>
      </c>
      <c r="BH190">
        <v>41</v>
      </c>
      <c r="BI190">
        <v>63</v>
      </c>
      <c r="BJ190">
        <v>3</v>
      </c>
      <c r="BK190">
        <v>1.4</v>
      </c>
      <c r="BL190" t="s">
        <v>479</v>
      </c>
      <c r="BM190" t="s">
        <v>480</v>
      </c>
      <c r="BN190">
        <v>68</v>
      </c>
      <c r="BO190">
        <v>90</v>
      </c>
      <c r="BP190">
        <v>3</v>
      </c>
      <c r="BQ190">
        <v>1.5</v>
      </c>
      <c r="BR190" t="s">
        <v>485</v>
      </c>
      <c r="BS190" t="s">
        <v>486</v>
      </c>
      <c r="BT190">
        <v>66</v>
      </c>
      <c r="BU190">
        <v>88</v>
      </c>
      <c r="BV190">
        <v>3</v>
      </c>
      <c r="BW190">
        <v>1.65</v>
      </c>
    </row>
    <row r="191" spans="1:87" x14ac:dyDescent="0.25">
      <c r="A191" s="4" t="s">
        <v>1706</v>
      </c>
      <c r="B191" s="3" t="s">
        <v>1706</v>
      </c>
      <c r="C191" s="5" t="s">
        <v>1706</v>
      </c>
      <c r="D191" s="4">
        <v>50</v>
      </c>
      <c r="E191" t="s">
        <v>577</v>
      </c>
      <c r="F191" s="2" t="s">
        <v>578</v>
      </c>
      <c r="G191" s="5">
        <v>22</v>
      </c>
      <c r="H191" t="s">
        <v>461</v>
      </c>
      <c r="I191" s="2" t="s">
        <v>462</v>
      </c>
      <c r="J191" s="9">
        <v>74</v>
      </c>
      <c r="K191">
        <v>95</v>
      </c>
      <c r="L191">
        <v>3</v>
      </c>
      <c r="M191">
        <v>0.3</v>
      </c>
      <c r="O191" t="s">
        <v>463</v>
      </c>
      <c r="P191" s="2" t="s">
        <v>464</v>
      </c>
      <c r="Q191">
        <v>72</v>
      </c>
      <c r="R191">
        <v>93</v>
      </c>
      <c r="S191">
        <v>3</v>
      </c>
      <c r="T191">
        <v>0.3</v>
      </c>
      <c r="V191" t="s">
        <v>465</v>
      </c>
      <c r="W191" s="2" t="s">
        <v>466</v>
      </c>
      <c r="X191">
        <v>90</v>
      </c>
      <c r="Y191">
        <v>111</v>
      </c>
      <c r="Z191">
        <v>3</v>
      </c>
      <c r="AA191">
        <v>0.3</v>
      </c>
      <c r="AB191" t="s">
        <v>467</v>
      </c>
      <c r="AC191" s="2" t="s">
        <v>468</v>
      </c>
      <c r="AD191">
        <v>41</v>
      </c>
      <c r="AE191">
        <v>62</v>
      </c>
      <c r="AF191">
        <v>3</v>
      </c>
      <c r="AG191">
        <v>0.45</v>
      </c>
      <c r="AH191" t="s">
        <v>469</v>
      </c>
      <c r="AI191" s="2" t="s">
        <v>470</v>
      </c>
      <c r="AJ191">
        <v>71</v>
      </c>
      <c r="AK191">
        <v>92</v>
      </c>
      <c r="AL191">
        <v>3</v>
      </c>
      <c r="AM191">
        <v>0.15</v>
      </c>
      <c r="AN191" t="s">
        <v>471</v>
      </c>
      <c r="AO191" s="2" t="s">
        <v>472</v>
      </c>
      <c r="AP191">
        <v>63</v>
      </c>
      <c r="AQ191">
        <v>84</v>
      </c>
      <c r="AR191">
        <v>3</v>
      </c>
      <c r="AS191">
        <v>0.3</v>
      </c>
      <c r="AT191" t="s">
        <v>473</v>
      </c>
      <c r="AU191" t="s">
        <v>474</v>
      </c>
      <c r="AV191">
        <v>61</v>
      </c>
      <c r="AW191">
        <v>82</v>
      </c>
      <c r="AX191">
        <v>3</v>
      </c>
      <c r="AY191">
        <v>0.15</v>
      </c>
      <c r="AZ191" t="s">
        <v>475</v>
      </c>
      <c r="BA191" t="s">
        <v>476</v>
      </c>
      <c r="BB191">
        <v>70</v>
      </c>
      <c r="BC191">
        <v>91</v>
      </c>
      <c r="BD191">
        <v>3</v>
      </c>
      <c r="BE191">
        <v>0.15</v>
      </c>
      <c r="BF191" t="s">
        <v>477</v>
      </c>
      <c r="BG191" t="s">
        <v>478</v>
      </c>
      <c r="BH191">
        <v>40</v>
      </c>
      <c r="BI191">
        <v>61</v>
      </c>
      <c r="BJ191">
        <v>3</v>
      </c>
      <c r="BK191">
        <v>0.45</v>
      </c>
      <c r="BL191" t="s">
        <v>479</v>
      </c>
      <c r="BM191" t="s">
        <v>480</v>
      </c>
      <c r="BN191">
        <v>67</v>
      </c>
      <c r="BO191">
        <v>88</v>
      </c>
      <c r="BP191">
        <v>3</v>
      </c>
      <c r="BQ191">
        <v>0.45</v>
      </c>
      <c r="BR191" t="s">
        <v>481</v>
      </c>
      <c r="BS191" t="s">
        <v>482</v>
      </c>
      <c r="BT191">
        <v>60</v>
      </c>
      <c r="BU191">
        <v>81</v>
      </c>
      <c r="BV191">
        <v>3</v>
      </c>
      <c r="BW191">
        <v>0.55000000000000004</v>
      </c>
      <c r="BX191" t="s">
        <v>483</v>
      </c>
      <c r="BY191" t="s">
        <v>484</v>
      </c>
      <c r="BZ191">
        <v>60</v>
      </c>
      <c r="CA191">
        <v>81</v>
      </c>
      <c r="CB191">
        <v>3</v>
      </c>
      <c r="CC191">
        <v>0.55000000000000004</v>
      </c>
      <c r="CD191" t="s">
        <v>485</v>
      </c>
      <c r="CE191" t="s">
        <v>486</v>
      </c>
      <c r="CF191">
        <v>65</v>
      </c>
      <c r="CG191">
        <v>86</v>
      </c>
      <c r="CH191">
        <v>3</v>
      </c>
      <c r="CI191">
        <v>0.45</v>
      </c>
    </row>
    <row r="192" spans="1:87" x14ac:dyDescent="0.25">
      <c r="A192" s="4" t="s">
        <v>1706</v>
      </c>
      <c r="B192" s="3" t="s">
        <v>1706</v>
      </c>
      <c r="C192" s="5" t="s">
        <v>1706</v>
      </c>
      <c r="D192" s="4">
        <v>51</v>
      </c>
      <c r="E192" t="s">
        <v>579</v>
      </c>
      <c r="F192" s="2" t="s">
        <v>580</v>
      </c>
      <c r="G192" s="5">
        <v>21</v>
      </c>
      <c r="H192" t="s">
        <v>461</v>
      </c>
      <c r="I192" s="2" t="s">
        <v>462</v>
      </c>
      <c r="J192" s="9">
        <v>75</v>
      </c>
      <c r="K192">
        <v>95</v>
      </c>
      <c r="L192">
        <v>3</v>
      </c>
      <c r="M192">
        <v>1</v>
      </c>
      <c r="O192" t="s">
        <v>463</v>
      </c>
      <c r="P192" s="2" t="s">
        <v>464</v>
      </c>
      <c r="Q192">
        <v>73</v>
      </c>
      <c r="R192">
        <v>93</v>
      </c>
      <c r="S192">
        <v>3</v>
      </c>
      <c r="T192">
        <v>1</v>
      </c>
      <c r="V192" t="s">
        <v>465</v>
      </c>
      <c r="W192" s="2" t="s">
        <v>466</v>
      </c>
      <c r="X192">
        <v>91</v>
      </c>
      <c r="Y192">
        <v>111</v>
      </c>
      <c r="Z192">
        <v>3</v>
      </c>
      <c r="AA192">
        <v>1</v>
      </c>
      <c r="AB192" t="s">
        <v>467</v>
      </c>
      <c r="AC192" s="2" t="s">
        <v>468</v>
      </c>
      <c r="AD192">
        <v>42</v>
      </c>
      <c r="AE192">
        <v>62</v>
      </c>
      <c r="AF192">
        <v>3</v>
      </c>
      <c r="AG192">
        <v>1.1499999999999999</v>
      </c>
      <c r="AH192" t="s">
        <v>469</v>
      </c>
      <c r="AI192" s="2" t="s">
        <v>470</v>
      </c>
      <c r="AJ192">
        <v>72</v>
      </c>
      <c r="AK192">
        <v>92</v>
      </c>
      <c r="AL192">
        <v>3</v>
      </c>
      <c r="AM192">
        <v>1.1499999999999999</v>
      </c>
      <c r="AN192" t="s">
        <v>471</v>
      </c>
      <c r="AO192" s="2" t="s">
        <v>472</v>
      </c>
      <c r="AP192">
        <v>64</v>
      </c>
      <c r="AQ192">
        <v>84</v>
      </c>
      <c r="AR192">
        <v>3</v>
      </c>
      <c r="AS192">
        <v>1</v>
      </c>
      <c r="AT192" t="s">
        <v>473</v>
      </c>
      <c r="AU192" t="s">
        <v>474</v>
      </c>
      <c r="AV192">
        <v>62</v>
      </c>
      <c r="AW192">
        <v>82</v>
      </c>
      <c r="AX192">
        <v>3</v>
      </c>
      <c r="AY192">
        <v>1</v>
      </c>
      <c r="AZ192" t="s">
        <v>475</v>
      </c>
      <c r="BA192" t="s">
        <v>476</v>
      </c>
      <c r="BB192">
        <v>71</v>
      </c>
      <c r="BC192">
        <v>91</v>
      </c>
      <c r="BD192">
        <v>3</v>
      </c>
      <c r="BE192">
        <v>1.1499999999999999</v>
      </c>
      <c r="BF192" t="s">
        <v>477</v>
      </c>
      <c r="BG192" t="s">
        <v>478</v>
      </c>
      <c r="BH192">
        <v>41</v>
      </c>
      <c r="BI192">
        <v>61</v>
      </c>
      <c r="BJ192">
        <v>3</v>
      </c>
      <c r="BK192">
        <v>1.1499999999999999</v>
      </c>
      <c r="BL192" t="s">
        <v>479</v>
      </c>
      <c r="BM192" t="s">
        <v>480</v>
      </c>
      <c r="BN192">
        <v>68</v>
      </c>
      <c r="BO192">
        <v>88</v>
      </c>
      <c r="BP192">
        <v>3</v>
      </c>
      <c r="BQ192">
        <v>1.3</v>
      </c>
      <c r="BR192" t="s">
        <v>481</v>
      </c>
      <c r="BS192" t="s">
        <v>482</v>
      </c>
      <c r="BT192">
        <v>61</v>
      </c>
      <c r="BU192">
        <v>81</v>
      </c>
      <c r="BV192">
        <v>3</v>
      </c>
      <c r="BW192">
        <v>1.55</v>
      </c>
      <c r="BX192" t="s">
        <v>483</v>
      </c>
      <c r="BY192" t="s">
        <v>484</v>
      </c>
      <c r="BZ192">
        <v>61</v>
      </c>
      <c r="CA192">
        <v>81</v>
      </c>
      <c r="CB192">
        <v>3</v>
      </c>
      <c r="CC192">
        <v>1.55</v>
      </c>
      <c r="CD192" t="s">
        <v>485</v>
      </c>
      <c r="CE192" t="s">
        <v>486</v>
      </c>
      <c r="CF192">
        <v>66</v>
      </c>
      <c r="CG192">
        <v>86</v>
      </c>
      <c r="CH192">
        <v>3</v>
      </c>
      <c r="CI192">
        <v>1.3</v>
      </c>
    </row>
    <row r="193" spans="1:87" x14ac:dyDescent="0.25">
      <c r="A193" s="4" t="s">
        <v>1706</v>
      </c>
      <c r="B193" s="3" t="s">
        <v>1706</v>
      </c>
      <c r="C193" s="5" t="s">
        <v>1706</v>
      </c>
      <c r="D193" s="4">
        <v>52</v>
      </c>
      <c r="E193" t="s">
        <v>581</v>
      </c>
      <c r="F193" s="2" t="s">
        <v>582</v>
      </c>
      <c r="G193" s="5">
        <v>21</v>
      </c>
      <c r="H193" t="s">
        <v>461</v>
      </c>
      <c r="I193" s="2" t="s">
        <v>462</v>
      </c>
      <c r="J193" s="9">
        <v>75</v>
      </c>
      <c r="K193">
        <v>95</v>
      </c>
      <c r="L193">
        <v>3</v>
      </c>
      <c r="M193">
        <v>1</v>
      </c>
      <c r="O193" t="s">
        <v>463</v>
      </c>
      <c r="P193" s="2" t="s">
        <v>464</v>
      </c>
      <c r="Q193">
        <v>73</v>
      </c>
      <c r="R193">
        <v>93</v>
      </c>
      <c r="S193">
        <v>3</v>
      </c>
      <c r="T193">
        <v>1</v>
      </c>
      <c r="V193" t="s">
        <v>465</v>
      </c>
      <c r="W193" s="2" t="s">
        <v>466</v>
      </c>
      <c r="X193">
        <v>91</v>
      </c>
      <c r="Y193">
        <v>111</v>
      </c>
      <c r="Z193">
        <v>3</v>
      </c>
      <c r="AA193">
        <v>1</v>
      </c>
      <c r="AB193" t="s">
        <v>467</v>
      </c>
      <c r="AC193" s="2" t="s">
        <v>468</v>
      </c>
      <c r="AD193">
        <v>42</v>
      </c>
      <c r="AE193">
        <v>62</v>
      </c>
      <c r="AF193">
        <v>3</v>
      </c>
      <c r="AG193">
        <v>1.1499999999999999</v>
      </c>
      <c r="AH193" t="s">
        <v>469</v>
      </c>
      <c r="AI193" s="2" t="s">
        <v>470</v>
      </c>
      <c r="AJ193">
        <v>72</v>
      </c>
      <c r="AK193">
        <v>92</v>
      </c>
      <c r="AL193">
        <v>3</v>
      </c>
      <c r="AM193">
        <v>1.1499999999999999</v>
      </c>
      <c r="AN193" t="s">
        <v>471</v>
      </c>
      <c r="AO193" s="2" t="s">
        <v>472</v>
      </c>
      <c r="AP193">
        <v>64</v>
      </c>
      <c r="AQ193">
        <v>84</v>
      </c>
      <c r="AR193">
        <v>3</v>
      </c>
      <c r="AS193">
        <v>1</v>
      </c>
      <c r="AT193" t="s">
        <v>473</v>
      </c>
      <c r="AU193" t="s">
        <v>474</v>
      </c>
      <c r="AV193">
        <v>62</v>
      </c>
      <c r="AW193">
        <v>82</v>
      </c>
      <c r="AX193">
        <v>3</v>
      </c>
      <c r="AY193">
        <v>1</v>
      </c>
      <c r="AZ193" t="s">
        <v>475</v>
      </c>
      <c r="BA193" t="s">
        <v>476</v>
      </c>
      <c r="BB193">
        <v>71</v>
      </c>
      <c r="BC193">
        <v>91</v>
      </c>
      <c r="BD193">
        <v>3</v>
      </c>
      <c r="BE193">
        <v>1.1499999999999999</v>
      </c>
      <c r="BF193" t="s">
        <v>477</v>
      </c>
      <c r="BG193" t="s">
        <v>478</v>
      </c>
      <c r="BH193">
        <v>41</v>
      </c>
      <c r="BI193">
        <v>61</v>
      </c>
      <c r="BJ193">
        <v>3</v>
      </c>
      <c r="BK193">
        <v>1.1499999999999999</v>
      </c>
      <c r="BL193" t="s">
        <v>479</v>
      </c>
      <c r="BM193" t="s">
        <v>480</v>
      </c>
      <c r="BN193">
        <v>68</v>
      </c>
      <c r="BO193">
        <v>88</v>
      </c>
      <c r="BP193">
        <v>3</v>
      </c>
      <c r="BQ193">
        <v>1.3</v>
      </c>
      <c r="BR193" t="s">
        <v>481</v>
      </c>
      <c r="BS193" t="s">
        <v>482</v>
      </c>
      <c r="BT193">
        <v>61</v>
      </c>
      <c r="BU193">
        <v>81</v>
      </c>
      <c r="BV193">
        <v>3</v>
      </c>
      <c r="BW193">
        <v>1.55</v>
      </c>
      <c r="BX193" t="s">
        <v>483</v>
      </c>
      <c r="BY193" t="s">
        <v>484</v>
      </c>
      <c r="BZ193">
        <v>61</v>
      </c>
      <c r="CA193">
        <v>81</v>
      </c>
      <c r="CB193">
        <v>3</v>
      </c>
      <c r="CC193">
        <v>1.55</v>
      </c>
      <c r="CD193" t="s">
        <v>485</v>
      </c>
      <c r="CE193" t="s">
        <v>486</v>
      </c>
      <c r="CF193">
        <v>66</v>
      </c>
      <c r="CG193">
        <v>86</v>
      </c>
      <c r="CH193">
        <v>3</v>
      </c>
      <c r="CI193">
        <v>1.3</v>
      </c>
    </row>
    <row r="194" spans="1:87" x14ac:dyDescent="0.25">
      <c r="A194" s="4" t="s">
        <v>1706</v>
      </c>
      <c r="B194" s="3" t="s">
        <v>1706</v>
      </c>
      <c r="C194" s="5" t="s">
        <v>1706</v>
      </c>
      <c r="D194" s="4">
        <v>53</v>
      </c>
      <c r="E194" t="s">
        <v>583</v>
      </c>
      <c r="F194" s="2" t="s">
        <v>584</v>
      </c>
      <c r="G194" s="5">
        <v>21</v>
      </c>
      <c r="H194" t="s">
        <v>461</v>
      </c>
      <c r="I194" s="2" t="s">
        <v>462</v>
      </c>
      <c r="J194" s="9">
        <v>75</v>
      </c>
      <c r="K194">
        <v>95</v>
      </c>
      <c r="L194">
        <v>3</v>
      </c>
      <c r="M194">
        <v>1</v>
      </c>
      <c r="O194" t="s">
        <v>463</v>
      </c>
      <c r="P194" s="2" t="s">
        <v>464</v>
      </c>
      <c r="Q194">
        <v>73</v>
      </c>
      <c r="R194">
        <v>93</v>
      </c>
      <c r="S194">
        <v>3</v>
      </c>
      <c r="T194">
        <v>1</v>
      </c>
      <c r="V194" t="s">
        <v>465</v>
      </c>
      <c r="W194" s="2" t="s">
        <v>466</v>
      </c>
      <c r="X194">
        <v>91</v>
      </c>
      <c r="Y194">
        <v>111</v>
      </c>
      <c r="Z194">
        <v>3</v>
      </c>
      <c r="AA194">
        <v>1</v>
      </c>
      <c r="AB194" t="s">
        <v>467</v>
      </c>
      <c r="AC194" s="2" t="s">
        <v>468</v>
      </c>
      <c r="AD194">
        <v>42</v>
      </c>
      <c r="AE194">
        <v>62</v>
      </c>
      <c r="AF194">
        <v>3</v>
      </c>
      <c r="AG194">
        <v>1.1499999999999999</v>
      </c>
      <c r="AH194" t="s">
        <v>469</v>
      </c>
      <c r="AI194" s="2" t="s">
        <v>470</v>
      </c>
      <c r="AJ194">
        <v>72</v>
      </c>
      <c r="AK194">
        <v>92</v>
      </c>
      <c r="AL194">
        <v>3</v>
      </c>
      <c r="AM194">
        <v>1.1499999999999999</v>
      </c>
      <c r="AN194" t="s">
        <v>471</v>
      </c>
      <c r="AO194" s="2" t="s">
        <v>472</v>
      </c>
      <c r="AP194">
        <v>64</v>
      </c>
      <c r="AQ194">
        <v>84</v>
      </c>
      <c r="AR194">
        <v>3</v>
      </c>
      <c r="AS194">
        <v>1</v>
      </c>
      <c r="AT194" t="s">
        <v>473</v>
      </c>
      <c r="AU194" t="s">
        <v>474</v>
      </c>
      <c r="AV194">
        <v>62</v>
      </c>
      <c r="AW194">
        <v>82</v>
      </c>
      <c r="AX194">
        <v>3</v>
      </c>
      <c r="AY194">
        <v>1</v>
      </c>
      <c r="AZ194" t="s">
        <v>475</v>
      </c>
      <c r="BA194" t="s">
        <v>476</v>
      </c>
      <c r="BB194">
        <v>71</v>
      </c>
      <c r="BC194">
        <v>91</v>
      </c>
      <c r="BD194">
        <v>3</v>
      </c>
      <c r="BE194">
        <v>1.1499999999999999</v>
      </c>
      <c r="BF194" t="s">
        <v>477</v>
      </c>
      <c r="BG194" t="s">
        <v>478</v>
      </c>
      <c r="BH194">
        <v>41</v>
      </c>
      <c r="BI194">
        <v>61</v>
      </c>
      <c r="BJ194">
        <v>3</v>
      </c>
      <c r="BK194">
        <v>1.1499999999999999</v>
      </c>
      <c r="BL194" t="s">
        <v>479</v>
      </c>
      <c r="BM194" t="s">
        <v>480</v>
      </c>
      <c r="BN194">
        <v>68</v>
      </c>
      <c r="BO194">
        <v>88</v>
      </c>
      <c r="BP194">
        <v>3</v>
      </c>
      <c r="BQ194">
        <v>1.3</v>
      </c>
      <c r="BR194" t="s">
        <v>481</v>
      </c>
      <c r="BS194" t="s">
        <v>482</v>
      </c>
      <c r="BT194">
        <v>61</v>
      </c>
      <c r="BU194">
        <v>81</v>
      </c>
      <c r="BV194">
        <v>3</v>
      </c>
      <c r="BW194">
        <v>1.55</v>
      </c>
      <c r="BX194" t="s">
        <v>483</v>
      </c>
      <c r="BY194" t="s">
        <v>484</v>
      </c>
      <c r="BZ194">
        <v>61</v>
      </c>
      <c r="CA194">
        <v>81</v>
      </c>
      <c r="CB194">
        <v>3</v>
      </c>
      <c r="CC194">
        <v>1.55</v>
      </c>
      <c r="CD194" t="s">
        <v>485</v>
      </c>
      <c r="CE194" t="s">
        <v>486</v>
      </c>
      <c r="CF194">
        <v>66</v>
      </c>
      <c r="CG194">
        <v>86</v>
      </c>
      <c r="CH194">
        <v>3</v>
      </c>
      <c r="CI194">
        <v>1.3</v>
      </c>
    </row>
    <row r="195" spans="1:87" x14ac:dyDescent="0.25">
      <c r="A195" s="4" t="s">
        <v>1706</v>
      </c>
      <c r="B195" s="3" t="s">
        <v>1706</v>
      </c>
      <c r="C195" s="5" t="s">
        <v>1706</v>
      </c>
      <c r="D195" s="4">
        <v>54</v>
      </c>
      <c r="E195" t="s">
        <v>585</v>
      </c>
      <c r="F195" s="2" t="s">
        <v>586</v>
      </c>
      <c r="G195" s="5">
        <v>21</v>
      </c>
      <c r="H195" t="s">
        <v>461</v>
      </c>
      <c r="I195" s="2" t="s">
        <v>462</v>
      </c>
      <c r="J195" s="9">
        <v>75</v>
      </c>
      <c r="K195">
        <v>95</v>
      </c>
      <c r="L195">
        <v>3</v>
      </c>
      <c r="M195">
        <v>1</v>
      </c>
      <c r="O195" t="s">
        <v>463</v>
      </c>
      <c r="P195" s="2" t="s">
        <v>464</v>
      </c>
      <c r="Q195">
        <v>73</v>
      </c>
      <c r="R195">
        <v>93</v>
      </c>
      <c r="S195">
        <v>3</v>
      </c>
      <c r="T195">
        <v>1</v>
      </c>
      <c r="V195" t="s">
        <v>465</v>
      </c>
      <c r="W195" s="2" t="s">
        <v>466</v>
      </c>
      <c r="X195">
        <v>91</v>
      </c>
      <c r="Y195">
        <v>111</v>
      </c>
      <c r="Z195">
        <v>3</v>
      </c>
      <c r="AA195">
        <v>1</v>
      </c>
      <c r="AB195" t="s">
        <v>467</v>
      </c>
      <c r="AC195" s="2" t="s">
        <v>468</v>
      </c>
      <c r="AD195">
        <v>42</v>
      </c>
      <c r="AE195">
        <v>62</v>
      </c>
      <c r="AF195">
        <v>3</v>
      </c>
      <c r="AG195">
        <v>1.1499999999999999</v>
      </c>
      <c r="AH195" t="s">
        <v>469</v>
      </c>
      <c r="AI195" s="2" t="s">
        <v>470</v>
      </c>
      <c r="AJ195">
        <v>72</v>
      </c>
      <c r="AK195">
        <v>92</v>
      </c>
      <c r="AL195">
        <v>3</v>
      </c>
      <c r="AM195">
        <v>1.1499999999999999</v>
      </c>
      <c r="AN195" t="s">
        <v>471</v>
      </c>
      <c r="AO195" s="2" t="s">
        <v>472</v>
      </c>
      <c r="AP195">
        <v>64</v>
      </c>
      <c r="AQ195">
        <v>84</v>
      </c>
      <c r="AR195">
        <v>3</v>
      </c>
      <c r="AS195">
        <v>1</v>
      </c>
      <c r="AT195" t="s">
        <v>473</v>
      </c>
      <c r="AU195" t="s">
        <v>474</v>
      </c>
      <c r="AV195">
        <v>62</v>
      </c>
      <c r="AW195">
        <v>82</v>
      </c>
      <c r="AX195">
        <v>3</v>
      </c>
      <c r="AY195">
        <v>1</v>
      </c>
      <c r="AZ195" t="s">
        <v>475</v>
      </c>
      <c r="BA195" t="s">
        <v>476</v>
      </c>
      <c r="BB195">
        <v>71</v>
      </c>
      <c r="BC195">
        <v>91</v>
      </c>
      <c r="BD195">
        <v>3</v>
      </c>
      <c r="BE195">
        <v>1.1499999999999999</v>
      </c>
      <c r="BF195" t="s">
        <v>477</v>
      </c>
      <c r="BG195" t="s">
        <v>478</v>
      </c>
      <c r="BH195">
        <v>41</v>
      </c>
      <c r="BI195">
        <v>61</v>
      </c>
      <c r="BJ195">
        <v>3</v>
      </c>
      <c r="BK195">
        <v>1.1499999999999999</v>
      </c>
      <c r="BL195" t="s">
        <v>479</v>
      </c>
      <c r="BM195" t="s">
        <v>480</v>
      </c>
      <c r="BN195">
        <v>68</v>
      </c>
      <c r="BO195">
        <v>88</v>
      </c>
      <c r="BP195">
        <v>3</v>
      </c>
      <c r="BQ195">
        <v>1.3</v>
      </c>
      <c r="BR195" t="s">
        <v>481</v>
      </c>
      <c r="BS195" t="s">
        <v>482</v>
      </c>
      <c r="BT195">
        <v>61</v>
      </c>
      <c r="BU195">
        <v>81</v>
      </c>
      <c r="BV195">
        <v>3</v>
      </c>
      <c r="BW195">
        <v>1.55</v>
      </c>
      <c r="BX195" t="s">
        <v>483</v>
      </c>
      <c r="BY195" t="s">
        <v>484</v>
      </c>
      <c r="BZ195">
        <v>61</v>
      </c>
      <c r="CA195">
        <v>81</v>
      </c>
      <c r="CB195">
        <v>3</v>
      </c>
      <c r="CC195">
        <v>1.55</v>
      </c>
      <c r="CD195" t="s">
        <v>485</v>
      </c>
      <c r="CE195" t="s">
        <v>486</v>
      </c>
      <c r="CF195">
        <v>66</v>
      </c>
      <c r="CG195">
        <v>86</v>
      </c>
      <c r="CH195">
        <v>3</v>
      </c>
      <c r="CI195">
        <v>1.3</v>
      </c>
    </row>
    <row r="196" spans="1:87" x14ac:dyDescent="0.25">
      <c r="A196" s="4" t="s">
        <v>1706</v>
      </c>
      <c r="B196" s="3" t="s">
        <v>1706</v>
      </c>
      <c r="C196" s="5" t="s">
        <v>1706</v>
      </c>
      <c r="D196" s="4">
        <v>55</v>
      </c>
      <c r="E196" t="s">
        <v>587</v>
      </c>
      <c r="F196" s="2" t="s">
        <v>588</v>
      </c>
      <c r="G196" s="5">
        <v>21</v>
      </c>
      <c r="H196" t="s">
        <v>461</v>
      </c>
      <c r="I196" s="2" t="s">
        <v>462</v>
      </c>
      <c r="J196" s="9">
        <v>75</v>
      </c>
      <c r="K196">
        <v>95</v>
      </c>
      <c r="L196">
        <v>3</v>
      </c>
      <c r="M196">
        <v>1</v>
      </c>
      <c r="O196" t="s">
        <v>463</v>
      </c>
      <c r="P196" s="2" t="s">
        <v>464</v>
      </c>
      <c r="Q196">
        <v>73</v>
      </c>
      <c r="R196">
        <v>93</v>
      </c>
      <c r="S196">
        <v>3</v>
      </c>
      <c r="T196">
        <v>1</v>
      </c>
      <c r="V196" t="s">
        <v>465</v>
      </c>
      <c r="W196" s="2" t="s">
        <v>466</v>
      </c>
      <c r="X196">
        <v>91</v>
      </c>
      <c r="Y196">
        <v>111</v>
      </c>
      <c r="Z196">
        <v>3</v>
      </c>
      <c r="AA196">
        <v>1</v>
      </c>
      <c r="AB196" t="s">
        <v>467</v>
      </c>
      <c r="AC196" s="2" t="s">
        <v>468</v>
      </c>
      <c r="AD196">
        <v>42</v>
      </c>
      <c r="AE196">
        <v>62</v>
      </c>
      <c r="AF196">
        <v>3</v>
      </c>
      <c r="AG196">
        <v>1.1499999999999999</v>
      </c>
      <c r="AH196" t="s">
        <v>469</v>
      </c>
      <c r="AI196" s="2" t="s">
        <v>470</v>
      </c>
      <c r="AJ196">
        <v>72</v>
      </c>
      <c r="AK196">
        <v>92</v>
      </c>
      <c r="AL196">
        <v>3</v>
      </c>
      <c r="AM196">
        <v>1.1499999999999999</v>
      </c>
      <c r="AN196" t="s">
        <v>471</v>
      </c>
      <c r="AO196" s="2" t="s">
        <v>472</v>
      </c>
      <c r="AP196">
        <v>64</v>
      </c>
      <c r="AQ196">
        <v>84</v>
      </c>
      <c r="AR196">
        <v>3</v>
      </c>
      <c r="AS196">
        <v>1</v>
      </c>
      <c r="AT196" t="s">
        <v>473</v>
      </c>
      <c r="AU196" t="s">
        <v>474</v>
      </c>
      <c r="AV196">
        <v>62</v>
      </c>
      <c r="AW196">
        <v>82</v>
      </c>
      <c r="AX196">
        <v>3</v>
      </c>
      <c r="AY196">
        <v>1</v>
      </c>
      <c r="AZ196" t="s">
        <v>475</v>
      </c>
      <c r="BA196" t="s">
        <v>476</v>
      </c>
      <c r="BB196">
        <v>71</v>
      </c>
      <c r="BC196">
        <v>91</v>
      </c>
      <c r="BD196">
        <v>3</v>
      </c>
      <c r="BE196">
        <v>1.1499999999999999</v>
      </c>
      <c r="BF196" t="s">
        <v>477</v>
      </c>
      <c r="BG196" t="s">
        <v>478</v>
      </c>
      <c r="BH196">
        <v>41</v>
      </c>
      <c r="BI196">
        <v>61</v>
      </c>
      <c r="BJ196">
        <v>3</v>
      </c>
      <c r="BK196">
        <v>1.1499999999999999</v>
      </c>
      <c r="BL196" t="s">
        <v>479</v>
      </c>
      <c r="BM196" t="s">
        <v>480</v>
      </c>
      <c r="BN196">
        <v>68</v>
      </c>
      <c r="BO196">
        <v>88</v>
      </c>
      <c r="BP196">
        <v>3</v>
      </c>
      <c r="BQ196">
        <v>1.3</v>
      </c>
      <c r="BR196" t="s">
        <v>481</v>
      </c>
      <c r="BS196" t="s">
        <v>482</v>
      </c>
      <c r="BT196">
        <v>61</v>
      </c>
      <c r="BU196">
        <v>81</v>
      </c>
      <c r="BV196">
        <v>3</v>
      </c>
      <c r="BW196">
        <v>1.55</v>
      </c>
      <c r="BX196" t="s">
        <v>483</v>
      </c>
      <c r="BY196" t="s">
        <v>484</v>
      </c>
      <c r="BZ196">
        <v>61</v>
      </c>
      <c r="CA196">
        <v>81</v>
      </c>
      <c r="CB196">
        <v>3</v>
      </c>
      <c r="CC196">
        <v>1.55</v>
      </c>
      <c r="CD196" t="s">
        <v>485</v>
      </c>
      <c r="CE196" t="s">
        <v>486</v>
      </c>
      <c r="CF196">
        <v>66</v>
      </c>
      <c r="CG196">
        <v>86</v>
      </c>
      <c r="CH196">
        <v>3</v>
      </c>
      <c r="CI196">
        <v>1.3</v>
      </c>
    </row>
    <row r="197" spans="1:87" x14ac:dyDescent="0.25">
      <c r="A197" s="4" t="s">
        <v>1706</v>
      </c>
      <c r="B197" s="3" t="s">
        <v>1706</v>
      </c>
      <c r="C197" s="5" t="s">
        <v>1706</v>
      </c>
      <c r="D197" s="4">
        <v>56</v>
      </c>
      <c r="E197" t="s">
        <v>589</v>
      </c>
      <c r="F197" s="2" t="s">
        <v>590</v>
      </c>
      <c r="G197" s="5">
        <v>21</v>
      </c>
      <c r="H197" t="s">
        <v>461</v>
      </c>
      <c r="I197" s="2" t="s">
        <v>462</v>
      </c>
      <c r="J197" s="9">
        <v>75</v>
      </c>
      <c r="K197">
        <v>95</v>
      </c>
      <c r="L197">
        <v>3</v>
      </c>
      <c r="M197">
        <v>1</v>
      </c>
      <c r="O197" t="s">
        <v>463</v>
      </c>
      <c r="P197" s="2" t="s">
        <v>464</v>
      </c>
      <c r="Q197">
        <v>73</v>
      </c>
      <c r="R197">
        <v>93</v>
      </c>
      <c r="S197">
        <v>3</v>
      </c>
      <c r="T197">
        <v>1</v>
      </c>
      <c r="V197" t="s">
        <v>465</v>
      </c>
      <c r="W197" s="2" t="s">
        <v>466</v>
      </c>
      <c r="X197">
        <v>91</v>
      </c>
      <c r="Y197">
        <v>111</v>
      </c>
      <c r="Z197">
        <v>3</v>
      </c>
      <c r="AA197">
        <v>1</v>
      </c>
      <c r="AB197" t="s">
        <v>467</v>
      </c>
      <c r="AC197" s="2" t="s">
        <v>468</v>
      </c>
      <c r="AD197">
        <v>42</v>
      </c>
      <c r="AE197">
        <v>62</v>
      </c>
      <c r="AF197">
        <v>3</v>
      </c>
      <c r="AG197">
        <v>1.1499999999999999</v>
      </c>
      <c r="AH197" t="s">
        <v>469</v>
      </c>
      <c r="AI197" s="2" t="s">
        <v>470</v>
      </c>
      <c r="AJ197">
        <v>72</v>
      </c>
      <c r="AK197">
        <v>92</v>
      </c>
      <c r="AL197">
        <v>3</v>
      </c>
      <c r="AM197">
        <v>1.1499999999999999</v>
      </c>
      <c r="AN197" t="s">
        <v>471</v>
      </c>
      <c r="AO197" s="2" t="s">
        <v>472</v>
      </c>
      <c r="AP197">
        <v>64</v>
      </c>
      <c r="AQ197">
        <v>84</v>
      </c>
      <c r="AR197">
        <v>3</v>
      </c>
      <c r="AS197">
        <v>1</v>
      </c>
      <c r="AT197" t="s">
        <v>473</v>
      </c>
      <c r="AU197" t="s">
        <v>474</v>
      </c>
      <c r="AV197">
        <v>62</v>
      </c>
      <c r="AW197">
        <v>82</v>
      </c>
      <c r="AX197">
        <v>3</v>
      </c>
      <c r="AY197">
        <v>1</v>
      </c>
      <c r="AZ197" t="s">
        <v>475</v>
      </c>
      <c r="BA197" t="s">
        <v>476</v>
      </c>
      <c r="BB197">
        <v>71</v>
      </c>
      <c r="BC197">
        <v>91</v>
      </c>
      <c r="BD197">
        <v>3</v>
      </c>
      <c r="BE197">
        <v>1.1499999999999999</v>
      </c>
      <c r="BF197" t="s">
        <v>477</v>
      </c>
      <c r="BG197" t="s">
        <v>478</v>
      </c>
      <c r="BH197">
        <v>41</v>
      </c>
      <c r="BI197">
        <v>61</v>
      </c>
      <c r="BJ197">
        <v>3</v>
      </c>
      <c r="BK197">
        <v>1.1499999999999999</v>
      </c>
      <c r="BL197" t="s">
        <v>479</v>
      </c>
      <c r="BM197" t="s">
        <v>480</v>
      </c>
      <c r="BN197">
        <v>68</v>
      </c>
      <c r="BO197">
        <v>88</v>
      </c>
      <c r="BP197">
        <v>3</v>
      </c>
      <c r="BQ197">
        <v>1.3</v>
      </c>
      <c r="BR197" t="s">
        <v>481</v>
      </c>
      <c r="BS197" t="s">
        <v>482</v>
      </c>
      <c r="BT197">
        <v>61</v>
      </c>
      <c r="BU197">
        <v>81</v>
      </c>
      <c r="BV197">
        <v>3</v>
      </c>
      <c r="BW197">
        <v>1.55</v>
      </c>
      <c r="BX197" t="s">
        <v>483</v>
      </c>
      <c r="BY197" t="s">
        <v>484</v>
      </c>
      <c r="BZ197">
        <v>61</v>
      </c>
      <c r="CA197">
        <v>81</v>
      </c>
      <c r="CB197">
        <v>3</v>
      </c>
      <c r="CC197">
        <v>1.55</v>
      </c>
      <c r="CD197" t="s">
        <v>485</v>
      </c>
      <c r="CE197" t="s">
        <v>486</v>
      </c>
      <c r="CF197">
        <v>66</v>
      </c>
      <c r="CG197">
        <v>86</v>
      </c>
      <c r="CH197">
        <v>3</v>
      </c>
      <c r="CI197">
        <v>1.3</v>
      </c>
    </row>
    <row r="198" spans="1:87" x14ac:dyDescent="0.25">
      <c r="A198" s="4" t="s">
        <v>1706</v>
      </c>
      <c r="B198" s="3" t="s">
        <v>1706</v>
      </c>
      <c r="C198" s="5" t="s">
        <v>1706</v>
      </c>
      <c r="D198" s="4">
        <v>57</v>
      </c>
      <c r="E198" t="s">
        <v>591</v>
      </c>
      <c r="F198" s="2" t="s">
        <v>592</v>
      </c>
      <c r="G198" s="5">
        <v>21</v>
      </c>
      <c r="H198" t="s">
        <v>461</v>
      </c>
      <c r="I198" s="2" t="s">
        <v>462</v>
      </c>
      <c r="J198" s="9">
        <v>75</v>
      </c>
      <c r="K198">
        <v>95</v>
      </c>
      <c r="L198">
        <v>3</v>
      </c>
      <c r="M198">
        <v>1</v>
      </c>
      <c r="O198" t="s">
        <v>463</v>
      </c>
      <c r="P198" s="2" t="s">
        <v>464</v>
      </c>
      <c r="Q198">
        <v>73</v>
      </c>
      <c r="R198">
        <v>93</v>
      </c>
      <c r="S198">
        <v>3</v>
      </c>
      <c r="T198">
        <v>1</v>
      </c>
      <c r="V198" t="s">
        <v>465</v>
      </c>
      <c r="W198" s="2" t="s">
        <v>466</v>
      </c>
      <c r="X198">
        <v>91</v>
      </c>
      <c r="Y198">
        <v>111</v>
      </c>
      <c r="Z198">
        <v>3</v>
      </c>
      <c r="AA198">
        <v>1</v>
      </c>
      <c r="AB198" t="s">
        <v>467</v>
      </c>
      <c r="AC198" s="2" t="s">
        <v>468</v>
      </c>
      <c r="AD198">
        <v>42</v>
      </c>
      <c r="AE198">
        <v>62</v>
      </c>
      <c r="AF198">
        <v>3</v>
      </c>
      <c r="AG198">
        <v>1.1499999999999999</v>
      </c>
      <c r="AH198" t="s">
        <v>469</v>
      </c>
      <c r="AI198" s="2" t="s">
        <v>470</v>
      </c>
      <c r="AJ198">
        <v>72</v>
      </c>
      <c r="AK198">
        <v>92</v>
      </c>
      <c r="AL198">
        <v>3</v>
      </c>
      <c r="AM198">
        <v>1.1499999999999999</v>
      </c>
      <c r="AN198" t="s">
        <v>471</v>
      </c>
      <c r="AO198" s="2" t="s">
        <v>472</v>
      </c>
      <c r="AP198">
        <v>64</v>
      </c>
      <c r="AQ198">
        <v>84</v>
      </c>
      <c r="AR198">
        <v>3</v>
      </c>
      <c r="AS198">
        <v>1</v>
      </c>
      <c r="AT198" t="s">
        <v>473</v>
      </c>
      <c r="AU198" t="s">
        <v>474</v>
      </c>
      <c r="AV198">
        <v>62</v>
      </c>
      <c r="AW198">
        <v>82</v>
      </c>
      <c r="AX198">
        <v>3</v>
      </c>
      <c r="AY198">
        <v>1</v>
      </c>
      <c r="AZ198" t="s">
        <v>475</v>
      </c>
      <c r="BA198" t="s">
        <v>476</v>
      </c>
      <c r="BB198">
        <v>71</v>
      </c>
      <c r="BC198">
        <v>91</v>
      </c>
      <c r="BD198">
        <v>3</v>
      </c>
      <c r="BE198">
        <v>1.1499999999999999</v>
      </c>
      <c r="BF198" t="s">
        <v>477</v>
      </c>
      <c r="BG198" t="s">
        <v>478</v>
      </c>
      <c r="BH198">
        <v>41</v>
      </c>
      <c r="BI198">
        <v>61</v>
      </c>
      <c r="BJ198">
        <v>3</v>
      </c>
      <c r="BK198">
        <v>1.1499999999999999</v>
      </c>
      <c r="BL198" t="s">
        <v>479</v>
      </c>
      <c r="BM198" t="s">
        <v>480</v>
      </c>
      <c r="BN198">
        <v>68</v>
      </c>
      <c r="BO198">
        <v>88</v>
      </c>
      <c r="BP198">
        <v>3</v>
      </c>
      <c r="BQ198">
        <v>1.3</v>
      </c>
      <c r="BR198" t="s">
        <v>481</v>
      </c>
      <c r="BS198" t="s">
        <v>482</v>
      </c>
      <c r="BT198">
        <v>61</v>
      </c>
      <c r="BU198">
        <v>81</v>
      </c>
      <c r="BV198">
        <v>3</v>
      </c>
      <c r="BW198">
        <v>1.55</v>
      </c>
      <c r="BX198" t="s">
        <v>483</v>
      </c>
      <c r="BY198" t="s">
        <v>484</v>
      </c>
      <c r="BZ198">
        <v>61</v>
      </c>
      <c r="CA198">
        <v>81</v>
      </c>
      <c r="CB198">
        <v>3</v>
      </c>
      <c r="CC198">
        <v>1.55</v>
      </c>
      <c r="CD198" t="s">
        <v>485</v>
      </c>
      <c r="CE198" t="s">
        <v>486</v>
      </c>
      <c r="CF198">
        <v>66</v>
      </c>
      <c r="CG198">
        <v>86</v>
      </c>
      <c r="CH198">
        <v>3</v>
      </c>
      <c r="CI198">
        <v>1.3</v>
      </c>
    </row>
    <row r="199" spans="1:87" x14ac:dyDescent="0.25">
      <c r="A199" s="4" t="s">
        <v>1706</v>
      </c>
      <c r="B199" s="3" t="s">
        <v>1706</v>
      </c>
      <c r="C199" s="5" t="s">
        <v>1706</v>
      </c>
      <c r="D199" s="4">
        <v>58</v>
      </c>
      <c r="E199" t="s">
        <v>593</v>
      </c>
      <c r="F199" s="2" t="s">
        <v>594</v>
      </c>
      <c r="G199" s="5">
        <v>21</v>
      </c>
      <c r="H199" t="s">
        <v>461</v>
      </c>
      <c r="I199" s="2" t="s">
        <v>462</v>
      </c>
      <c r="J199" s="9">
        <v>75</v>
      </c>
      <c r="K199">
        <v>95</v>
      </c>
      <c r="L199">
        <v>3</v>
      </c>
      <c r="M199">
        <v>1</v>
      </c>
      <c r="O199" t="s">
        <v>463</v>
      </c>
      <c r="P199" s="2" t="s">
        <v>464</v>
      </c>
      <c r="Q199">
        <v>73</v>
      </c>
      <c r="R199">
        <v>93</v>
      </c>
      <c r="S199">
        <v>3</v>
      </c>
      <c r="T199">
        <v>1</v>
      </c>
      <c r="V199" t="s">
        <v>465</v>
      </c>
      <c r="W199" s="2" t="s">
        <v>466</v>
      </c>
      <c r="X199">
        <v>91</v>
      </c>
      <c r="Y199">
        <v>111</v>
      </c>
      <c r="Z199">
        <v>3</v>
      </c>
      <c r="AA199">
        <v>1</v>
      </c>
      <c r="AB199" t="s">
        <v>467</v>
      </c>
      <c r="AC199" s="2" t="s">
        <v>468</v>
      </c>
      <c r="AD199">
        <v>42</v>
      </c>
      <c r="AE199">
        <v>62</v>
      </c>
      <c r="AF199">
        <v>3</v>
      </c>
      <c r="AG199">
        <v>1.1499999999999999</v>
      </c>
      <c r="AH199" t="s">
        <v>469</v>
      </c>
      <c r="AI199" s="2" t="s">
        <v>470</v>
      </c>
      <c r="AJ199">
        <v>72</v>
      </c>
      <c r="AK199">
        <v>92</v>
      </c>
      <c r="AL199">
        <v>3</v>
      </c>
      <c r="AM199">
        <v>1.1499999999999999</v>
      </c>
      <c r="AN199" t="s">
        <v>471</v>
      </c>
      <c r="AO199" s="2" t="s">
        <v>472</v>
      </c>
      <c r="AP199">
        <v>64</v>
      </c>
      <c r="AQ199">
        <v>84</v>
      </c>
      <c r="AR199">
        <v>3</v>
      </c>
      <c r="AS199">
        <v>1</v>
      </c>
      <c r="AT199" t="s">
        <v>473</v>
      </c>
      <c r="AU199" t="s">
        <v>474</v>
      </c>
      <c r="AV199">
        <v>62</v>
      </c>
      <c r="AW199">
        <v>82</v>
      </c>
      <c r="AX199">
        <v>3</v>
      </c>
      <c r="AY199">
        <v>1</v>
      </c>
      <c r="AZ199" t="s">
        <v>475</v>
      </c>
      <c r="BA199" t="s">
        <v>476</v>
      </c>
      <c r="BB199">
        <v>71</v>
      </c>
      <c r="BC199">
        <v>91</v>
      </c>
      <c r="BD199">
        <v>3</v>
      </c>
      <c r="BE199">
        <v>1.1499999999999999</v>
      </c>
      <c r="BF199" t="s">
        <v>477</v>
      </c>
      <c r="BG199" t="s">
        <v>478</v>
      </c>
      <c r="BH199">
        <v>41</v>
      </c>
      <c r="BI199">
        <v>61</v>
      </c>
      <c r="BJ199">
        <v>3</v>
      </c>
      <c r="BK199">
        <v>1.1499999999999999</v>
      </c>
      <c r="BL199" t="s">
        <v>479</v>
      </c>
      <c r="BM199" t="s">
        <v>480</v>
      </c>
      <c r="BN199">
        <v>68</v>
      </c>
      <c r="BO199">
        <v>88</v>
      </c>
      <c r="BP199">
        <v>3</v>
      </c>
      <c r="BQ199">
        <v>1.3</v>
      </c>
      <c r="BR199" t="s">
        <v>481</v>
      </c>
      <c r="BS199" t="s">
        <v>482</v>
      </c>
      <c r="BT199">
        <v>61</v>
      </c>
      <c r="BU199">
        <v>81</v>
      </c>
      <c r="BV199">
        <v>3</v>
      </c>
      <c r="BW199">
        <v>1.55</v>
      </c>
      <c r="BX199" t="s">
        <v>483</v>
      </c>
      <c r="BY199" t="s">
        <v>484</v>
      </c>
      <c r="BZ199">
        <v>61</v>
      </c>
      <c r="CA199">
        <v>81</v>
      </c>
      <c r="CB199">
        <v>3</v>
      </c>
      <c r="CC199">
        <v>1.55</v>
      </c>
      <c r="CD199" t="s">
        <v>485</v>
      </c>
      <c r="CE199" t="s">
        <v>486</v>
      </c>
      <c r="CF199">
        <v>66</v>
      </c>
      <c r="CG199">
        <v>86</v>
      </c>
      <c r="CH199">
        <v>3</v>
      </c>
      <c r="CI199">
        <v>1.3</v>
      </c>
    </row>
    <row r="200" spans="1:87" x14ac:dyDescent="0.25">
      <c r="A200" s="4" t="s">
        <v>1706</v>
      </c>
      <c r="B200" s="3" t="s">
        <v>1706</v>
      </c>
      <c r="C200" s="5" t="s">
        <v>1706</v>
      </c>
      <c r="D200" s="4">
        <v>59</v>
      </c>
      <c r="E200" t="s">
        <v>595</v>
      </c>
      <c r="F200" s="2" t="s">
        <v>596</v>
      </c>
      <c r="G200" s="5">
        <v>21</v>
      </c>
      <c r="H200" t="s">
        <v>461</v>
      </c>
      <c r="I200" s="2" t="s">
        <v>462</v>
      </c>
      <c r="J200" s="9">
        <v>75</v>
      </c>
      <c r="K200">
        <v>95</v>
      </c>
      <c r="L200">
        <v>3</v>
      </c>
      <c r="M200">
        <v>1</v>
      </c>
      <c r="O200" t="s">
        <v>463</v>
      </c>
      <c r="P200" s="2" t="s">
        <v>464</v>
      </c>
      <c r="Q200">
        <v>73</v>
      </c>
      <c r="R200">
        <v>93</v>
      </c>
      <c r="S200">
        <v>3</v>
      </c>
      <c r="T200">
        <v>1</v>
      </c>
      <c r="V200" t="s">
        <v>465</v>
      </c>
      <c r="W200" s="2" t="s">
        <v>466</v>
      </c>
      <c r="X200">
        <v>91</v>
      </c>
      <c r="Y200">
        <v>111</v>
      </c>
      <c r="Z200">
        <v>3</v>
      </c>
      <c r="AA200">
        <v>1</v>
      </c>
      <c r="AB200" t="s">
        <v>467</v>
      </c>
      <c r="AC200" s="2" t="s">
        <v>468</v>
      </c>
      <c r="AD200">
        <v>42</v>
      </c>
      <c r="AE200">
        <v>62</v>
      </c>
      <c r="AF200">
        <v>3</v>
      </c>
      <c r="AG200">
        <v>1.1499999999999999</v>
      </c>
      <c r="AH200" t="s">
        <v>469</v>
      </c>
      <c r="AI200" s="2" t="s">
        <v>470</v>
      </c>
      <c r="AJ200">
        <v>72</v>
      </c>
      <c r="AK200">
        <v>92</v>
      </c>
      <c r="AL200">
        <v>3</v>
      </c>
      <c r="AM200">
        <v>1.1499999999999999</v>
      </c>
      <c r="AN200" t="s">
        <v>471</v>
      </c>
      <c r="AO200" s="2" t="s">
        <v>472</v>
      </c>
      <c r="AP200">
        <v>64</v>
      </c>
      <c r="AQ200">
        <v>84</v>
      </c>
      <c r="AR200">
        <v>3</v>
      </c>
      <c r="AS200">
        <v>1</v>
      </c>
      <c r="AT200" t="s">
        <v>473</v>
      </c>
      <c r="AU200" t="s">
        <v>474</v>
      </c>
      <c r="AV200">
        <v>62</v>
      </c>
      <c r="AW200">
        <v>82</v>
      </c>
      <c r="AX200">
        <v>3</v>
      </c>
      <c r="AY200">
        <v>1</v>
      </c>
      <c r="AZ200" t="s">
        <v>475</v>
      </c>
      <c r="BA200" t="s">
        <v>476</v>
      </c>
      <c r="BB200">
        <v>71</v>
      </c>
      <c r="BC200">
        <v>91</v>
      </c>
      <c r="BD200">
        <v>3</v>
      </c>
      <c r="BE200">
        <v>1.1499999999999999</v>
      </c>
      <c r="BF200" t="s">
        <v>477</v>
      </c>
      <c r="BG200" t="s">
        <v>478</v>
      </c>
      <c r="BH200">
        <v>41</v>
      </c>
      <c r="BI200">
        <v>61</v>
      </c>
      <c r="BJ200">
        <v>3</v>
      </c>
      <c r="BK200">
        <v>1.1499999999999999</v>
      </c>
      <c r="BL200" t="s">
        <v>479</v>
      </c>
      <c r="BM200" t="s">
        <v>480</v>
      </c>
      <c r="BN200">
        <v>68</v>
      </c>
      <c r="BO200">
        <v>88</v>
      </c>
      <c r="BP200">
        <v>3</v>
      </c>
      <c r="BQ200">
        <v>1.3</v>
      </c>
      <c r="BR200" t="s">
        <v>481</v>
      </c>
      <c r="BS200" t="s">
        <v>482</v>
      </c>
      <c r="BT200">
        <v>61</v>
      </c>
      <c r="BU200">
        <v>81</v>
      </c>
      <c r="BV200">
        <v>3</v>
      </c>
      <c r="BW200">
        <v>1.55</v>
      </c>
      <c r="BX200" t="s">
        <v>483</v>
      </c>
      <c r="BY200" t="s">
        <v>484</v>
      </c>
      <c r="BZ200">
        <v>61</v>
      </c>
      <c r="CA200">
        <v>81</v>
      </c>
      <c r="CB200">
        <v>3</v>
      </c>
      <c r="CC200">
        <v>1.55</v>
      </c>
      <c r="CD200" t="s">
        <v>485</v>
      </c>
      <c r="CE200" t="s">
        <v>486</v>
      </c>
      <c r="CF200">
        <v>66</v>
      </c>
      <c r="CG200">
        <v>86</v>
      </c>
      <c r="CH200">
        <v>3</v>
      </c>
      <c r="CI200">
        <v>1.3</v>
      </c>
    </row>
    <row r="201" spans="1:87" x14ac:dyDescent="0.25">
      <c r="A201" s="4" t="s">
        <v>1706</v>
      </c>
      <c r="B201" s="3" t="s">
        <v>1706</v>
      </c>
      <c r="C201" s="5" t="s">
        <v>1706</v>
      </c>
      <c r="D201" s="4">
        <v>60</v>
      </c>
      <c r="E201" t="s">
        <v>597</v>
      </c>
      <c r="F201" s="2" t="s">
        <v>598</v>
      </c>
      <c r="G201" s="5">
        <v>23</v>
      </c>
      <c r="H201" t="s">
        <v>461</v>
      </c>
      <c r="I201" s="2" t="s">
        <v>462</v>
      </c>
      <c r="J201" s="9">
        <v>74</v>
      </c>
      <c r="K201">
        <v>96</v>
      </c>
      <c r="L201">
        <v>3</v>
      </c>
      <c r="M201">
        <v>0.45</v>
      </c>
      <c r="O201" t="s">
        <v>463</v>
      </c>
      <c r="P201" s="2" t="s">
        <v>464</v>
      </c>
      <c r="Q201">
        <v>72</v>
      </c>
      <c r="R201">
        <v>94</v>
      </c>
      <c r="S201">
        <v>3</v>
      </c>
      <c r="T201">
        <v>0.3</v>
      </c>
      <c r="V201" t="s">
        <v>465</v>
      </c>
      <c r="W201" s="2" t="s">
        <v>466</v>
      </c>
      <c r="X201">
        <v>90</v>
      </c>
      <c r="Y201">
        <v>112</v>
      </c>
      <c r="Z201">
        <v>3</v>
      </c>
      <c r="AA201">
        <v>0.45</v>
      </c>
      <c r="AB201" t="s">
        <v>467</v>
      </c>
      <c r="AC201" s="2" t="s">
        <v>468</v>
      </c>
      <c r="AD201">
        <v>41</v>
      </c>
      <c r="AE201">
        <v>63</v>
      </c>
      <c r="AF201">
        <v>3</v>
      </c>
      <c r="AG201">
        <v>0.7</v>
      </c>
      <c r="AH201" t="s">
        <v>469</v>
      </c>
      <c r="AI201" s="2" t="s">
        <v>470</v>
      </c>
      <c r="AJ201">
        <v>71</v>
      </c>
      <c r="AK201">
        <v>93</v>
      </c>
      <c r="AL201">
        <v>3</v>
      </c>
      <c r="AM201">
        <v>0.3</v>
      </c>
      <c r="AN201" t="s">
        <v>471</v>
      </c>
      <c r="AO201" s="2" t="s">
        <v>472</v>
      </c>
      <c r="AP201">
        <v>63</v>
      </c>
      <c r="AQ201">
        <v>85</v>
      </c>
      <c r="AR201">
        <v>3</v>
      </c>
      <c r="AS201">
        <v>0.3</v>
      </c>
      <c r="AT201" t="s">
        <v>473</v>
      </c>
      <c r="AU201" t="s">
        <v>474</v>
      </c>
      <c r="AV201">
        <v>61</v>
      </c>
      <c r="AW201">
        <v>83</v>
      </c>
      <c r="AX201">
        <v>3</v>
      </c>
      <c r="AY201">
        <v>0.3</v>
      </c>
      <c r="AZ201" t="s">
        <v>475</v>
      </c>
      <c r="BA201" t="s">
        <v>476</v>
      </c>
      <c r="BB201">
        <v>70</v>
      </c>
      <c r="BC201">
        <v>92</v>
      </c>
      <c r="BD201">
        <v>3</v>
      </c>
      <c r="BE201">
        <v>0.3</v>
      </c>
      <c r="BF201" t="s">
        <v>477</v>
      </c>
      <c r="BG201" t="s">
        <v>478</v>
      </c>
      <c r="BH201">
        <v>40</v>
      </c>
      <c r="BI201">
        <v>62</v>
      </c>
      <c r="BJ201">
        <v>3</v>
      </c>
      <c r="BK201">
        <v>0.7</v>
      </c>
      <c r="BL201" t="s">
        <v>479</v>
      </c>
      <c r="BM201" t="s">
        <v>480</v>
      </c>
      <c r="BN201">
        <v>67</v>
      </c>
      <c r="BO201">
        <v>89</v>
      </c>
      <c r="BP201">
        <v>3</v>
      </c>
      <c r="BQ201">
        <v>0.55000000000000004</v>
      </c>
      <c r="BR201" t="s">
        <v>481</v>
      </c>
      <c r="BS201" t="s">
        <v>482</v>
      </c>
      <c r="BT201">
        <v>60</v>
      </c>
      <c r="BU201">
        <v>82</v>
      </c>
      <c r="BV201">
        <v>3</v>
      </c>
      <c r="BW201">
        <v>1.45</v>
      </c>
      <c r="BX201" t="s">
        <v>483</v>
      </c>
      <c r="BY201" t="s">
        <v>484</v>
      </c>
      <c r="BZ201">
        <v>60</v>
      </c>
      <c r="CA201">
        <v>82</v>
      </c>
      <c r="CB201">
        <v>3</v>
      </c>
      <c r="CC201">
        <v>1.45</v>
      </c>
      <c r="CD201" t="s">
        <v>485</v>
      </c>
      <c r="CE201" t="s">
        <v>486</v>
      </c>
      <c r="CF201">
        <v>65</v>
      </c>
      <c r="CG201">
        <v>87</v>
      </c>
      <c r="CH201">
        <v>3</v>
      </c>
      <c r="CI201">
        <v>0.7</v>
      </c>
    </row>
    <row r="202" spans="1:87" x14ac:dyDescent="0.25">
      <c r="A202" s="4" t="s">
        <v>1706</v>
      </c>
      <c r="B202" s="3" t="s">
        <v>1706</v>
      </c>
      <c r="C202" s="5" t="s">
        <v>1706</v>
      </c>
      <c r="D202" s="4">
        <v>61</v>
      </c>
      <c r="E202" t="s">
        <v>599</v>
      </c>
      <c r="F202" s="2" t="s">
        <v>600</v>
      </c>
      <c r="G202" s="5">
        <v>22</v>
      </c>
      <c r="H202" t="s">
        <v>461</v>
      </c>
      <c r="I202" s="2" t="s">
        <v>462</v>
      </c>
      <c r="J202" s="9">
        <v>74</v>
      </c>
      <c r="K202">
        <v>95</v>
      </c>
      <c r="L202">
        <v>3</v>
      </c>
      <c r="M202">
        <v>0.55000000000000004</v>
      </c>
      <c r="O202" t="s">
        <v>463</v>
      </c>
      <c r="P202" s="2" t="s">
        <v>464</v>
      </c>
      <c r="Q202">
        <v>72</v>
      </c>
      <c r="R202">
        <v>93</v>
      </c>
      <c r="S202">
        <v>3</v>
      </c>
      <c r="T202">
        <v>0.55000000000000004</v>
      </c>
      <c r="V202" t="s">
        <v>465</v>
      </c>
      <c r="W202" s="2" t="s">
        <v>466</v>
      </c>
      <c r="X202">
        <v>90</v>
      </c>
      <c r="Y202">
        <v>111</v>
      </c>
      <c r="Z202">
        <v>3</v>
      </c>
      <c r="AA202">
        <v>0.55000000000000004</v>
      </c>
      <c r="AB202" t="s">
        <v>467</v>
      </c>
      <c r="AC202" s="2" t="s">
        <v>468</v>
      </c>
      <c r="AD202">
        <v>41</v>
      </c>
      <c r="AE202">
        <v>62</v>
      </c>
      <c r="AF202">
        <v>3</v>
      </c>
      <c r="AG202">
        <v>0.7</v>
      </c>
      <c r="AH202" t="s">
        <v>469</v>
      </c>
      <c r="AI202" s="2" t="s">
        <v>470</v>
      </c>
      <c r="AJ202">
        <v>71</v>
      </c>
      <c r="AK202">
        <v>92</v>
      </c>
      <c r="AL202">
        <v>3</v>
      </c>
      <c r="AM202">
        <v>0.4</v>
      </c>
      <c r="AN202" t="s">
        <v>471</v>
      </c>
      <c r="AO202" s="2" t="s">
        <v>472</v>
      </c>
      <c r="AP202">
        <v>63</v>
      </c>
      <c r="AQ202">
        <v>84</v>
      </c>
      <c r="AR202">
        <v>3</v>
      </c>
      <c r="AS202">
        <v>0.55000000000000004</v>
      </c>
      <c r="AT202" t="s">
        <v>473</v>
      </c>
      <c r="AU202" t="s">
        <v>474</v>
      </c>
      <c r="AV202">
        <v>61</v>
      </c>
      <c r="AW202">
        <v>82</v>
      </c>
      <c r="AX202">
        <v>3</v>
      </c>
      <c r="AY202">
        <v>0.55000000000000004</v>
      </c>
      <c r="AZ202" t="s">
        <v>475</v>
      </c>
      <c r="BA202" t="s">
        <v>476</v>
      </c>
      <c r="BB202">
        <v>70</v>
      </c>
      <c r="BC202">
        <v>91</v>
      </c>
      <c r="BD202">
        <v>3</v>
      </c>
      <c r="BE202">
        <v>0.4</v>
      </c>
      <c r="BF202" t="s">
        <v>477</v>
      </c>
      <c r="BG202" t="s">
        <v>478</v>
      </c>
      <c r="BH202">
        <v>40</v>
      </c>
      <c r="BI202">
        <v>61</v>
      </c>
      <c r="BJ202">
        <v>3</v>
      </c>
      <c r="BK202">
        <v>0.7</v>
      </c>
      <c r="BL202" t="s">
        <v>479</v>
      </c>
      <c r="BM202" t="s">
        <v>480</v>
      </c>
      <c r="BN202">
        <v>67</v>
      </c>
      <c r="BO202">
        <v>88</v>
      </c>
      <c r="BP202">
        <v>3</v>
      </c>
      <c r="BQ202">
        <v>0.85</v>
      </c>
      <c r="BR202" t="s">
        <v>481</v>
      </c>
      <c r="BS202" t="s">
        <v>482</v>
      </c>
      <c r="BT202">
        <v>60</v>
      </c>
      <c r="BU202">
        <v>81</v>
      </c>
      <c r="BV202">
        <v>3</v>
      </c>
      <c r="BW202">
        <v>0.8</v>
      </c>
      <c r="BX202" t="s">
        <v>483</v>
      </c>
      <c r="BY202" t="s">
        <v>484</v>
      </c>
      <c r="BZ202">
        <v>60</v>
      </c>
      <c r="CA202">
        <v>81</v>
      </c>
      <c r="CB202">
        <v>3</v>
      </c>
      <c r="CC202">
        <v>0.8</v>
      </c>
      <c r="CD202" t="s">
        <v>485</v>
      </c>
      <c r="CE202" t="s">
        <v>486</v>
      </c>
      <c r="CF202">
        <v>65</v>
      </c>
      <c r="CG202">
        <v>86</v>
      </c>
      <c r="CH202">
        <v>3</v>
      </c>
      <c r="CI202">
        <v>0.85</v>
      </c>
    </row>
    <row r="203" spans="1:87" x14ac:dyDescent="0.25">
      <c r="A203" s="4" t="s">
        <v>1706</v>
      </c>
      <c r="B203" s="3" t="s">
        <v>1706</v>
      </c>
      <c r="C203" s="5" t="s">
        <v>1706</v>
      </c>
      <c r="D203" s="4">
        <v>62</v>
      </c>
      <c r="E203" t="s">
        <v>601</v>
      </c>
      <c r="F203" s="2" t="s">
        <v>602</v>
      </c>
      <c r="G203" s="5">
        <v>21</v>
      </c>
      <c r="H203" t="s">
        <v>461</v>
      </c>
      <c r="I203" s="2" t="s">
        <v>462</v>
      </c>
      <c r="J203" s="9">
        <v>75</v>
      </c>
      <c r="K203">
        <v>95</v>
      </c>
      <c r="L203">
        <v>3</v>
      </c>
      <c r="M203">
        <v>0.25</v>
      </c>
      <c r="O203" t="s">
        <v>463</v>
      </c>
      <c r="P203" s="2" t="s">
        <v>464</v>
      </c>
      <c r="Q203">
        <v>73</v>
      </c>
      <c r="R203">
        <v>93</v>
      </c>
      <c r="S203">
        <v>3</v>
      </c>
      <c r="T203">
        <v>0.25</v>
      </c>
      <c r="V203" t="s">
        <v>465</v>
      </c>
      <c r="W203" s="2" t="s">
        <v>466</v>
      </c>
      <c r="X203">
        <v>91</v>
      </c>
      <c r="Y203">
        <v>111</v>
      </c>
      <c r="Z203">
        <v>3</v>
      </c>
      <c r="AA203">
        <v>0.25</v>
      </c>
      <c r="AB203" t="s">
        <v>467</v>
      </c>
      <c r="AC203" s="2" t="s">
        <v>468</v>
      </c>
      <c r="AD203">
        <v>42</v>
      </c>
      <c r="AE203">
        <v>62</v>
      </c>
      <c r="AF203">
        <v>3</v>
      </c>
      <c r="AG203">
        <v>0.4</v>
      </c>
      <c r="AH203" t="s">
        <v>469</v>
      </c>
      <c r="AI203" s="2" t="s">
        <v>470</v>
      </c>
      <c r="AJ203">
        <v>72</v>
      </c>
      <c r="AK203">
        <v>92</v>
      </c>
      <c r="AL203">
        <v>3</v>
      </c>
      <c r="AM203">
        <v>0.4</v>
      </c>
      <c r="AN203" t="s">
        <v>471</v>
      </c>
      <c r="AO203" s="2" t="s">
        <v>472</v>
      </c>
      <c r="AP203">
        <v>64</v>
      </c>
      <c r="AQ203">
        <v>84</v>
      </c>
      <c r="AR203">
        <v>3</v>
      </c>
      <c r="AS203">
        <v>0.25</v>
      </c>
      <c r="AT203" t="s">
        <v>473</v>
      </c>
      <c r="AU203" t="s">
        <v>474</v>
      </c>
      <c r="AV203">
        <v>62</v>
      </c>
      <c r="AW203">
        <v>82</v>
      </c>
      <c r="AX203">
        <v>3</v>
      </c>
      <c r="AY203">
        <v>0.25</v>
      </c>
      <c r="AZ203" t="s">
        <v>475</v>
      </c>
      <c r="BA203" t="s">
        <v>476</v>
      </c>
      <c r="BB203">
        <v>71</v>
      </c>
      <c r="BC203">
        <v>91</v>
      </c>
      <c r="BD203">
        <v>3</v>
      </c>
      <c r="BE203">
        <v>0.4</v>
      </c>
      <c r="BF203" t="s">
        <v>477</v>
      </c>
      <c r="BG203" t="s">
        <v>478</v>
      </c>
      <c r="BH203">
        <v>41</v>
      </c>
      <c r="BI203">
        <v>61</v>
      </c>
      <c r="BJ203">
        <v>3</v>
      </c>
      <c r="BK203">
        <v>0.4</v>
      </c>
      <c r="BL203" t="s">
        <v>479</v>
      </c>
      <c r="BM203" t="s">
        <v>480</v>
      </c>
      <c r="BN203">
        <v>68</v>
      </c>
      <c r="BO203">
        <v>88</v>
      </c>
      <c r="BP203">
        <v>3</v>
      </c>
      <c r="BQ203">
        <v>0.55000000000000004</v>
      </c>
      <c r="BR203" t="s">
        <v>481</v>
      </c>
      <c r="BS203" t="s">
        <v>482</v>
      </c>
      <c r="BT203">
        <v>61</v>
      </c>
      <c r="BU203">
        <v>81</v>
      </c>
      <c r="BV203">
        <v>3</v>
      </c>
      <c r="BW203">
        <v>0.8</v>
      </c>
      <c r="BX203" t="s">
        <v>483</v>
      </c>
      <c r="BY203" t="s">
        <v>484</v>
      </c>
      <c r="BZ203">
        <v>61</v>
      </c>
      <c r="CA203">
        <v>81</v>
      </c>
      <c r="CB203">
        <v>3</v>
      </c>
      <c r="CC203">
        <v>0.8</v>
      </c>
      <c r="CD203" t="s">
        <v>485</v>
      </c>
      <c r="CE203" t="s">
        <v>486</v>
      </c>
      <c r="CF203">
        <v>66</v>
      </c>
      <c r="CG203">
        <v>86</v>
      </c>
      <c r="CH203">
        <v>3</v>
      </c>
      <c r="CI203">
        <v>0.55000000000000004</v>
      </c>
    </row>
    <row r="204" spans="1:87" x14ac:dyDescent="0.25">
      <c r="A204" s="4" t="s">
        <v>1706</v>
      </c>
      <c r="B204" s="3" t="s">
        <v>1706</v>
      </c>
      <c r="C204" s="5" t="s">
        <v>1706</v>
      </c>
      <c r="D204" s="4">
        <v>63</v>
      </c>
      <c r="E204" t="s">
        <v>603</v>
      </c>
      <c r="F204" s="2" t="s">
        <v>604</v>
      </c>
      <c r="G204" s="5">
        <v>21</v>
      </c>
      <c r="H204" t="s">
        <v>461</v>
      </c>
      <c r="I204" s="2" t="s">
        <v>462</v>
      </c>
      <c r="J204" s="9">
        <v>75</v>
      </c>
      <c r="K204">
        <v>95</v>
      </c>
      <c r="L204">
        <v>3</v>
      </c>
      <c r="M204">
        <v>0.25</v>
      </c>
      <c r="O204" t="s">
        <v>463</v>
      </c>
      <c r="P204" s="2" t="s">
        <v>464</v>
      </c>
      <c r="Q204">
        <v>73</v>
      </c>
      <c r="R204">
        <v>93</v>
      </c>
      <c r="S204">
        <v>3</v>
      </c>
      <c r="T204">
        <v>0.25</v>
      </c>
      <c r="V204" t="s">
        <v>465</v>
      </c>
      <c r="W204" s="2" t="s">
        <v>466</v>
      </c>
      <c r="X204">
        <v>91</v>
      </c>
      <c r="Y204">
        <v>111</v>
      </c>
      <c r="Z204">
        <v>3</v>
      </c>
      <c r="AA204">
        <v>0.25</v>
      </c>
      <c r="AB204" t="s">
        <v>467</v>
      </c>
      <c r="AC204" s="2" t="s">
        <v>468</v>
      </c>
      <c r="AD204">
        <v>42</v>
      </c>
      <c r="AE204">
        <v>62</v>
      </c>
      <c r="AF204">
        <v>3</v>
      </c>
      <c r="AG204">
        <v>0.4</v>
      </c>
      <c r="AH204" t="s">
        <v>469</v>
      </c>
      <c r="AI204" s="2" t="s">
        <v>470</v>
      </c>
      <c r="AJ204">
        <v>72</v>
      </c>
      <c r="AK204">
        <v>92</v>
      </c>
      <c r="AL204">
        <v>3</v>
      </c>
      <c r="AM204">
        <v>0.4</v>
      </c>
      <c r="AN204" t="s">
        <v>471</v>
      </c>
      <c r="AO204" s="2" t="s">
        <v>472</v>
      </c>
      <c r="AP204">
        <v>64</v>
      </c>
      <c r="AQ204">
        <v>84</v>
      </c>
      <c r="AR204">
        <v>3</v>
      </c>
      <c r="AS204">
        <v>0.25</v>
      </c>
      <c r="AT204" t="s">
        <v>473</v>
      </c>
      <c r="AU204" t="s">
        <v>474</v>
      </c>
      <c r="AV204">
        <v>62</v>
      </c>
      <c r="AW204">
        <v>82</v>
      </c>
      <c r="AX204">
        <v>3</v>
      </c>
      <c r="AY204">
        <v>0.25</v>
      </c>
      <c r="AZ204" t="s">
        <v>475</v>
      </c>
      <c r="BA204" t="s">
        <v>476</v>
      </c>
      <c r="BB204">
        <v>71</v>
      </c>
      <c r="BC204">
        <v>91</v>
      </c>
      <c r="BD204">
        <v>3</v>
      </c>
      <c r="BE204">
        <v>0.4</v>
      </c>
      <c r="BF204" t="s">
        <v>477</v>
      </c>
      <c r="BG204" t="s">
        <v>478</v>
      </c>
      <c r="BH204">
        <v>41</v>
      </c>
      <c r="BI204">
        <v>61</v>
      </c>
      <c r="BJ204">
        <v>3</v>
      </c>
      <c r="BK204">
        <v>0.4</v>
      </c>
      <c r="BL204" t="s">
        <v>479</v>
      </c>
      <c r="BM204" t="s">
        <v>480</v>
      </c>
      <c r="BN204">
        <v>68</v>
      </c>
      <c r="BO204">
        <v>88</v>
      </c>
      <c r="BP204">
        <v>3</v>
      </c>
      <c r="BQ204">
        <v>0.55000000000000004</v>
      </c>
      <c r="BR204" t="s">
        <v>481</v>
      </c>
      <c r="BS204" t="s">
        <v>482</v>
      </c>
      <c r="BT204">
        <v>61</v>
      </c>
      <c r="BU204">
        <v>81</v>
      </c>
      <c r="BV204">
        <v>3</v>
      </c>
      <c r="BW204">
        <v>0.8</v>
      </c>
      <c r="BX204" t="s">
        <v>483</v>
      </c>
      <c r="BY204" t="s">
        <v>484</v>
      </c>
      <c r="BZ204">
        <v>61</v>
      </c>
      <c r="CA204">
        <v>81</v>
      </c>
      <c r="CB204">
        <v>3</v>
      </c>
      <c r="CC204">
        <v>0.8</v>
      </c>
      <c r="CD204" t="s">
        <v>485</v>
      </c>
      <c r="CE204" t="s">
        <v>486</v>
      </c>
      <c r="CF204">
        <v>66</v>
      </c>
      <c r="CG204">
        <v>86</v>
      </c>
      <c r="CH204">
        <v>3</v>
      </c>
      <c r="CI204">
        <v>0.55000000000000004</v>
      </c>
    </row>
    <row r="205" spans="1:87" x14ac:dyDescent="0.25">
      <c r="A205" s="4" t="s">
        <v>1706</v>
      </c>
      <c r="B205" s="3" t="s">
        <v>1706</v>
      </c>
      <c r="C205" s="5" t="s">
        <v>1706</v>
      </c>
      <c r="D205" s="4">
        <v>64</v>
      </c>
      <c r="E205" t="s">
        <v>605</v>
      </c>
      <c r="F205" s="2" t="s">
        <v>606</v>
      </c>
      <c r="G205" s="5">
        <v>22</v>
      </c>
      <c r="H205" t="s">
        <v>461</v>
      </c>
      <c r="I205" s="2" t="s">
        <v>462</v>
      </c>
      <c r="J205" s="9">
        <v>75</v>
      </c>
      <c r="K205">
        <v>96</v>
      </c>
      <c r="L205">
        <v>3</v>
      </c>
      <c r="M205">
        <v>0.4</v>
      </c>
      <c r="O205" t="s">
        <v>463</v>
      </c>
      <c r="P205" s="2" t="s">
        <v>464</v>
      </c>
      <c r="Q205">
        <v>73</v>
      </c>
      <c r="R205">
        <v>94</v>
      </c>
      <c r="S205">
        <v>3</v>
      </c>
      <c r="T205">
        <v>0.25</v>
      </c>
      <c r="V205" t="s">
        <v>465</v>
      </c>
      <c r="W205" s="2" t="s">
        <v>466</v>
      </c>
      <c r="X205">
        <v>91</v>
      </c>
      <c r="Y205">
        <v>112</v>
      </c>
      <c r="Z205">
        <v>3</v>
      </c>
      <c r="AA205">
        <v>0.4</v>
      </c>
      <c r="AB205" t="s">
        <v>467</v>
      </c>
      <c r="AC205" s="2" t="s">
        <v>468</v>
      </c>
      <c r="AD205">
        <v>42</v>
      </c>
      <c r="AE205">
        <v>63</v>
      </c>
      <c r="AF205">
        <v>3</v>
      </c>
      <c r="AG205">
        <v>0.65</v>
      </c>
      <c r="AH205" t="s">
        <v>469</v>
      </c>
      <c r="AI205" s="2" t="s">
        <v>470</v>
      </c>
      <c r="AJ205">
        <v>72</v>
      </c>
      <c r="AK205">
        <v>93</v>
      </c>
      <c r="AL205">
        <v>3</v>
      </c>
      <c r="AM205">
        <v>0.55000000000000004</v>
      </c>
      <c r="AN205" t="s">
        <v>471</v>
      </c>
      <c r="AO205" s="2" t="s">
        <v>472</v>
      </c>
      <c r="AP205">
        <v>64</v>
      </c>
      <c r="AQ205">
        <v>85</v>
      </c>
      <c r="AR205">
        <v>3</v>
      </c>
      <c r="AS205">
        <v>0.25</v>
      </c>
      <c r="AT205" t="s">
        <v>473</v>
      </c>
      <c r="AU205" t="s">
        <v>474</v>
      </c>
      <c r="AV205">
        <v>62</v>
      </c>
      <c r="AW205">
        <v>83</v>
      </c>
      <c r="AX205">
        <v>3</v>
      </c>
      <c r="AY205">
        <v>0.4</v>
      </c>
      <c r="AZ205" t="s">
        <v>475</v>
      </c>
      <c r="BA205" t="s">
        <v>476</v>
      </c>
      <c r="BB205">
        <v>71</v>
      </c>
      <c r="BC205">
        <v>92</v>
      </c>
      <c r="BD205">
        <v>3</v>
      </c>
      <c r="BE205">
        <v>0.55000000000000004</v>
      </c>
      <c r="BF205" t="s">
        <v>477</v>
      </c>
      <c r="BG205" t="s">
        <v>478</v>
      </c>
      <c r="BH205">
        <v>41</v>
      </c>
      <c r="BI205">
        <v>62</v>
      </c>
      <c r="BJ205">
        <v>3</v>
      </c>
      <c r="BK205">
        <v>0.65</v>
      </c>
      <c r="BL205" t="s">
        <v>479</v>
      </c>
      <c r="BM205" t="s">
        <v>480</v>
      </c>
      <c r="BN205">
        <v>68</v>
      </c>
      <c r="BO205">
        <v>89</v>
      </c>
      <c r="BP205">
        <v>3</v>
      </c>
      <c r="BQ205">
        <v>0.65</v>
      </c>
      <c r="BR205" t="s">
        <v>481</v>
      </c>
      <c r="BS205" t="s">
        <v>482</v>
      </c>
      <c r="BT205">
        <v>61</v>
      </c>
      <c r="BU205">
        <v>82</v>
      </c>
      <c r="BV205">
        <v>3</v>
      </c>
      <c r="BW205">
        <v>1.7</v>
      </c>
      <c r="BX205" t="s">
        <v>483</v>
      </c>
      <c r="BY205" t="s">
        <v>484</v>
      </c>
      <c r="BZ205">
        <v>61</v>
      </c>
      <c r="CA205">
        <v>82</v>
      </c>
      <c r="CB205">
        <v>3</v>
      </c>
      <c r="CC205">
        <v>1.7</v>
      </c>
      <c r="CD205" t="s">
        <v>485</v>
      </c>
      <c r="CE205" t="s">
        <v>486</v>
      </c>
      <c r="CF205">
        <v>66</v>
      </c>
      <c r="CG205">
        <v>87</v>
      </c>
      <c r="CH205">
        <v>3</v>
      </c>
      <c r="CI205">
        <v>0.8</v>
      </c>
    </row>
    <row r="206" spans="1:87" x14ac:dyDescent="0.25">
      <c r="A206" s="4" t="s">
        <v>1706</v>
      </c>
      <c r="B206" s="3" t="s">
        <v>1706</v>
      </c>
      <c r="C206" s="5" t="s">
        <v>1706</v>
      </c>
      <c r="D206" s="4">
        <v>65</v>
      </c>
      <c r="E206" t="s">
        <v>607</v>
      </c>
      <c r="F206" s="2" t="s">
        <v>608</v>
      </c>
      <c r="G206" s="5">
        <v>21</v>
      </c>
      <c r="H206" t="s">
        <v>461</v>
      </c>
      <c r="I206" s="2" t="s">
        <v>462</v>
      </c>
      <c r="J206" s="9">
        <v>75</v>
      </c>
      <c r="K206">
        <v>95</v>
      </c>
      <c r="L206">
        <v>3</v>
      </c>
      <c r="M206">
        <v>0.4</v>
      </c>
      <c r="O206" t="s">
        <v>463</v>
      </c>
      <c r="P206" s="2" t="s">
        <v>464</v>
      </c>
      <c r="Q206">
        <v>73</v>
      </c>
      <c r="R206">
        <v>93</v>
      </c>
      <c r="S206">
        <v>3</v>
      </c>
      <c r="T206">
        <v>0.4</v>
      </c>
      <c r="V206" t="s">
        <v>465</v>
      </c>
      <c r="W206" s="2" t="s">
        <v>466</v>
      </c>
      <c r="X206">
        <v>91</v>
      </c>
      <c r="Y206">
        <v>111</v>
      </c>
      <c r="Z206">
        <v>3</v>
      </c>
      <c r="AA206">
        <v>0.4</v>
      </c>
      <c r="AB206" t="s">
        <v>467</v>
      </c>
      <c r="AC206" s="2" t="s">
        <v>468</v>
      </c>
      <c r="AD206">
        <v>42</v>
      </c>
      <c r="AE206">
        <v>62</v>
      </c>
      <c r="AF206">
        <v>3</v>
      </c>
      <c r="AG206">
        <v>0.55000000000000004</v>
      </c>
      <c r="AH206" t="s">
        <v>469</v>
      </c>
      <c r="AI206" s="2" t="s">
        <v>470</v>
      </c>
      <c r="AJ206">
        <v>72</v>
      </c>
      <c r="AK206">
        <v>92</v>
      </c>
      <c r="AL206">
        <v>3</v>
      </c>
      <c r="AM206">
        <v>0.55000000000000004</v>
      </c>
      <c r="AN206" t="s">
        <v>471</v>
      </c>
      <c r="AO206" s="2" t="s">
        <v>472</v>
      </c>
      <c r="AP206">
        <v>64</v>
      </c>
      <c r="AQ206">
        <v>84</v>
      </c>
      <c r="AR206">
        <v>3</v>
      </c>
      <c r="AS206">
        <v>0.4</v>
      </c>
      <c r="AT206" t="s">
        <v>473</v>
      </c>
      <c r="AU206" t="s">
        <v>474</v>
      </c>
      <c r="AV206">
        <v>62</v>
      </c>
      <c r="AW206">
        <v>82</v>
      </c>
      <c r="AX206">
        <v>3</v>
      </c>
      <c r="AY206">
        <v>0.4</v>
      </c>
      <c r="AZ206" t="s">
        <v>475</v>
      </c>
      <c r="BA206" t="s">
        <v>476</v>
      </c>
      <c r="BB206">
        <v>71</v>
      </c>
      <c r="BC206">
        <v>91</v>
      </c>
      <c r="BD206">
        <v>3</v>
      </c>
      <c r="BE206">
        <v>0.55000000000000004</v>
      </c>
      <c r="BF206" t="s">
        <v>477</v>
      </c>
      <c r="BG206" t="s">
        <v>478</v>
      </c>
      <c r="BH206">
        <v>41</v>
      </c>
      <c r="BI206">
        <v>61</v>
      </c>
      <c r="BJ206">
        <v>3</v>
      </c>
      <c r="BK206">
        <v>0.55000000000000004</v>
      </c>
      <c r="BL206" t="s">
        <v>479</v>
      </c>
      <c r="BM206" t="s">
        <v>480</v>
      </c>
      <c r="BN206">
        <v>68</v>
      </c>
      <c r="BO206">
        <v>88</v>
      </c>
      <c r="BP206">
        <v>3</v>
      </c>
      <c r="BQ206">
        <v>0.55000000000000004</v>
      </c>
      <c r="BR206" t="s">
        <v>481</v>
      </c>
      <c r="BS206" t="s">
        <v>482</v>
      </c>
      <c r="BT206">
        <v>61</v>
      </c>
      <c r="BU206">
        <v>81</v>
      </c>
      <c r="BV206">
        <v>3</v>
      </c>
      <c r="BW206">
        <v>0.65</v>
      </c>
      <c r="BX206" t="s">
        <v>483</v>
      </c>
      <c r="BY206" t="s">
        <v>484</v>
      </c>
      <c r="BZ206">
        <v>61</v>
      </c>
      <c r="CA206">
        <v>81</v>
      </c>
      <c r="CB206">
        <v>3</v>
      </c>
      <c r="CC206">
        <v>0.65</v>
      </c>
      <c r="CD206" t="s">
        <v>485</v>
      </c>
      <c r="CE206" t="s">
        <v>486</v>
      </c>
      <c r="CF206">
        <v>66</v>
      </c>
      <c r="CG206">
        <v>86</v>
      </c>
      <c r="CH206">
        <v>3</v>
      </c>
      <c r="CI206">
        <v>0.4</v>
      </c>
    </row>
    <row r="207" spans="1:87" x14ac:dyDescent="0.25">
      <c r="A207" s="4" t="s">
        <v>1706</v>
      </c>
      <c r="B207" s="3" t="s">
        <v>1706</v>
      </c>
      <c r="C207" s="5" t="s">
        <v>1706</v>
      </c>
      <c r="D207" s="4">
        <v>66</v>
      </c>
      <c r="E207" t="s">
        <v>609</v>
      </c>
      <c r="F207" s="2" t="s">
        <v>610</v>
      </c>
      <c r="G207" s="5">
        <v>21</v>
      </c>
      <c r="H207" t="s">
        <v>461</v>
      </c>
      <c r="I207" s="2" t="s">
        <v>462</v>
      </c>
      <c r="J207" s="9">
        <v>73</v>
      </c>
      <c r="K207">
        <v>93</v>
      </c>
      <c r="L207">
        <v>3</v>
      </c>
      <c r="M207">
        <v>0.55000000000000004</v>
      </c>
      <c r="O207" t="s">
        <v>463</v>
      </c>
      <c r="P207" s="2" t="s">
        <v>464</v>
      </c>
      <c r="Q207">
        <v>71</v>
      </c>
      <c r="R207">
        <v>91</v>
      </c>
      <c r="S207">
        <v>3</v>
      </c>
      <c r="T207">
        <v>0.55000000000000004</v>
      </c>
      <c r="V207" t="s">
        <v>465</v>
      </c>
      <c r="W207" s="2" t="s">
        <v>466</v>
      </c>
      <c r="X207">
        <v>89</v>
      </c>
      <c r="Y207">
        <v>109</v>
      </c>
      <c r="Z207">
        <v>3</v>
      </c>
      <c r="AA207">
        <v>0.4</v>
      </c>
      <c r="AB207" t="s">
        <v>467</v>
      </c>
      <c r="AC207" s="2" t="s">
        <v>468</v>
      </c>
      <c r="AD207">
        <v>40</v>
      </c>
      <c r="AE207">
        <v>60</v>
      </c>
      <c r="AF207">
        <v>3</v>
      </c>
      <c r="AG207">
        <v>0.55000000000000004</v>
      </c>
      <c r="AH207" t="s">
        <v>469</v>
      </c>
      <c r="AI207" s="2" t="s">
        <v>470</v>
      </c>
      <c r="AJ207">
        <v>70</v>
      </c>
      <c r="AK207">
        <v>90</v>
      </c>
      <c r="AL207">
        <v>3</v>
      </c>
      <c r="AM207">
        <v>0.65</v>
      </c>
      <c r="AN207" t="s">
        <v>471</v>
      </c>
      <c r="AO207" s="2" t="s">
        <v>472</v>
      </c>
      <c r="AP207">
        <v>62</v>
      </c>
      <c r="AQ207">
        <v>82</v>
      </c>
      <c r="AR207">
        <v>3</v>
      </c>
      <c r="AS207">
        <v>0.55000000000000004</v>
      </c>
      <c r="AT207" t="s">
        <v>473</v>
      </c>
      <c r="AU207" t="s">
        <v>474</v>
      </c>
      <c r="AV207">
        <v>60</v>
      </c>
      <c r="AW207">
        <v>80</v>
      </c>
      <c r="AX207">
        <v>3</v>
      </c>
      <c r="AY207">
        <v>0.25</v>
      </c>
      <c r="AZ207" t="s">
        <v>475</v>
      </c>
      <c r="BA207" t="s">
        <v>476</v>
      </c>
      <c r="BB207">
        <v>69</v>
      </c>
      <c r="BC207">
        <v>89</v>
      </c>
      <c r="BD207">
        <v>3</v>
      </c>
      <c r="BE207">
        <v>0.65</v>
      </c>
      <c r="BF207" t="s">
        <v>477</v>
      </c>
      <c r="BG207" t="s">
        <v>478</v>
      </c>
      <c r="BH207">
        <v>39</v>
      </c>
      <c r="BI207">
        <v>59</v>
      </c>
      <c r="BJ207">
        <v>3</v>
      </c>
      <c r="BK207">
        <v>0.55000000000000004</v>
      </c>
      <c r="BL207" t="s">
        <v>479</v>
      </c>
      <c r="BM207" t="s">
        <v>480</v>
      </c>
      <c r="BN207">
        <v>66</v>
      </c>
      <c r="BO207">
        <v>86</v>
      </c>
      <c r="BP207">
        <v>3</v>
      </c>
      <c r="BQ207">
        <v>0.25</v>
      </c>
      <c r="BR207" t="s">
        <v>481</v>
      </c>
      <c r="BS207" t="s">
        <v>482</v>
      </c>
      <c r="BT207">
        <v>59</v>
      </c>
      <c r="BU207">
        <v>79</v>
      </c>
      <c r="BV207">
        <v>3</v>
      </c>
      <c r="BW207">
        <v>0.9</v>
      </c>
      <c r="BX207" t="s">
        <v>483</v>
      </c>
      <c r="BY207" t="s">
        <v>484</v>
      </c>
      <c r="BZ207">
        <v>59</v>
      </c>
      <c r="CA207">
        <v>79</v>
      </c>
      <c r="CB207">
        <v>3</v>
      </c>
      <c r="CC207">
        <v>0.9</v>
      </c>
      <c r="CD207" t="s">
        <v>485</v>
      </c>
      <c r="CE207" t="s">
        <v>486</v>
      </c>
      <c r="CF207">
        <v>64</v>
      </c>
      <c r="CG207">
        <v>84</v>
      </c>
      <c r="CH207">
        <v>3</v>
      </c>
      <c r="CI207">
        <v>0.25</v>
      </c>
    </row>
    <row r="208" spans="1:87" x14ac:dyDescent="0.25">
      <c r="A208" s="4" t="s">
        <v>1706</v>
      </c>
      <c r="B208" s="3" t="s">
        <v>1706</v>
      </c>
      <c r="C208" s="5" t="s">
        <v>1706</v>
      </c>
      <c r="D208" s="4">
        <v>67</v>
      </c>
      <c r="E208" t="s">
        <v>611</v>
      </c>
      <c r="F208" s="2" t="s">
        <v>612</v>
      </c>
      <c r="G208" s="5">
        <v>21</v>
      </c>
      <c r="H208" t="s">
        <v>461</v>
      </c>
      <c r="I208" s="2" t="s">
        <v>462</v>
      </c>
      <c r="J208" s="9">
        <v>73</v>
      </c>
      <c r="K208">
        <v>93</v>
      </c>
      <c r="L208">
        <v>3</v>
      </c>
      <c r="M208">
        <v>0.55000000000000004</v>
      </c>
      <c r="O208" t="s">
        <v>463</v>
      </c>
      <c r="P208" s="2" t="s">
        <v>464</v>
      </c>
      <c r="Q208">
        <v>71</v>
      </c>
      <c r="R208">
        <v>91</v>
      </c>
      <c r="S208">
        <v>3</v>
      </c>
      <c r="T208">
        <v>0.55000000000000004</v>
      </c>
      <c r="V208" t="s">
        <v>465</v>
      </c>
      <c r="W208" s="2" t="s">
        <v>466</v>
      </c>
      <c r="X208">
        <v>89</v>
      </c>
      <c r="Y208">
        <v>109</v>
      </c>
      <c r="Z208">
        <v>3</v>
      </c>
      <c r="AA208">
        <v>0.4</v>
      </c>
      <c r="AB208" t="s">
        <v>467</v>
      </c>
      <c r="AC208" s="2" t="s">
        <v>468</v>
      </c>
      <c r="AD208">
        <v>40</v>
      </c>
      <c r="AE208">
        <v>60</v>
      </c>
      <c r="AF208">
        <v>3</v>
      </c>
      <c r="AG208">
        <v>0.55000000000000004</v>
      </c>
      <c r="AH208" t="s">
        <v>469</v>
      </c>
      <c r="AI208" s="2" t="s">
        <v>470</v>
      </c>
      <c r="AJ208">
        <v>70</v>
      </c>
      <c r="AK208">
        <v>90</v>
      </c>
      <c r="AL208">
        <v>3</v>
      </c>
      <c r="AM208">
        <v>0.65</v>
      </c>
      <c r="AN208" t="s">
        <v>471</v>
      </c>
      <c r="AO208" s="2" t="s">
        <v>472</v>
      </c>
      <c r="AP208">
        <v>62</v>
      </c>
      <c r="AQ208">
        <v>82</v>
      </c>
      <c r="AR208">
        <v>3</v>
      </c>
      <c r="AS208">
        <v>0.55000000000000004</v>
      </c>
      <c r="AT208" t="s">
        <v>473</v>
      </c>
      <c r="AU208" t="s">
        <v>474</v>
      </c>
      <c r="AV208">
        <v>60</v>
      </c>
      <c r="AW208">
        <v>80</v>
      </c>
      <c r="AX208">
        <v>3</v>
      </c>
      <c r="AY208">
        <v>0.25</v>
      </c>
      <c r="AZ208" t="s">
        <v>475</v>
      </c>
      <c r="BA208" t="s">
        <v>476</v>
      </c>
      <c r="BB208">
        <v>69</v>
      </c>
      <c r="BC208">
        <v>89</v>
      </c>
      <c r="BD208">
        <v>3</v>
      </c>
      <c r="BE208">
        <v>0.65</v>
      </c>
      <c r="BF208" t="s">
        <v>477</v>
      </c>
      <c r="BG208" t="s">
        <v>478</v>
      </c>
      <c r="BH208">
        <v>39</v>
      </c>
      <c r="BI208">
        <v>59</v>
      </c>
      <c r="BJ208">
        <v>3</v>
      </c>
      <c r="BK208">
        <v>0.55000000000000004</v>
      </c>
      <c r="BL208" t="s">
        <v>479</v>
      </c>
      <c r="BM208" t="s">
        <v>480</v>
      </c>
      <c r="BN208">
        <v>66</v>
      </c>
      <c r="BO208">
        <v>86</v>
      </c>
      <c r="BP208">
        <v>3</v>
      </c>
      <c r="BQ208">
        <v>0.25</v>
      </c>
      <c r="BR208" t="s">
        <v>481</v>
      </c>
      <c r="BS208" t="s">
        <v>482</v>
      </c>
      <c r="BT208">
        <v>59</v>
      </c>
      <c r="BU208">
        <v>79</v>
      </c>
      <c r="BV208">
        <v>3</v>
      </c>
      <c r="BW208">
        <v>0.9</v>
      </c>
      <c r="BX208" t="s">
        <v>483</v>
      </c>
      <c r="BY208" t="s">
        <v>484</v>
      </c>
      <c r="BZ208">
        <v>59</v>
      </c>
      <c r="CA208">
        <v>79</v>
      </c>
      <c r="CB208">
        <v>3</v>
      </c>
      <c r="CC208">
        <v>0.9</v>
      </c>
      <c r="CD208" t="s">
        <v>485</v>
      </c>
      <c r="CE208" t="s">
        <v>486</v>
      </c>
      <c r="CF208">
        <v>64</v>
      </c>
      <c r="CG208">
        <v>84</v>
      </c>
      <c r="CH208">
        <v>3</v>
      </c>
      <c r="CI208">
        <v>0.25</v>
      </c>
    </row>
    <row r="209" spans="1:87" x14ac:dyDescent="0.25">
      <c r="A209" s="4" t="s">
        <v>1706</v>
      </c>
      <c r="B209" s="3" t="s">
        <v>1706</v>
      </c>
      <c r="C209" s="5" t="s">
        <v>1706</v>
      </c>
      <c r="D209" s="4">
        <v>68</v>
      </c>
      <c r="E209" t="s">
        <v>613</v>
      </c>
      <c r="F209" s="2" t="s">
        <v>614</v>
      </c>
      <c r="G209" s="5">
        <v>21</v>
      </c>
      <c r="H209" t="s">
        <v>461</v>
      </c>
      <c r="I209" s="2" t="s">
        <v>462</v>
      </c>
      <c r="J209" s="9">
        <v>73</v>
      </c>
      <c r="K209">
        <v>93</v>
      </c>
      <c r="L209">
        <v>3</v>
      </c>
      <c r="M209">
        <v>0.45</v>
      </c>
      <c r="O209" t="s">
        <v>463</v>
      </c>
      <c r="P209" s="2" t="s">
        <v>464</v>
      </c>
      <c r="Q209">
        <v>71</v>
      </c>
      <c r="R209">
        <v>91</v>
      </c>
      <c r="S209">
        <v>3</v>
      </c>
      <c r="T209">
        <v>0.45</v>
      </c>
      <c r="V209" t="s">
        <v>465</v>
      </c>
      <c r="W209" s="2" t="s">
        <v>466</v>
      </c>
      <c r="X209">
        <v>89</v>
      </c>
      <c r="Y209">
        <v>109</v>
      </c>
      <c r="Z209">
        <v>3</v>
      </c>
      <c r="AA209">
        <v>0.3</v>
      </c>
      <c r="AB209" t="s">
        <v>467</v>
      </c>
      <c r="AC209" s="2" t="s">
        <v>468</v>
      </c>
      <c r="AD209">
        <v>40</v>
      </c>
      <c r="AE209">
        <v>60</v>
      </c>
      <c r="AF209">
        <v>3</v>
      </c>
      <c r="AG209">
        <v>0.45</v>
      </c>
      <c r="AH209" t="s">
        <v>469</v>
      </c>
      <c r="AI209" s="2" t="s">
        <v>470</v>
      </c>
      <c r="AJ209">
        <v>70</v>
      </c>
      <c r="AK209">
        <v>90</v>
      </c>
      <c r="AL209">
        <v>3</v>
      </c>
      <c r="AM209">
        <v>0.55000000000000004</v>
      </c>
      <c r="AN209" t="s">
        <v>471</v>
      </c>
      <c r="AO209" s="2" t="s">
        <v>472</v>
      </c>
      <c r="AP209">
        <v>62</v>
      </c>
      <c r="AQ209">
        <v>82</v>
      </c>
      <c r="AR209">
        <v>3</v>
      </c>
      <c r="AS209">
        <v>0.45</v>
      </c>
      <c r="AT209" t="s">
        <v>473</v>
      </c>
      <c r="AU209" t="s">
        <v>474</v>
      </c>
      <c r="AV209">
        <v>60</v>
      </c>
      <c r="AW209">
        <v>80</v>
      </c>
      <c r="AX209">
        <v>3</v>
      </c>
      <c r="AY209">
        <v>0.15</v>
      </c>
      <c r="AZ209" t="s">
        <v>475</v>
      </c>
      <c r="BA209" t="s">
        <v>476</v>
      </c>
      <c r="BB209">
        <v>69</v>
      </c>
      <c r="BC209">
        <v>89</v>
      </c>
      <c r="BD209">
        <v>3</v>
      </c>
      <c r="BE209">
        <v>0.55000000000000004</v>
      </c>
      <c r="BF209" t="s">
        <v>477</v>
      </c>
      <c r="BG209" t="s">
        <v>478</v>
      </c>
      <c r="BH209">
        <v>39</v>
      </c>
      <c r="BI209">
        <v>59</v>
      </c>
      <c r="BJ209">
        <v>3</v>
      </c>
      <c r="BK209">
        <v>0.45</v>
      </c>
      <c r="BL209" t="s">
        <v>479</v>
      </c>
      <c r="BM209" t="s">
        <v>480</v>
      </c>
      <c r="BN209">
        <v>66</v>
      </c>
      <c r="BO209">
        <v>86</v>
      </c>
      <c r="BP209">
        <v>3</v>
      </c>
      <c r="BQ209">
        <v>0.15</v>
      </c>
      <c r="BR209" t="s">
        <v>481</v>
      </c>
      <c r="BS209" t="s">
        <v>482</v>
      </c>
      <c r="BT209">
        <v>59</v>
      </c>
      <c r="BU209">
        <v>79</v>
      </c>
      <c r="BV209">
        <v>3</v>
      </c>
      <c r="BW209">
        <v>0.8</v>
      </c>
      <c r="BX209" t="s">
        <v>483</v>
      </c>
      <c r="BY209" t="s">
        <v>484</v>
      </c>
      <c r="BZ209">
        <v>59</v>
      </c>
      <c r="CA209">
        <v>79</v>
      </c>
      <c r="CB209">
        <v>3</v>
      </c>
      <c r="CC209">
        <v>0.8</v>
      </c>
      <c r="CD209" t="s">
        <v>485</v>
      </c>
      <c r="CE209" t="s">
        <v>486</v>
      </c>
      <c r="CF209">
        <v>64</v>
      </c>
      <c r="CG209">
        <v>84</v>
      </c>
      <c r="CH209">
        <v>3</v>
      </c>
      <c r="CI209">
        <v>0.15</v>
      </c>
    </row>
    <row r="210" spans="1:87" x14ac:dyDescent="0.25">
      <c r="A210" s="4" t="s">
        <v>1706</v>
      </c>
      <c r="B210" s="3" t="s">
        <v>1706</v>
      </c>
      <c r="C210" s="5" t="s">
        <v>1706</v>
      </c>
      <c r="D210" s="4">
        <v>69</v>
      </c>
      <c r="E210" t="s">
        <v>615</v>
      </c>
      <c r="F210" s="2" t="s">
        <v>616</v>
      </c>
      <c r="G210" s="5">
        <v>20</v>
      </c>
      <c r="H210" t="s">
        <v>461</v>
      </c>
      <c r="I210" s="2" t="s">
        <v>462</v>
      </c>
      <c r="J210" s="9">
        <v>76</v>
      </c>
      <c r="K210">
        <v>95</v>
      </c>
      <c r="L210">
        <v>3</v>
      </c>
      <c r="M210">
        <v>0.15</v>
      </c>
      <c r="O210" t="s">
        <v>463</v>
      </c>
      <c r="P210" s="2" t="s">
        <v>464</v>
      </c>
      <c r="Q210">
        <v>74</v>
      </c>
      <c r="R210">
        <v>93</v>
      </c>
      <c r="S210">
        <v>3</v>
      </c>
      <c r="T210">
        <v>0.15</v>
      </c>
      <c r="V210" t="s">
        <v>465</v>
      </c>
      <c r="W210" s="2" t="s">
        <v>466</v>
      </c>
      <c r="X210">
        <v>92</v>
      </c>
      <c r="Y210">
        <v>111</v>
      </c>
      <c r="Z210">
        <v>3</v>
      </c>
      <c r="AA210">
        <v>0.15</v>
      </c>
      <c r="AB210" t="s">
        <v>467</v>
      </c>
      <c r="AC210" s="2" t="s">
        <v>468</v>
      </c>
      <c r="AD210">
        <v>43</v>
      </c>
      <c r="AE210">
        <v>62</v>
      </c>
      <c r="AF210">
        <v>3</v>
      </c>
      <c r="AG210">
        <v>0.3</v>
      </c>
      <c r="AH210" t="s">
        <v>469</v>
      </c>
      <c r="AI210" s="2" t="s">
        <v>470</v>
      </c>
      <c r="AJ210">
        <v>73</v>
      </c>
      <c r="AK210">
        <v>92</v>
      </c>
      <c r="AL210">
        <v>3</v>
      </c>
      <c r="AM210">
        <v>0.15</v>
      </c>
      <c r="AN210" t="s">
        <v>471</v>
      </c>
      <c r="AO210" s="2" t="s">
        <v>472</v>
      </c>
      <c r="AP210">
        <v>65</v>
      </c>
      <c r="AQ210">
        <v>84</v>
      </c>
      <c r="AR210">
        <v>3</v>
      </c>
      <c r="AS210">
        <v>0.15</v>
      </c>
      <c r="AT210" t="s">
        <v>473</v>
      </c>
      <c r="AU210" t="s">
        <v>474</v>
      </c>
      <c r="AV210">
        <v>63</v>
      </c>
      <c r="AW210">
        <v>82</v>
      </c>
      <c r="AX210">
        <v>3</v>
      </c>
      <c r="AY210">
        <v>0.15</v>
      </c>
      <c r="AZ210" t="s">
        <v>475</v>
      </c>
      <c r="BA210" t="s">
        <v>476</v>
      </c>
      <c r="BB210">
        <v>72</v>
      </c>
      <c r="BC210">
        <v>91</v>
      </c>
      <c r="BD210">
        <v>3</v>
      </c>
      <c r="BE210">
        <v>0.15</v>
      </c>
      <c r="BF210" t="s">
        <v>477</v>
      </c>
      <c r="BG210" t="s">
        <v>478</v>
      </c>
      <c r="BH210">
        <v>42</v>
      </c>
      <c r="BI210">
        <v>61</v>
      </c>
      <c r="BJ210">
        <v>3</v>
      </c>
      <c r="BK210">
        <v>0.3</v>
      </c>
      <c r="BL210" t="s">
        <v>479</v>
      </c>
      <c r="BM210" t="s">
        <v>480</v>
      </c>
      <c r="BN210">
        <v>69</v>
      </c>
      <c r="BO210">
        <v>88</v>
      </c>
      <c r="BP210">
        <v>3</v>
      </c>
      <c r="BQ210">
        <v>0.45</v>
      </c>
      <c r="BR210" t="s">
        <v>481</v>
      </c>
      <c r="BS210" t="s">
        <v>482</v>
      </c>
      <c r="BT210">
        <v>62</v>
      </c>
      <c r="BU210">
        <v>81</v>
      </c>
      <c r="BV210">
        <v>3</v>
      </c>
      <c r="BW210">
        <v>0.55000000000000004</v>
      </c>
      <c r="BX210" t="s">
        <v>483</v>
      </c>
      <c r="BY210" t="s">
        <v>484</v>
      </c>
      <c r="BZ210">
        <v>62</v>
      </c>
      <c r="CA210">
        <v>81</v>
      </c>
      <c r="CB210">
        <v>3</v>
      </c>
      <c r="CC210">
        <v>0.55000000000000004</v>
      </c>
      <c r="CD210" t="s">
        <v>485</v>
      </c>
      <c r="CE210" t="s">
        <v>486</v>
      </c>
      <c r="CF210">
        <v>67</v>
      </c>
      <c r="CG210">
        <v>86</v>
      </c>
      <c r="CH210">
        <v>3</v>
      </c>
      <c r="CI210">
        <v>0.45</v>
      </c>
    </row>
    <row r="211" spans="1:87" x14ac:dyDescent="0.25">
      <c r="A211" s="4" t="s">
        <v>1706</v>
      </c>
      <c r="B211" s="3" t="s">
        <v>1706</v>
      </c>
      <c r="C211" s="5" t="s">
        <v>1706</v>
      </c>
      <c r="D211" s="4">
        <v>70</v>
      </c>
      <c r="E211" t="s">
        <v>617</v>
      </c>
      <c r="F211" s="2" t="s">
        <v>618</v>
      </c>
      <c r="G211" s="5">
        <v>21</v>
      </c>
      <c r="H211" t="s">
        <v>461</v>
      </c>
      <c r="I211" s="2" t="s">
        <v>462</v>
      </c>
      <c r="J211" s="9">
        <v>73</v>
      </c>
      <c r="K211">
        <v>93</v>
      </c>
      <c r="L211">
        <v>3</v>
      </c>
      <c r="M211">
        <v>0.45</v>
      </c>
      <c r="O211" t="s">
        <v>463</v>
      </c>
      <c r="P211" s="2" t="s">
        <v>464</v>
      </c>
      <c r="Q211">
        <v>71</v>
      </c>
      <c r="R211">
        <v>91</v>
      </c>
      <c r="S211">
        <v>3</v>
      </c>
      <c r="T211">
        <v>0.45</v>
      </c>
      <c r="V211" t="s">
        <v>465</v>
      </c>
      <c r="W211" s="2" t="s">
        <v>466</v>
      </c>
      <c r="X211">
        <v>89</v>
      </c>
      <c r="Y211">
        <v>109</v>
      </c>
      <c r="Z211">
        <v>3</v>
      </c>
      <c r="AA211">
        <v>0.3</v>
      </c>
      <c r="AB211" t="s">
        <v>467</v>
      </c>
      <c r="AC211" s="2" t="s">
        <v>468</v>
      </c>
      <c r="AD211">
        <v>40</v>
      </c>
      <c r="AE211">
        <v>60</v>
      </c>
      <c r="AF211">
        <v>3</v>
      </c>
      <c r="AG211">
        <v>0.45</v>
      </c>
      <c r="AH211" t="s">
        <v>469</v>
      </c>
      <c r="AI211" s="2" t="s">
        <v>470</v>
      </c>
      <c r="AJ211">
        <v>70</v>
      </c>
      <c r="AK211">
        <v>90</v>
      </c>
      <c r="AL211">
        <v>3</v>
      </c>
      <c r="AM211">
        <v>0.55000000000000004</v>
      </c>
      <c r="AN211" t="s">
        <v>471</v>
      </c>
      <c r="AO211" s="2" t="s">
        <v>472</v>
      </c>
      <c r="AP211">
        <v>62</v>
      </c>
      <c r="AQ211">
        <v>82</v>
      </c>
      <c r="AR211">
        <v>3</v>
      </c>
      <c r="AS211">
        <v>0.45</v>
      </c>
      <c r="AT211" t="s">
        <v>473</v>
      </c>
      <c r="AU211" t="s">
        <v>474</v>
      </c>
      <c r="AV211">
        <v>60</v>
      </c>
      <c r="AW211">
        <v>80</v>
      </c>
      <c r="AX211">
        <v>3</v>
      </c>
      <c r="AY211">
        <v>0.15</v>
      </c>
      <c r="AZ211" t="s">
        <v>475</v>
      </c>
      <c r="BA211" t="s">
        <v>476</v>
      </c>
      <c r="BB211">
        <v>69</v>
      </c>
      <c r="BC211">
        <v>89</v>
      </c>
      <c r="BD211">
        <v>3</v>
      </c>
      <c r="BE211">
        <v>0.55000000000000004</v>
      </c>
      <c r="BF211" t="s">
        <v>477</v>
      </c>
      <c r="BG211" t="s">
        <v>478</v>
      </c>
      <c r="BH211">
        <v>39</v>
      </c>
      <c r="BI211">
        <v>59</v>
      </c>
      <c r="BJ211">
        <v>3</v>
      </c>
      <c r="BK211">
        <v>0.45</v>
      </c>
      <c r="BL211" t="s">
        <v>479</v>
      </c>
      <c r="BM211" t="s">
        <v>480</v>
      </c>
      <c r="BN211">
        <v>66</v>
      </c>
      <c r="BO211">
        <v>86</v>
      </c>
      <c r="BP211">
        <v>3</v>
      </c>
      <c r="BQ211">
        <v>0.15</v>
      </c>
      <c r="BR211" t="s">
        <v>481</v>
      </c>
      <c r="BS211" t="s">
        <v>482</v>
      </c>
      <c r="BT211">
        <v>59</v>
      </c>
      <c r="BU211">
        <v>79</v>
      </c>
      <c r="BV211">
        <v>3</v>
      </c>
      <c r="BW211">
        <v>0.8</v>
      </c>
      <c r="BX211" t="s">
        <v>483</v>
      </c>
      <c r="BY211" t="s">
        <v>484</v>
      </c>
      <c r="BZ211">
        <v>59</v>
      </c>
      <c r="CA211">
        <v>79</v>
      </c>
      <c r="CB211">
        <v>3</v>
      </c>
      <c r="CC211">
        <v>0.8</v>
      </c>
      <c r="CD211" t="s">
        <v>485</v>
      </c>
      <c r="CE211" t="s">
        <v>486</v>
      </c>
      <c r="CF211">
        <v>64</v>
      </c>
      <c r="CG211">
        <v>84</v>
      </c>
      <c r="CH211">
        <v>3</v>
      </c>
      <c r="CI211">
        <v>0.15</v>
      </c>
    </row>
    <row r="212" spans="1:87" x14ac:dyDescent="0.25">
      <c r="A212" s="4" t="s">
        <v>1706</v>
      </c>
      <c r="B212" s="3" t="s">
        <v>1706</v>
      </c>
      <c r="C212" s="5" t="s">
        <v>1706</v>
      </c>
      <c r="D212" s="4">
        <v>71</v>
      </c>
      <c r="E212" t="s">
        <v>619</v>
      </c>
      <c r="F212" s="2" t="s">
        <v>620</v>
      </c>
      <c r="G212" s="5">
        <v>21</v>
      </c>
      <c r="H212" t="s">
        <v>461</v>
      </c>
      <c r="I212" s="2" t="s">
        <v>462</v>
      </c>
      <c r="J212" s="9">
        <v>73</v>
      </c>
      <c r="K212">
        <v>93</v>
      </c>
      <c r="L212">
        <v>3</v>
      </c>
      <c r="M212">
        <v>0.3</v>
      </c>
      <c r="O212" t="s">
        <v>463</v>
      </c>
      <c r="P212" s="2" t="s">
        <v>464</v>
      </c>
      <c r="Q212">
        <v>71</v>
      </c>
      <c r="R212">
        <v>91</v>
      </c>
      <c r="S212">
        <v>3</v>
      </c>
      <c r="T212">
        <v>0.3</v>
      </c>
      <c r="V212" t="s">
        <v>465</v>
      </c>
      <c r="W212" s="2" t="s">
        <v>466</v>
      </c>
      <c r="X212">
        <v>89</v>
      </c>
      <c r="Y212">
        <v>109</v>
      </c>
      <c r="Z212">
        <v>3</v>
      </c>
      <c r="AA212">
        <v>0.15</v>
      </c>
      <c r="AB212" t="s">
        <v>467</v>
      </c>
      <c r="AC212" s="2" t="s">
        <v>468</v>
      </c>
      <c r="AD212">
        <v>40</v>
      </c>
      <c r="AE212">
        <v>60</v>
      </c>
      <c r="AF212">
        <v>3</v>
      </c>
      <c r="AG212">
        <v>0.3</v>
      </c>
      <c r="AH212" t="s">
        <v>469</v>
      </c>
      <c r="AI212" s="2" t="s">
        <v>470</v>
      </c>
      <c r="AJ212">
        <v>70</v>
      </c>
      <c r="AK212">
        <v>90</v>
      </c>
      <c r="AL212">
        <v>3</v>
      </c>
      <c r="AM212">
        <v>0.4</v>
      </c>
      <c r="AN212" t="s">
        <v>471</v>
      </c>
      <c r="AO212" s="2" t="s">
        <v>472</v>
      </c>
      <c r="AP212">
        <v>62</v>
      </c>
      <c r="AQ212">
        <v>82</v>
      </c>
      <c r="AR212">
        <v>3</v>
      </c>
      <c r="AS212">
        <v>0.3</v>
      </c>
      <c r="AT212" t="s">
        <v>473</v>
      </c>
      <c r="AU212" t="s">
        <v>474</v>
      </c>
      <c r="AV212">
        <v>60</v>
      </c>
      <c r="AW212">
        <v>80</v>
      </c>
      <c r="AX212">
        <v>3</v>
      </c>
      <c r="AY212">
        <v>0</v>
      </c>
      <c r="AZ212" t="s">
        <v>475</v>
      </c>
      <c r="BA212" t="s">
        <v>476</v>
      </c>
      <c r="BB212">
        <v>69</v>
      </c>
      <c r="BC212">
        <v>89</v>
      </c>
      <c r="BD212">
        <v>3</v>
      </c>
      <c r="BE212">
        <v>0.4</v>
      </c>
      <c r="BF212" t="s">
        <v>477</v>
      </c>
      <c r="BG212" t="s">
        <v>478</v>
      </c>
      <c r="BH212">
        <v>39</v>
      </c>
      <c r="BI212">
        <v>59</v>
      </c>
      <c r="BJ212">
        <v>3</v>
      </c>
      <c r="BK212">
        <v>0.3</v>
      </c>
      <c r="BL212" t="s">
        <v>479</v>
      </c>
      <c r="BM212" t="s">
        <v>480</v>
      </c>
      <c r="BN212">
        <v>66</v>
      </c>
      <c r="BO212">
        <v>86</v>
      </c>
      <c r="BP212">
        <v>3</v>
      </c>
      <c r="BQ212">
        <v>0</v>
      </c>
      <c r="BR212" t="s">
        <v>481</v>
      </c>
      <c r="BS212" t="s">
        <v>482</v>
      </c>
      <c r="BT212">
        <v>59</v>
      </c>
      <c r="BU212">
        <v>79</v>
      </c>
      <c r="BV212">
        <v>3</v>
      </c>
      <c r="BW212">
        <v>0.65</v>
      </c>
      <c r="BX212" t="s">
        <v>483</v>
      </c>
      <c r="BY212" t="s">
        <v>484</v>
      </c>
      <c r="BZ212">
        <v>59</v>
      </c>
      <c r="CA212">
        <v>79</v>
      </c>
      <c r="CB212">
        <v>3</v>
      </c>
      <c r="CC212">
        <v>0.65</v>
      </c>
      <c r="CD212" t="s">
        <v>485</v>
      </c>
      <c r="CE212" t="s">
        <v>486</v>
      </c>
      <c r="CF212">
        <v>64</v>
      </c>
      <c r="CG212">
        <v>84</v>
      </c>
      <c r="CH212">
        <v>3</v>
      </c>
      <c r="CI212">
        <v>0</v>
      </c>
    </row>
    <row r="213" spans="1:87" x14ac:dyDescent="0.25">
      <c r="A213" s="4" t="s">
        <v>1706</v>
      </c>
      <c r="B213" s="3" t="s">
        <v>1706</v>
      </c>
      <c r="C213" s="5" t="s">
        <v>1706</v>
      </c>
      <c r="D213" s="4">
        <v>72</v>
      </c>
      <c r="E213" t="s">
        <v>621</v>
      </c>
      <c r="F213" s="2" t="s">
        <v>622</v>
      </c>
      <c r="G213" s="5">
        <v>21</v>
      </c>
      <c r="H213" t="s">
        <v>461</v>
      </c>
      <c r="I213" s="2" t="s">
        <v>462</v>
      </c>
      <c r="J213" s="9">
        <v>73</v>
      </c>
      <c r="K213">
        <v>93</v>
      </c>
      <c r="L213">
        <v>3</v>
      </c>
      <c r="M213">
        <v>0.45</v>
      </c>
      <c r="O213" t="s">
        <v>463</v>
      </c>
      <c r="P213" s="2" t="s">
        <v>464</v>
      </c>
      <c r="Q213">
        <v>71</v>
      </c>
      <c r="R213">
        <v>91</v>
      </c>
      <c r="S213">
        <v>3</v>
      </c>
      <c r="T213">
        <v>0.45</v>
      </c>
      <c r="V213" t="s">
        <v>465</v>
      </c>
      <c r="W213" s="2" t="s">
        <v>466</v>
      </c>
      <c r="X213">
        <v>89</v>
      </c>
      <c r="Y213">
        <v>109</v>
      </c>
      <c r="Z213">
        <v>3</v>
      </c>
      <c r="AA213">
        <v>0.3</v>
      </c>
      <c r="AB213" t="s">
        <v>467</v>
      </c>
      <c r="AC213" s="2" t="s">
        <v>468</v>
      </c>
      <c r="AD213">
        <v>40</v>
      </c>
      <c r="AE213">
        <v>60</v>
      </c>
      <c r="AF213">
        <v>3</v>
      </c>
      <c r="AG213">
        <v>0.45</v>
      </c>
      <c r="AH213" t="s">
        <v>469</v>
      </c>
      <c r="AI213" s="2" t="s">
        <v>470</v>
      </c>
      <c r="AJ213">
        <v>70</v>
      </c>
      <c r="AK213">
        <v>90</v>
      </c>
      <c r="AL213">
        <v>3</v>
      </c>
      <c r="AM213">
        <v>0.55000000000000004</v>
      </c>
      <c r="AN213" t="s">
        <v>471</v>
      </c>
      <c r="AO213" s="2" t="s">
        <v>472</v>
      </c>
      <c r="AP213">
        <v>62</v>
      </c>
      <c r="AQ213">
        <v>82</v>
      </c>
      <c r="AR213">
        <v>3</v>
      </c>
      <c r="AS213">
        <v>0.45</v>
      </c>
      <c r="AT213" t="s">
        <v>473</v>
      </c>
      <c r="AU213" t="s">
        <v>474</v>
      </c>
      <c r="AV213">
        <v>60</v>
      </c>
      <c r="AW213">
        <v>80</v>
      </c>
      <c r="AX213">
        <v>3</v>
      </c>
      <c r="AY213">
        <v>0.15</v>
      </c>
      <c r="AZ213" t="s">
        <v>475</v>
      </c>
      <c r="BA213" t="s">
        <v>476</v>
      </c>
      <c r="BB213">
        <v>69</v>
      </c>
      <c r="BC213">
        <v>89</v>
      </c>
      <c r="BD213">
        <v>3</v>
      </c>
      <c r="BE213">
        <v>0.55000000000000004</v>
      </c>
      <c r="BF213" t="s">
        <v>477</v>
      </c>
      <c r="BG213" t="s">
        <v>478</v>
      </c>
      <c r="BH213">
        <v>39</v>
      </c>
      <c r="BI213">
        <v>59</v>
      </c>
      <c r="BJ213">
        <v>3</v>
      </c>
      <c r="BK213">
        <v>0.45</v>
      </c>
      <c r="BL213" t="s">
        <v>479</v>
      </c>
      <c r="BM213" t="s">
        <v>480</v>
      </c>
      <c r="BN213">
        <v>66</v>
      </c>
      <c r="BO213">
        <v>86</v>
      </c>
      <c r="BP213">
        <v>3</v>
      </c>
      <c r="BQ213">
        <v>0.15</v>
      </c>
      <c r="BR213" t="s">
        <v>481</v>
      </c>
      <c r="BS213" t="s">
        <v>482</v>
      </c>
      <c r="BT213">
        <v>59</v>
      </c>
      <c r="BU213">
        <v>79</v>
      </c>
      <c r="BV213">
        <v>3</v>
      </c>
      <c r="BW213">
        <v>0.8</v>
      </c>
      <c r="BX213" t="s">
        <v>483</v>
      </c>
      <c r="BY213" t="s">
        <v>484</v>
      </c>
      <c r="BZ213">
        <v>59</v>
      </c>
      <c r="CA213">
        <v>79</v>
      </c>
      <c r="CB213">
        <v>3</v>
      </c>
      <c r="CC213">
        <v>0.8</v>
      </c>
      <c r="CD213" t="s">
        <v>485</v>
      </c>
      <c r="CE213" t="s">
        <v>486</v>
      </c>
      <c r="CF213">
        <v>64</v>
      </c>
      <c r="CG213">
        <v>84</v>
      </c>
      <c r="CH213">
        <v>3</v>
      </c>
      <c r="CI213">
        <v>0.15</v>
      </c>
    </row>
    <row r="214" spans="1:87" x14ac:dyDescent="0.25">
      <c r="A214" s="4" t="s">
        <v>1706</v>
      </c>
      <c r="B214" s="3" t="s">
        <v>1706</v>
      </c>
      <c r="C214" s="5" t="s">
        <v>1706</v>
      </c>
      <c r="D214" s="4">
        <v>73</v>
      </c>
      <c r="E214" t="s">
        <v>623</v>
      </c>
      <c r="F214" s="2" t="s">
        <v>624</v>
      </c>
      <c r="G214" s="5">
        <v>20</v>
      </c>
      <c r="H214" t="s">
        <v>461</v>
      </c>
      <c r="I214" s="2" t="s">
        <v>462</v>
      </c>
      <c r="J214" s="9">
        <v>73</v>
      </c>
      <c r="K214">
        <v>92</v>
      </c>
      <c r="L214">
        <v>3</v>
      </c>
      <c r="M214">
        <v>0.45</v>
      </c>
      <c r="O214" t="s">
        <v>463</v>
      </c>
      <c r="P214" s="2" t="s">
        <v>464</v>
      </c>
      <c r="Q214">
        <v>71</v>
      </c>
      <c r="R214">
        <v>90</v>
      </c>
      <c r="S214">
        <v>3</v>
      </c>
      <c r="T214">
        <v>0.45</v>
      </c>
      <c r="V214" t="s">
        <v>465</v>
      </c>
      <c r="W214" s="2" t="s">
        <v>466</v>
      </c>
      <c r="X214">
        <v>89</v>
      </c>
      <c r="Y214">
        <v>108</v>
      </c>
      <c r="Z214">
        <v>3</v>
      </c>
      <c r="AA214">
        <v>0.3</v>
      </c>
      <c r="AB214" t="s">
        <v>467</v>
      </c>
      <c r="AC214" s="2" t="s">
        <v>468</v>
      </c>
      <c r="AD214">
        <v>40</v>
      </c>
      <c r="AE214">
        <v>59</v>
      </c>
      <c r="AF214">
        <v>3</v>
      </c>
      <c r="AG214">
        <v>0.45</v>
      </c>
      <c r="AH214" t="s">
        <v>469</v>
      </c>
      <c r="AI214" s="2" t="s">
        <v>470</v>
      </c>
      <c r="AJ214">
        <v>70</v>
      </c>
      <c r="AK214">
        <v>89</v>
      </c>
      <c r="AL214">
        <v>3</v>
      </c>
      <c r="AM214">
        <v>0.55000000000000004</v>
      </c>
      <c r="AN214" t="s">
        <v>471</v>
      </c>
      <c r="AO214" s="2" t="s">
        <v>472</v>
      </c>
      <c r="AP214">
        <v>62</v>
      </c>
      <c r="AQ214">
        <v>81</v>
      </c>
      <c r="AR214">
        <v>3</v>
      </c>
      <c r="AS214">
        <v>0.45</v>
      </c>
      <c r="AT214" t="s">
        <v>473</v>
      </c>
      <c r="AU214" t="s">
        <v>474</v>
      </c>
      <c r="AV214">
        <v>60</v>
      </c>
      <c r="AW214">
        <v>79</v>
      </c>
      <c r="AX214">
        <v>3</v>
      </c>
      <c r="AY214">
        <v>0.15</v>
      </c>
      <c r="AZ214" t="s">
        <v>475</v>
      </c>
      <c r="BA214" t="s">
        <v>476</v>
      </c>
      <c r="BB214">
        <v>69</v>
      </c>
      <c r="BC214">
        <v>88</v>
      </c>
      <c r="BD214">
        <v>3</v>
      </c>
      <c r="BE214">
        <v>0.55000000000000004</v>
      </c>
      <c r="BF214" t="s">
        <v>477</v>
      </c>
      <c r="BG214" t="s">
        <v>478</v>
      </c>
      <c r="BH214">
        <v>39</v>
      </c>
      <c r="BI214">
        <v>58</v>
      </c>
      <c r="BJ214">
        <v>3</v>
      </c>
      <c r="BK214">
        <v>0.45</v>
      </c>
      <c r="BL214" t="s">
        <v>479</v>
      </c>
      <c r="BM214" t="s">
        <v>480</v>
      </c>
      <c r="BN214">
        <v>66</v>
      </c>
      <c r="BO214">
        <v>85</v>
      </c>
      <c r="BP214">
        <v>3</v>
      </c>
      <c r="BQ214">
        <v>0.15</v>
      </c>
      <c r="BR214" t="s">
        <v>481</v>
      </c>
      <c r="BS214" t="s">
        <v>482</v>
      </c>
      <c r="BT214">
        <v>59</v>
      </c>
      <c r="BU214">
        <v>78</v>
      </c>
      <c r="BV214">
        <v>3</v>
      </c>
      <c r="BW214">
        <v>0.7</v>
      </c>
      <c r="BX214" t="s">
        <v>483</v>
      </c>
      <c r="BY214" t="s">
        <v>484</v>
      </c>
      <c r="BZ214">
        <v>59</v>
      </c>
      <c r="CA214">
        <v>78</v>
      </c>
      <c r="CB214">
        <v>3</v>
      </c>
      <c r="CC214">
        <v>0.7</v>
      </c>
      <c r="CD214" t="s">
        <v>485</v>
      </c>
      <c r="CE214" t="s">
        <v>486</v>
      </c>
      <c r="CF214">
        <v>64</v>
      </c>
      <c r="CG214">
        <v>83</v>
      </c>
      <c r="CH214">
        <v>3</v>
      </c>
      <c r="CI214">
        <v>0.15</v>
      </c>
    </row>
    <row r="215" spans="1:87" x14ac:dyDescent="0.25">
      <c r="A215" s="4" t="s">
        <v>1706</v>
      </c>
      <c r="B215" s="3" t="s">
        <v>1706</v>
      </c>
      <c r="C215" s="5" t="s">
        <v>1706</v>
      </c>
      <c r="D215" s="4">
        <v>74</v>
      </c>
      <c r="E215" t="s">
        <v>625</v>
      </c>
      <c r="F215" s="2" t="s">
        <v>626</v>
      </c>
      <c r="G215" s="5">
        <v>21</v>
      </c>
      <c r="H215" t="s">
        <v>461</v>
      </c>
      <c r="I215" s="2" t="s">
        <v>462</v>
      </c>
      <c r="J215" s="9">
        <v>73</v>
      </c>
      <c r="K215">
        <v>93</v>
      </c>
      <c r="L215">
        <v>3</v>
      </c>
      <c r="M215">
        <v>1.3</v>
      </c>
      <c r="O215" t="s">
        <v>463</v>
      </c>
      <c r="P215" s="2" t="s">
        <v>464</v>
      </c>
      <c r="Q215">
        <v>71</v>
      </c>
      <c r="R215">
        <v>91</v>
      </c>
      <c r="S215">
        <v>3</v>
      </c>
      <c r="T215">
        <v>1.3</v>
      </c>
      <c r="V215" t="s">
        <v>465</v>
      </c>
      <c r="W215" s="2" t="s">
        <v>466</v>
      </c>
      <c r="X215">
        <v>89</v>
      </c>
      <c r="Y215">
        <v>109</v>
      </c>
      <c r="Z215">
        <v>3</v>
      </c>
      <c r="AA215">
        <v>1.1499999999999999</v>
      </c>
      <c r="AB215" t="s">
        <v>467</v>
      </c>
      <c r="AC215" s="2" t="s">
        <v>468</v>
      </c>
      <c r="AD215">
        <v>40</v>
      </c>
      <c r="AE215">
        <v>60</v>
      </c>
      <c r="AF215">
        <v>3</v>
      </c>
      <c r="AG215">
        <v>1.3</v>
      </c>
      <c r="AH215" t="s">
        <v>469</v>
      </c>
      <c r="AI215" s="2" t="s">
        <v>470</v>
      </c>
      <c r="AJ215">
        <v>70</v>
      </c>
      <c r="AK215">
        <v>90</v>
      </c>
      <c r="AL215">
        <v>3</v>
      </c>
      <c r="AM215">
        <v>1.4</v>
      </c>
      <c r="AN215" t="s">
        <v>471</v>
      </c>
      <c r="AO215" s="2" t="s">
        <v>472</v>
      </c>
      <c r="AP215">
        <v>62</v>
      </c>
      <c r="AQ215">
        <v>82</v>
      </c>
      <c r="AR215">
        <v>3</v>
      </c>
      <c r="AS215">
        <v>1.3</v>
      </c>
      <c r="AT215" t="s">
        <v>473</v>
      </c>
      <c r="AU215" t="s">
        <v>474</v>
      </c>
      <c r="AV215">
        <v>60</v>
      </c>
      <c r="AW215">
        <v>80</v>
      </c>
      <c r="AX215">
        <v>3</v>
      </c>
      <c r="AY215">
        <v>1</v>
      </c>
      <c r="AZ215" t="s">
        <v>475</v>
      </c>
      <c r="BA215" t="s">
        <v>476</v>
      </c>
      <c r="BB215">
        <v>69</v>
      </c>
      <c r="BC215">
        <v>89</v>
      </c>
      <c r="BD215">
        <v>3</v>
      </c>
      <c r="BE215">
        <v>1.4</v>
      </c>
      <c r="BF215" t="s">
        <v>477</v>
      </c>
      <c r="BG215" t="s">
        <v>478</v>
      </c>
      <c r="BH215">
        <v>39</v>
      </c>
      <c r="BI215">
        <v>59</v>
      </c>
      <c r="BJ215">
        <v>3</v>
      </c>
      <c r="BK215">
        <v>1.3</v>
      </c>
      <c r="BL215" t="s">
        <v>479</v>
      </c>
      <c r="BM215" t="s">
        <v>480</v>
      </c>
      <c r="BN215">
        <v>66</v>
      </c>
      <c r="BO215">
        <v>86</v>
      </c>
      <c r="BP215">
        <v>3</v>
      </c>
      <c r="BQ215">
        <v>1</v>
      </c>
      <c r="BR215" t="s">
        <v>481</v>
      </c>
      <c r="BS215" t="s">
        <v>482</v>
      </c>
      <c r="BT215">
        <v>59</v>
      </c>
      <c r="BU215">
        <v>79</v>
      </c>
      <c r="BV215">
        <v>3</v>
      </c>
      <c r="BW215">
        <v>1.65</v>
      </c>
      <c r="BX215" t="s">
        <v>483</v>
      </c>
      <c r="BY215" t="s">
        <v>484</v>
      </c>
      <c r="BZ215">
        <v>59</v>
      </c>
      <c r="CA215">
        <v>79</v>
      </c>
      <c r="CB215">
        <v>3</v>
      </c>
      <c r="CC215">
        <v>1.65</v>
      </c>
      <c r="CD215" t="s">
        <v>485</v>
      </c>
      <c r="CE215" t="s">
        <v>486</v>
      </c>
      <c r="CF215">
        <v>64</v>
      </c>
      <c r="CG215">
        <v>84</v>
      </c>
      <c r="CH215">
        <v>3</v>
      </c>
      <c r="CI215">
        <v>1</v>
      </c>
    </row>
    <row r="216" spans="1:87" x14ac:dyDescent="0.25">
      <c r="A216" s="4" t="s">
        <v>1706</v>
      </c>
      <c r="B216" s="3" t="s">
        <v>1706</v>
      </c>
      <c r="C216" s="5" t="s">
        <v>1706</v>
      </c>
      <c r="D216" s="4">
        <v>75</v>
      </c>
      <c r="E216" t="s">
        <v>627</v>
      </c>
      <c r="F216" s="2" t="s">
        <v>628</v>
      </c>
      <c r="G216" s="5">
        <v>21</v>
      </c>
      <c r="H216" t="s">
        <v>461</v>
      </c>
      <c r="I216" s="2" t="s">
        <v>462</v>
      </c>
      <c r="J216" s="9">
        <v>73</v>
      </c>
      <c r="K216">
        <v>93</v>
      </c>
      <c r="L216">
        <v>3</v>
      </c>
      <c r="M216">
        <v>1.3</v>
      </c>
      <c r="O216" t="s">
        <v>463</v>
      </c>
      <c r="P216" s="2" t="s">
        <v>464</v>
      </c>
      <c r="Q216">
        <v>71</v>
      </c>
      <c r="R216">
        <v>91</v>
      </c>
      <c r="S216">
        <v>3</v>
      </c>
      <c r="T216">
        <v>1.3</v>
      </c>
      <c r="V216" t="s">
        <v>465</v>
      </c>
      <c r="W216" s="2" t="s">
        <v>466</v>
      </c>
      <c r="X216">
        <v>89</v>
      </c>
      <c r="Y216">
        <v>109</v>
      </c>
      <c r="Z216">
        <v>3</v>
      </c>
      <c r="AA216">
        <v>1.1499999999999999</v>
      </c>
      <c r="AB216" t="s">
        <v>467</v>
      </c>
      <c r="AC216" s="2" t="s">
        <v>468</v>
      </c>
      <c r="AD216">
        <v>40</v>
      </c>
      <c r="AE216">
        <v>60</v>
      </c>
      <c r="AF216">
        <v>3</v>
      </c>
      <c r="AG216">
        <v>1.3</v>
      </c>
      <c r="AH216" t="s">
        <v>469</v>
      </c>
      <c r="AI216" s="2" t="s">
        <v>470</v>
      </c>
      <c r="AJ216">
        <v>70</v>
      </c>
      <c r="AK216">
        <v>90</v>
      </c>
      <c r="AL216">
        <v>3</v>
      </c>
      <c r="AM216">
        <v>1.4</v>
      </c>
      <c r="AN216" t="s">
        <v>471</v>
      </c>
      <c r="AO216" s="2" t="s">
        <v>472</v>
      </c>
      <c r="AP216">
        <v>62</v>
      </c>
      <c r="AQ216">
        <v>82</v>
      </c>
      <c r="AR216">
        <v>3</v>
      </c>
      <c r="AS216">
        <v>1.3</v>
      </c>
      <c r="AT216" t="s">
        <v>473</v>
      </c>
      <c r="AU216" t="s">
        <v>474</v>
      </c>
      <c r="AV216">
        <v>60</v>
      </c>
      <c r="AW216">
        <v>80</v>
      </c>
      <c r="AX216">
        <v>3</v>
      </c>
      <c r="AY216">
        <v>1</v>
      </c>
      <c r="AZ216" t="s">
        <v>475</v>
      </c>
      <c r="BA216" t="s">
        <v>476</v>
      </c>
      <c r="BB216">
        <v>69</v>
      </c>
      <c r="BC216">
        <v>89</v>
      </c>
      <c r="BD216">
        <v>3</v>
      </c>
      <c r="BE216">
        <v>1.4</v>
      </c>
      <c r="BF216" t="s">
        <v>477</v>
      </c>
      <c r="BG216" t="s">
        <v>478</v>
      </c>
      <c r="BH216">
        <v>39</v>
      </c>
      <c r="BI216">
        <v>59</v>
      </c>
      <c r="BJ216">
        <v>3</v>
      </c>
      <c r="BK216">
        <v>1.3</v>
      </c>
      <c r="BL216" t="s">
        <v>479</v>
      </c>
      <c r="BM216" t="s">
        <v>480</v>
      </c>
      <c r="BN216">
        <v>66</v>
      </c>
      <c r="BO216">
        <v>86</v>
      </c>
      <c r="BP216">
        <v>3</v>
      </c>
      <c r="BQ216">
        <v>1</v>
      </c>
      <c r="BR216" t="s">
        <v>481</v>
      </c>
      <c r="BS216" t="s">
        <v>482</v>
      </c>
      <c r="BT216">
        <v>59</v>
      </c>
      <c r="BU216">
        <v>79</v>
      </c>
      <c r="BV216">
        <v>3</v>
      </c>
      <c r="BW216">
        <v>1.65</v>
      </c>
      <c r="BX216" t="s">
        <v>483</v>
      </c>
      <c r="BY216" t="s">
        <v>484</v>
      </c>
      <c r="BZ216">
        <v>59</v>
      </c>
      <c r="CA216">
        <v>79</v>
      </c>
      <c r="CB216">
        <v>3</v>
      </c>
      <c r="CC216">
        <v>1.65</v>
      </c>
      <c r="CD216" t="s">
        <v>485</v>
      </c>
      <c r="CE216" t="s">
        <v>486</v>
      </c>
      <c r="CF216">
        <v>64</v>
      </c>
      <c r="CG216">
        <v>84</v>
      </c>
      <c r="CH216">
        <v>3</v>
      </c>
      <c r="CI216">
        <v>1</v>
      </c>
    </row>
    <row r="217" spans="1:87" x14ac:dyDescent="0.25">
      <c r="A217" s="4" t="s">
        <v>1706</v>
      </c>
      <c r="B217" s="3" t="s">
        <v>1706</v>
      </c>
      <c r="C217" s="5" t="s">
        <v>1706</v>
      </c>
      <c r="D217" s="4">
        <v>76</v>
      </c>
      <c r="E217" t="s">
        <v>629</v>
      </c>
      <c r="F217" s="2" t="s">
        <v>630</v>
      </c>
      <c r="G217" s="5">
        <v>22</v>
      </c>
      <c r="H217" t="s">
        <v>461</v>
      </c>
      <c r="I217" s="2" t="s">
        <v>462</v>
      </c>
      <c r="J217" s="9">
        <v>75</v>
      </c>
      <c r="K217">
        <v>96</v>
      </c>
      <c r="L217">
        <v>3</v>
      </c>
      <c r="M217">
        <v>0.4</v>
      </c>
      <c r="O217" t="s">
        <v>463</v>
      </c>
      <c r="P217" s="2" t="s">
        <v>464</v>
      </c>
      <c r="Q217">
        <v>73</v>
      </c>
      <c r="R217">
        <v>94</v>
      </c>
      <c r="S217">
        <v>3</v>
      </c>
      <c r="T217">
        <v>0.25</v>
      </c>
      <c r="V217" t="s">
        <v>465</v>
      </c>
      <c r="W217" s="2" t="s">
        <v>466</v>
      </c>
      <c r="X217">
        <v>91</v>
      </c>
      <c r="Y217">
        <v>112</v>
      </c>
      <c r="Z217">
        <v>3</v>
      </c>
      <c r="AA217">
        <v>0.4</v>
      </c>
      <c r="AB217" t="s">
        <v>467</v>
      </c>
      <c r="AC217" s="2" t="s">
        <v>468</v>
      </c>
      <c r="AD217">
        <v>42</v>
      </c>
      <c r="AE217">
        <v>63</v>
      </c>
      <c r="AF217">
        <v>3</v>
      </c>
      <c r="AG217">
        <v>0.65</v>
      </c>
      <c r="AH217" t="s">
        <v>469</v>
      </c>
      <c r="AI217" s="2" t="s">
        <v>470</v>
      </c>
      <c r="AJ217">
        <v>72</v>
      </c>
      <c r="AK217">
        <v>93</v>
      </c>
      <c r="AL217">
        <v>3</v>
      </c>
      <c r="AM217">
        <v>0.55000000000000004</v>
      </c>
      <c r="AN217" t="s">
        <v>471</v>
      </c>
      <c r="AO217" s="2" t="s">
        <v>472</v>
      </c>
      <c r="AP217">
        <v>64</v>
      </c>
      <c r="AQ217">
        <v>85</v>
      </c>
      <c r="AR217">
        <v>3</v>
      </c>
      <c r="AS217">
        <v>0.25</v>
      </c>
      <c r="AT217" t="s">
        <v>473</v>
      </c>
      <c r="AU217" t="s">
        <v>474</v>
      </c>
      <c r="AV217">
        <v>62</v>
      </c>
      <c r="AW217">
        <v>83</v>
      </c>
      <c r="AX217">
        <v>3</v>
      </c>
      <c r="AY217">
        <v>0.4</v>
      </c>
      <c r="AZ217" t="s">
        <v>475</v>
      </c>
      <c r="BA217" t="s">
        <v>476</v>
      </c>
      <c r="BB217">
        <v>71</v>
      </c>
      <c r="BC217">
        <v>92</v>
      </c>
      <c r="BD217">
        <v>3</v>
      </c>
      <c r="BE217">
        <v>0.55000000000000004</v>
      </c>
      <c r="BF217" t="s">
        <v>477</v>
      </c>
      <c r="BG217" t="s">
        <v>478</v>
      </c>
      <c r="BH217">
        <v>41</v>
      </c>
      <c r="BI217">
        <v>62</v>
      </c>
      <c r="BJ217">
        <v>3</v>
      </c>
      <c r="BK217">
        <v>0.65</v>
      </c>
      <c r="BL217" t="s">
        <v>479</v>
      </c>
      <c r="BM217" t="s">
        <v>480</v>
      </c>
      <c r="BN217">
        <v>68</v>
      </c>
      <c r="BO217">
        <v>89</v>
      </c>
      <c r="BP217">
        <v>3</v>
      </c>
      <c r="BQ217">
        <v>0.65</v>
      </c>
      <c r="BR217" t="s">
        <v>481</v>
      </c>
      <c r="BS217" t="s">
        <v>482</v>
      </c>
      <c r="BT217">
        <v>61</v>
      </c>
      <c r="BU217">
        <v>82</v>
      </c>
      <c r="BV217">
        <v>3</v>
      </c>
      <c r="BW217">
        <v>1.7</v>
      </c>
      <c r="BX217" t="s">
        <v>483</v>
      </c>
      <c r="BY217" t="s">
        <v>484</v>
      </c>
      <c r="BZ217">
        <v>61</v>
      </c>
      <c r="CA217">
        <v>82</v>
      </c>
      <c r="CB217">
        <v>3</v>
      </c>
      <c r="CC217">
        <v>1.7</v>
      </c>
      <c r="CD217" t="s">
        <v>485</v>
      </c>
      <c r="CE217" t="s">
        <v>486</v>
      </c>
      <c r="CF217">
        <v>66</v>
      </c>
      <c r="CG217">
        <v>87</v>
      </c>
      <c r="CH217">
        <v>3</v>
      </c>
      <c r="CI217">
        <v>0.8</v>
      </c>
    </row>
    <row r="218" spans="1:87" x14ac:dyDescent="0.25">
      <c r="A218" s="4" t="s">
        <v>1706</v>
      </c>
      <c r="B218" s="3" t="s">
        <v>1706</v>
      </c>
      <c r="C218" s="5" t="s">
        <v>1706</v>
      </c>
      <c r="D218" s="4">
        <v>77</v>
      </c>
      <c r="E218" t="s">
        <v>631</v>
      </c>
      <c r="F218" s="2" t="s">
        <v>632</v>
      </c>
      <c r="G218" s="5">
        <v>21</v>
      </c>
      <c r="H218" t="s">
        <v>461</v>
      </c>
      <c r="I218" s="2" t="s">
        <v>462</v>
      </c>
      <c r="J218" s="9">
        <v>75</v>
      </c>
      <c r="K218">
        <v>95</v>
      </c>
      <c r="L218">
        <v>3</v>
      </c>
      <c r="M218">
        <v>0.15</v>
      </c>
      <c r="O218" t="s">
        <v>463</v>
      </c>
      <c r="P218" s="2" t="s">
        <v>464</v>
      </c>
      <c r="Q218">
        <v>73</v>
      </c>
      <c r="R218">
        <v>93</v>
      </c>
      <c r="S218">
        <v>3</v>
      </c>
      <c r="T218">
        <v>0.15</v>
      </c>
      <c r="V218" t="s">
        <v>465</v>
      </c>
      <c r="W218" s="2" t="s">
        <v>466</v>
      </c>
      <c r="X218">
        <v>91</v>
      </c>
      <c r="Y218">
        <v>111</v>
      </c>
      <c r="Z218">
        <v>3</v>
      </c>
      <c r="AA218">
        <v>0.15</v>
      </c>
      <c r="AB218" t="s">
        <v>467</v>
      </c>
      <c r="AC218" s="2" t="s">
        <v>468</v>
      </c>
      <c r="AD218">
        <v>42</v>
      </c>
      <c r="AE218">
        <v>62</v>
      </c>
      <c r="AF218">
        <v>3</v>
      </c>
      <c r="AG218">
        <v>0.3</v>
      </c>
      <c r="AH218" t="s">
        <v>469</v>
      </c>
      <c r="AI218" s="2" t="s">
        <v>470</v>
      </c>
      <c r="AJ218">
        <v>72</v>
      </c>
      <c r="AK218">
        <v>92</v>
      </c>
      <c r="AL218">
        <v>3</v>
      </c>
      <c r="AM218">
        <v>0.3</v>
      </c>
      <c r="AN218" t="s">
        <v>471</v>
      </c>
      <c r="AO218" s="2" t="s">
        <v>472</v>
      </c>
      <c r="AP218">
        <v>64</v>
      </c>
      <c r="AQ218">
        <v>84</v>
      </c>
      <c r="AR218">
        <v>3</v>
      </c>
      <c r="AS218">
        <v>0.15</v>
      </c>
      <c r="AT218" t="s">
        <v>473</v>
      </c>
      <c r="AU218" t="s">
        <v>474</v>
      </c>
      <c r="AV218">
        <v>62</v>
      </c>
      <c r="AW218">
        <v>82</v>
      </c>
      <c r="AX218">
        <v>3</v>
      </c>
      <c r="AY218">
        <v>0.15</v>
      </c>
      <c r="AZ218" t="s">
        <v>475</v>
      </c>
      <c r="BA218" t="s">
        <v>476</v>
      </c>
      <c r="BB218">
        <v>71</v>
      </c>
      <c r="BC218">
        <v>91</v>
      </c>
      <c r="BD218">
        <v>3</v>
      </c>
      <c r="BE218">
        <v>0.3</v>
      </c>
      <c r="BF218" t="s">
        <v>477</v>
      </c>
      <c r="BG218" t="s">
        <v>478</v>
      </c>
      <c r="BH218">
        <v>41</v>
      </c>
      <c r="BI218">
        <v>61</v>
      </c>
      <c r="BJ218">
        <v>3</v>
      </c>
      <c r="BK218">
        <v>0.3</v>
      </c>
      <c r="BL218" t="s">
        <v>479</v>
      </c>
      <c r="BM218" t="s">
        <v>480</v>
      </c>
      <c r="BN218">
        <v>68</v>
      </c>
      <c r="BO218">
        <v>88</v>
      </c>
      <c r="BP218">
        <v>3</v>
      </c>
      <c r="BQ218">
        <v>0.45</v>
      </c>
      <c r="BR218" t="s">
        <v>481</v>
      </c>
      <c r="BS218" t="s">
        <v>482</v>
      </c>
      <c r="BT218">
        <v>61</v>
      </c>
      <c r="BU218">
        <v>81</v>
      </c>
      <c r="BV218">
        <v>3</v>
      </c>
      <c r="BW218">
        <v>0.7</v>
      </c>
      <c r="BX218" t="s">
        <v>483</v>
      </c>
      <c r="BY218" t="s">
        <v>484</v>
      </c>
      <c r="BZ218">
        <v>61</v>
      </c>
      <c r="CA218">
        <v>81</v>
      </c>
      <c r="CB218">
        <v>3</v>
      </c>
      <c r="CC218">
        <v>0.7</v>
      </c>
      <c r="CD218" t="s">
        <v>485</v>
      </c>
      <c r="CE218" t="s">
        <v>486</v>
      </c>
      <c r="CF218">
        <v>66</v>
      </c>
      <c r="CG218">
        <v>86</v>
      </c>
      <c r="CH218">
        <v>3</v>
      </c>
      <c r="CI218">
        <v>0.45</v>
      </c>
    </row>
    <row r="219" spans="1:87" x14ac:dyDescent="0.25">
      <c r="A219" s="4" t="s">
        <v>1706</v>
      </c>
      <c r="B219" s="3" t="s">
        <v>1706</v>
      </c>
      <c r="C219" s="5" t="s">
        <v>1706</v>
      </c>
      <c r="D219" s="4">
        <v>78</v>
      </c>
      <c r="E219" t="s">
        <v>633</v>
      </c>
      <c r="F219" s="2" t="s">
        <v>634</v>
      </c>
      <c r="G219" s="5">
        <v>22</v>
      </c>
      <c r="H219" t="s">
        <v>461</v>
      </c>
      <c r="I219" s="2" t="s">
        <v>462</v>
      </c>
      <c r="J219" s="9">
        <v>75</v>
      </c>
      <c r="K219">
        <v>96</v>
      </c>
      <c r="L219">
        <v>3</v>
      </c>
      <c r="M219">
        <v>0.3</v>
      </c>
      <c r="O219" t="s">
        <v>463</v>
      </c>
      <c r="P219" s="2" t="s">
        <v>464</v>
      </c>
      <c r="Q219">
        <v>73</v>
      </c>
      <c r="R219">
        <v>94</v>
      </c>
      <c r="S219">
        <v>3</v>
      </c>
      <c r="T219">
        <v>0.15</v>
      </c>
      <c r="V219" t="s">
        <v>465</v>
      </c>
      <c r="W219" s="2" t="s">
        <v>466</v>
      </c>
      <c r="X219">
        <v>91</v>
      </c>
      <c r="Y219">
        <v>112</v>
      </c>
      <c r="Z219">
        <v>3</v>
      </c>
      <c r="AA219">
        <v>0.3</v>
      </c>
      <c r="AB219" t="s">
        <v>467</v>
      </c>
      <c r="AC219" s="2" t="s">
        <v>468</v>
      </c>
      <c r="AD219">
        <v>42</v>
      </c>
      <c r="AE219">
        <v>63</v>
      </c>
      <c r="AF219">
        <v>3</v>
      </c>
      <c r="AG219">
        <v>0.55000000000000004</v>
      </c>
      <c r="AH219" t="s">
        <v>469</v>
      </c>
      <c r="AI219" s="2" t="s">
        <v>470</v>
      </c>
      <c r="AJ219">
        <v>72</v>
      </c>
      <c r="AK219">
        <v>93</v>
      </c>
      <c r="AL219">
        <v>3</v>
      </c>
      <c r="AM219">
        <v>0.45</v>
      </c>
      <c r="AN219" t="s">
        <v>471</v>
      </c>
      <c r="AO219" s="2" t="s">
        <v>472</v>
      </c>
      <c r="AP219">
        <v>64</v>
      </c>
      <c r="AQ219">
        <v>85</v>
      </c>
      <c r="AR219">
        <v>3</v>
      </c>
      <c r="AS219">
        <v>0.15</v>
      </c>
      <c r="AT219" t="s">
        <v>473</v>
      </c>
      <c r="AU219" t="s">
        <v>474</v>
      </c>
      <c r="AV219">
        <v>62</v>
      </c>
      <c r="AW219">
        <v>83</v>
      </c>
      <c r="AX219">
        <v>3</v>
      </c>
      <c r="AY219">
        <v>0.3</v>
      </c>
      <c r="AZ219" t="s">
        <v>475</v>
      </c>
      <c r="BA219" t="s">
        <v>476</v>
      </c>
      <c r="BB219">
        <v>71</v>
      </c>
      <c r="BC219">
        <v>92</v>
      </c>
      <c r="BD219">
        <v>3</v>
      </c>
      <c r="BE219">
        <v>0.45</v>
      </c>
      <c r="BF219" t="s">
        <v>477</v>
      </c>
      <c r="BG219" t="s">
        <v>478</v>
      </c>
      <c r="BH219">
        <v>41</v>
      </c>
      <c r="BI219">
        <v>62</v>
      </c>
      <c r="BJ219">
        <v>3</v>
      </c>
      <c r="BK219">
        <v>0.55000000000000004</v>
      </c>
      <c r="BL219" t="s">
        <v>479</v>
      </c>
      <c r="BM219" t="s">
        <v>480</v>
      </c>
      <c r="BN219">
        <v>68</v>
      </c>
      <c r="BO219">
        <v>89</v>
      </c>
      <c r="BP219">
        <v>3</v>
      </c>
      <c r="BQ219">
        <v>0.55000000000000004</v>
      </c>
      <c r="BR219" t="s">
        <v>481</v>
      </c>
      <c r="BS219" t="s">
        <v>482</v>
      </c>
      <c r="BT219">
        <v>61</v>
      </c>
      <c r="BU219">
        <v>82</v>
      </c>
      <c r="BV219">
        <v>3</v>
      </c>
      <c r="BW219">
        <v>1.6</v>
      </c>
      <c r="BX219" t="s">
        <v>483</v>
      </c>
      <c r="BY219" t="s">
        <v>484</v>
      </c>
      <c r="BZ219">
        <v>61</v>
      </c>
      <c r="CA219">
        <v>82</v>
      </c>
      <c r="CB219">
        <v>3</v>
      </c>
      <c r="CC219">
        <v>1.6</v>
      </c>
      <c r="CD219" t="s">
        <v>485</v>
      </c>
      <c r="CE219" t="s">
        <v>486</v>
      </c>
      <c r="CF219">
        <v>66</v>
      </c>
      <c r="CG219">
        <v>87</v>
      </c>
      <c r="CH219">
        <v>3</v>
      </c>
      <c r="CI219">
        <v>0.7</v>
      </c>
    </row>
    <row r="220" spans="1:87" x14ac:dyDescent="0.25">
      <c r="A220" s="4">
        <v>15</v>
      </c>
      <c r="B220" s="3" t="s">
        <v>1667</v>
      </c>
      <c r="C220" s="5">
        <v>6</v>
      </c>
      <c r="D220" s="4">
        <v>1</v>
      </c>
      <c r="E220" t="s">
        <v>635</v>
      </c>
      <c r="F220" s="2" t="s">
        <v>636</v>
      </c>
      <c r="G220" s="5">
        <v>21</v>
      </c>
      <c r="H220" t="s">
        <v>637</v>
      </c>
      <c r="I220" s="2" t="s">
        <v>638</v>
      </c>
      <c r="J220" s="9">
        <v>58</v>
      </c>
      <c r="K220">
        <v>78</v>
      </c>
      <c r="L220">
        <v>3</v>
      </c>
      <c r="M220">
        <v>0</v>
      </c>
      <c r="P220" s="2"/>
      <c r="W220" s="2"/>
      <c r="AC220" s="2"/>
      <c r="AI220" s="2"/>
      <c r="AO220" s="2"/>
    </row>
    <row r="221" spans="1:87" x14ac:dyDescent="0.25">
      <c r="A221" s="4" t="s">
        <v>1706</v>
      </c>
      <c r="B221" s="3" t="s">
        <v>1706</v>
      </c>
      <c r="C221" s="5" t="s">
        <v>1706</v>
      </c>
      <c r="D221" s="4">
        <v>2</v>
      </c>
      <c r="E221" t="s">
        <v>639</v>
      </c>
      <c r="F221" s="2" t="s">
        <v>640</v>
      </c>
      <c r="G221" s="5">
        <v>23</v>
      </c>
      <c r="H221" t="s">
        <v>637</v>
      </c>
      <c r="I221" s="2" t="s">
        <v>638</v>
      </c>
      <c r="J221" s="9">
        <v>8</v>
      </c>
      <c r="K221">
        <v>30</v>
      </c>
      <c r="L221">
        <v>5</v>
      </c>
      <c r="M221">
        <v>0.15</v>
      </c>
      <c r="O221" t="s">
        <v>641</v>
      </c>
      <c r="P221" s="2" t="s">
        <v>642</v>
      </c>
      <c r="Q221">
        <v>4</v>
      </c>
      <c r="R221">
        <v>26</v>
      </c>
      <c r="S221">
        <v>5</v>
      </c>
      <c r="T221">
        <v>0.15</v>
      </c>
      <c r="W221" s="2"/>
      <c r="AC221" s="2"/>
      <c r="AI221" s="2"/>
      <c r="AO221" s="2"/>
    </row>
    <row r="222" spans="1:87" x14ac:dyDescent="0.25">
      <c r="A222" s="4" t="s">
        <v>1706</v>
      </c>
      <c r="B222" s="3" t="s">
        <v>1706</v>
      </c>
      <c r="C222" s="5" t="s">
        <v>1706</v>
      </c>
      <c r="D222" s="4">
        <v>3</v>
      </c>
      <c r="E222" t="s">
        <v>643</v>
      </c>
      <c r="F222" s="2" t="s">
        <v>644</v>
      </c>
      <c r="G222" s="5">
        <v>22</v>
      </c>
      <c r="H222" t="s">
        <v>637</v>
      </c>
      <c r="I222" s="2" t="s">
        <v>638</v>
      </c>
      <c r="J222" s="9">
        <v>8</v>
      </c>
      <c r="K222">
        <v>29</v>
      </c>
      <c r="L222">
        <v>5</v>
      </c>
      <c r="M222">
        <v>0.25</v>
      </c>
      <c r="O222" t="s">
        <v>641</v>
      </c>
      <c r="P222" s="2" t="s">
        <v>642</v>
      </c>
      <c r="Q222">
        <v>4</v>
      </c>
      <c r="R222">
        <v>25</v>
      </c>
      <c r="S222">
        <v>5</v>
      </c>
      <c r="T222">
        <v>0.25</v>
      </c>
      <c r="W222" s="2"/>
      <c r="AC222" s="2"/>
      <c r="AI222" s="2"/>
      <c r="AO222" s="2"/>
    </row>
    <row r="223" spans="1:87" x14ac:dyDescent="0.25">
      <c r="A223" s="4" t="s">
        <v>1706</v>
      </c>
      <c r="B223" s="3" t="s">
        <v>1706</v>
      </c>
      <c r="C223" s="5" t="s">
        <v>1706</v>
      </c>
      <c r="D223" s="4">
        <v>4</v>
      </c>
      <c r="E223" t="s">
        <v>645</v>
      </c>
      <c r="F223" s="2" t="s">
        <v>646</v>
      </c>
      <c r="G223" s="5">
        <v>22</v>
      </c>
      <c r="H223" t="s">
        <v>637</v>
      </c>
      <c r="I223" s="2" t="s">
        <v>638</v>
      </c>
      <c r="J223" s="9">
        <v>8</v>
      </c>
      <c r="K223">
        <v>29</v>
      </c>
      <c r="L223">
        <v>5</v>
      </c>
      <c r="M223">
        <v>0.15</v>
      </c>
      <c r="O223" t="s">
        <v>641</v>
      </c>
      <c r="P223" s="2" t="s">
        <v>642</v>
      </c>
      <c r="Q223">
        <v>4</v>
      </c>
      <c r="R223">
        <v>25</v>
      </c>
      <c r="S223">
        <v>5</v>
      </c>
      <c r="T223">
        <v>0.15</v>
      </c>
      <c r="W223" s="2"/>
      <c r="AC223" s="2"/>
      <c r="AI223" s="2"/>
      <c r="AO223" s="2"/>
    </row>
    <row r="224" spans="1:87" x14ac:dyDescent="0.25">
      <c r="A224" s="4" t="s">
        <v>1706</v>
      </c>
      <c r="B224" s="3" t="s">
        <v>1706</v>
      </c>
      <c r="C224" s="5" t="s">
        <v>1706</v>
      </c>
      <c r="D224" s="4">
        <v>5</v>
      </c>
      <c r="E224" t="s">
        <v>647</v>
      </c>
      <c r="F224" s="2" t="s">
        <v>648</v>
      </c>
      <c r="G224" s="5">
        <v>22</v>
      </c>
      <c r="H224" t="s">
        <v>637</v>
      </c>
      <c r="I224" s="2" t="s">
        <v>638</v>
      </c>
      <c r="J224" s="9">
        <v>8</v>
      </c>
      <c r="K224">
        <v>29</v>
      </c>
      <c r="L224">
        <v>5</v>
      </c>
      <c r="M224">
        <v>1</v>
      </c>
      <c r="O224" t="s">
        <v>641</v>
      </c>
      <c r="P224" s="2" t="s">
        <v>642</v>
      </c>
      <c r="Q224">
        <v>4</v>
      </c>
      <c r="R224">
        <v>25</v>
      </c>
      <c r="S224">
        <v>5</v>
      </c>
      <c r="T224">
        <v>1</v>
      </c>
      <c r="W224" s="2"/>
      <c r="AC224" s="2"/>
      <c r="AI224" s="2"/>
      <c r="AO224" s="2"/>
    </row>
    <row r="225" spans="1:93" x14ac:dyDescent="0.25">
      <c r="A225" s="4" t="s">
        <v>1706</v>
      </c>
      <c r="B225" s="3" t="s">
        <v>1706</v>
      </c>
      <c r="C225" s="5" t="s">
        <v>1706</v>
      </c>
      <c r="D225" s="4">
        <v>6</v>
      </c>
      <c r="E225" t="s">
        <v>649</v>
      </c>
      <c r="F225" s="2" t="s">
        <v>650</v>
      </c>
      <c r="G225" s="5">
        <v>21</v>
      </c>
      <c r="I225" s="2"/>
      <c r="P225" s="2"/>
      <c r="W225" s="2"/>
      <c r="AC225" s="2"/>
      <c r="AI225" s="2"/>
      <c r="AO225" s="2"/>
    </row>
    <row r="226" spans="1:93" x14ac:dyDescent="0.25">
      <c r="A226" s="4">
        <v>16</v>
      </c>
      <c r="B226" s="3" t="s">
        <v>1668</v>
      </c>
      <c r="C226" s="5">
        <v>3</v>
      </c>
      <c r="D226" s="4">
        <v>1</v>
      </c>
      <c r="E226" t="s">
        <v>651</v>
      </c>
      <c r="F226" s="2" t="s">
        <v>652</v>
      </c>
      <c r="G226" s="5">
        <v>21</v>
      </c>
      <c r="H226" t="s">
        <v>653</v>
      </c>
      <c r="I226" s="2" t="s">
        <v>654</v>
      </c>
      <c r="J226" s="9">
        <v>7</v>
      </c>
      <c r="K226">
        <v>27</v>
      </c>
      <c r="L226">
        <v>5</v>
      </c>
      <c r="M226">
        <v>0</v>
      </c>
      <c r="O226" t="s">
        <v>655</v>
      </c>
      <c r="P226" s="2" t="s">
        <v>656</v>
      </c>
      <c r="Q226">
        <v>19</v>
      </c>
      <c r="R226">
        <v>39</v>
      </c>
      <c r="S226">
        <v>5</v>
      </c>
      <c r="T226">
        <v>1.25</v>
      </c>
      <c r="V226" t="s">
        <v>657</v>
      </c>
      <c r="W226" s="2" t="s">
        <v>658</v>
      </c>
      <c r="X226">
        <v>21</v>
      </c>
      <c r="Y226">
        <v>41</v>
      </c>
      <c r="Z226">
        <v>5</v>
      </c>
      <c r="AA226">
        <v>1.85</v>
      </c>
      <c r="AC226" s="2"/>
      <c r="AI226" s="2"/>
      <c r="AO226" s="2"/>
    </row>
    <row r="227" spans="1:93" x14ac:dyDescent="0.25">
      <c r="A227" s="4" t="s">
        <v>1706</v>
      </c>
      <c r="B227" s="3" t="s">
        <v>1706</v>
      </c>
      <c r="C227" s="5" t="s">
        <v>1706</v>
      </c>
      <c r="D227" s="4">
        <v>2</v>
      </c>
      <c r="E227" t="s">
        <v>659</v>
      </c>
      <c r="F227" s="2" t="s">
        <v>660</v>
      </c>
      <c r="G227" s="5">
        <v>21</v>
      </c>
      <c r="H227" t="s">
        <v>653</v>
      </c>
      <c r="I227" s="2" t="s">
        <v>654</v>
      </c>
      <c r="J227" s="9">
        <v>7</v>
      </c>
      <c r="K227">
        <v>27</v>
      </c>
      <c r="L227">
        <v>5</v>
      </c>
      <c r="M227">
        <v>1.25</v>
      </c>
      <c r="O227" t="s">
        <v>655</v>
      </c>
      <c r="P227" s="2" t="s">
        <v>656</v>
      </c>
      <c r="Q227">
        <v>19</v>
      </c>
      <c r="R227">
        <v>39</v>
      </c>
      <c r="S227">
        <v>5</v>
      </c>
      <c r="T227">
        <v>0</v>
      </c>
      <c r="W227" s="2"/>
      <c r="AC227" s="2"/>
      <c r="AI227" s="2"/>
      <c r="AO227" s="2"/>
    </row>
    <row r="228" spans="1:93" x14ac:dyDescent="0.25">
      <c r="A228" s="4" t="s">
        <v>1706</v>
      </c>
      <c r="B228" s="3" t="s">
        <v>1706</v>
      </c>
      <c r="C228" s="5" t="s">
        <v>1706</v>
      </c>
      <c r="D228" s="4">
        <v>3</v>
      </c>
      <c r="E228" s="8" t="s">
        <v>1999</v>
      </c>
      <c r="F228" s="2" t="s">
        <v>652</v>
      </c>
      <c r="G228" s="5">
        <v>21</v>
      </c>
      <c r="H228" t="s">
        <v>653</v>
      </c>
      <c r="I228" s="2" t="s">
        <v>654</v>
      </c>
      <c r="J228" s="9">
        <v>7</v>
      </c>
      <c r="K228">
        <v>27</v>
      </c>
      <c r="L228">
        <v>5</v>
      </c>
      <c r="M228">
        <v>0</v>
      </c>
      <c r="O228" t="s">
        <v>1939</v>
      </c>
      <c r="P228" s="2" t="s">
        <v>656</v>
      </c>
      <c r="Q228">
        <v>19</v>
      </c>
      <c r="R228">
        <v>39</v>
      </c>
      <c r="S228">
        <v>5</v>
      </c>
      <c r="T228">
        <v>1.25</v>
      </c>
      <c r="V228" t="s">
        <v>1940</v>
      </c>
      <c r="W228" t="s">
        <v>658</v>
      </c>
      <c r="X228">
        <v>21</v>
      </c>
      <c r="Y228">
        <v>41</v>
      </c>
      <c r="Z228">
        <v>5</v>
      </c>
      <c r="AA228">
        <v>1.85</v>
      </c>
    </row>
    <row r="229" spans="1:93" x14ac:dyDescent="0.25">
      <c r="A229" s="4">
        <v>17</v>
      </c>
      <c r="B229" s="3" t="s">
        <v>1669</v>
      </c>
      <c r="C229" s="5">
        <v>7</v>
      </c>
      <c r="D229" s="4">
        <v>1</v>
      </c>
      <c r="E229" t="s">
        <v>661</v>
      </c>
      <c r="F229" s="2" t="s">
        <v>662</v>
      </c>
      <c r="G229" s="5">
        <v>22</v>
      </c>
      <c r="H229" t="s">
        <v>663</v>
      </c>
      <c r="I229" s="2" t="s">
        <v>664</v>
      </c>
      <c r="J229" s="9">
        <v>26</v>
      </c>
      <c r="K229">
        <v>47</v>
      </c>
      <c r="L229">
        <v>5</v>
      </c>
      <c r="M229">
        <v>1.3</v>
      </c>
      <c r="O229" t="s">
        <v>665</v>
      </c>
      <c r="P229" s="2" t="s">
        <v>666</v>
      </c>
      <c r="Q229">
        <v>39</v>
      </c>
      <c r="R229">
        <v>60</v>
      </c>
      <c r="S229">
        <v>5</v>
      </c>
      <c r="T229">
        <v>1.1499999999999999</v>
      </c>
      <c r="V229" t="s">
        <v>667</v>
      </c>
      <c r="W229" s="2" t="s">
        <v>668</v>
      </c>
      <c r="X229">
        <v>1</v>
      </c>
      <c r="Y229">
        <v>22</v>
      </c>
      <c r="Z229">
        <v>5</v>
      </c>
      <c r="AA229">
        <v>1.85</v>
      </c>
      <c r="AB229" t="s">
        <v>669</v>
      </c>
      <c r="AC229" s="2" t="s">
        <v>664</v>
      </c>
      <c r="AD229">
        <v>26</v>
      </c>
      <c r="AE229">
        <v>47</v>
      </c>
      <c r="AF229">
        <v>5</v>
      </c>
      <c r="AG229">
        <v>1.3</v>
      </c>
      <c r="AH229" t="s">
        <v>670</v>
      </c>
      <c r="AI229" s="2" t="s">
        <v>671</v>
      </c>
      <c r="AJ229">
        <v>32</v>
      </c>
      <c r="AK229">
        <v>53</v>
      </c>
      <c r="AL229">
        <v>5</v>
      </c>
      <c r="AM229">
        <v>1.3</v>
      </c>
      <c r="AN229" t="s">
        <v>672</v>
      </c>
      <c r="AO229" s="2" t="s">
        <v>673</v>
      </c>
      <c r="AP229">
        <v>32</v>
      </c>
      <c r="AQ229">
        <v>53</v>
      </c>
      <c r="AR229">
        <v>5</v>
      </c>
      <c r="AS229">
        <v>1.3</v>
      </c>
      <c r="AT229" t="s">
        <v>674</v>
      </c>
      <c r="AU229" t="s">
        <v>675</v>
      </c>
      <c r="AV229">
        <v>7</v>
      </c>
      <c r="AW229">
        <v>28</v>
      </c>
      <c r="AX229">
        <v>5</v>
      </c>
      <c r="AY229">
        <v>0.45</v>
      </c>
      <c r="AZ229" t="s">
        <v>676</v>
      </c>
      <c r="BA229" t="s">
        <v>677</v>
      </c>
      <c r="BB229">
        <v>39</v>
      </c>
      <c r="BC229">
        <v>60</v>
      </c>
      <c r="BD229">
        <v>5</v>
      </c>
      <c r="BE229">
        <v>0.45</v>
      </c>
      <c r="BF229" t="s">
        <v>678</v>
      </c>
      <c r="BG229" t="s">
        <v>679</v>
      </c>
      <c r="BH229">
        <v>11</v>
      </c>
      <c r="BI229">
        <v>32</v>
      </c>
      <c r="BJ229">
        <v>5</v>
      </c>
      <c r="BK229">
        <v>0</v>
      </c>
      <c r="BL229" t="s">
        <v>680</v>
      </c>
      <c r="BM229" t="s">
        <v>681</v>
      </c>
      <c r="BN229">
        <v>8</v>
      </c>
      <c r="BO229">
        <v>29</v>
      </c>
      <c r="BP229">
        <v>5</v>
      </c>
      <c r="BQ229">
        <v>1.45</v>
      </c>
      <c r="BR229" t="s">
        <v>682</v>
      </c>
      <c r="BS229" t="s">
        <v>683</v>
      </c>
      <c r="BT229">
        <v>1</v>
      </c>
      <c r="BU229">
        <v>22</v>
      </c>
      <c r="BV229">
        <v>5</v>
      </c>
      <c r="BW229">
        <v>0.3</v>
      </c>
      <c r="BX229" t="s">
        <v>684</v>
      </c>
      <c r="BY229" t="s">
        <v>685</v>
      </c>
      <c r="BZ229">
        <v>20</v>
      </c>
      <c r="CA229">
        <v>41</v>
      </c>
      <c r="CB229">
        <v>5</v>
      </c>
      <c r="CC229">
        <v>0.45</v>
      </c>
      <c r="CD229" t="s">
        <v>686</v>
      </c>
      <c r="CE229" t="s">
        <v>687</v>
      </c>
      <c r="CF229">
        <v>25</v>
      </c>
      <c r="CG229">
        <v>46</v>
      </c>
      <c r="CH229">
        <v>5</v>
      </c>
      <c r="CI229">
        <v>1.6</v>
      </c>
      <c r="CJ229" t="s">
        <v>688</v>
      </c>
      <c r="CK229" t="s">
        <v>689</v>
      </c>
      <c r="CL229">
        <v>25</v>
      </c>
      <c r="CM229">
        <v>46</v>
      </c>
      <c r="CN229">
        <v>5</v>
      </c>
      <c r="CO229">
        <v>1.7</v>
      </c>
    </row>
    <row r="230" spans="1:93" x14ac:dyDescent="0.25">
      <c r="A230" s="4" t="s">
        <v>1706</v>
      </c>
      <c r="B230" s="3" t="s">
        <v>1706</v>
      </c>
      <c r="C230" s="5" t="s">
        <v>1706</v>
      </c>
      <c r="D230" s="4">
        <v>2</v>
      </c>
      <c r="E230" s="8" t="s">
        <v>2000</v>
      </c>
      <c r="F230" s="2" t="s">
        <v>1750</v>
      </c>
      <c r="G230" s="5">
        <v>22</v>
      </c>
      <c r="H230" t="s">
        <v>663</v>
      </c>
      <c r="I230" s="2" t="s">
        <v>664</v>
      </c>
      <c r="J230" s="9">
        <v>28</v>
      </c>
      <c r="K230">
        <v>49</v>
      </c>
      <c r="L230">
        <v>5</v>
      </c>
      <c r="M230">
        <v>1.25</v>
      </c>
      <c r="O230" t="s">
        <v>1958</v>
      </c>
      <c r="P230" s="2" t="s">
        <v>1959</v>
      </c>
      <c r="Q230">
        <v>105</v>
      </c>
      <c r="R230">
        <v>126</v>
      </c>
      <c r="S230">
        <v>3</v>
      </c>
      <c r="T230">
        <v>1.25</v>
      </c>
      <c r="V230" t="s">
        <v>1772</v>
      </c>
      <c r="W230" t="s">
        <v>666</v>
      </c>
      <c r="X230">
        <v>41</v>
      </c>
      <c r="Y230">
        <v>62</v>
      </c>
      <c r="Z230">
        <v>5</v>
      </c>
      <c r="AA230">
        <v>1.25</v>
      </c>
      <c r="AB230" t="s">
        <v>1775</v>
      </c>
      <c r="AC230" t="s">
        <v>668</v>
      </c>
      <c r="AD230">
        <v>3</v>
      </c>
      <c r="AE230">
        <v>24</v>
      </c>
      <c r="AF230">
        <v>5</v>
      </c>
      <c r="AG230">
        <v>1.1499999999999999</v>
      </c>
      <c r="AH230" t="s">
        <v>1960</v>
      </c>
      <c r="AI230" t="s">
        <v>664</v>
      </c>
      <c r="AJ230">
        <v>28</v>
      </c>
      <c r="AK230">
        <v>49</v>
      </c>
      <c r="AL230">
        <v>5</v>
      </c>
      <c r="AM230">
        <v>1.25</v>
      </c>
      <c r="AN230" t="s">
        <v>1776</v>
      </c>
      <c r="AO230" t="s">
        <v>671</v>
      </c>
      <c r="AP230">
        <v>34</v>
      </c>
      <c r="AQ230">
        <v>55</v>
      </c>
      <c r="AR230">
        <v>5</v>
      </c>
      <c r="AS230">
        <v>1.5</v>
      </c>
      <c r="AT230" t="s">
        <v>1777</v>
      </c>
      <c r="AU230" t="s">
        <v>673</v>
      </c>
      <c r="AV230">
        <v>34</v>
      </c>
      <c r="AW230">
        <v>55</v>
      </c>
      <c r="AX230">
        <v>5</v>
      </c>
      <c r="AY230">
        <v>1.5</v>
      </c>
      <c r="AZ230" t="s">
        <v>1781</v>
      </c>
      <c r="BA230" t="s">
        <v>677</v>
      </c>
      <c r="BB230">
        <v>41</v>
      </c>
      <c r="BC230">
        <v>62</v>
      </c>
      <c r="BD230">
        <v>5</v>
      </c>
      <c r="BE230">
        <v>0.25</v>
      </c>
      <c r="BF230" t="s">
        <v>1782</v>
      </c>
      <c r="BG230" t="s">
        <v>679</v>
      </c>
      <c r="BH230">
        <v>13</v>
      </c>
      <c r="BI230">
        <v>34</v>
      </c>
      <c r="BJ230">
        <v>5</v>
      </c>
      <c r="BK230">
        <v>0.5</v>
      </c>
      <c r="BL230" t="s">
        <v>1783</v>
      </c>
      <c r="BM230" t="s">
        <v>681</v>
      </c>
      <c r="BN230">
        <v>10</v>
      </c>
      <c r="BO230">
        <v>31</v>
      </c>
      <c r="BP230">
        <v>5</v>
      </c>
      <c r="BQ230">
        <v>1.5</v>
      </c>
      <c r="BR230" t="s">
        <v>1784</v>
      </c>
      <c r="BS230" t="s">
        <v>683</v>
      </c>
      <c r="BT230">
        <v>3</v>
      </c>
      <c r="BU230">
        <v>24</v>
      </c>
      <c r="BV230">
        <v>5</v>
      </c>
      <c r="BW230">
        <v>0.25</v>
      </c>
      <c r="BX230" t="s">
        <v>1785</v>
      </c>
      <c r="BY230" t="s">
        <v>685</v>
      </c>
      <c r="BZ230">
        <v>22</v>
      </c>
      <c r="CA230">
        <v>43</v>
      </c>
      <c r="CB230">
        <v>5</v>
      </c>
      <c r="CC230">
        <v>0</v>
      </c>
      <c r="CD230" t="s">
        <v>1961</v>
      </c>
      <c r="CE230" t="s">
        <v>687</v>
      </c>
      <c r="CF230">
        <v>27</v>
      </c>
      <c r="CG230">
        <v>48</v>
      </c>
      <c r="CH230">
        <v>5</v>
      </c>
      <c r="CI230">
        <v>1</v>
      </c>
    </row>
    <row r="231" spans="1:93" x14ac:dyDescent="0.25">
      <c r="A231" s="4" t="s">
        <v>1706</v>
      </c>
      <c r="B231" s="3" t="s">
        <v>1706</v>
      </c>
      <c r="C231" s="5" t="s">
        <v>1706</v>
      </c>
      <c r="D231" s="4">
        <v>3</v>
      </c>
      <c r="E231" t="s">
        <v>2001</v>
      </c>
      <c r="F231" s="2" t="s">
        <v>1752</v>
      </c>
      <c r="G231" s="5">
        <v>21</v>
      </c>
      <c r="H231" t="s">
        <v>663</v>
      </c>
      <c r="I231" s="2" t="s">
        <v>664</v>
      </c>
      <c r="J231" s="9">
        <v>113</v>
      </c>
      <c r="K231">
        <v>133</v>
      </c>
      <c r="L231">
        <v>3</v>
      </c>
      <c r="M231">
        <v>0</v>
      </c>
      <c r="O231" t="s">
        <v>1958</v>
      </c>
      <c r="P231" s="2" t="s">
        <v>1959</v>
      </c>
      <c r="Q231">
        <v>21</v>
      </c>
      <c r="R231">
        <v>41</v>
      </c>
      <c r="S231">
        <v>5</v>
      </c>
      <c r="T231">
        <v>0</v>
      </c>
      <c r="V231" t="s">
        <v>1960</v>
      </c>
      <c r="W231" t="s">
        <v>664</v>
      </c>
      <c r="X231">
        <v>113</v>
      </c>
      <c r="Y231">
        <v>133</v>
      </c>
      <c r="Z231">
        <v>3</v>
      </c>
      <c r="AA231">
        <v>0</v>
      </c>
      <c r="AB231" t="s">
        <v>1778</v>
      </c>
      <c r="AC231" t="s">
        <v>675</v>
      </c>
      <c r="AD231">
        <v>93</v>
      </c>
      <c r="AE231">
        <v>113</v>
      </c>
      <c r="AF231">
        <v>3</v>
      </c>
      <c r="AG231">
        <v>2</v>
      </c>
      <c r="AH231" t="s">
        <v>1781</v>
      </c>
      <c r="AI231" t="s">
        <v>677</v>
      </c>
      <c r="AJ231">
        <v>124</v>
      </c>
      <c r="AK231">
        <v>144</v>
      </c>
      <c r="AL231">
        <v>3</v>
      </c>
      <c r="AM231">
        <v>1</v>
      </c>
      <c r="AN231" t="s">
        <v>1782</v>
      </c>
      <c r="AO231" t="s">
        <v>679</v>
      </c>
      <c r="AP231">
        <v>92</v>
      </c>
      <c r="AQ231">
        <v>112</v>
      </c>
      <c r="AR231">
        <v>3</v>
      </c>
      <c r="AS231">
        <v>1.25</v>
      </c>
      <c r="AT231" t="s">
        <v>1962</v>
      </c>
      <c r="AU231" t="s">
        <v>689</v>
      </c>
      <c r="AV231">
        <v>104</v>
      </c>
      <c r="AW231">
        <v>124</v>
      </c>
      <c r="AX231">
        <v>3</v>
      </c>
      <c r="AY231">
        <v>0</v>
      </c>
    </row>
    <row r="232" spans="1:93" x14ac:dyDescent="0.25">
      <c r="A232" s="4" t="s">
        <v>1706</v>
      </c>
      <c r="B232" s="3" t="s">
        <v>1706</v>
      </c>
      <c r="C232" s="5" t="s">
        <v>1706</v>
      </c>
      <c r="D232" s="4">
        <v>4</v>
      </c>
      <c r="E232" s="8" t="s">
        <v>2002</v>
      </c>
      <c r="F232" s="2" t="s">
        <v>1751</v>
      </c>
      <c r="G232" s="5">
        <v>21</v>
      </c>
      <c r="H232" t="s">
        <v>663</v>
      </c>
      <c r="I232" s="2" t="s">
        <v>664</v>
      </c>
      <c r="J232" s="9">
        <v>27</v>
      </c>
      <c r="K232">
        <v>47</v>
      </c>
      <c r="L232">
        <v>5</v>
      </c>
      <c r="M232">
        <v>0</v>
      </c>
      <c r="O232" t="s">
        <v>1958</v>
      </c>
      <c r="P232" s="2" t="s">
        <v>1959</v>
      </c>
      <c r="Q232">
        <v>107</v>
      </c>
      <c r="R232">
        <v>127</v>
      </c>
      <c r="S232">
        <v>3</v>
      </c>
      <c r="T232">
        <v>0</v>
      </c>
      <c r="V232" t="s">
        <v>1773</v>
      </c>
      <c r="W232" t="s">
        <v>1774</v>
      </c>
      <c r="X232">
        <v>18</v>
      </c>
      <c r="Y232">
        <v>38</v>
      </c>
      <c r="Z232">
        <v>5</v>
      </c>
      <c r="AA232">
        <v>1.6</v>
      </c>
      <c r="AB232" t="s">
        <v>1960</v>
      </c>
      <c r="AC232" t="s">
        <v>664</v>
      </c>
      <c r="AD232">
        <v>27</v>
      </c>
      <c r="AE232">
        <v>47</v>
      </c>
      <c r="AF232">
        <v>5</v>
      </c>
      <c r="AG232">
        <v>0</v>
      </c>
      <c r="AH232" t="s">
        <v>1778</v>
      </c>
      <c r="AI232" t="s">
        <v>675</v>
      </c>
      <c r="AJ232">
        <v>8</v>
      </c>
      <c r="AK232">
        <v>28</v>
      </c>
      <c r="AL232">
        <v>5</v>
      </c>
      <c r="AM232">
        <v>1.1499999999999999</v>
      </c>
      <c r="AN232" t="s">
        <v>1779</v>
      </c>
      <c r="AO232" t="s">
        <v>1780</v>
      </c>
      <c r="AP232">
        <v>22</v>
      </c>
      <c r="AQ232">
        <v>42</v>
      </c>
      <c r="AR232">
        <v>5</v>
      </c>
      <c r="AS232">
        <v>1.3</v>
      </c>
      <c r="AT232" t="s">
        <v>1781</v>
      </c>
      <c r="AU232" t="s">
        <v>677</v>
      </c>
      <c r="AV232">
        <v>40</v>
      </c>
      <c r="AW232">
        <v>60</v>
      </c>
      <c r="AX232">
        <v>5</v>
      </c>
      <c r="AY232">
        <v>1.1499999999999999</v>
      </c>
      <c r="AZ232" t="s">
        <v>1782</v>
      </c>
      <c r="BA232" t="s">
        <v>679</v>
      </c>
      <c r="BB232">
        <v>12</v>
      </c>
      <c r="BC232">
        <v>32</v>
      </c>
      <c r="BD232">
        <v>5</v>
      </c>
      <c r="BE232">
        <v>1.3</v>
      </c>
      <c r="BF232" t="s">
        <v>1784</v>
      </c>
      <c r="BG232" t="s">
        <v>683</v>
      </c>
      <c r="BH232">
        <v>2</v>
      </c>
      <c r="BI232">
        <v>22</v>
      </c>
      <c r="BJ232">
        <v>5</v>
      </c>
      <c r="BK232">
        <v>1.3</v>
      </c>
      <c r="BL232" t="s">
        <v>1785</v>
      </c>
      <c r="BM232" t="s">
        <v>685</v>
      </c>
      <c r="BN232">
        <v>21</v>
      </c>
      <c r="BO232">
        <v>41</v>
      </c>
      <c r="BP232">
        <v>5</v>
      </c>
      <c r="BQ232">
        <v>1.3</v>
      </c>
      <c r="BR232" t="s">
        <v>1961</v>
      </c>
      <c r="BS232" t="s">
        <v>687</v>
      </c>
      <c r="BT232">
        <v>26</v>
      </c>
      <c r="BU232">
        <v>46</v>
      </c>
      <c r="BV232">
        <v>5</v>
      </c>
      <c r="BW232">
        <v>0.3</v>
      </c>
      <c r="BX232" t="s">
        <v>1962</v>
      </c>
      <c r="BY232" t="s">
        <v>689</v>
      </c>
      <c r="BZ232">
        <v>26</v>
      </c>
      <c r="CA232">
        <v>46</v>
      </c>
      <c r="CB232">
        <v>5</v>
      </c>
      <c r="CC232">
        <v>0.25</v>
      </c>
      <c r="CD232" t="s">
        <v>1963</v>
      </c>
      <c r="CE232" t="s">
        <v>841</v>
      </c>
      <c r="CF232">
        <v>43</v>
      </c>
      <c r="CG232">
        <v>63</v>
      </c>
      <c r="CH232">
        <v>5</v>
      </c>
      <c r="CI232">
        <v>1.95</v>
      </c>
    </row>
    <row r="233" spans="1:93" x14ac:dyDescent="0.25">
      <c r="A233" s="4" t="s">
        <v>1706</v>
      </c>
      <c r="B233" s="3" t="s">
        <v>1706</v>
      </c>
      <c r="C233" s="5" t="s">
        <v>1706</v>
      </c>
      <c r="D233" s="4">
        <v>5</v>
      </c>
      <c r="E233" t="s">
        <v>690</v>
      </c>
      <c r="F233" s="2" t="s">
        <v>691</v>
      </c>
      <c r="G233" s="5">
        <v>20</v>
      </c>
      <c r="H233" t="s">
        <v>663</v>
      </c>
      <c r="I233" s="2" t="s">
        <v>664</v>
      </c>
      <c r="J233" s="9">
        <v>27</v>
      </c>
      <c r="K233">
        <v>46</v>
      </c>
      <c r="L233">
        <v>5</v>
      </c>
      <c r="M233">
        <v>1.1499999999999999</v>
      </c>
      <c r="O233" t="s">
        <v>665</v>
      </c>
      <c r="P233" s="2" t="s">
        <v>666</v>
      </c>
      <c r="Q233">
        <v>40</v>
      </c>
      <c r="R233">
        <v>59</v>
      </c>
      <c r="S233">
        <v>5</v>
      </c>
      <c r="T233">
        <v>1.3</v>
      </c>
      <c r="V233" t="s">
        <v>667</v>
      </c>
      <c r="W233" s="2" t="s">
        <v>668</v>
      </c>
      <c r="X233">
        <v>2</v>
      </c>
      <c r="Y233">
        <v>21</v>
      </c>
      <c r="Z233">
        <v>5</v>
      </c>
      <c r="AA233">
        <v>1.45</v>
      </c>
      <c r="AB233" t="s">
        <v>669</v>
      </c>
      <c r="AC233" s="2" t="s">
        <v>664</v>
      </c>
      <c r="AD233">
        <v>27</v>
      </c>
      <c r="AE233">
        <v>46</v>
      </c>
      <c r="AF233">
        <v>5</v>
      </c>
      <c r="AG233">
        <v>1.1499999999999999</v>
      </c>
      <c r="AH233" t="s">
        <v>670</v>
      </c>
      <c r="AI233" s="2" t="s">
        <v>671</v>
      </c>
      <c r="AJ233">
        <v>33</v>
      </c>
      <c r="AK233">
        <v>52</v>
      </c>
      <c r="AL233">
        <v>5</v>
      </c>
      <c r="AM233">
        <v>1.3</v>
      </c>
      <c r="AN233" t="s">
        <v>672</v>
      </c>
      <c r="AO233" s="2" t="s">
        <v>673</v>
      </c>
      <c r="AP233">
        <v>33</v>
      </c>
      <c r="AQ233">
        <v>52</v>
      </c>
      <c r="AR233">
        <v>5</v>
      </c>
      <c r="AS233">
        <v>1.3</v>
      </c>
      <c r="AT233" t="s">
        <v>674</v>
      </c>
      <c r="AU233" t="s">
        <v>675</v>
      </c>
      <c r="AV233">
        <v>8</v>
      </c>
      <c r="AW233">
        <v>27</v>
      </c>
      <c r="AX233">
        <v>5</v>
      </c>
      <c r="AY233">
        <v>0</v>
      </c>
      <c r="AZ233" t="s">
        <v>676</v>
      </c>
      <c r="BA233" t="s">
        <v>677</v>
      </c>
      <c r="BB233">
        <v>40</v>
      </c>
      <c r="BC233">
        <v>59</v>
      </c>
      <c r="BD233">
        <v>5</v>
      </c>
      <c r="BE233">
        <v>0</v>
      </c>
      <c r="BF233" t="s">
        <v>678</v>
      </c>
      <c r="BG233" t="s">
        <v>679</v>
      </c>
      <c r="BH233">
        <v>12</v>
      </c>
      <c r="BI233">
        <v>31</v>
      </c>
      <c r="BJ233">
        <v>5</v>
      </c>
      <c r="BK233">
        <v>0.3</v>
      </c>
      <c r="BL233" t="s">
        <v>680</v>
      </c>
      <c r="BM233" t="s">
        <v>681</v>
      </c>
      <c r="BN233">
        <v>9</v>
      </c>
      <c r="BO233">
        <v>28</v>
      </c>
      <c r="BP233">
        <v>5</v>
      </c>
      <c r="BQ233">
        <v>1.3</v>
      </c>
      <c r="BR233" t="s">
        <v>682</v>
      </c>
      <c r="BS233" t="s">
        <v>683</v>
      </c>
      <c r="BT233">
        <v>2</v>
      </c>
      <c r="BU233">
        <v>21</v>
      </c>
      <c r="BV233">
        <v>5</v>
      </c>
      <c r="BW233">
        <v>0.15</v>
      </c>
      <c r="BX233" t="s">
        <v>684</v>
      </c>
      <c r="BY233" t="s">
        <v>685</v>
      </c>
      <c r="BZ233">
        <v>21</v>
      </c>
      <c r="CA233">
        <v>40</v>
      </c>
      <c r="CB233">
        <v>5</v>
      </c>
      <c r="CC233">
        <v>0.3</v>
      </c>
      <c r="CD233" t="s">
        <v>686</v>
      </c>
      <c r="CE233" t="s">
        <v>687</v>
      </c>
      <c r="CF233">
        <v>26</v>
      </c>
      <c r="CG233">
        <v>45</v>
      </c>
      <c r="CH233">
        <v>5</v>
      </c>
      <c r="CI233">
        <v>1.3</v>
      </c>
      <c r="CJ233" t="s">
        <v>688</v>
      </c>
      <c r="CK233" t="s">
        <v>689</v>
      </c>
      <c r="CL233">
        <v>26</v>
      </c>
      <c r="CM233">
        <v>45</v>
      </c>
      <c r="CN233">
        <v>5</v>
      </c>
      <c r="CO233">
        <v>1.4</v>
      </c>
    </row>
    <row r="234" spans="1:93" x14ac:dyDescent="0.25">
      <c r="A234" s="4" t="s">
        <v>1706</v>
      </c>
      <c r="B234" s="3" t="s">
        <v>1706</v>
      </c>
      <c r="C234" s="5" t="s">
        <v>1706</v>
      </c>
      <c r="D234" s="4">
        <v>6</v>
      </c>
      <c r="E234" t="s">
        <v>2003</v>
      </c>
      <c r="F234" s="2" t="s">
        <v>1712</v>
      </c>
      <c r="G234" s="5">
        <v>21</v>
      </c>
      <c r="H234" t="s">
        <v>665</v>
      </c>
      <c r="I234" s="2" t="s">
        <v>666</v>
      </c>
      <c r="J234" s="9">
        <v>39</v>
      </c>
      <c r="K234">
        <v>59</v>
      </c>
      <c r="L234">
        <v>5</v>
      </c>
      <c r="M234">
        <v>0.3</v>
      </c>
      <c r="O234" t="s">
        <v>1773</v>
      </c>
      <c r="P234" s="2" t="s">
        <v>1774</v>
      </c>
      <c r="Q234">
        <v>17</v>
      </c>
      <c r="R234">
        <v>37</v>
      </c>
      <c r="S234">
        <v>5</v>
      </c>
      <c r="T234">
        <v>1.25</v>
      </c>
      <c r="V234" t="s">
        <v>1775</v>
      </c>
      <c r="W234" t="s">
        <v>668</v>
      </c>
      <c r="X234">
        <v>1</v>
      </c>
      <c r="Y234">
        <v>21</v>
      </c>
      <c r="Z234">
        <v>5</v>
      </c>
      <c r="AA234">
        <v>0.55000000000000004</v>
      </c>
      <c r="AB234" t="s">
        <v>1776</v>
      </c>
      <c r="AC234" t="s">
        <v>671</v>
      </c>
      <c r="AD234">
        <v>32</v>
      </c>
      <c r="AE234">
        <v>52</v>
      </c>
      <c r="AF234">
        <v>5</v>
      </c>
      <c r="AG234">
        <v>0</v>
      </c>
      <c r="AH234" t="s">
        <v>1777</v>
      </c>
      <c r="AI234" t="s">
        <v>673</v>
      </c>
      <c r="AJ234">
        <v>32</v>
      </c>
      <c r="AK234">
        <v>52</v>
      </c>
      <c r="AL234">
        <v>5</v>
      </c>
      <c r="AM234">
        <v>0</v>
      </c>
      <c r="AN234" t="s">
        <v>1778</v>
      </c>
      <c r="AO234" t="s">
        <v>675</v>
      </c>
      <c r="AP234">
        <v>7</v>
      </c>
      <c r="AQ234">
        <v>27</v>
      </c>
      <c r="AR234">
        <v>5</v>
      </c>
      <c r="AS234">
        <v>1.45</v>
      </c>
      <c r="AT234" t="s">
        <v>1779</v>
      </c>
      <c r="AU234" t="s">
        <v>1780</v>
      </c>
      <c r="AV234">
        <v>21</v>
      </c>
      <c r="AW234">
        <v>41</v>
      </c>
      <c r="AX234">
        <v>5</v>
      </c>
      <c r="AY234">
        <v>1.4</v>
      </c>
      <c r="AZ234" t="s">
        <v>1781</v>
      </c>
      <c r="BA234" t="s">
        <v>677</v>
      </c>
      <c r="BB234">
        <v>39</v>
      </c>
      <c r="BC234">
        <v>59</v>
      </c>
      <c r="BD234">
        <v>5</v>
      </c>
      <c r="BE234">
        <v>1.45</v>
      </c>
      <c r="BF234" t="s">
        <v>1782</v>
      </c>
      <c r="BG234" t="s">
        <v>679</v>
      </c>
      <c r="BH234">
        <v>11</v>
      </c>
      <c r="BI234">
        <v>31</v>
      </c>
      <c r="BJ234">
        <v>5</v>
      </c>
      <c r="BK234">
        <v>1.3</v>
      </c>
      <c r="BL234" t="s">
        <v>1783</v>
      </c>
      <c r="BM234" t="s">
        <v>681</v>
      </c>
      <c r="BN234">
        <v>8</v>
      </c>
      <c r="BO234">
        <v>28</v>
      </c>
      <c r="BP234">
        <v>5</v>
      </c>
      <c r="BQ234">
        <v>0</v>
      </c>
      <c r="BR234" t="s">
        <v>1784</v>
      </c>
      <c r="BS234" t="s">
        <v>683</v>
      </c>
      <c r="BT234">
        <v>1</v>
      </c>
      <c r="BU234">
        <v>21</v>
      </c>
      <c r="BV234">
        <v>5</v>
      </c>
      <c r="BW234">
        <v>1.3</v>
      </c>
      <c r="BX234" t="s">
        <v>1785</v>
      </c>
      <c r="BY234" t="s">
        <v>685</v>
      </c>
      <c r="BZ234">
        <v>20</v>
      </c>
      <c r="CA234">
        <v>40</v>
      </c>
      <c r="CB234">
        <v>5</v>
      </c>
      <c r="CC234">
        <v>1.1499999999999999</v>
      </c>
    </row>
    <row r="235" spans="1:93" x14ac:dyDescent="0.25">
      <c r="A235" s="4" t="s">
        <v>1706</v>
      </c>
      <c r="B235" s="3" t="s">
        <v>1706</v>
      </c>
      <c r="C235" s="5" t="s">
        <v>1706</v>
      </c>
      <c r="D235" s="4">
        <v>7</v>
      </c>
      <c r="E235" t="s">
        <v>692</v>
      </c>
      <c r="F235" s="2" t="s">
        <v>693</v>
      </c>
      <c r="G235" s="5">
        <v>21</v>
      </c>
      <c r="H235" t="s">
        <v>663</v>
      </c>
      <c r="I235" s="2" t="s">
        <v>664</v>
      </c>
      <c r="J235" s="9">
        <v>27</v>
      </c>
      <c r="K235">
        <v>47</v>
      </c>
      <c r="L235">
        <v>5</v>
      </c>
      <c r="M235">
        <v>1.3</v>
      </c>
      <c r="O235" t="s">
        <v>665</v>
      </c>
      <c r="P235" s="2" t="s">
        <v>666</v>
      </c>
      <c r="Q235">
        <v>40</v>
      </c>
      <c r="R235">
        <v>60</v>
      </c>
      <c r="S235">
        <v>5</v>
      </c>
      <c r="T235">
        <v>1.1499999999999999</v>
      </c>
      <c r="V235" t="s">
        <v>667</v>
      </c>
      <c r="W235" s="2" t="s">
        <v>668</v>
      </c>
      <c r="X235">
        <v>2</v>
      </c>
      <c r="Y235">
        <v>22</v>
      </c>
      <c r="Z235">
        <v>5</v>
      </c>
      <c r="AA235">
        <v>1.6</v>
      </c>
      <c r="AB235" t="s">
        <v>669</v>
      </c>
      <c r="AC235" s="2" t="s">
        <v>664</v>
      </c>
      <c r="AD235">
        <v>27</v>
      </c>
      <c r="AE235">
        <v>47</v>
      </c>
      <c r="AF235">
        <v>5</v>
      </c>
      <c r="AG235">
        <v>1.3</v>
      </c>
      <c r="AH235" t="s">
        <v>670</v>
      </c>
      <c r="AI235" s="2" t="s">
        <v>671</v>
      </c>
      <c r="AJ235">
        <v>33</v>
      </c>
      <c r="AK235">
        <v>53</v>
      </c>
      <c r="AL235">
        <v>5</v>
      </c>
      <c r="AM235">
        <v>1.1499999999999999</v>
      </c>
      <c r="AN235" t="s">
        <v>672</v>
      </c>
      <c r="AO235" s="2" t="s">
        <v>673</v>
      </c>
      <c r="AP235">
        <v>33</v>
      </c>
      <c r="AQ235">
        <v>53</v>
      </c>
      <c r="AR235">
        <v>5</v>
      </c>
      <c r="AS235">
        <v>1.1499999999999999</v>
      </c>
      <c r="AT235" t="s">
        <v>674</v>
      </c>
      <c r="AU235" t="s">
        <v>675</v>
      </c>
      <c r="AV235">
        <v>8</v>
      </c>
      <c r="AW235">
        <v>28</v>
      </c>
      <c r="AX235">
        <v>5</v>
      </c>
      <c r="AY235">
        <v>0.45</v>
      </c>
      <c r="AZ235" t="s">
        <v>676</v>
      </c>
      <c r="BA235" t="s">
        <v>677</v>
      </c>
      <c r="BB235">
        <v>40</v>
      </c>
      <c r="BC235">
        <v>60</v>
      </c>
      <c r="BD235">
        <v>5</v>
      </c>
      <c r="BE235">
        <v>0.45</v>
      </c>
      <c r="BF235" t="s">
        <v>678</v>
      </c>
      <c r="BG235" t="s">
        <v>679</v>
      </c>
      <c r="BH235">
        <v>12</v>
      </c>
      <c r="BI235">
        <v>32</v>
      </c>
      <c r="BJ235">
        <v>5</v>
      </c>
      <c r="BK235">
        <v>0</v>
      </c>
      <c r="BL235" t="s">
        <v>680</v>
      </c>
      <c r="BM235" t="s">
        <v>681</v>
      </c>
      <c r="BN235">
        <v>9</v>
      </c>
      <c r="BO235">
        <v>29</v>
      </c>
      <c r="BP235">
        <v>5</v>
      </c>
      <c r="BQ235">
        <v>1.3</v>
      </c>
      <c r="BR235" t="s">
        <v>682</v>
      </c>
      <c r="BS235" t="s">
        <v>683</v>
      </c>
      <c r="BT235">
        <v>2</v>
      </c>
      <c r="BU235">
        <v>22</v>
      </c>
      <c r="BV235">
        <v>5</v>
      </c>
      <c r="BW235">
        <v>0.3</v>
      </c>
      <c r="BX235" t="s">
        <v>684</v>
      </c>
      <c r="BY235" t="s">
        <v>685</v>
      </c>
      <c r="BZ235">
        <v>21</v>
      </c>
      <c r="CA235">
        <v>41</v>
      </c>
      <c r="CB235">
        <v>5</v>
      </c>
      <c r="CC235">
        <v>0.3</v>
      </c>
      <c r="CD235" t="s">
        <v>686</v>
      </c>
      <c r="CE235" t="s">
        <v>687</v>
      </c>
      <c r="CF235">
        <v>26</v>
      </c>
      <c r="CG235">
        <v>46</v>
      </c>
      <c r="CH235">
        <v>5</v>
      </c>
      <c r="CI235">
        <v>1.45</v>
      </c>
      <c r="CJ235" t="s">
        <v>688</v>
      </c>
      <c r="CK235" t="s">
        <v>689</v>
      </c>
      <c r="CL235">
        <v>26</v>
      </c>
      <c r="CM235">
        <v>46</v>
      </c>
      <c r="CN235">
        <v>5</v>
      </c>
      <c r="CO235">
        <v>1.55</v>
      </c>
    </row>
    <row r="236" spans="1:93" x14ac:dyDescent="0.25">
      <c r="A236" s="4">
        <v>18</v>
      </c>
      <c r="B236" s="3" t="s">
        <v>1670</v>
      </c>
      <c r="C236" s="5">
        <v>4</v>
      </c>
      <c r="D236" s="4">
        <v>1</v>
      </c>
      <c r="E236" t="s">
        <v>694</v>
      </c>
      <c r="F236" s="2" t="s">
        <v>695</v>
      </c>
      <c r="G236" s="5">
        <v>22</v>
      </c>
      <c r="H236" t="s">
        <v>696</v>
      </c>
      <c r="I236" s="2" t="s">
        <v>697</v>
      </c>
      <c r="J236" s="9">
        <v>5</v>
      </c>
      <c r="K236">
        <v>26</v>
      </c>
      <c r="L236">
        <v>5</v>
      </c>
      <c r="M236">
        <v>0</v>
      </c>
      <c r="O236" t="s">
        <v>698</v>
      </c>
      <c r="P236" s="2" t="s">
        <v>699</v>
      </c>
      <c r="Q236">
        <v>4</v>
      </c>
      <c r="R236">
        <v>25</v>
      </c>
      <c r="S236">
        <v>5</v>
      </c>
      <c r="T236">
        <v>1.4</v>
      </c>
      <c r="W236" s="2"/>
      <c r="AC236" s="2"/>
      <c r="AI236" s="2"/>
      <c r="AO236" s="2"/>
    </row>
    <row r="237" spans="1:93" x14ac:dyDescent="0.25">
      <c r="A237" s="4" t="s">
        <v>1706</v>
      </c>
      <c r="B237" s="3" t="s">
        <v>1706</v>
      </c>
      <c r="C237" s="5" t="s">
        <v>1706</v>
      </c>
      <c r="D237" s="4">
        <v>2</v>
      </c>
      <c r="E237" t="s">
        <v>700</v>
      </c>
      <c r="F237" s="2" t="s">
        <v>701</v>
      </c>
      <c r="G237" s="5">
        <v>21</v>
      </c>
      <c r="H237" t="s">
        <v>696</v>
      </c>
      <c r="I237" s="2" t="s">
        <v>697</v>
      </c>
      <c r="J237" s="9">
        <v>62</v>
      </c>
      <c r="K237">
        <v>82</v>
      </c>
      <c r="L237">
        <v>3</v>
      </c>
      <c r="M237">
        <v>0.4</v>
      </c>
      <c r="O237" t="s">
        <v>702</v>
      </c>
      <c r="P237" s="2" t="s">
        <v>703</v>
      </c>
      <c r="Q237">
        <v>64</v>
      </c>
      <c r="R237">
        <v>84</v>
      </c>
      <c r="S237">
        <v>3</v>
      </c>
      <c r="T237">
        <v>1.95</v>
      </c>
      <c r="V237" t="s">
        <v>704</v>
      </c>
      <c r="W237" s="2" t="s">
        <v>705</v>
      </c>
      <c r="X237">
        <v>62</v>
      </c>
      <c r="Y237">
        <v>82</v>
      </c>
      <c r="Z237">
        <v>3</v>
      </c>
      <c r="AA237">
        <v>2</v>
      </c>
      <c r="AB237" t="s">
        <v>698</v>
      </c>
      <c r="AC237" s="2" t="s">
        <v>699</v>
      </c>
      <c r="AD237">
        <v>62</v>
      </c>
      <c r="AE237">
        <v>82</v>
      </c>
      <c r="AF237">
        <v>3</v>
      </c>
      <c r="AG237">
        <v>1.1499999999999999</v>
      </c>
      <c r="AH237" t="s">
        <v>706</v>
      </c>
      <c r="AI237" s="2" t="s">
        <v>707</v>
      </c>
      <c r="AJ237">
        <v>58</v>
      </c>
      <c r="AK237">
        <v>78</v>
      </c>
      <c r="AL237">
        <v>3</v>
      </c>
      <c r="AM237">
        <v>1.1499999999999999</v>
      </c>
      <c r="AN237" t="s">
        <v>708</v>
      </c>
      <c r="AO237" s="2" t="s">
        <v>709</v>
      </c>
      <c r="AP237">
        <v>62</v>
      </c>
      <c r="AQ237">
        <v>82</v>
      </c>
      <c r="AR237">
        <v>3</v>
      </c>
      <c r="AS237">
        <v>0.3</v>
      </c>
    </row>
    <row r="238" spans="1:93" x14ac:dyDescent="0.25">
      <c r="A238" s="4" t="s">
        <v>1706</v>
      </c>
      <c r="B238" s="3" t="s">
        <v>1706</v>
      </c>
      <c r="C238" s="5" t="s">
        <v>1706</v>
      </c>
      <c r="D238" s="4">
        <v>3</v>
      </c>
      <c r="E238" t="s">
        <v>710</v>
      </c>
      <c r="F238" s="2" t="s">
        <v>711</v>
      </c>
      <c r="G238" s="5">
        <v>21</v>
      </c>
      <c r="H238" t="s">
        <v>696</v>
      </c>
      <c r="I238" s="2" t="s">
        <v>697</v>
      </c>
      <c r="J238" s="9">
        <v>65</v>
      </c>
      <c r="K238">
        <v>85</v>
      </c>
      <c r="L238">
        <v>3</v>
      </c>
      <c r="M238">
        <v>0</v>
      </c>
      <c r="O238" t="s">
        <v>702</v>
      </c>
      <c r="P238" s="2" t="s">
        <v>703</v>
      </c>
      <c r="Q238">
        <v>67</v>
      </c>
      <c r="R238">
        <v>87</v>
      </c>
      <c r="S238">
        <v>3</v>
      </c>
      <c r="T238">
        <v>1.95</v>
      </c>
      <c r="V238" t="s">
        <v>698</v>
      </c>
      <c r="W238" s="2" t="s">
        <v>699</v>
      </c>
      <c r="X238">
        <v>65</v>
      </c>
      <c r="Y238">
        <v>85</v>
      </c>
      <c r="Z238">
        <v>3</v>
      </c>
      <c r="AA238">
        <v>1.4</v>
      </c>
      <c r="AC238" s="2"/>
      <c r="AI238" s="2"/>
      <c r="AO238" s="2"/>
    </row>
    <row r="239" spans="1:93" x14ac:dyDescent="0.25">
      <c r="A239" s="4" t="s">
        <v>1706</v>
      </c>
      <c r="B239" s="3" t="s">
        <v>1706</v>
      </c>
      <c r="C239" s="5" t="s">
        <v>1706</v>
      </c>
      <c r="D239" s="4">
        <v>4</v>
      </c>
      <c r="E239" t="s">
        <v>712</v>
      </c>
      <c r="F239" s="2" t="s">
        <v>713</v>
      </c>
      <c r="G239" s="5">
        <v>21</v>
      </c>
      <c r="H239" t="s">
        <v>696</v>
      </c>
      <c r="I239" s="2" t="s">
        <v>697</v>
      </c>
      <c r="J239" s="9">
        <v>65</v>
      </c>
      <c r="K239">
        <v>85</v>
      </c>
      <c r="L239">
        <v>3</v>
      </c>
      <c r="M239">
        <v>1.4</v>
      </c>
      <c r="O239" t="s">
        <v>704</v>
      </c>
      <c r="P239" s="2" t="s">
        <v>705</v>
      </c>
      <c r="Q239">
        <v>65</v>
      </c>
      <c r="R239">
        <v>85</v>
      </c>
      <c r="S239">
        <v>3</v>
      </c>
      <c r="T239">
        <v>1.4</v>
      </c>
      <c r="V239" t="s">
        <v>698</v>
      </c>
      <c r="W239" s="2" t="s">
        <v>699</v>
      </c>
      <c r="X239">
        <v>65</v>
      </c>
      <c r="Y239">
        <v>85</v>
      </c>
      <c r="Z239">
        <v>3</v>
      </c>
      <c r="AA239">
        <v>0</v>
      </c>
      <c r="AC239" s="2"/>
      <c r="AI239" s="2"/>
      <c r="AO239" s="2"/>
    </row>
    <row r="240" spans="1:93" x14ac:dyDescent="0.25">
      <c r="A240" s="4">
        <v>19</v>
      </c>
      <c r="B240" s="3" t="s">
        <v>1671</v>
      </c>
      <c r="C240" s="5">
        <v>3</v>
      </c>
      <c r="D240" s="4">
        <v>1</v>
      </c>
      <c r="E240" t="s">
        <v>714</v>
      </c>
      <c r="F240" s="2" t="s">
        <v>715</v>
      </c>
      <c r="G240" s="5">
        <v>21</v>
      </c>
      <c r="H240" t="s">
        <v>716</v>
      </c>
      <c r="I240" s="2" t="s">
        <v>717</v>
      </c>
      <c r="J240" s="9">
        <v>233</v>
      </c>
      <c r="K240">
        <v>253</v>
      </c>
      <c r="L240">
        <v>3</v>
      </c>
      <c r="M240">
        <v>1.3</v>
      </c>
      <c r="P240" s="2"/>
      <c r="W240" s="2"/>
      <c r="AC240" s="2"/>
      <c r="AI240" s="2"/>
      <c r="AO240" s="2"/>
    </row>
    <row r="241" spans="1:117" x14ac:dyDescent="0.25">
      <c r="A241" s="4" t="s">
        <v>1706</v>
      </c>
      <c r="B241" s="3" t="s">
        <v>1706</v>
      </c>
      <c r="C241" s="5" t="s">
        <v>1706</v>
      </c>
      <c r="D241" s="4">
        <v>2</v>
      </c>
      <c r="E241" t="s">
        <v>718</v>
      </c>
      <c r="F241" s="2" t="s">
        <v>719</v>
      </c>
      <c r="G241" s="5">
        <v>21</v>
      </c>
      <c r="H241" t="s">
        <v>716</v>
      </c>
      <c r="I241" s="2" t="s">
        <v>717</v>
      </c>
      <c r="J241" s="9">
        <v>233</v>
      </c>
      <c r="K241">
        <v>253</v>
      </c>
      <c r="L241">
        <v>3</v>
      </c>
      <c r="M241">
        <v>1.3</v>
      </c>
      <c r="P241" s="2"/>
      <c r="W241" s="2"/>
      <c r="AC241" s="2"/>
      <c r="AI241" s="2"/>
      <c r="AO241" s="2"/>
    </row>
    <row r="242" spans="1:117" x14ac:dyDescent="0.25">
      <c r="A242" s="4" t="s">
        <v>1706</v>
      </c>
      <c r="B242" s="3" t="s">
        <v>1706</v>
      </c>
      <c r="C242" s="5" t="s">
        <v>1706</v>
      </c>
      <c r="D242" s="4">
        <v>3</v>
      </c>
      <c r="E242" t="s">
        <v>720</v>
      </c>
      <c r="F242" s="2" t="s">
        <v>721</v>
      </c>
      <c r="G242" s="5">
        <v>21</v>
      </c>
      <c r="H242" t="s">
        <v>716</v>
      </c>
      <c r="I242" s="2" t="s">
        <v>717</v>
      </c>
      <c r="J242" s="9">
        <v>233</v>
      </c>
      <c r="K242">
        <v>253</v>
      </c>
      <c r="L242">
        <v>3</v>
      </c>
      <c r="M242">
        <v>1.3</v>
      </c>
      <c r="P242" s="2"/>
      <c r="W242" s="2"/>
      <c r="AC242" s="2"/>
      <c r="AI242" s="2"/>
      <c r="AO242" s="2"/>
    </row>
    <row r="243" spans="1:117" x14ac:dyDescent="0.25">
      <c r="A243" s="4">
        <v>20</v>
      </c>
      <c r="B243" s="3" t="s">
        <v>1672</v>
      </c>
      <c r="C243" s="5">
        <v>2</v>
      </c>
      <c r="D243" s="4">
        <v>1</v>
      </c>
      <c r="E243" t="s">
        <v>722</v>
      </c>
      <c r="F243" s="2" t="s">
        <v>723</v>
      </c>
      <c r="G243" s="5">
        <v>23</v>
      </c>
      <c r="I243" s="2"/>
      <c r="P243" s="2"/>
      <c r="W243" s="2"/>
      <c r="AC243" s="2"/>
      <c r="AI243" s="2"/>
      <c r="AO243" s="2"/>
    </row>
    <row r="244" spans="1:117" x14ac:dyDescent="0.25">
      <c r="A244" s="4" t="s">
        <v>1706</v>
      </c>
      <c r="B244" s="3" t="s">
        <v>1706</v>
      </c>
      <c r="C244" s="5" t="s">
        <v>1706</v>
      </c>
      <c r="D244" s="4">
        <v>2</v>
      </c>
      <c r="E244" t="s">
        <v>724</v>
      </c>
      <c r="F244" s="2" t="s">
        <v>725</v>
      </c>
      <c r="G244" s="5">
        <v>20</v>
      </c>
      <c r="I244" s="2"/>
      <c r="P244" s="2"/>
      <c r="W244" s="2"/>
      <c r="AC244" s="2"/>
      <c r="AI244" s="2"/>
      <c r="AO244" s="2"/>
    </row>
    <row r="245" spans="1:117" x14ac:dyDescent="0.25">
      <c r="A245" s="4">
        <v>21</v>
      </c>
      <c r="B245" s="3" t="s">
        <v>2004</v>
      </c>
      <c r="C245" s="5">
        <v>1</v>
      </c>
      <c r="D245" s="4">
        <v>1</v>
      </c>
      <c r="E245" s="8" t="s">
        <v>2004</v>
      </c>
      <c r="F245" s="2" t="s">
        <v>1735</v>
      </c>
      <c r="G245" s="5">
        <v>21</v>
      </c>
      <c r="H245" t="s">
        <v>1982</v>
      </c>
      <c r="I245" s="2" t="s">
        <v>1912</v>
      </c>
      <c r="J245" s="9">
        <v>17</v>
      </c>
      <c r="K245">
        <v>37</v>
      </c>
      <c r="L245">
        <v>5</v>
      </c>
      <c r="M245">
        <v>0</v>
      </c>
      <c r="P245" s="2"/>
    </row>
    <row r="246" spans="1:117" x14ac:dyDescent="0.25">
      <c r="A246" s="4">
        <v>22</v>
      </c>
      <c r="B246" s="3" t="s">
        <v>1673</v>
      </c>
      <c r="C246" s="5">
        <v>16</v>
      </c>
      <c r="D246" s="4">
        <v>1</v>
      </c>
      <c r="E246" t="s">
        <v>726</v>
      </c>
      <c r="F246" s="2" t="s">
        <v>727</v>
      </c>
      <c r="G246" s="5">
        <v>21</v>
      </c>
      <c r="H246" t="s">
        <v>348</v>
      </c>
      <c r="I246" s="2" t="s">
        <v>349</v>
      </c>
      <c r="J246" s="9">
        <v>9</v>
      </c>
      <c r="K246">
        <v>29</v>
      </c>
      <c r="L246">
        <v>5</v>
      </c>
      <c r="M246">
        <v>0</v>
      </c>
      <c r="O246" t="s">
        <v>728</v>
      </c>
      <c r="P246" s="2" t="s">
        <v>729</v>
      </c>
      <c r="Q246">
        <v>70</v>
      </c>
      <c r="R246">
        <v>90</v>
      </c>
      <c r="S246">
        <v>3</v>
      </c>
      <c r="T246">
        <v>0</v>
      </c>
      <c r="V246" t="s">
        <v>350</v>
      </c>
      <c r="W246" s="2" t="s">
        <v>351</v>
      </c>
      <c r="X246">
        <v>11</v>
      </c>
      <c r="Y246">
        <v>31</v>
      </c>
      <c r="Z246">
        <v>5</v>
      </c>
      <c r="AA246">
        <v>1.1499999999999999</v>
      </c>
      <c r="AB246" t="s">
        <v>362</v>
      </c>
      <c r="AC246" s="2" t="s">
        <v>363</v>
      </c>
      <c r="AD246">
        <v>109</v>
      </c>
      <c r="AE246">
        <v>129</v>
      </c>
      <c r="AF246">
        <v>3</v>
      </c>
      <c r="AG246">
        <v>1.55</v>
      </c>
      <c r="AI246" s="2"/>
      <c r="AO246" s="2"/>
    </row>
    <row r="247" spans="1:117" x14ac:dyDescent="0.25">
      <c r="A247" s="4" t="s">
        <v>1706</v>
      </c>
      <c r="B247" s="3" t="s">
        <v>1706</v>
      </c>
      <c r="C247" s="5" t="s">
        <v>1706</v>
      </c>
      <c r="D247" s="4">
        <v>2</v>
      </c>
      <c r="E247" t="s">
        <v>730</v>
      </c>
      <c r="F247" s="2" t="s">
        <v>731</v>
      </c>
      <c r="G247" s="5">
        <v>21</v>
      </c>
      <c r="H247" t="s">
        <v>728</v>
      </c>
      <c r="I247" s="2" t="s">
        <v>729</v>
      </c>
      <c r="J247" s="9">
        <v>7</v>
      </c>
      <c r="K247">
        <v>27</v>
      </c>
      <c r="L247">
        <v>5</v>
      </c>
      <c r="M247">
        <v>0</v>
      </c>
      <c r="O247" t="s">
        <v>362</v>
      </c>
      <c r="P247" s="2" t="s">
        <v>363</v>
      </c>
      <c r="Q247">
        <v>46</v>
      </c>
      <c r="R247">
        <v>66</v>
      </c>
      <c r="S247">
        <v>5</v>
      </c>
      <c r="T247">
        <v>1.1499999999999999</v>
      </c>
      <c r="V247" t="s">
        <v>217</v>
      </c>
      <c r="W247" s="2" t="s">
        <v>218</v>
      </c>
      <c r="X247">
        <v>65</v>
      </c>
      <c r="Y247">
        <v>85</v>
      </c>
      <c r="Z247">
        <v>3</v>
      </c>
      <c r="AA247">
        <v>1.45</v>
      </c>
      <c r="AB247" t="s">
        <v>219</v>
      </c>
      <c r="AC247" s="2" t="s">
        <v>220</v>
      </c>
      <c r="AD247">
        <v>64</v>
      </c>
      <c r="AE247">
        <v>84</v>
      </c>
      <c r="AF247">
        <v>3</v>
      </c>
      <c r="AG247">
        <v>1.45</v>
      </c>
      <c r="AI247" s="2"/>
      <c r="AO247" s="2"/>
    </row>
    <row r="248" spans="1:117" x14ac:dyDescent="0.25">
      <c r="A248" s="4" t="s">
        <v>1706</v>
      </c>
      <c r="B248" s="3" t="s">
        <v>1706</v>
      </c>
      <c r="C248" s="5" t="s">
        <v>1706</v>
      </c>
      <c r="D248" s="4">
        <v>3</v>
      </c>
      <c r="E248" s="8" t="s">
        <v>2005</v>
      </c>
      <c r="F248" s="2" t="s">
        <v>1739</v>
      </c>
      <c r="G248" s="5">
        <v>20</v>
      </c>
      <c r="H248" t="s">
        <v>348</v>
      </c>
      <c r="I248" s="2" t="s">
        <v>349</v>
      </c>
      <c r="J248" s="9">
        <v>52</v>
      </c>
      <c r="K248">
        <v>71</v>
      </c>
      <c r="L248">
        <v>3</v>
      </c>
      <c r="M248">
        <v>1</v>
      </c>
      <c r="O248" t="s">
        <v>1931</v>
      </c>
      <c r="P248" s="2" t="s">
        <v>351</v>
      </c>
      <c r="Q248">
        <v>54</v>
      </c>
      <c r="R248">
        <v>73</v>
      </c>
      <c r="S248">
        <v>3</v>
      </c>
      <c r="T248">
        <v>1</v>
      </c>
      <c r="V248" t="s">
        <v>1818</v>
      </c>
      <c r="W248" t="s">
        <v>353</v>
      </c>
      <c r="X248">
        <v>162</v>
      </c>
      <c r="Y248">
        <v>181</v>
      </c>
      <c r="Z248">
        <v>3</v>
      </c>
      <c r="AA248">
        <v>1</v>
      </c>
      <c r="AB248" t="s">
        <v>1819</v>
      </c>
      <c r="AC248" t="s">
        <v>357</v>
      </c>
      <c r="AD248">
        <v>166</v>
      </c>
      <c r="AE248">
        <v>185</v>
      </c>
      <c r="AF248">
        <v>3</v>
      </c>
      <c r="AG248">
        <v>1.1499999999999999</v>
      </c>
      <c r="AH248" t="s">
        <v>1820</v>
      </c>
      <c r="AI248" t="s">
        <v>359</v>
      </c>
      <c r="AJ248">
        <v>68</v>
      </c>
      <c r="AK248">
        <v>87</v>
      </c>
      <c r="AL248">
        <v>3</v>
      </c>
      <c r="AM248">
        <v>1.1499999999999999</v>
      </c>
      <c r="AN248" t="s">
        <v>1932</v>
      </c>
      <c r="AO248" t="s">
        <v>363</v>
      </c>
      <c r="AP248">
        <v>2</v>
      </c>
      <c r="AQ248">
        <v>21</v>
      </c>
      <c r="AR248">
        <v>5</v>
      </c>
      <c r="AS248">
        <v>1.55</v>
      </c>
      <c r="AT248" t="s">
        <v>1932</v>
      </c>
      <c r="AU248" t="s">
        <v>363</v>
      </c>
      <c r="AV248">
        <v>152</v>
      </c>
      <c r="AW248">
        <v>171</v>
      </c>
      <c r="AX248">
        <v>3</v>
      </c>
      <c r="AY248">
        <v>1</v>
      </c>
      <c r="AZ248" t="s">
        <v>1822</v>
      </c>
      <c r="BA248" t="s">
        <v>365</v>
      </c>
      <c r="BB248">
        <v>10</v>
      </c>
      <c r="BC248">
        <v>29</v>
      </c>
      <c r="BD248">
        <v>5</v>
      </c>
      <c r="BE248">
        <v>1.1499999999999999</v>
      </c>
      <c r="BF248" t="s">
        <v>1822</v>
      </c>
      <c r="BG248" t="s">
        <v>365</v>
      </c>
      <c r="BH248">
        <v>181</v>
      </c>
      <c r="BI248">
        <v>200</v>
      </c>
      <c r="BJ248">
        <v>3</v>
      </c>
      <c r="BK248">
        <v>2</v>
      </c>
      <c r="BL248" t="s">
        <v>1933</v>
      </c>
      <c r="BM248" t="s">
        <v>367</v>
      </c>
      <c r="BN248">
        <v>128</v>
      </c>
      <c r="BO248">
        <v>147</v>
      </c>
      <c r="BP248">
        <v>3</v>
      </c>
      <c r="BQ248">
        <v>1.1499999999999999</v>
      </c>
      <c r="BR248" t="s">
        <v>1934</v>
      </c>
      <c r="BS248" t="s">
        <v>369</v>
      </c>
      <c r="BT248">
        <v>164</v>
      </c>
      <c r="BU248">
        <v>183</v>
      </c>
      <c r="BV248">
        <v>3</v>
      </c>
      <c r="BW248">
        <v>1</v>
      </c>
      <c r="BX248" t="s">
        <v>1935</v>
      </c>
      <c r="BY248" t="s">
        <v>371</v>
      </c>
      <c r="BZ248">
        <v>172</v>
      </c>
      <c r="CA248">
        <v>191</v>
      </c>
      <c r="CB248">
        <v>3</v>
      </c>
      <c r="CC248">
        <v>1.25</v>
      </c>
      <c r="CD248" t="s">
        <v>1936</v>
      </c>
      <c r="CE248" t="s">
        <v>390</v>
      </c>
      <c r="CF248">
        <v>149</v>
      </c>
      <c r="CG248">
        <v>168</v>
      </c>
      <c r="CH248">
        <v>3</v>
      </c>
      <c r="CI248">
        <v>0</v>
      </c>
      <c r="CJ248" t="s">
        <v>1823</v>
      </c>
      <c r="CK248" t="s">
        <v>373</v>
      </c>
      <c r="CL248">
        <v>15</v>
      </c>
      <c r="CM248">
        <v>34</v>
      </c>
      <c r="CN248">
        <v>5</v>
      </c>
      <c r="CO248">
        <v>1.4</v>
      </c>
      <c r="CP248" t="s">
        <v>1824</v>
      </c>
      <c r="CQ248" t="s">
        <v>375</v>
      </c>
      <c r="CR248">
        <v>24</v>
      </c>
      <c r="CS248">
        <v>43</v>
      </c>
      <c r="CT248">
        <v>5</v>
      </c>
      <c r="CU248">
        <v>1.4</v>
      </c>
      <c r="CV248" t="s">
        <v>1824</v>
      </c>
      <c r="CW248" t="s">
        <v>375</v>
      </c>
      <c r="CX248">
        <v>168</v>
      </c>
      <c r="CY248">
        <v>187</v>
      </c>
      <c r="CZ248">
        <v>3</v>
      </c>
      <c r="DA248">
        <v>2</v>
      </c>
      <c r="DB248" t="s">
        <v>1825</v>
      </c>
      <c r="DC248" t="s">
        <v>375</v>
      </c>
      <c r="DD248">
        <v>24</v>
      </c>
      <c r="DE248">
        <v>43</v>
      </c>
      <c r="DF248">
        <v>5</v>
      </c>
      <c r="DG248">
        <v>1.4</v>
      </c>
      <c r="DH248" t="s">
        <v>1825</v>
      </c>
      <c r="DI248" t="s">
        <v>375</v>
      </c>
      <c r="DJ248">
        <v>168</v>
      </c>
      <c r="DK248">
        <v>187</v>
      </c>
      <c r="DL248">
        <v>3</v>
      </c>
      <c r="DM248">
        <v>2</v>
      </c>
    </row>
    <row r="249" spans="1:117" x14ac:dyDescent="0.25">
      <c r="A249" s="4" t="s">
        <v>1706</v>
      </c>
      <c r="B249" s="3" t="s">
        <v>1706</v>
      </c>
      <c r="C249" s="5" t="s">
        <v>1706</v>
      </c>
      <c r="D249" s="4">
        <v>4</v>
      </c>
      <c r="E249" t="s">
        <v>732</v>
      </c>
      <c r="F249" s="2" t="s">
        <v>733</v>
      </c>
      <c r="G249" s="5">
        <v>21</v>
      </c>
      <c r="H249" t="s">
        <v>348</v>
      </c>
      <c r="I249" s="2" t="s">
        <v>349</v>
      </c>
      <c r="J249" s="9">
        <v>53</v>
      </c>
      <c r="K249">
        <v>73</v>
      </c>
      <c r="L249">
        <v>3</v>
      </c>
      <c r="M249">
        <v>0.15</v>
      </c>
      <c r="O249" t="s">
        <v>350</v>
      </c>
      <c r="P249" s="2" t="s">
        <v>351</v>
      </c>
      <c r="Q249">
        <v>55</v>
      </c>
      <c r="R249">
        <v>75</v>
      </c>
      <c r="S249">
        <v>3</v>
      </c>
      <c r="T249">
        <v>0.15</v>
      </c>
      <c r="V249" t="s">
        <v>352</v>
      </c>
      <c r="W249" s="2" t="s">
        <v>353</v>
      </c>
      <c r="X249">
        <v>163</v>
      </c>
      <c r="Y249">
        <v>183</v>
      </c>
      <c r="Z249">
        <v>3</v>
      </c>
      <c r="AA249">
        <v>0.15</v>
      </c>
      <c r="AB249" t="s">
        <v>354</v>
      </c>
      <c r="AC249" s="2" t="s">
        <v>355</v>
      </c>
      <c r="AD249">
        <v>166</v>
      </c>
      <c r="AE249">
        <v>186</v>
      </c>
      <c r="AF249">
        <v>3</v>
      </c>
      <c r="AG249">
        <v>1.65</v>
      </c>
      <c r="AH249" t="s">
        <v>356</v>
      </c>
      <c r="AI249" s="2" t="s">
        <v>357</v>
      </c>
      <c r="AJ249">
        <v>167</v>
      </c>
      <c r="AK249">
        <v>187</v>
      </c>
      <c r="AL249">
        <v>3</v>
      </c>
      <c r="AM249">
        <v>0</v>
      </c>
      <c r="AN249" t="s">
        <v>358</v>
      </c>
      <c r="AO249" s="2" t="s">
        <v>359</v>
      </c>
      <c r="AP249">
        <v>69</v>
      </c>
      <c r="AQ249">
        <v>89</v>
      </c>
      <c r="AR249">
        <v>3</v>
      </c>
      <c r="AS249">
        <v>0.15</v>
      </c>
      <c r="AT249" t="s">
        <v>360</v>
      </c>
      <c r="AU249" t="s">
        <v>361</v>
      </c>
      <c r="AV249">
        <v>158</v>
      </c>
      <c r="AW249">
        <v>178</v>
      </c>
      <c r="AX249">
        <v>3</v>
      </c>
      <c r="AY249">
        <v>1.1499999999999999</v>
      </c>
      <c r="AZ249" t="s">
        <v>364</v>
      </c>
      <c r="BA249" t="s">
        <v>365</v>
      </c>
      <c r="BB249">
        <v>182</v>
      </c>
      <c r="BC249">
        <v>202</v>
      </c>
      <c r="BD249">
        <v>3</v>
      </c>
      <c r="BE249">
        <v>1.1499999999999999</v>
      </c>
      <c r="BF249" t="s">
        <v>366</v>
      </c>
      <c r="BG249" t="s">
        <v>367</v>
      </c>
      <c r="BH249">
        <v>129</v>
      </c>
      <c r="BI249">
        <v>149</v>
      </c>
      <c r="BJ249">
        <v>3</v>
      </c>
      <c r="BK249">
        <v>0.3</v>
      </c>
      <c r="BL249" t="s">
        <v>368</v>
      </c>
      <c r="BM249" t="s">
        <v>369</v>
      </c>
      <c r="BN249">
        <v>165</v>
      </c>
      <c r="BO249">
        <v>185</v>
      </c>
      <c r="BP249">
        <v>3</v>
      </c>
      <c r="BQ249">
        <v>0.15</v>
      </c>
      <c r="BR249" t="s">
        <v>370</v>
      </c>
      <c r="BS249" t="s">
        <v>371</v>
      </c>
      <c r="BT249">
        <v>173</v>
      </c>
      <c r="BU249">
        <v>193</v>
      </c>
      <c r="BV249">
        <v>3</v>
      </c>
      <c r="BW249">
        <v>0.4</v>
      </c>
      <c r="BX249" t="s">
        <v>389</v>
      </c>
      <c r="BY249" t="s">
        <v>390</v>
      </c>
      <c r="BZ249">
        <v>150</v>
      </c>
      <c r="CA249">
        <v>170</v>
      </c>
      <c r="CB249">
        <v>3</v>
      </c>
      <c r="CC249">
        <v>0.55000000000000004</v>
      </c>
      <c r="CD249" t="s">
        <v>372</v>
      </c>
      <c r="CE249" t="s">
        <v>373</v>
      </c>
      <c r="CF249">
        <v>168</v>
      </c>
      <c r="CG249">
        <v>188</v>
      </c>
      <c r="CH249">
        <v>3</v>
      </c>
      <c r="CI249">
        <v>2</v>
      </c>
      <c r="CJ249" t="s">
        <v>374</v>
      </c>
      <c r="CK249" t="s">
        <v>375</v>
      </c>
      <c r="CL249">
        <v>169</v>
      </c>
      <c r="CM249">
        <v>189</v>
      </c>
      <c r="CN249">
        <v>3</v>
      </c>
      <c r="CO249">
        <v>1.1499999999999999</v>
      </c>
      <c r="CP249" t="s">
        <v>376</v>
      </c>
      <c r="CQ249" t="s">
        <v>375</v>
      </c>
      <c r="CR249">
        <v>169</v>
      </c>
      <c r="CS249">
        <v>189</v>
      </c>
      <c r="CT249">
        <v>3</v>
      </c>
      <c r="CU249">
        <v>1.1499999999999999</v>
      </c>
    </row>
    <row r="250" spans="1:117" x14ac:dyDescent="0.25">
      <c r="A250" s="4" t="s">
        <v>1706</v>
      </c>
      <c r="B250" s="3" t="s">
        <v>1706</v>
      </c>
      <c r="C250" s="5" t="s">
        <v>1706</v>
      </c>
      <c r="D250" s="4">
        <v>5</v>
      </c>
      <c r="E250" t="s">
        <v>734</v>
      </c>
      <c r="F250" s="2" t="s">
        <v>735</v>
      </c>
      <c r="G250" s="5">
        <v>21</v>
      </c>
      <c r="H250" t="s">
        <v>348</v>
      </c>
      <c r="I250" s="2" t="s">
        <v>349</v>
      </c>
      <c r="J250" s="9">
        <v>53</v>
      </c>
      <c r="K250">
        <v>73</v>
      </c>
      <c r="L250">
        <v>3</v>
      </c>
      <c r="M250">
        <v>0.3</v>
      </c>
      <c r="O250" t="s">
        <v>350</v>
      </c>
      <c r="P250" s="2" t="s">
        <v>351</v>
      </c>
      <c r="Q250">
        <v>55</v>
      </c>
      <c r="R250">
        <v>75</v>
      </c>
      <c r="S250">
        <v>3</v>
      </c>
      <c r="T250">
        <v>0.3</v>
      </c>
      <c r="V250" t="s">
        <v>352</v>
      </c>
      <c r="W250" s="2" t="s">
        <v>353</v>
      </c>
      <c r="X250">
        <v>163</v>
      </c>
      <c r="Y250">
        <v>183</v>
      </c>
      <c r="Z250">
        <v>3</v>
      </c>
      <c r="AA250">
        <v>0.3</v>
      </c>
      <c r="AB250" t="s">
        <v>354</v>
      </c>
      <c r="AC250" s="2" t="s">
        <v>355</v>
      </c>
      <c r="AD250">
        <v>166</v>
      </c>
      <c r="AE250">
        <v>186</v>
      </c>
      <c r="AF250">
        <v>3</v>
      </c>
      <c r="AG250">
        <v>1.8</v>
      </c>
      <c r="AH250" t="s">
        <v>356</v>
      </c>
      <c r="AI250" s="2" t="s">
        <v>357</v>
      </c>
      <c r="AJ250">
        <v>167</v>
      </c>
      <c r="AK250">
        <v>187</v>
      </c>
      <c r="AL250">
        <v>3</v>
      </c>
      <c r="AM250">
        <v>0.3</v>
      </c>
      <c r="AN250" t="s">
        <v>358</v>
      </c>
      <c r="AO250" s="2" t="s">
        <v>359</v>
      </c>
      <c r="AP250">
        <v>69</v>
      </c>
      <c r="AQ250">
        <v>89</v>
      </c>
      <c r="AR250">
        <v>3</v>
      </c>
      <c r="AS250">
        <v>0.15</v>
      </c>
      <c r="AT250" t="s">
        <v>360</v>
      </c>
      <c r="AU250" t="s">
        <v>361</v>
      </c>
      <c r="AV250">
        <v>158</v>
      </c>
      <c r="AW250">
        <v>178</v>
      </c>
      <c r="AX250">
        <v>3</v>
      </c>
      <c r="AY250">
        <v>1.1499999999999999</v>
      </c>
      <c r="AZ250" t="s">
        <v>364</v>
      </c>
      <c r="BA250" t="s">
        <v>365</v>
      </c>
      <c r="BB250">
        <v>182</v>
      </c>
      <c r="BC250">
        <v>202</v>
      </c>
      <c r="BD250">
        <v>3</v>
      </c>
      <c r="BE250">
        <v>1.3</v>
      </c>
      <c r="BF250" t="s">
        <v>366</v>
      </c>
      <c r="BG250" t="s">
        <v>367</v>
      </c>
      <c r="BH250">
        <v>129</v>
      </c>
      <c r="BI250">
        <v>149</v>
      </c>
      <c r="BJ250">
        <v>3</v>
      </c>
      <c r="BK250">
        <v>0.15</v>
      </c>
      <c r="BL250" t="s">
        <v>368</v>
      </c>
      <c r="BM250" t="s">
        <v>369</v>
      </c>
      <c r="BN250">
        <v>165</v>
      </c>
      <c r="BO250">
        <v>185</v>
      </c>
      <c r="BP250">
        <v>3</v>
      </c>
      <c r="BQ250">
        <v>0.3</v>
      </c>
      <c r="BR250" t="s">
        <v>370</v>
      </c>
      <c r="BS250" t="s">
        <v>371</v>
      </c>
      <c r="BT250">
        <v>173</v>
      </c>
      <c r="BU250">
        <v>193</v>
      </c>
      <c r="BV250">
        <v>3</v>
      </c>
      <c r="BW250">
        <v>0.55000000000000004</v>
      </c>
      <c r="BX250" t="s">
        <v>389</v>
      </c>
      <c r="BY250" t="s">
        <v>390</v>
      </c>
      <c r="BZ250">
        <v>150</v>
      </c>
      <c r="CA250">
        <v>170</v>
      </c>
      <c r="CB250">
        <v>3</v>
      </c>
      <c r="CC250">
        <v>0.55000000000000004</v>
      </c>
      <c r="CD250" t="s">
        <v>374</v>
      </c>
      <c r="CE250" t="s">
        <v>375</v>
      </c>
      <c r="CF250">
        <v>169</v>
      </c>
      <c r="CG250">
        <v>189</v>
      </c>
      <c r="CH250">
        <v>3</v>
      </c>
      <c r="CI250">
        <v>1.1499999999999999</v>
      </c>
      <c r="CJ250" t="s">
        <v>376</v>
      </c>
      <c r="CK250" t="s">
        <v>375</v>
      </c>
      <c r="CL250">
        <v>169</v>
      </c>
      <c r="CM250">
        <v>189</v>
      </c>
      <c r="CN250">
        <v>3</v>
      </c>
      <c r="CO250">
        <v>1.1499999999999999</v>
      </c>
    </row>
    <row r="251" spans="1:117" x14ac:dyDescent="0.25">
      <c r="A251" s="4" t="s">
        <v>1706</v>
      </c>
      <c r="B251" s="3" t="s">
        <v>1706</v>
      </c>
      <c r="C251" s="5" t="s">
        <v>1706</v>
      </c>
      <c r="D251" s="4">
        <v>6</v>
      </c>
      <c r="E251" t="s">
        <v>736</v>
      </c>
      <c r="F251" s="2" t="s">
        <v>737</v>
      </c>
      <c r="G251" s="5">
        <v>21</v>
      </c>
      <c r="H251" t="s">
        <v>348</v>
      </c>
      <c r="I251" s="2" t="s">
        <v>349</v>
      </c>
      <c r="J251" s="9">
        <v>52</v>
      </c>
      <c r="K251">
        <v>72</v>
      </c>
      <c r="L251">
        <v>3</v>
      </c>
      <c r="M251">
        <v>0.3</v>
      </c>
      <c r="O251" t="s">
        <v>350</v>
      </c>
      <c r="P251" s="2" t="s">
        <v>351</v>
      </c>
      <c r="Q251">
        <v>54</v>
      </c>
      <c r="R251">
        <v>74</v>
      </c>
      <c r="S251">
        <v>3</v>
      </c>
      <c r="T251">
        <v>0.3</v>
      </c>
      <c r="V251" t="s">
        <v>352</v>
      </c>
      <c r="W251" s="2" t="s">
        <v>353</v>
      </c>
      <c r="X251">
        <v>162</v>
      </c>
      <c r="Y251">
        <v>182</v>
      </c>
      <c r="Z251">
        <v>3</v>
      </c>
      <c r="AA251">
        <v>0.3</v>
      </c>
      <c r="AB251" t="s">
        <v>356</v>
      </c>
      <c r="AC251" s="2" t="s">
        <v>357</v>
      </c>
      <c r="AD251">
        <v>166</v>
      </c>
      <c r="AE251">
        <v>186</v>
      </c>
      <c r="AF251">
        <v>3</v>
      </c>
      <c r="AG251">
        <v>0.15</v>
      </c>
      <c r="AH251" t="s">
        <v>358</v>
      </c>
      <c r="AI251" s="2" t="s">
        <v>359</v>
      </c>
      <c r="AJ251">
        <v>68</v>
      </c>
      <c r="AK251">
        <v>88</v>
      </c>
      <c r="AL251">
        <v>3</v>
      </c>
      <c r="AM251">
        <v>0.15</v>
      </c>
      <c r="AN251" t="s">
        <v>360</v>
      </c>
      <c r="AO251" s="2" t="s">
        <v>361</v>
      </c>
      <c r="AP251">
        <v>157</v>
      </c>
      <c r="AQ251">
        <v>177</v>
      </c>
      <c r="AR251">
        <v>3</v>
      </c>
      <c r="AS251">
        <v>1.1499999999999999</v>
      </c>
      <c r="AT251" t="s">
        <v>362</v>
      </c>
      <c r="AU251" t="s">
        <v>363</v>
      </c>
      <c r="AV251">
        <v>152</v>
      </c>
      <c r="AW251">
        <v>172</v>
      </c>
      <c r="AX251">
        <v>3</v>
      </c>
      <c r="AY251">
        <v>0.3</v>
      </c>
      <c r="AZ251" t="s">
        <v>364</v>
      </c>
      <c r="BA251" t="s">
        <v>365</v>
      </c>
      <c r="BB251">
        <v>181</v>
      </c>
      <c r="BC251">
        <v>201</v>
      </c>
      <c r="BD251">
        <v>3</v>
      </c>
      <c r="BE251">
        <v>1.3</v>
      </c>
      <c r="BF251" t="s">
        <v>366</v>
      </c>
      <c r="BG251" t="s">
        <v>367</v>
      </c>
      <c r="BH251">
        <v>128</v>
      </c>
      <c r="BI251">
        <v>148</v>
      </c>
      <c r="BJ251">
        <v>3</v>
      </c>
      <c r="BK251">
        <v>0.15</v>
      </c>
      <c r="BL251" t="s">
        <v>368</v>
      </c>
      <c r="BM251" t="s">
        <v>369</v>
      </c>
      <c r="BN251">
        <v>164</v>
      </c>
      <c r="BO251">
        <v>184</v>
      </c>
      <c r="BP251">
        <v>3</v>
      </c>
      <c r="BQ251">
        <v>0.3</v>
      </c>
      <c r="BR251" t="s">
        <v>370</v>
      </c>
      <c r="BS251" t="s">
        <v>371</v>
      </c>
      <c r="BT251">
        <v>172</v>
      </c>
      <c r="BU251">
        <v>192</v>
      </c>
      <c r="BV251">
        <v>3</v>
      </c>
      <c r="BW251">
        <v>0.55000000000000004</v>
      </c>
      <c r="BX251" t="s">
        <v>389</v>
      </c>
      <c r="BY251" t="s">
        <v>390</v>
      </c>
      <c r="BZ251">
        <v>149</v>
      </c>
      <c r="CA251">
        <v>169</v>
      </c>
      <c r="CB251">
        <v>3</v>
      </c>
      <c r="CC251">
        <v>1.3</v>
      </c>
      <c r="CD251" t="s">
        <v>374</v>
      </c>
      <c r="CE251" t="s">
        <v>375</v>
      </c>
      <c r="CF251">
        <v>168</v>
      </c>
      <c r="CG251">
        <v>188</v>
      </c>
      <c r="CH251">
        <v>3</v>
      </c>
      <c r="CI251">
        <v>1.1499999999999999</v>
      </c>
      <c r="CJ251" t="s">
        <v>376</v>
      </c>
      <c r="CK251" t="s">
        <v>375</v>
      </c>
      <c r="CL251">
        <v>168</v>
      </c>
      <c r="CM251">
        <v>188</v>
      </c>
      <c r="CN251">
        <v>3</v>
      </c>
      <c r="CO251">
        <v>1.1499999999999999</v>
      </c>
    </row>
    <row r="252" spans="1:117" x14ac:dyDescent="0.25">
      <c r="A252" s="4" t="s">
        <v>1706</v>
      </c>
      <c r="B252" s="3" t="s">
        <v>1706</v>
      </c>
      <c r="C252" s="5" t="s">
        <v>1706</v>
      </c>
      <c r="D252" s="4">
        <v>7</v>
      </c>
      <c r="E252" t="s">
        <v>738</v>
      </c>
      <c r="F252" s="2" t="s">
        <v>739</v>
      </c>
      <c r="G252" s="5">
        <v>21</v>
      </c>
      <c r="H252" t="s">
        <v>348</v>
      </c>
      <c r="I252" s="2" t="s">
        <v>349</v>
      </c>
      <c r="J252" s="9">
        <v>52</v>
      </c>
      <c r="K252">
        <v>72</v>
      </c>
      <c r="L252">
        <v>3</v>
      </c>
      <c r="M252">
        <v>0.15</v>
      </c>
      <c r="O252" t="s">
        <v>350</v>
      </c>
      <c r="P252" s="2" t="s">
        <v>351</v>
      </c>
      <c r="Q252">
        <v>54</v>
      </c>
      <c r="R252">
        <v>74</v>
      </c>
      <c r="S252">
        <v>3</v>
      </c>
      <c r="T252">
        <v>0.15</v>
      </c>
      <c r="V252" t="s">
        <v>352</v>
      </c>
      <c r="W252" s="2" t="s">
        <v>353</v>
      </c>
      <c r="X252">
        <v>162</v>
      </c>
      <c r="Y252">
        <v>182</v>
      </c>
      <c r="Z252">
        <v>3</v>
      </c>
      <c r="AA252">
        <v>0.15</v>
      </c>
      <c r="AB252" t="s">
        <v>356</v>
      </c>
      <c r="AC252" s="2" t="s">
        <v>357</v>
      </c>
      <c r="AD252">
        <v>166</v>
      </c>
      <c r="AE252">
        <v>186</v>
      </c>
      <c r="AF252">
        <v>3</v>
      </c>
      <c r="AG252">
        <v>0.15</v>
      </c>
      <c r="AH252" t="s">
        <v>358</v>
      </c>
      <c r="AI252" s="2" t="s">
        <v>359</v>
      </c>
      <c r="AJ252">
        <v>68</v>
      </c>
      <c r="AK252">
        <v>88</v>
      </c>
      <c r="AL252">
        <v>3</v>
      </c>
      <c r="AM252">
        <v>0.15</v>
      </c>
      <c r="AN252" t="s">
        <v>360</v>
      </c>
      <c r="AO252" s="2" t="s">
        <v>361</v>
      </c>
      <c r="AP252">
        <v>157</v>
      </c>
      <c r="AQ252">
        <v>177</v>
      </c>
      <c r="AR252">
        <v>3</v>
      </c>
      <c r="AS252">
        <v>1.1499999999999999</v>
      </c>
      <c r="AT252" t="s">
        <v>362</v>
      </c>
      <c r="AU252" t="s">
        <v>363</v>
      </c>
      <c r="AV252">
        <v>152</v>
      </c>
      <c r="AW252">
        <v>172</v>
      </c>
      <c r="AX252">
        <v>3</v>
      </c>
      <c r="AY252">
        <v>0.15</v>
      </c>
      <c r="AZ252" t="s">
        <v>364</v>
      </c>
      <c r="BA252" t="s">
        <v>365</v>
      </c>
      <c r="BB252">
        <v>181</v>
      </c>
      <c r="BC252">
        <v>201</v>
      </c>
      <c r="BD252">
        <v>3</v>
      </c>
      <c r="BE252">
        <v>1.3</v>
      </c>
      <c r="BF252" t="s">
        <v>366</v>
      </c>
      <c r="BG252" t="s">
        <v>367</v>
      </c>
      <c r="BH252">
        <v>128</v>
      </c>
      <c r="BI252">
        <v>148</v>
      </c>
      <c r="BJ252">
        <v>3</v>
      </c>
      <c r="BK252">
        <v>0.3</v>
      </c>
      <c r="BL252" t="s">
        <v>368</v>
      </c>
      <c r="BM252" t="s">
        <v>369</v>
      </c>
      <c r="BN252">
        <v>164</v>
      </c>
      <c r="BO252">
        <v>184</v>
      </c>
      <c r="BP252">
        <v>3</v>
      </c>
      <c r="BQ252">
        <v>0.15</v>
      </c>
      <c r="BR252" t="s">
        <v>370</v>
      </c>
      <c r="BS252" t="s">
        <v>371</v>
      </c>
      <c r="BT252">
        <v>172</v>
      </c>
      <c r="BU252">
        <v>192</v>
      </c>
      <c r="BV252">
        <v>3</v>
      </c>
      <c r="BW252">
        <v>0.4</v>
      </c>
      <c r="BX252" t="s">
        <v>389</v>
      </c>
      <c r="BY252" t="s">
        <v>390</v>
      </c>
      <c r="BZ252">
        <v>149</v>
      </c>
      <c r="CA252">
        <v>169</v>
      </c>
      <c r="CB252">
        <v>3</v>
      </c>
      <c r="CC252">
        <v>1.3</v>
      </c>
      <c r="CD252" t="s">
        <v>374</v>
      </c>
      <c r="CE252" t="s">
        <v>375</v>
      </c>
      <c r="CF252">
        <v>168</v>
      </c>
      <c r="CG252">
        <v>188</v>
      </c>
      <c r="CH252">
        <v>3</v>
      </c>
      <c r="CI252">
        <v>1.3</v>
      </c>
      <c r="CJ252" t="s">
        <v>376</v>
      </c>
      <c r="CK252" t="s">
        <v>375</v>
      </c>
      <c r="CL252">
        <v>168</v>
      </c>
      <c r="CM252">
        <v>188</v>
      </c>
      <c r="CN252">
        <v>3</v>
      </c>
      <c r="CO252">
        <v>1.3</v>
      </c>
    </row>
    <row r="253" spans="1:117" x14ac:dyDescent="0.25">
      <c r="A253" s="4" t="s">
        <v>1706</v>
      </c>
      <c r="B253" s="3" t="s">
        <v>1706</v>
      </c>
      <c r="C253" s="5" t="s">
        <v>1706</v>
      </c>
      <c r="D253" s="4">
        <v>8</v>
      </c>
      <c r="E253" t="s">
        <v>740</v>
      </c>
      <c r="F253" s="2" t="s">
        <v>741</v>
      </c>
      <c r="G253" s="5">
        <v>21</v>
      </c>
      <c r="H253" t="s">
        <v>153</v>
      </c>
      <c r="I253" s="2" t="s">
        <v>154</v>
      </c>
      <c r="J253" s="9">
        <v>105</v>
      </c>
      <c r="K253">
        <v>125</v>
      </c>
      <c r="L253">
        <v>3</v>
      </c>
      <c r="M253">
        <v>1.95</v>
      </c>
      <c r="O253" t="s">
        <v>364</v>
      </c>
      <c r="P253" s="2" t="s">
        <v>365</v>
      </c>
      <c r="Q253">
        <v>9</v>
      </c>
      <c r="R253">
        <v>29</v>
      </c>
      <c r="S253">
        <v>5</v>
      </c>
      <c r="T253">
        <v>0.3</v>
      </c>
      <c r="V253" t="s">
        <v>372</v>
      </c>
      <c r="W253" s="2" t="s">
        <v>373</v>
      </c>
      <c r="X253">
        <v>14</v>
      </c>
      <c r="Y253">
        <v>34</v>
      </c>
      <c r="Z253">
        <v>5</v>
      </c>
      <c r="AA253">
        <v>0.4</v>
      </c>
      <c r="AB253" t="s">
        <v>374</v>
      </c>
      <c r="AC253" s="2" t="s">
        <v>375</v>
      </c>
      <c r="AD253">
        <v>23</v>
      </c>
      <c r="AE253">
        <v>43</v>
      </c>
      <c r="AF253">
        <v>5</v>
      </c>
      <c r="AG253">
        <v>0.4</v>
      </c>
      <c r="AH253" t="s">
        <v>376</v>
      </c>
      <c r="AI253" s="2" t="s">
        <v>375</v>
      </c>
      <c r="AJ253">
        <v>23</v>
      </c>
      <c r="AK253">
        <v>43</v>
      </c>
      <c r="AL253">
        <v>5</v>
      </c>
      <c r="AM253">
        <v>0.4</v>
      </c>
      <c r="AO253" s="2"/>
    </row>
    <row r="254" spans="1:117" x14ac:dyDescent="0.25">
      <c r="A254" s="4" t="s">
        <v>1706</v>
      </c>
      <c r="B254" s="3" t="s">
        <v>1706</v>
      </c>
      <c r="C254" s="5" t="s">
        <v>1706</v>
      </c>
      <c r="D254" s="4">
        <v>9</v>
      </c>
      <c r="E254" t="s">
        <v>742</v>
      </c>
      <c r="F254" s="2" t="s">
        <v>743</v>
      </c>
      <c r="G254" s="5">
        <v>20</v>
      </c>
      <c r="H254" t="s">
        <v>348</v>
      </c>
      <c r="I254" s="2" t="s">
        <v>349</v>
      </c>
      <c r="J254" s="9">
        <v>53</v>
      </c>
      <c r="K254">
        <v>72</v>
      </c>
      <c r="L254">
        <v>3</v>
      </c>
      <c r="M254">
        <v>0.25</v>
      </c>
      <c r="O254" t="s">
        <v>350</v>
      </c>
      <c r="P254" s="2" t="s">
        <v>351</v>
      </c>
      <c r="Q254">
        <v>55</v>
      </c>
      <c r="R254">
        <v>74</v>
      </c>
      <c r="S254">
        <v>3</v>
      </c>
      <c r="T254">
        <v>0.25</v>
      </c>
      <c r="V254" t="s">
        <v>352</v>
      </c>
      <c r="W254" s="2" t="s">
        <v>353</v>
      </c>
      <c r="X254">
        <v>163</v>
      </c>
      <c r="Y254">
        <v>182</v>
      </c>
      <c r="Z254">
        <v>3</v>
      </c>
      <c r="AA254">
        <v>0.25</v>
      </c>
      <c r="AB254" t="s">
        <v>354</v>
      </c>
      <c r="AC254" s="2" t="s">
        <v>355</v>
      </c>
      <c r="AD254">
        <v>166</v>
      </c>
      <c r="AE254">
        <v>185</v>
      </c>
      <c r="AF254">
        <v>3</v>
      </c>
      <c r="AG254">
        <v>1.8</v>
      </c>
      <c r="AH254" t="s">
        <v>356</v>
      </c>
      <c r="AI254" s="2" t="s">
        <v>357</v>
      </c>
      <c r="AJ254">
        <v>167</v>
      </c>
      <c r="AK254">
        <v>186</v>
      </c>
      <c r="AL254">
        <v>3</v>
      </c>
      <c r="AM254">
        <v>0.25</v>
      </c>
      <c r="AN254" t="s">
        <v>358</v>
      </c>
      <c r="AO254" s="2" t="s">
        <v>359</v>
      </c>
      <c r="AP254">
        <v>69</v>
      </c>
      <c r="AQ254">
        <v>88</v>
      </c>
      <c r="AR254">
        <v>3</v>
      </c>
      <c r="AS254">
        <v>0.25</v>
      </c>
      <c r="AT254" t="s">
        <v>360</v>
      </c>
      <c r="AU254" t="s">
        <v>361</v>
      </c>
      <c r="AV254">
        <v>158</v>
      </c>
      <c r="AW254">
        <v>177</v>
      </c>
      <c r="AX254">
        <v>3</v>
      </c>
      <c r="AY254">
        <v>1.4</v>
      </c>
      <c r="AZ254" t="s">
        <v>362</v>
      </c>
      <c r="BA254" t="s">
        <v>363</v>
      </c>
      <c r="BB254">
        <v>153</v>
      </c>
      <c r="BC254">
        <v>172</v>
      </c>
      <c r="BD254">
        <v>3</v>
      </c>
      <c r="BE254">
        <v>0.25</v>
      </c>
      <c r="BF254" t="s">
        <v>364</v>
      </c>
      <c r="BG254" t="s">
        <v>365</v>
      </c>
      <c r="BH254">
        <v>182</v>
      </c>
      <c r="BI254">
        <v>201</v>
      </c>
      <c r="BJ254">
        <v>3</v>
      </c>
      <c r="BK254">
        <v>1.4</v>
      </c>
      <c r="BL254" t="s">
        <v>366</v>
      </c>
      <c r="BM254" t="s">
        <v>367</v>
      </c>
      <c r="BN254">
        <v>129</v>
      </c>
      <c r="BO254">
        <v>148</v>
      </c>
      <c r="BP254">
        <v>3</v>
      </c>
      <c r="BQ254">
        <v>0.4</v>
      </c>
      <c r="BR254" t="s">
        <v>368</v>
      </c>
      <c r="BS254" t="s">
        <v>369</v>
      </c>
      <c r="BT254">
        <v>165</v>
      </c>
      <c r="BU254">
        <v>184</v>
      </c>
      <c r="BV254">
        <v>3</v>
      </c>
      <c r="BW254">
        <v>0.25</v>
      </c>
      <c r="BX254" t="s">
        <v>370</v>
      </c>
      <c r="BY254" t="s">
        <v>371</v>
      </c>
      <c r="BZ254">
        <v>173</v>
      </c>
      <c r="CA254">
        <v>192</v>
      </c>
      <c r="CB254">
        <v>3</v>
      </c>
      <c r="CC254">
        <v>0.5</v>
      </c>
      <c r="CD254" t="s">
        <v>389</v>
      </c>
      <c r="CE254" t="s">
        <v>390</v>
      </c>
      <c r="CF254">
        <v>150</v>
      </c>
      <c r="CG254">
        <v>169</v>
      </c>
      <c r="CH254">
        <v>3</v>
      </c>
      <c r="CI254">
        <v>0.65</v>
      </c>
      <c r="CJ254" t="s">
        <v>374</v>
      </c>
      <c r="CK254" t="s">
        <v>375</v>
      </c>
      <c r="CL254">
        <v>169</v>
      </c>
      <c r="CM254">
        <v>188</v>
      </c>
      <c r="CN254">
        <v>3</v>
      </c>
      <c r="CO254">
        <v>1.4</v>
      </c>
      <c r="CP254" t="s">
        <v>376</v>
      </c>
      <c r="CQ254" t="s">
        <v>375</v>
      </c>
      <c r="CR254">
        <v>169</v>
      </c>
      <c r="CS254">
        <v>188</v>
      </c>
      <c r="CT254">
        <v>3</v>
      </c>
      <c r="CU254">
        <v>1.4</v>
      </c>
    </row>
    <row r="255" spans="1:117" x14ac:dyDescent="0.25">
      <c r="A255" s="4" t="s">
        <v>1706</v>
      </c>
      <c r="B255" s="3" t="s">
        <v>1706</v>
      </c>
      <c r="C255" s="5" t="s">
        <v>1706</v>
      </c>
      <c r="D255" s="4">
        <v>10</v>
      </c>
      <c r="E255" t="s">
        <v>744</v>
      </c>
      <c r="F255" s="2" t="s">
        <v>745</v>
      </c>
      <c r="G255" s="5">
        <v>21</v>
      </c>
      <c r="H255" t="s">
        <v>348</v>
      </c>
      <c r="I255" s="2" t="s">
        <v>349</v>
      </c>
      <c r="J255" s="9">
        <v>53</v>
      </c>
      <c r="K255">
        <v>73</v>
      </c>
      <c r="L255">
        <v>3</v>
      </c>
      <c r="M255">
        <v>0.15</v>
      </c>
      <c r="O255" t="s">
        <v>350</v>
      </c>
      <c r="P255" s="2" t="s">
        <v>351</v>
      </c>
      <c r="Q255">
        <v>55</v>
      </c>
      <c r="R255">
        <v>75</v>
      </c>
      <c r="S255">
        <v>3</v>
      </c>
      <c r="T255">
        <v>0.15</v>
      </c>
      <c r="V255" t="s">
        <v>352</v>
      </c>
      <c r="W255" s="2" t="s">
        <v>353</v>
      </c>
      <c r="X255">
        <v>163</v>
      </c>
      <c r="Y255">
        <v>183</v>
      </c>
      <c r="Z255">
        <v>3</v>
      </c>
      <c r="AA255">
        <v>0.15</v>
      </c>
      <c r="AB255" t="s">
        <v>354</v>
      </c>
      <c r="AC255" s="2" t="s">
        <v>355</v>
      </c>
      <c r="AD255">
        <v>166</v>
      </c>
      <c r="AE255">
        <v>186</v>
      </c>
      <c r="AF255">
        <v>3</v>
      </c>
      <c r="AG255">
        <v>1.8</v>
      </c>
      <c r="AH255" t="s">
        <v>356</v>
      </c>
      <c r="AI255" s="2" t="s">
        <v>357</v>
      </c>
      <c r="AJ255">
        <v>167</v>
      </c>
      <c r="AK255">
        <v>187</v>
      </c>
      <c r="AL255">
        <v>3</v>
      </c>
      <c r="AM255">
        <v>0.15</v>
      </c>
      <c r="AN255" t="s">
        <v>358</v>
      </c>
      <c r="AO255" s="2" t="s">
        <v>359</v>
      </c>
      <c r="AP255">
        <v>69</v>
      </c>
      <c r="AQ255">
        <v>89</v>
      </c>
      <c r="AR255">
        <v>3</v>
      </c>
      <c r="AS255">
        <v>0</v>
      </c>
      <c r="AT255" t="s">
        <v>360</v>
      </c>
      <c r="AU255" t="s">
        <v>361</v>
      </c>
      <c r="AV255">
        <v>158</v>
      </c>
      <c r="AW255">
        <v>178</v>
      </c>
      <c r="AX255">
        <v>3</v>
      </c>
      <c r="AY255">
        <v>1.3</v>
      </c>
      <c r="AZ255" t="s">
        <v>364</v>
      </c>
      <c r="BA255" t="s">
        <v>365</v>
      </c>
      <c r="BB255">
        <v>182</v>
      </c>
      <c r="BC255">
        <v>202</v>
      </c>
      <c r="BD255">
        <v>3</v>
      </c>
      <c r="BE255">
        <v>1.3</v>
      </c>
      <c r="BF255" t="s">
        <v>366</v>
      </c>
      <c r="BG255" t="s">
        <v>367</v>
      </c>
      <c r="BH255">
        <v>129</v>
      </c>
      <c r="BI255">
        <v>149</v>
      </c>
      <c r="BJ255">
        <v>3</v>
      </c>
      <c r="BK255">
        <v>0.3</v>
      </c>
      <c r="BL255" t="s">
        <v>368</v>
      </c>
      <c r="BM255" t="s">
        <v>369</v>
      </c>
      <c r="BN255">
        <v>165</v>
      </c>
      <c r="BO255">
        <v>185</v>
      </c>
      <c r="BP255">
        <v>3</v>
      </c>
      <c r="BQ255">
        <v>0.15</v>
      </c>
      <c r="BR255" t="s">
        <v>370</v>
      </c>
      <c r="BS255" t="s">
        <v>371</v>
      </c>
      <c r="BT255">
        <v>173</v>
      </c>
      <c r="BU255">
        <v>193</v>
      </c>
      <c r="BV255">
        <v>3</v>
      </c>
      <c r="BW255">
        <v>0.4</v>
      </c>
      <c r="BX255" t="s">
        <v>389</v>
      </c>
      <c r="BY255" t="s">
        <v>390</v>
      </c>
      <c r="BZ255">
        <v>150</v>
      </c>
      <c r="CA255">
        <v>170</v>
      </c>
      <c r="CB255">
        <v>3</v>
      </c>
      <c r="CC255">
        <v>0.55000000000000004</v>
      </c>
      <c r="CD255" t="s">
        <v>374</v>
      </c>
      <c r="CE255" t="s">
        <v>375</v>
      </c>
      <c r="CF255">
        <v>169</v>
      </c>
      <c r="CG255">
        <v>189</v>
      </c>
      <c r="CH255">
        <v>3</v>
      </c>
      <c r="CI255">
        <v>1.3</v>
      </c>
      <c r="CJ255" t="s">
        <v>376</v>
      </c>
      <c r="CK255" t="s">
        <v>375</v>
      </c>
      <c r="CL255">
        <v>169</v>
      </c>
      <c r="CM255">
        <v>189</v>
      </c>
      <c r="CN255">
        <v>3</v>
      </c>
      <c r="CO255">
        <v>1.3</v>
      </c>
    </row>
    <row r="256" spans="1:117" x14ac:dyDescent="0.25">
      <c r="A256" s="4" t="s">
        <v>1706</v>
      </c>
      <c r="B256" s="3" t="s">
        <v>1706</v>
      </c>
      <c r="C256" s="5" t="s">
        <v>1706</v>
      </c>
      <c r="D256" s="4">
        <v>11</v>
      </c>
      <c r="E256" t="s">
        <v>746</v>
      </c>
      <c r="F256" s="2" t="s">
        <v>747</v>
      </c>
      <c r="G256" s="5">
        <v>20</v>
      </c>
      <c r="H256" t="s">
        <v>348</v>
      </c>
      <c r="I256" s="2" t="s">
        <v>349</v>
      </c>
      <c r="J256" s="9">
        <v>53</v>
      </c>
      <c r="K256">
        <v>72</v>
      </c>
      <c r="L256">
        <v>3</v>
      </c>
      <c r="M256">
        <v>1</v>
      </c>
      <c r="O256" t="s">
        <v>350</v>
      </c>
      <c r="P256" s="2" t="s">
        <v>351</v>
      </c>
      <c r="Q256">
        <v>55</v>
      </c>
      <c r="R256">
        <v>74</v>
      </c>
      <c r="S256">
        <v>3</v>
      </c>
      <c r="T256">
        <v>1</v>
      </c>
      <c r="V256" t="s">
        <v>352</v>
      </c>
      <c r="W256" s="2" t="s">
        <v>353</v>
      </c>
      <c r="X256">
        <v>163</v>
      </c>
      <c r="Y256">
        <v>182</v>
      </c>
      <c r="Z256">
        <v>3</v>
      </c>
      <c r="AA256">
        <v>1</v>
      </c>
      <c r="AB256" t="s">
        <v>356</v>
      </c>
      <c r="AC256" s="2" t="s">
        <v>357</v>
      </c>
      <c r="AD256">
        <v>167</v>
      </c>
      <c r="AE256">
        <v>186</v>
      </c>
      <c r="AF256">
        <v>3</v>
      </c>
      <c r="AG256">
        <v>1</v>
      </c>
      <c r="AH256" t="s">
        <v>358</v>
      </c>
      <c r="AI256" s="2" t="s">
        <v>359</v>
      </c>
      <c r="AJ256">
        <v>69</v>
      </c>
      <c r="AK256">
        <v>88</v>
      </c>
      <c r="AL256">
        <v>3</v>
      </c>
      <c r="AM256">
        <v>1</v>
      </c>
      <c r="AN256" t="s">
        <v>362</v>
      </c>
      <c r="AO256" s="2" t="s">
        <v>363</v>
      </c>
      <c r="AP256">
        <v>153</v>
      </c>
      <c r="AQ256">
        <v>172</v>
      </c>
      <c r="AR256">
        <v>3</v>
      </c>
      <c r="AS256">
        <v>1</v>
      </c>
      <c r="AT256" t="s">
        <v>366</v>
      </c>
      <c r="AU256" t="s">
        <v>367</v>
      </c>
      <c r="AV256">
        <v>129</v>
      </c>
      <c r="AW256">
        <v>148</v>
      </c>
      <c r="AX256">
        <v>3</v>
      </c>
      <c r="AY256">
        <v>1.1499999999999999</v>
      </c>
      <c r="AZ256" t="s">
        <v>368</v>
      </c>
      <c r="BA256" t="s">
        <v>369</v>
      </c>
      <c r="BB256">
        <v>165</v>
      </c>
      <c r="BC256">
        <v>184</v>
      </c>
      <c r="BD256">
        <v>3</v>
      </c>
      <c r="BE256">
        <v>1</v>
      </c>
      <c r="BF256" t="s">
        <v>370</v>
      </c>
      <c r="BG256" t="s">
        <v>371</v>
      </c>
      <c r="BH256">
        <v>173</v>
      </c>
      <c r="BI256">
        <v>192</v>
      </c>
      <c r="BJ256">
        <v>3</v>
      </c>
      <c r="BK256">
        <v>1.25</v>
      </c>
      <c r="BL256" t="s">
        <v>389</v>
      </c>
      <c r="BM256" t="s">
        <v>390</v>
      </c>
      <c r="BN256">
        <v>150</v>
      </c>
      <c r="BO256">
        <v>169</v>
      </c>
      <c r="BP256">
        <v>3</v>
      </c>
      <c r="BQ256">
        <v>1.4</v>
      </c>
      <c r="BR256" t="s">
        <v>372</v>
      </c>
      <c r="BS256" t="s">
        <v>373</v>
      </c>
      <c r="BT256">
        <v>168</v>
      </c>
      <c r="BU256">
        <v>187</v>
      </c>
      <c r="BV256">
        <v>3</v>
      </c>
      <c r="BW256">
        <v>2</v>
      </c>
    </row>
    <row r="257" spans="1:99" x14ac:dyDescent="0.25">
      <c r="A257" s="4" t="s">
        <v>1706</v>
      </c>
      <c r="B257" s="3" t="s">
        <v>1706</v>
      </c>
      <c r="C257" s="5" t="s">
        <v>1706</v>
      </c>
      <c r="D257" s="4">
        <v>12</v>
      </c>
      <c r="E257" t="s">
        <v>748</v>
      </c>
      <c r="F257" s="2" t="s">
        <v>749</v>
      </c>
      <c r="G257" s="5">
        <v>21</v>
      </c>
      <c r="H257" t="s">
        <v>364</v>
      </c>
      <c r="I257" s="2" t="s">
        <v>365</v>
      </c>
      <c r="J257" s="9">
        <v>8</v>
      </c>
      <c r="K257">
        <v>28</v>
      </c>
      <c r="L257">
        <v>5</v>
      </c>
      <c r="M257">
        <v>0.15</v>
      </c>
      <c r="O257" t="s">
        <v>372</v>
      </c>
      <c r="P257" s="2" t="s">
        <v>373</v>
      </c>
      <c r="Q257">
        <v>13</v>
      </c>
      <c r="R257">
        <v>33</v>
      </c>
      <c r="S257">
        <v>5</v>
      </c>
      <c r="T257">
        <v>0.4</v>
      </c>
      <c r="V257" t="s">
        <v>374</v>
      </c>
      <c r="W257" s="2" t="s">
        <v>375</v>
      </c>
      <c r="X257">
        <v>22</v>
      </c>
      <c r="Y257">
        <v>42</v>
      </c>
      <c r="Z257">
        <v>5</v>
      </c>
      <c r="AA257">
        <v>0.4</v>
      </c>
      <c r="AB257" t="s">
        <v>376</v>
      </c>
      <c r="AC257" s="2" t="s">
        <v>375</v>
      </c>
      <c r="AD257">
        <v>22</v>
      </c>
      <c r="AE257">
        <v>42</v>
      </c>
      <c r="AF257">
        <v>5</v>
      </c>
      <c r="AG257">
        <v>0.4</v>
      </c>
      <c r="AI257" s="2"/>
      <c r="AO257" s="2"/>
    </row>
    <row r="258" spans="1:99" x14ac:dyDescent="0.25">
      <c r="A258" s="4" t="s">
        <v>1706</v>
      </c>
      <c r="B258" s="3" t="s">
        <v>1706</v>
      </c>
      <c r="C258" s="5" t="s">
        <v>1706</v>
      </c>
      <c r="D258" s="4">
        <v>13</v>
      </c>
      <c r="E258" t="s">
        <v>750</v>
      </c>
      <c r="F258" s="2" t="s">
        <v>751</v>
      </c>
      <c r="G258" s="5">
        <v>23</v>
      </c>
      <c r="H258" t="s">
        <v>348</v>
      </c>
      <c r="I258" s="2" t="s">
        <v>349</v>
      </c>
      <c r="J258" s="9">
        <v>51</v>
      </c>
      <c r="K258">
        <v>73</v>
      </c>
      <c r="L258">
        <v>3</v>
      </c>
      <c r="M258">
        <v>0.15</v>
      </c>
      <c r="O258" t="s">
        <v>350</v>
      </c>
      <c r="P258" s="2" t="s">
        <v>351</v>
      </c>
      <c r="Q258">
        <v>53</v>
      </c>
      <c r="R258">
        <v>75</v>
      </c>
      <c r="S258">
        <v>3</v>
      </c>
      <c r="T258">
        <v>0.15</v>
      </c>
      <c r="V258" t="s">
        <v>352</v>
      </c>
      <c r="W258" s="2" t="s">
        <v>353</v>
      </c>
      <c r="X258">
        <v>161</v>
      </c>
      <c r="Y258">
        <v>183</v>
      </c>
      <c r="Z258">
        <v>3</v>
      </c>
      <c r="AA258">
        <v>0.15</v>
      </c>
      <c r="AB258" t="s">
        <v>356</v>
      </c>
      <c r="AC258" s="2" t="s">
        <v>357</v>
      </c>
      <c r="AD258">
        <v>165</v>
      </c>
      <c r="AE258">
        <v>187</v>
      </c>
      <c r="AF258">
        <v>3</v>
      </c>
      <c r="AG258">
        <v>0.45</v>
      </c>
      <c r="AH258" t="s">
        <v>358</v>
      </c>
      <c r="AI258" s="2" t="s">
        <v>359</v>
      </c>
      <c r="AJ258">
        <v>67</v>
      </c>
      <c r="AK258">
        <v>89</v>
      </c>
      <c r="AL258">
        <v>3</v>
      </c>
      <c r="AM258">
        <v>0.3</v>
      </c>
      <c r="AN258" t="s">
        <v>360</v>
      </c>
      <c r="AO258" s="2" t="s">
        <v>361</v>
      </c>
      <c r="AP258">
        <v>156</v>
      </c>
      <c r="AQ258">
        <v>178</v>
      </c>
      <c r="AR258">
        <v>3</v>
      </c>
      <c r="AS258">
        <v>1.45</v>
      </c>
      <c r="AT258" t="s">
        <v>364</v>
      </c>
      <c r="AU258" t="s">
        <v>365</v>
      </c>
      <c r="AV258">
        <v>180</v>
      </c>
      <c r="AW258">
        <v>202</v>
      </c>
      <c r="AX258">
        <v>3</v>
      </c>
      <c r="AY258">
        <v>1.45</v>
      </c>
      <c r="AZ258" t="s">
        <v>366</v>
      </c>
      <c r="BA258" t="s">
        <v>367</v>
      </c>
      <c r="BB258">
        <v>127</v>
      </c>
      <c r="BC258">
        <v>149</v>
      </c>
      <c r="BD258">
        <v>3</v>
      </c>
      <c r="BE258">
        <v>0.6</v>
      </c>
      <c r="BF258" t="s">
        <v>368</v>
      </c>
      <c r="BG258" t="s">
        <v>369</v>
      </c>
      <c r="BH258">
        <v>163</v>
      </c>
      <c r="BI258">
        <v>185</v>
      </c>
      <c r="BJ258">
        <v>3</v>
      </c>
      <c r="BK258">
        <v>0.15</v>
      </c>
      <c r="BL258" t="s">
        <v>370</v>
      </c>
      <c r="BM258" t="s">
        <v>371</v>
      </c>
      <c r="BN258">
        <v>171</v>
      </c>
      <c r="BO258">
        <v>193</v>
      </c>
      <c r="BP258">
        <v>3</v>
      </c>
      <c r="BQ258">
        <v>1.1499999999999999</v>
      </c>
      <c r="BR258" t="s">
        <v>389</v>
      </c>
      <c r="BS258" t="s">
        <v>390</v>
      </c>
      <c r="BT258">
        <v>148</v>
      </c>
      <c r="BU258">
        <v>170</v>
      </c>
      <c r="BV258">
        <v>3</v>
      </c>
      <c r="BW258">
        <v>1.3</v>
      </c>
      <c r="BX258" t="s">
        <v>374</v>
      </c>
      <c r="BY258" t="s">
        <v>375</v>
      </c>
      <c r="BZ258">
        <v>167</v>
      </c>
      <c r="CA258">
        <v>189</v>
      </c>
      <c r="CB258">
        <v>3</v>
      </c>
      <c r="CC258">
        <v>1.45</v>
      </c>
      <c r="CD258" t="s">
        <v>376</v>
      </c>
      <c r="CE258" t="s">
        <v>375</v>
      </c>
      <c r="CF258">
        <v>167</v>
      </c>
      <c r="CG258">
        <v>189</v>
      </c>
      <c r="CH258">
        <v>3</v>
      </c>
      <c r="CI258">
        <v>1.45</v>
      </c>
    </row>
    <row r="259" spans="1:99" x14ac:dyDescent="0.25">
      <c r="A259" s="4" t="s">
        <v>1706</v>
      </c>
      <c r="B259" s="3" t="s">
        <v>1706</v>
      </c>
      <c r="C259" s="5" t="s">
        <v>1706</v>
      </c>
      <c r="D259" s="4">
        <v>14</v>
      </c>
      <c r="E259" t="s">
        <v>752</v>
      </c>
      <c r="F259" s="2" t="s">
        <v>753</v>
      </c>
      <c r="G259" s="5">
        <v>20</v>
      </c>
      <c r="H259" t="s">
        <v>348</v>
      </c>
      <c r="I259" s="2" t="s">
        <v>349</v>
      </c>
      <c r="J259" s="9">
        <v>53</v>
      </c>
      <c r="K259">
        <v>72</v>
      </c>
      <c r="L259">
        <v>3</v>
      </c>
      <c r="M259">
        <v>0.15</v>
      </c>
      <c r="O259" t="s">
        <v>350</v>
      </c>
      <c r="P259" s="2" t="s">
        <v>351</v>
      </c>
      <c r="Q259">
        <v>55</v>
      </c>
      <c r="R259">
        <v>74</v>
      </c>
      <c r="S259">
        <v>3</v>
      </c>
      <c r="T259">
        <v>0.15</v>
      </c>
      <c r="V259" t="s">
        <v>352</v>
      </c>
      <c r="W259" s="2" t="s">
        <v>353</v>
      </c>
      <c r="X259">
        <v>163</v>
      </c>
      <c r="Y259">
        <v>182</v>
      </c>
      <c r="Z259">
        <v>3</v>
      </c>
      <c r="AA259">
        <v>0.15</v>
      </c>
      <c r="AB259" t="s">
        <v>354</v>
      </c>
      <c r="AC259" s="2" t="s">
        <v>355</v>
      </c>
      <c r="AD259">
        <v>166</v>
      </c>
      <c r="AE259">
        <v>185</v>
      </c>
      <c r="AF259">
        <v>3</v>
      </c>
      <c r="AG259">
        <v>1.4</v>
      </c>
      <c r="AH259" t="s">
        <v>356</v>
      </c>
      <c r="AI259" s="2" t="s">
        <v>357</v>
      </c>
      <c r="AJ259">
        <v>167</v>
      </c>
      <c r="AK259">
        <v>186</v>
      </c>
      <c r="AL259">
        <v>3</v>
      </c>
      <c r="AM259">
        <v>0.15</v>
      </c>
      <c r="AN259" t="s">
        <v>358</v>
      </c>
      <c r="AO259" s="2" t="s">
        <v>359</v>
      </c>
      <c r="AP259">
        <v>69</v>
      </c>
      <c r="AQ259">
        <v>88</v>
      </c>
      <c r="AR259">
        <v>3</v>
      </c>
      <c r="AS259">
        <v>0.15</v>
      </c>
      <c r="AT259" t="s">
        <v>360</v>
      </c>
      <c r="AU259" t="s">
        <v>361</v>
      </c>
      <c r="AV259">
        <v>158</v>
      </c>
      <c r="AW259">
        <v>177</v>
      </c>
      <c r="AX259">
        <v>3</v>
      </c>
      <c r="AY259">
        <v>1.1499999999999999</v>
      </c>
      <c r="AZ259" t="s">
        <v>362</v>
      </c>
      <c r="BA259" t="s">
        <v>363</v>
      </c>
      <c r="BB259">
        <v>153</v>
      </c>
      <c r="BC259">
        <v>172</v>
      </c>
      <c r="BD259">
        <v>3</v>
      </c>
      <c r="BE259">
        <v>0.15</v>
      </c>
      <c r="BF259" t="s">
        <v>364</v>
      </c>
      <c r="BG259" t="s">
        <v>365</v>
      </c>
      <c r="BH259">
        <v>182</v>
      </c>
      <c r="BI259">
        <v>201</v>
      </c>
      <c r="BJ259">
        <v>3</v>
      </c>
      <c r="BK259">
        <v>1</v>
      </c>
      <c r="BL259" t="s">
        <v>366</v>
      </c>
      <c r="BM259" t="s">
        <v>367</v>
      </c>
      <c r="BN259">
        <v>129</v>
      </c>
      <c r="BO259">
        <v>148</v>
      </c>
      <c r="BP259">
        <v>3</v>
      </c>
      <c r="BQ259">
        <v>0.15</v>
      </c>
      <c r="BR259" t="s">
        <v>368</v>
      </c>
      <c r="BS259" t="s">
        <v>369</v>
      </c>
      <c r="BT259">
        <v>165</v>
      </c>
      <c r="BU259">
        <v>184</v>
      </c>
      <c r="BV259">
        <v>3</v>
      </c>
      <c r="BW259">
        <v>0.15</v>
      </c>
      <c r="BX259" t="s">
        <v>370</v>
      </c>
      <c r="BY259" t="s">
        <v>371</v>
      </c>
      <c r="BZ259">
        <v>173</v>
      </c>
      <c r="CA259">
        <v>192</v>
      </c>
      <c r="CB259">
        <v>3</v>
      </c>
      <c r="CC259">
        <v>0.4</v>
      </c>
      <c r="CD259" t="s">
        <v>389</v>
      </c>
      <c r="CE259" t="s">
        <v>390</v>
      </c>
      <c r="CF259">
        <v>150</v>
      </c>
      <c r="CG259">
        <v>169</v>
      </c>
      <c r="CH259">
        <v>3</v>
      </c>
      <c r="CI259">
        <v>0.25</v>
      </c>
      <c r="CJ259" t="s">
        <v>374</v>
      </c>
      <c r="CK259" t="s">
        <v>375</v>
      </c>
      <c r="CL259">
        <v>169</v>
      </c>
      <c r="CM259">
        <v>188</v>
      </c>
      <c r="CN259">
        <v>3</v>
      </c>
      <c r="CO259">
        <v>1.1499999999999999</v>
      </c>
      <c r="CP259" t="s">
        <v>376</v>
      </c>
      <c r="CQ259" t="s">
        <v>375</v>
      </c>
      <c r="CR259">
        <v>169</v>
      </c>
      <c r="CS259">
        <v>188</v>
      </c>
      <c r="CT259">
        <v>3</v>
      </c>
      <c r="CU259">
        <v>1.1499999999999999</v>
      </c>
    </row>
    <row r="260" spans="1:99" x14ac:dyDescent="0.25">
      <c r="A260" s="4" t="s">
        <v>1706</v>
      </c>
      <c r="B260" s="3" t="s">
        <v>1706</v>
      </c>
      <c r="C260" s="5" t="s">
        <v>1706</v>
      </c>
      <c r="D260" s="4">
        <v>15</v>
      </c>
      <c r="E260" t="s">
        <v>754</v>
      </c>
      <c r="F260" s="2" t="s">
        <v>755</v>
      </c>
      <c r="G260" s="5">
        <v>21</v>
      </c>
      <c r="H260" t="s">
        <v>348</v>
      </c>
      <c r="I260" s="2" t="s">
        <v>349</v>
      </c>
      <c r="J260" s="9">
        <v>52</v>
      </c>
      <c r="K260">
        <v>72</v>
      </c>
      <c r="L260">
        <v>3</v>
      </c>
      <c r="M260">
        <v>0.4</v>
      </c>
      <c r="O260" t="s">
        <v>350</v>
      </c>
      <c r="P260" s="2" t="s">
        <v>351</v>
      </c>
      <c r="Q260">
        <v>54</v>
      </c>
      <c r="R260">
        <v>74</v>
      </c>
      <c r="S260">
        <v>3</v>
      </c>
      <c r="T260">
        <v>0.4</v>
      </c>
      <c r="V260" t="s">
        <v>352</v>
      </c>
      <c r="W260" s="2" t="s">
        <v>353</v>
      </c>
      <c r="X260">
        <v>162</v>
      </c>
      <c r="Y260">
        <v>182</v>
      </c>
      <c r="Z260">
        <v>3</v>
      </c>
      <c r="AA260">
        <v>0.4</v>
      </c>
      <c r="AB260" t="s">
        <v>356</v>
      </c>
      <c r="AC260" s="2" t="s">
        <v>357</v>
      </c>
      <c r="AD260">
        <v>166</v>
      </c>
      <c r="AE260">
        <v>186</v>
      </c>
      <c r="AF260">
        <v>3</v>
      </c>
      <c r="AG260">
        <v>0.25</v>
      </c>
      <c r="AH260" t="s">
        <v>358</v>
      </c>
      <c r="AI260" s="2" t="s">
        <v>359</v>
      </c>
      <c r="AJ260">
        <v>68</v>
      </c>
      <c r="AK260">
        <v>88</v>
      </c>
      <c r="AL260">
        <v>3</v>
      </c>
      <c r="AM260">
        <v>0.25</v>
      </c>
      <c r="AN260" t="s">
        <v>360</v>
      </c>
      <c r="AO260" s="2" t="s">
        <v>361</v>
      </c>
      <c r="AP260">
        <v>157</v>
      </c>
      <c r="AQ260">
        <v>177</v>
      </c>
      <c r="AR260">
        <v>3</v>
      </c>
      <c r="AS260">
        <v>1.55</v>
      </c>
      <c r="AT260" t="s">
        <v>362</v>
      </c>
      <c r="AU260" t="s">
        <v>363</v>
      </c>
      <c r="AV260">
        <v>152</v>
      </c>
      <c r="AW260">
        <v>172</v>
      </c>
      <c r="AX260">
        <v>3</v>
      </c>
      <c r="AY260">
        <v>0.4</v>
      </c>
      <c r="AZ260" t="s">
        <v>364</v>
      </c>
      <c r="BA260" t="s">
        <v>365</v>
      </c>
      <c r="BB260">
        <v>181</v>
      </c>
      <c r="BC260">
        <v>201</v>
      </c>
      <c r="BD260">
        <v>3</v>
      </c>
      <c r="BE260">
        <v>1.55</v>
      </c>
      <c r="BF260" t="s">
        <v>366</v>
      </c>
      <c r="BG260" t="s">
        <v>367</v>
      </c>
      <c r="BH260">
        <v>128</v>
      </c>
      <c r="BI260">
        <v>148</v>
      </c>
      <c r="BJ260">
        <v>3</v>
      </c>
      <c r="BK260">
        <v>0.55000000000000004</v>
      </c>
      <c r="BL260" t="s">
        <v>368</v>
      </c>
      <c r="BM260" t="s">
        <v>369</v>
      </c>
      <c r="BN260">
        <v>164</v>
      </c>
      <c r="BO260">
        <v>184</v>
      </c>
      <c r="BP260">
        <v>3</v>
      </c>
      <c r="BQ260">
        <v>0.4</v>
      </c>
      <c r="BR260" t="s">
        <v>370</v>
      </c>
      <c r="BS260" t="s">
        <v>371</v>
      </c>
      <c r="BT260">
        <v>172</v>
      </c>
      <c r="BU260">
        <v>192</v>
      </c>
      <c r="BV260">
        <v>3</v>
      </c>
      <c r="BW260">
        <v>0.65</v>
      </c>
      <c r="BX260" t="s">
        <v>389</v>
      </c>
      <c r="BY260" t="s">
        <v>390</v>
      </c>
      <c r="BZ260">
        <v>149</v>
      </c>
      <c r="CA260">
        <v>169</v>
      </c>
      <c r="CB260">
        <v>3</v>
      </c>
      <c r="CC260">
        <v>1.55</v>
      </c>
      <c r="CD260" t="s">
        <v>374</v>
      </c>
      <c r="CE260" t="s">
        <v>375</v>
      </c>
      <c r="CF260">
        <v>168</v>
      </c>
      <c r="CG260">
        <v>188</v>
      </c>
      <c r="CH260">
        <v>3</v>
      </c>
      <c r="CI260">
        <v>1.55</v>
      </c>
      <c r="CJ260" t="s">
        <v>376</v>
      </c>
      <c r="CK260" t="s">
        <v>375</v>
      </c>
      <c r="CL260">
        <v>168</v>
      </c>
      <c r="CM260">
        <v>188</v>
      </c>
      <c r="CN260">
        <v>3</v>
      </c>
      <c r="CO260">
        <v>1.55</v>
      </c>
    </row>
    <row r="261" spans="1:99" x14ac:dyDescent="0.25">
      <c r="A261" s="4" t="s">
        <v>1706</v>
      </c>
      <c r="B261" s="3" t="s">
        <v>1706</v>
      </c>
      <c r="C261" s="5" t="s">
        <v>1706</v>
      </c>
      <c r="D261" s="4">
        <v>16</v>
      </c>
      <c r="E261" t="s">
        <v>756</v>
      </c>
      <c r="F261" s="2" t="s">
        <v>757</v>
      </c>
      <c r="G261" s="5">
        <v>22</v>
      </c>
      <c r="H261" t="s">
        <v>348</v>
      </c>
      <c r="I261" s="2" t="s">
        <v>349</v>
      </c>
      <c r="J261" s="9">
        <v>52</v>
      </c>
      <c r="K261">
        <v>73</v>
      </c>
      <c r="L261">
        <v>3</v>
      </c>
      <c r="M261">
        <v>0</v>
      </c>
      <c r="O261" t="s">
        <v>350</v>
      </c>
      <c r="P261" s="2" t="s">
        <v>351</v>
      </c>
      <c r="Q261">
        <v>54</v>
      </c>
      <c r="R261">
        <v>75</v>
      </c>
      <c r="S261">
        <v>3</v>
      </c>
      <c r="T261">
        <v>0</v>
      </c>
      <c r="V261" t="s">
        <v>352</v>
      </c>
      <c r="W261" s="2" t="s">
        <v>353</v>
      </c>
      <c r="X261">
        <v>162</v>
      </c>
      <c r="Y261">
        <v>183</v>
      </c>
      <c r="Z261">
        <v>3</v>
      </c>
      <c r="AA261">
        <v>0</v>
      </c>
      <c r="AB261" t="s">
        <v>356</v>
      </c>
      <c r="AC261" s="2" t="s">
        <v>357</v>
      </c>
      <c r="AD261">
        <v>166</v>
      </c>
      <c r="AE261">
        <v>187</v>
      </c>
      <c r="AF261">
        <v>3</v>
      </c>
      <c r="AG261">
        <v>0.3</v>
      </c>
      <c r="AH261" t="s">
        <v>358</v>
      </c>
      <c r="AI261" s="2" t="s">
        <v>359</v>
      </c>
      <c r="AJ261">
        <v>68</v>
      </c>
      <c r="AK261">
        <v>89</v>
      </c>
      <c r="AL261">
        <v>3</v>
      </c>
      <c r="AM261">
        <v>0.3</v>
      </c>
      <c r="AN261" t="s">
        <v>360</v>
      </c>
      <c r="AO261" s="2" t="s">
        <v>361</v>
      </c>
      <c r="AP261">
        <v>157</v>
      </c>
      <c r="AQ261">
        <v>178</v>
      </c>
      <c r="AR261">
        <v>3</v>
      </c>
      <c r="AS261">
        <v>1.45</v>
      </c>
      <c r="AT261" t="s">
        <v>364</v>
      </c>
      <c r="AU261" t="s">
        <v>365</v>
      </c>
      <c r="AV261">
        <v>181</v>
      </c>
      <c r="AW261">
        <v>202</v>
      </c>
      <c r="AX261">
        <v>3</v>
      </c>
      <c r="AY261">
        <v>1.3</v>
      </c>
      <c r="AZ261" t="s">
        <v>366</v>
      </c>
      <c r="BA261" t="s">
        <v>367</v>
      </c>
      <c r="BB261">
        <v>128</v>
      </c>
      <c r="BC261">
        <v>149</v>
      </c>
      <c r="BD261">
        <v>3</v>
      </c>
      <c r="BE261">
        <v>0.3</v>
      </c>
      <c r="BF261" t="s">
        <v>368</v>
      </c>
      <c r="BG261" t="s">
        <v>369</v>
      </c>
      <c r="BH261">
        <v>164</v>
      </c>
      <c r="BI261">
        <v>185</v>
      </c>
      <c r="BJ261">
        <v>3</v>
      </c>
      <c r="BK261">
        <v>0</v>
      </c>
      <c r="BL261" t="s">
        <v>370</v>
      </c>
      <c r="BM261" t="s">
        <v>371</v>
      </c>
      <c r="BN261">
        <v>172</v>
      </c>
      <c r="BO261">
        <v>193</v>
      </c>
      <c r="BP261">
        <v>3</v>
      </c>
      <c r="BQ261">
        <v>0.25</v>
      </c>
      <c r="BR261" t="s">
        <v>389</v>
      </c>
      <c r="BS261" t="s">
        <v>390</v>
      </c>
      <c r="BT261">
        <v>149</v>
      </c>
      <c r="BU261">
        <v>170</v>
      </c>
      <c r="BV261">
        <v>3</v>
      </c>
      <c r="BW261">
        <v>1.1499999999999999</v>
      </c>
      <c r="BX261" t="s">
        <v>374</v>
      </c>
      <c r="BY261" t="s">
        <v>375</v>
      </c>
      <c r="BZ261">
        <v>168</v>
      </c>
      <c r="CA261">
        <v>189</v>
      </c>
      <c r="CB261">
        <v>3</v>
      </c>
      <c r="CC261">
        <v>1.3</v>
      </c>
      <c r="CD261" t="s">
        <v>376</v>
      </c>
      <c r="CE261" t="s">
        <v>375</v>
      </c>
      <c r="CF261">
        <v>168</v>
      </c>
      <c r="CG261">
        <v>189</v>
      </c>
      <c r="CH261">
        <v>3</v>
      </c>
      <c r="CI261">
        <v>1.3</v>
      </c>
    </row>
    <row r="262" spans="1:99" x14ac:dyDescent="0.25">
      <c r="A262" s="4">
        <v>23</v>
      </c>
      <c r="B262" s="3" t="s">
        <v>1674</v>
      </c>
      <c r="C262" s="5">
        <v>1</v>
      </c>
      <c r="D262" s="4">
        <v>1</v>
      </c>
      <c r="E262" t="s">
        <v>758</v>
      </c>
      <c r="F262" s="2" t="s">
        <v>759</v>
      </c>
      <c r="G262" s="5">
        <v>21</v>
      </c>
      <c r="H262" t="s">
        <v>760</v>
      </c>
      <c r="I262" s="2" t="s">
        <v>761</v>
      </c>
      <c r="J262" s="9">
        <v>118</v>
      </c>
      <c r="K262">
        <v>138</v>
      </c>
      <c r="L262">
        <v>3</v>
      </c>
      <c r="M262">
        <v>0.75</v>
      </c>
      <c r="O262" t="s">
        <v>762</v>
      </c>
      <c r="P262" s="2" t="s">
        <v>763</v>
      </c>
      <c r="Q262">
        <v>91</v>
      </c>
      <c r="R262">
        <v>111</v>
      </c>
      <c r="S262">
        <v>3</v>
      </c>
      <c r="T262">
        <v>0</v>
      </c>
      <c r="V262" t="s">
        <v>764</v>
      </c>
      <c r="W262" s="2" t="s">
        <v>765</v>
      </c>
      <c r="X262">
        <v>103</v>
      </c>
      <c r="Y262">
        <v>123</v>
      </c>
      <c r="Z262">
        <v>3</v>
      </c>
      <c r="AA262">
        <v>1.75</v>
      </c>
      <c r="AB262" t="s">
        <v>766</v>
      </c>
      <c r="AC262" s="2" t="s">
        <v>767</v>
      </c>
      <c r="AD262">
        <v>123</v>
      </c>
      <c r="AE262">
        <v>143</v>
      </c>
      <c r="AF262">
        <v>3</v>
      </c>
      <c r="AG262">
        <v>0.5</v>
      </c>
      <c r="AI262" s="2"/>
      <c r="AO262" s="2"/>
    </row>
    <row r="263" spans="1:99" x14ac:dyDescent="0.25">
      <c r="A263" s="4">
        <v>24</v>
      </c>
      <c r="B263" s="3" t="s">
        <v>1675</v>
      </c>
      <c r="C263" s="5">
        <v>2</v>
      </c>
      <c r="D263" s="4">
        <v>1</v>
      </c>
      <c r="E263" t="s">
        <v>768</v>
      </c>
      <c r="F263" s="2" t="s">
        <v>769</v>
      </c>
      <c r="G263" s="5">
        <v>21</v>
      </c>
      <c r="H263" t="s">
        <v>770</v>
      </c>
      <c r="I263" s="2" t="s">
        <v>771</v>
      </c>
      <c r="J263" s="9">
        <v>34</v>
      </c>
      <c r="K263">
        <v>54</v>
      </c>
      <c r="L263">
        <v>5</v>
      </c>
      <c r="M263">
        <v>1.5</v>
      </c>
      <c r="O263" t="s">
        <v>772</v>
      </c>
      <c r="P263" s="2" t="s">
        <v>773</v>
      </c>
      <c r="Q263">
        <v>47</v>
      </c>
      <c r="R263">
        <v>67</v>
      </c>
      <c r="S263">
        <v>3</v>
      </c>
      <c r="T263">
        <v>0.25</v>
      </c>
      <c r="W263" s="2"/>
      <c r="AC263" s="2"/>
      <c r="AI263" s="2"/>
      <c r="AO263" s="2"/>
    </row>
    <row r="264" spans="1:99" x14ac:dyDescent="0.25">
      <c r="A264" s="4" t="s">
        <v>1706</v>
      </c>
      <c r="B264" s="3" t="s">
        <v>1706</v>
      </c>
      <c r="C264" s="5" t="s">
        <v>1706</v>
      </c>
      <c r="D264" s="4">
        <v>2</v>
      </c>
      <c r="E264" t="s">
        <v>774</v>
      </c>
      <c r="F264" s="2" t="s">
        <v>775</v>
      </c>
      <c r="G264" s="5">
        <v>22</v>
      </c>
      <c r="H264" t="s">
        <v>772</v>
      </c>
      <c r="I264" s="2" t="s">
        <v>773</v>
      </c>
      <c r="J264" s="9">
        <v>47</v>
      </c>
      <c r="K264">
        <v>68</v>
      </c>
      <c r="L264">
        <v>3</v>
      </c>
      <c r="M264">
        <v>0.15</v>
      </c>
      <c r="P264" s="2"/>
      <c r="W264" s="2"/>
      <c r="AC264" s="2"/>
      <c r="AI264" s="2"/>
      <c r="AO264" s="2"/>
    </row>
    <row r="265" spans="1:99" x14ac:dyDescent="0.25">
      <c r="A265" s="4">
        <v>25</v>
      </c>
      <c r="B265" s="3" t="s">
        <v>1676</v>
      </c>
      <c r="C265" s="5">
        <v>1</v>
      </c>
      <c r="D265" s="4">
        <v>1</v>
      </c>
      <c r="E265" t="s">
        <v>2006</v>
      </c>
      <c r="F265" s="2" t="s">
        <v>1753</v>
      </c>
      <c r="G265" s="5">
        <v>21</v>
      </c>
      <c r="H265" t="s">
        <v>776</v>
      </c>
      <c r="I265" s="2" t="s">
        <v>777</v>
      </c>
      <c r="J265" s="9">
        <v>10</v>
      </c>
      <c r="K265">
        <v>30</v>
      </c>
      <c r="L265">
        <v>5</v>
      </c>
      <c r="M265">
        <v>0</v>
      </c>
      <c r="O265" t="s">
        <v>1964</v>
      </c>
      <c r="P265" s="2" t="s">
        <v>777</v>
      </c>
      <c r="Q265">
        <v>83</v>
      </c>
      <c r="R265">
        <v>103</v>
      </c>
      <c r="S265">
        <v>3</v>
      </c>
      <c r="T265">
        <v>1.65</v>
      </c>
      <c r="V265" t="s">
        <v>1965</v>
      </c>
      <c r="W265" t="s">
        <v>1966</v>
      </c>
      <c r="X265">
        <v>23</v>
      </c>
      <c r="Y265">
        <v>43</v>
      </c>
      <c r="Z265">
        <v>5</v>
      </c>
      <c r="AA265">
        <v>1.65</v>
      </c>
      <c r="AB265" t="s">
        <v>1965</v>
      </c>
      <c r="AC265" t="s">
        <v>1966</v>
      </c>
      <c r="AD265">
        <v>96</v>
      </c>
      <c r="AE265">
        <v>116</v>
      </c>
      <c r="AF265">
        <v>3</v>
      </c>
      <c r="AG265">
        <v>0</v>
      </c>
      <c r="AH265" t="s">
        <v>1967</v>
      </c>
      <c r="AI265" t="s">
        <v>778</v>
      </c>
      <c r="AJ265">
        <v>10</v>
      </c>
      <c r="AK265">
        <v>30</v>
      </c>
      <c r="AL265">
        <v>5</v>
      </c>
      <c r="AM265">
        <v>0</v>
      </c>
      <c r="AN265" t="s">
        <v>1967</v>
      </c>
      <c r="AO265" t="s">
        <v>778</v>
      </c>
      <c r="AP265">
        <v>83</v>
      </c>
      <c r="AQ265">
        <v>103</v>
      </c>
      <c r="AR265">
        <v>3</v>
      </c>
      <c r="AS265">
        <v>1.65</v>
      </c>
      <c r="AT265" t="s">
        <v>1968</v>
      </c>
      <c r="AU265" t="s">
        <v>779</v>
      </c>
      <c r="AV265">
        <v>117</v>
      </c>
      <c r="AW265">
        <v>137</v>
      </c>
      <c r="AX265">
        <v>3</v>
      </c>
      <c r="AY265">
        <v>1.4</v>
      </c>
      <c r="AZ265" t="s">
        <v>1969</v>
      </c>
      <c r="BA265" t="s">
        <v>780</v>
      </c>
      <c r="BB265">
        <v>14</v>
      </c>
      <c r="BC265">
        <v>34</v>
      </c>
      <c r="BD265">
        <v>5</v>
      </c>
      <c r="BE265">
        <v>0</v>
      </c>
      <c r="BF265" t="s">
        <v>1969</v>
      </c>
      <c r="BG265" t="s">
        <v>780</v>
      </c>
      <c r="BH265">
        <v>87</v>
      </c>
      <c r="BI265">
        <v>107</v>
      </c>
      <c r="BJ265">
        <v>3</v>
      </c>
      <c r="BK265">
        <v>1.65</v>
      </c>
      <c r="BL265" t="s">
        <v>1970</v>
      </c>
      <c r="BM265" t="s">
        <v>781</v>
      </c>
      <c r="BN265">
        <v>4</v>
      </c>
      <c r="BO265">
        <v>24</v>
      </c>
      <c r="BP265">
        <v>5</v>
      </c>
      <c r="BQ265">
        <v>1.65</v>
      </c>
      <c r="BR265" t="s">
        <v>1970</v>
      </c>
      <c r="BS265" t="s">
        <v>781</v>
      </c>
      <c r="BT265">
        <v>98</v>
      </c>
      <c r="BU265">
        <v>118</v>
      </c>
      <c r="BV265">
        <v>3</v>
      </c>
      <c r="BW265">
        <v>1.4</v>
      </c>
      <c r="BX265" t="s">
        <v>1971</v>
      </c>
      <c r="BY265" t="s">
        <v>782</v>
      </c>
      <c r="BZ265">
        <v>23</v>
      </c>
      <c r="CA265">
        <v>43</v>
      </c>
      <c r="CB265">
        <v>5</v>
      </c>
      <c r="CC265">
        <v>1.65</v>
      </c>
      <c r="CD265" t="s">
        <v>1972</v>
      </c>
      <c r="CE265" t="s">
        <v>783</v>
      </c>
      <c r="CF265">
        <v>14</v>
      </c>
      <c r="CG265">
        <v>34</v>
      </c>
      <c r="CH265">
        <v>5</v>
      </c>
      <c r="CI265">
        <v>0</v>
      </c>
      <c r="CJ265" t="s">
        <v>1972</v>
      </c>
      <c r="CK265" t="s">
        <v>783</v>
      </c>
      <c r="CL265">
        <v>87</v>
      </c>
      <c r="CM265">
        <v>107</v>
      </c>
      <c r="CN265">
        <v>3</v>
      </c>
      <c r="CO265">
        <v>1.65</v>
      </c>
    </row>
    <row r="266" spans="1:99" x14ac:dyDescent="0.25">
      <c r="A266" s="4">
        <v>26</v>
      </c>
      <c r="B266" s="3" t="s">
        <v>1677</v>
      </c>
      <c r="C266" s="5">
        <v>4</v>
      </c>
      <c r="D266" s="4">
        <v>1</v>
      </c>
      <c r="E266" t="s">
        <v>784</v>
      </c>
      <c r="F266" s="2" t="s">
        <v>785</v>
      </c>
      <c r="G266" s="5">
        <v>20</v>
      </c>
      <c r="I266" s="2"/>
      <c r="P266" s="2"/>
      <c r="W266" s="2"/>
      <c r="AC266" s="2"/>
      <c r="AI266" s="2"/>
      <c r="AO266" s="2"/>
    </row>
    <row r="267" spans="1:99" x14ac:dyDescent="0.25">
      <c r="A267" s="4" t="s">
        <v>1706</v>
      </c>
      <c r="B267" s="3" t="s">
        <v>1706</v>
      </c>
      <c r="C267" s="5" t="s">
        <v>1706</v>
      </c>
      <c r="D267" s="4">
        <v>2</v>
      </c>
      <c r="E267" t="s">
        <v>786</v>
      </c>
      <c r="F267" s="2" t="s">
        <v>787</v>
      </c>
      <c r="G267" s="5">
        <v>21</v>
      </c>
      <c r="I267" s="2"/>
      <c r="P267" s="2"/>
      <c r="W267" s="2"/>
      <c r="AC267" s="2"/>
      <c r="AI267" s="2"/>
      <c r="AO267" s="2"/>
    </row>
    <row r="268" spans="1:99" x14ac:dyDescent="0.25">
      <c r="A268" s="4" t="s">
        <v>1706</v>
      </c>
      <c r="B268" s="3" t="s">
        <v>1706</v>
      </c>
      <c r="C268" s="5" t="s">
        <v>1706</v>
      </c>
      <c r="D268" s="4">
        <v>3</v>
      </c>
      <c r="E268" t="s">
        <v>788</v>
      </c>
      <c r="F268" s="2" t="s">
        <v>789</v>
      </c>
      <c r="G268" s="5">
        <v>19</v>
      </c>
      <c r="H268" t="s">
        <v>790</v>
      </c>
      <c r="I268" s="2" t="s">
        <v>791</v>
      </c>
      <c r="J268" s="9">
        <v>2</v>
      </c>
      <c r="K268">
        <v>20</v>
      </c>
      <c r="L268">
        <v>5</v>
      </c>
      <c r="M268">
        <v>1.95</v>
      </c>
      <c r="O268" t="s">
        <v>792</v>
      </c>
      <c r="P268" s="2" t="s">
        <v>793</v>
      </c>
      <c r="Q268">
        <v>66</v>
      </c>
      <c r="R268">
        <v>84</v>
      </c>
      <c r="S268">
        <v>3</v>
      </c>
      <c r="T268">
        <v>1.8</v>
      </c>
      <c r="V268" t="s">
        <v>794</v>
      </c>
      <c r="W268" s="2" t="s">
        <v>791</v>
      </c>
      <c r="X268">
        <v>2</v>
      </c>
      <c r="Y268">
        <v>20</v>
      </c>
      <c r="Z268">
        <v>5</v>
      </c>
      <c r="AA268">
        <v>1.95</v>
      </c>
      <c r="AC268" s="2"/>
      <c r="AI268" s="2"/>
      <c r="AO268" s="2"/>
    </row>
    <row r="269" spans="1:99" x14ac:dyDescent="0.25">
      <c r="A269" s="4" t="s">
        <v>1706</v>
      </c>
      <c r="B269" s="3" t="s">
        <v>1706</v>
      </c>
      <c r="C269" s="5" t="s">
        <v>1706</v>
      </c>
      <c r="D269" s="4">
        <v>4</v>
      </c>
      <c r="E269" t="s">
        <v>795</v>
      </c>
      <c r="F269" s="2" t="s">
        <v>796</v>
      </c>
      <c r="G269" s="5">
        <v>21</v>
      </c>
      <c r="I269" s="2"/>
      <c r="P269" s="2"/>
      <c r="W269" s="2"/>
      <c r="AC269" s="2"/>
      <c r="AI269" s="2"/>
      <c r="AO269" s="2"/>
    </row>
    <row r="270" spans="1:99" x14ac:dyDescent="0.25">
      <c r="A270" s="4">
        <v>27</v>
      </c>
      <c r="B270" s="3" t="s">
        <v>1678</v>
      </c>
      <c r="C270" s="5">
        <v>6</v>
      </c>
      <c r="D270" s="4">
        <v>1</v>
      </c>
      <c r="E270" t="s">
        <v>1678</v>
      </c>
      <c r="F270" s="2" t="s">
        <v>813</v>
      </c>
      <c r="G270" s="5">
        <v>23</v>
      </c>
      <c r="H270" t="s">
        <v>799</v>
      </c>
      <c r="I270" s="2" t="s">
        <v>800</v>
      </c>
      <c r="J270" s="9">
        <v>7</v>
      </c>
      <c r="K270">
        <v>29</v>
      </c>
      <c r="L270">
        <v>5</v>
      </c>
      <c r="M270">
        <v>0.15</v>
      </c>
      <c r="O270" t="s">
        <v>801</v>
      </c>
      <c r="P270" s="2" t="s">
        <v>802</v>
      </c>
      <c r="Q270">
        <v>22</v>
      </c>
      <c r="R270">
        <v>44</v>
      </c>
      <c r="S270">
        <v>5</v>
      </c>
      <c r="T270">
        <v>0.15</v>
      </c>
      <c r="V270" t="s">
        <v>803</v>
      </c>
      <c r="W270" s="2" t="s">
        <v>804</v>
      </c>
      <c r="X270">
        <v>2</v>
      </c>
      <c r="Y270">
        <v>24</v>
      </c>
      <c r="Z270">
        <v>5</v>
      </c>
      <c r="AA270">
        <v>0.15</v>
      </c>
      <c r="AB270" t="s">
        <v>805</v>
      </c>
      <c r="AC270" s="2" t="s">
        <v>806</v>
      </c>
      <c r="AD270">
        <v>7</v>
      </c>
      <c r="AE270">
        <v>29</v>
      </c>
      <c r="AF270">
        <v>5</v>
      </c>
      <c r="AG270">
        <v>0.15</v>
      </c>
      <c r="AH270" t="s">
        <v>807</v>
      </c>
      <c r="AI270" s="2" t="s">
        <v>800</v>
      </c>
      <c r="AJ270">
        <v>7</v>
      </c>
      <c r="AK270">
        <v>29</v>
      </c>
      <c r="AL270">
        <v>5</v>
      </c>
      <c r="AM270">
        <v>0.15</v>
      </c>
      <c r="AO270" s="2"/>
    </row>
    <row r="271" spans="1:99" x14ac:dyDescent="0.25">
      <c r="A271" s="4" t="s">
        <v>1706</v>
      </c>
      <c r="B271" s="3" t="s">
        <v>1706</v>
      </c>
      <c r="C271" s="5" t="s">
        <v>1706</v>
      </c>
      <c r="D271" s="4">
        <v>2</v>
      </c>
      <c r="E271" t="s">
        <v>797</v>
      </c>
      <c r="F271" s="2" t="s">
        <v>798</v>
      </c>
      <c r="G271" s="5">
        <v>21</v>
      </c>
      <c r="H271" t="s">
        <v>799</v>
      </c>
      <c r="I271" s="2" t="s">
        <v>800</v>
      </c>
      <c r="J271" s="9">
        <v>49</v>
      </c>
      <c r="K271">
        <v>69</v>
      </c>
      <c r="L271">
        <v>3</v>
      </c>
      <c r="M271">
        <v>0</v>
      </c>
      <c r="O271" t="s">
        <v>801</v>
      </c>
      <c r="P271" s="2" t="s">
        <v>802</v>
      </c>
      <c r="Q271">
        <v>64</v>
      </c>
      <c r="R271">
        <v>84</v>
      </c>
      <c r="S271">
        <v>3</v>
      </c>
      <c r="T271">
        <v>0</v>
      </c>
      <c r="V271" t="s">
        <v>803</v>
      </c>
      <c r="W271" s="2" t="s">
        <v>804</v>
      </c>
      <c r="X271">
        <v>44</v>
      </c>
      <c r="Y271">
        <v>64</v>
      </c>
      <c r="Z271">
        <v>3</v>
      </c>
      <c r="AA271">
        <v>0</v>
      </c>
      <c r="AB271" t="s">
        <v>805</v>
      </c>
      <c r="AC271" s="2" t="s">
        <v>806</v>
      </c>
      <c r="AD271">
        <v>49</v>
      </c>
      <c r="AE271">
        <v>69</v>
      </c>
      <c r="AF271">
        <v>3</v>
      </c>
      <c r="AG271">
        <v>0</v>
      </c>
      <c r="AH271" t="s">
        <v>807</v>
      </c>
      <c r="AI271" s="2" t="s">
        <v>800</v>
      </c>
      <c r="AJ271">
        <v>49</v>
      </c>
      <c r="AK271">
        <v>69</v>
      </c>
      <c r="AL271">
        <v>3</v>
      </c>
      <c r="AM271">
        <v>0</v>
      </c>
      <c r="AO271" s="2"/>
    </row>
    <row r="272" spans="1:99" x14ac:dyDescent="0.25">
      <c r="A272" s="4" t="s">
        <v>1706</v>
      </c>
      <c r="B272" s="3" t="s">
        <v>1706</v>
      </c>
      <c r="C272" s="5" t="s">
        <v>1706</v>
      </c>
      <c r="D272" s="4">
        <v>3</v>
      </c>
      <c r="E272" t="s">
        <v>808</v>
      </c>
      <c r="F272" s="2" t="s">
        <v>809</v>
      </c>
      <c r="G272" s="5">
        <v>23</v>
      </c>
      <c r="H272" t="s">
        <v>799</v>
      </c>
      <c r="I272" s="2" t="s">
        <v>800</v>
      </c>
      <c r="J272" s="9">
        <v>6</v>
      </c>
      <c r="K272">
        <v>28</v>
      </c>
      <c r="L272">
        <v>5</v>
      </c>
      <c r="M272">
        <v>0</v>
      </c>
      <c r="O272" t="s">
        <v>801</v>
      </c>
      <c r="P272" s="2" t="s">
        <v>802</v>
      </c>
      <c r="Q272">
        <v>21</v>
      </c>
      <c r="R272">
        <v>43</v>
      </c>
      <c r="S272">
        <v>5</v>
      </c>
      <c r="T272">
        <v>0</v>
      </c>
      <c r="V272" t="s">
        <v>803</v>
      </c>
      <c r="W272" s="2" t="s">
        <v>804</v>
      </c>
      <c r="X272">
        <v>1</v>
      </c>
      <c r="Y272">
        <v>23</v>
      </c>
      <c r="Z272">
        <v>5</v>
      </c>
      <c r="AA272">
        <v>0</v>
      </c>
      <c r="AB272" t="s">
        <v>805</v>
      </c>
      <c r="AC272" s="2" t="s">
        <v>806</v>
      </c>
      <c r="AD272">
        <v>6</v>
      </c>
      <c r="AE272">
        <v>28</v>
      </c>
      <c r="AF272">
        <v>5</v>
      </c>
      <c r="AG272">
        <v>0</v>
      </c>
      <c r="AH272" t="s">
        <v>807</v>
      </c>
      <c r="AI272" s="2" t="s">
        <v>800</v>
      </c>
      <c r="AJ272">
        <v>6</v>
      </c>
      <c r="AK272">
        <v>28</v>
      </c>
      <c r="AL272">
        <v>5</v>
      </c>
      <c r="AM272">
        <v>0</v>
      </c>
      <c r="AO272" s="2"/>
    </row>
    <row r="273" spans="1:111" x14ac:dyDescent="0.25">
      <c r="A273" s="4" t="s">
        <v>1706</v>
      </c>
      <c r="B273" s="3" t="s">
        <v>1706</v>
      </c>
      <c r="C273" s="5" t="s">
        <v>1706</v>
      </c>
      <c r="D273" s="4">
        <v>4</v>
      </c>
      <c r="E273" t="s">
        <v>2008</v>
      </c>
      <c r="F273" s="2" t="s">
        <v>810</v>
      </c>
      <c r="G273" s="5">
        <v>24</v>
      </c>
      <c r="H273" t="s">
        <v>799</v>
      </c>
      <c r="I273" s="2" t="s">
        <v>800</v>
      </c>
      <c r="J273" s="9">
        <v>6</v>
      </c>
      <c r="K273">
        <v>29</v>
      </c>
      <c r="L273">
        <v>5</v>
      </c>
      <c r="M273">
        <v>0.15</v>
      </c>
      <c r="O273" t="s">
        <v>801</v>
      </c>
      <c r="P273" s="2" t="s">
        <v>802</v>
      </c>
      <c r="Q273">
        <v>21</v>
      </c>
      <c r="R273">
        <v>44</v>
      </c>
      <c r="S273">
        <v>5</v>
      </c>
      <c r="T273">
        <v>0.15</v>
      </c>
      <c r="V273" t="s">
        <v>803</v>
      </c>
      <c r="W273" s="2" t="s">
        <v>804</v>
      </c>
      <c r="X273">
        <v>1</v>
      </c>
      <c r="Y273">
        <v>24</v>
      </c>
      <c r="Z273">
        <v>5</v>
      </c>
      <c r="AA273">
        <v>0.15</v>
      </c>
      <c r="AB273" t="s">
        <v>805</v>
      </c>
      <c r="AC273" s="2" t="s">
        <v>806</v>
      </c>
      <c r="AD273">
        <v>6</v>
      </c>
      <c r="AE273">
        <v>29</v>
      </c>
      <c r="AF273">
        <v>5</v>
      </c>
      <c r="AG273">
        <v>0.15</v>
      </c>
      <c r="AH273" t="s">
        <v>807</v>
      </c>
      <c r="AI273" s="2" t="s">
        <v>800</v>
      </c>
      <c r="AJ273">
        <v>6</v>
      </c>
      <c r="AK273">
        <v>29</v>
      </c>
      <c r="AL273">
        <v>5</v>
      </c>
      <c r="AM273">
        <v>0.15</v>
      </c>
      <c r="AO273" s="2"/>
    </row>
    <row r="274" spans="1:111" x14ac:dyDescent="0.25">
      <c r="A274" s="4" t="s">
        <v>1706</v>
      </c>
      <c r="B274" s="3" t="s">
        <v>1706</v>
      </c>
      <c r="C274" s="5" t="s">
        <v>1706</v>
      </c>
      <c r="D274" s="4">
        <v>5</v>
      </c>
      <c r="E274" t="s">
        <v>2007</v>
      </c>
      <c r="F274" s="2" t="s">
        <v>812</v>
      </c>
      <c r="G274" s="5">
        <v>22</v>
      </c>
      <c r="H274" t="s">
        <v>799</v>
      </c>
      <c r="I274" s="2" t="s">
        <v>800</v>
      </c>
      <c r="J274" s="9">
        <v>7</v>
      </c>
      <c r="K274">
        <v>28</v>
      </c>
      <c r="L274">
        <v>5</v>
      </c>
      <c r="M274">
        <v>0</v>
      </c>
      <c r="O274" t="s">
        <v>801</v>
      </c>
      <c r="P274" s="2" t="s">
        <v>802</v>
      </c>
      <c r="Q274">
        <v>22</v>
      </c>
      <c r="R274">
        <v>43</v>
      </c>
      <c r="S274">
        <v>5</v>
      </c>
      <c r="T274">
        <v>0</v>
      </c>
      <c r="V274" t="s">
        <v>803</v>
      </c>
      <c r="W274" s="2" t="s">
        <v>804</v>
      </c>
      <c r="X274">
        <v>2</v>
      </c>
      <c r="Y274">
        <v>23</v>
      </c>
      <c r="Z274">
        <v>5</v>
      </c>
      <c r="AA274">
        <v>0</v>
      </c>
      <c r="AB274" t="s">
        <v>805</v>
      </c>
      <c r="AC274" s="2" t="s">
        <v>806</v>
      </c>
      <c r="AD274">
        <v>7</v>
      </c>
      <c r="AE274">
        <v>28</v>
      </c>
      <c r="AF274">
        <v>5</v>
      </c>
      <c r="AG274">
        <v>0</v>
      </c>
      <c r="AH274" t="s">
        <v>807</v>
      </c>
      <c r="AI274" s="2" t="s">
        <v>800</v>
      </c>
      <c r="AJ274">
        <v>7</v>
      </c>
      <c r="AK274">
        <v>28</v>
      </c>
      <c r="AL274">
        <v>5</v>
      </c>
      <c r="AM274">
        <v>0</v>
      </c>
      <c r="AO274" s="2"/>
    </row>
    <row r="275" spans="1:111" x14ac:dyDescent="0.25">
      <c r="A275" s="4" t="s">
        <v>1706</v>
      </c>
      <c r="B275" s="3" t="s">
        <v>1706</v>
      </c>
      <c r="C275" s="5" t="s">
        <v>1706</v>
      </c>
      <c r="D275" s="4">
        <v>6</v>
      </c>
      <c r="E275" s="8" t="s">
        <v>811</v>
      </c>
      <c r="F275" s="2" t="s">
        <v>1738</v>
      </c>
      <c r="G275" s="5">
        <v>21</v>
      </c>
      <c r="H275" t="s">
        <v>799</v>
      </c>
      <c r="I275" s="2" t="s">
        <v>800</v>
      </c>
      <c r="J275" s="9">
        <v>7</v>
      </c>
      <c r="K275">
        <v>27</v>
      </c>
      <c r="L275">
        <v>5</v>
      </c>
      <c r="M275">
        <v>0</v>
      </c>
      <c r="O275" t="s">
        <v>1926</v>
      </c>
      <c r="P275" s="2" t="s">
        <v>800</v>
      </c>
      <c r="Q275">
        <v>48</v>
      </c>
      <c r="R275">
        <v>68</v>
      </c>
      <c r="S275">
        <v>3</v>
      </c>
      <c r="T275">
        <v>1.3</v>
      </c>
      <c r="V275" t="s">
        <v>1927</v>
      </c>
      <c r="W275" t="s">
        <v>802</v>
      </c>
      <c r="X275">
        <v>22</v>
      </c>
      <c r="Y275">
        <v>42</v>
      </c>
      <c r="Z275">
        <v>5</v>
      </c>
      <c r="AA275">
        <v>0</v>
      </c>
      <c r="AB275" t="s">
        <v>1927</v>
      </c>
      <c r="AC275" t="s">
        <v>802</v>
      </c>
      <c r="AD275">
        <v>63</v>
      </c>
      <c r="AE275">
        <v>83</v>
      </c>
      <c r="AF275">
        <v>3</v>
      </c>
      <c r="AG275">
        <v>1.3</v>
      </c>
      <c r="AH275" t="s">
        <v>1928</v>
      </c>
      <c r="AI275" t="s">
        <v>804</v>
      </c>
      <c r="AJ275">
        <v>2</v>
      </c>
      <c r="AK275">
        <v>22</v>
      </c>
      <c r="AL275">
        <v>5</v>
      </c>
      <c r="AM275">
        <v>0</v>
      </c>
      <c r="AN275" t="s">
        <v>1928</v>
      </c>
      <c r="AO275" t="s">
        <v>804</v>
      </c>
      <c r="AP275">
        <v>43</v>
      </c>
      <c r="AQ275">
        <v>63</v>
      </c>
      <c r="AR275">
        <v>3</v>
      </c>
      <c r="AS275">
        <v>1.3</v>
      </c>
      <c r="AT275" t="s">
        <v>1929</v>
      </c>
      <c r="AU275" t="s">
        <v>806</v>
      </c>
      <c r="AV275">
        <v>7</v>
      </c>
      <c r="AW275">
        <v>27</v>
      </c>
      <c r="AX275">
        <v>5</v>
      </c>
      <c r="AY275">
        <v>0</v>
      </c>
      <c r="AZ275" t="s">
        <v>1929</v>
      </c>
      <c r="BA275" t="s">
        <v>806</v>
      </c>
      <c r="BB275">
        <v>48</v>
      </c>
      <c r="BC275">
        <v>68</v>
      </c>
      <c r="BD275">
        <v>3</v>
      </c>
      <c r="BE275">
        <v>1.3</v>
      </c>
      <c r="BF275" t="s">
        <v>1930</v>
      </c>
      <c r="BG275" t="s">
        <v>800</v>
      </c>
      <c r="BH275">
        <v>7</v>
      </c>
      <c r="BI275">
        <v>27</v>
      </c>
      <c r="BJ275">
        <v>5</v>
      </c>
      <c r="BK275">
        <v>0</v>
      </c>
      <c r="BL275" t="s">
        <v>1930</v>
      </c>
      <c r="BM275" t="s">
        <v>800</v>
      </c>
      <c r="BN275">
        <v>48</v>
      </c>
      <c r="BO275">
        <v>68</v>
      </c>
      <c r="BP275">
        <v>3</v>
      </c>
      <c r="BQ275">
        <v>1.3</v>
      </c>
    </row>
    <row r="276" spans="1:111" x14ac:dyDescent="0.25">
      <c r="A276" s="4">
        <v>28</v>
      </c>
      <c r="B276" s="3" t="s">
        <v>1679</v>
      </c>
      <c r="C276" s="5">
        <v>1</v>
      </c>
      <c r="D276" s="4">
        <v>1</v>
      </c>
      <c r="E276" t="s">
        <v>814</v>
      </c>
      <c r="F276" s="2" t="s">
        <v>815</v>
      </c>
      <c r="G276" s="5">
        <v>22</v>
      </c>
      <c r="H276" t="s">
        <v>816</v>
      </c>
      <c r="I276" s="2" t="s">
        <v>817</v>
      </c>
      <c r="J276" s="9">
        <v>35</v>
      </c>
      <c r="K276">
        <v>56</v>
      </c>
      <c r="L276">
        <v>5</v>
      </c>
      <c r="M276">
        <v>1.95</v>
      </c>
      <c r="O276" t="s">
        <v>818</v>
      </c>
      <c r="P276" s="2" t="s">
        <v>819</v>
      </c>
      <c r="Q276">
        <v>9</v>
      </c>
      <c r="R276">
        <v>30</v>
      </c>
      <c r="S276">
        <v>5</v>
      </c>
      <c r="T276">
        <v>0</v>
      </c>
      <c r="W276" s="2"/>
      <c r="AC276" s="2"/>
      <c r="AI276" s="2"/>
      <c r="AO276" s="2"/>
    </row>
    <row r="277" spans="1:111" x14ac:dyDescent="0.25">
      <c r="A277" s="4">
        <v>29</v>
      </c>
      <c r="B277" s="3" t="s">
        <v>1680</v>
      </c>
      <c r="C277" s="5">
        <v>4</v>
      </c>
      <c r="D277" s="4">
        <v>1</v>
      </c>
      <c r="E277" t="s">
        <v>820</v>
      </c>
      <c r="F277" s="2" t="s">
        <v>821</v>
      </c>
      <c r="G277" s="5">
        <v>22</v>
      </c>
      <c r="H277" t="s">
        <v>822</v>
      </c>
      <c r="I277" s="2" t="s">
        <v>823</v>
      </c>
      <c r="J277" s="9">
        <v>11</v>
      </c>
      <c r="K277">
        <v>32</v>
      </c>
      <c r="L277">
        <v>5</v>
      </c>
      <c r="M277">
        <v>0.15</v>
      </c>
      <c r="P277" s="2"/>
      <c r="W277" s="2"/>
      <c r="AC277" s="2"/>
      <c r="AI277" s="2"/>
      <c r="AO277" s="2"/>
    </row>
    <row r="278" spans="1:111" x14ac:dyDescent="0.25">
      <c r="A278" s="4" t="s">
        <v>1706</v>
      </c>
      <c r="B278" s="3" t="s">
        <v>1706</v>
      </c>
      <c r="C278" s="5" t="s">
        <v>1706</v>
      </c>
      <c r="D278" s="4">
        <v>2</v>
      </c>
      <c r="E278" t="s">
        <v>824</v>
      </c>
      <c r="F278" s="2" t="s">
        <v>825</v>
      </c>
      <c r="G278" s="5">
        <v>22</v>
      </c>
      <c r="H278" t="s">
        <v>822</v>
      </c>
      <c r="I278" s="2" t="s">
        <v>823</v>
      </c>
      <c r="J278" s="9">
        <v>10</v>
      </c>
      <c r="K278">
        <v>31</v>
      </c>
      <c r="L278">
        <v>5</v>
      </c>
      <c r="M278">
        <v>0.15</v>
      </c>
      <c r="P278" s="2"/>
      <c r="W278" s="2"/>
      <c r="AC278" s="2"/>
      <c r="AI278" s="2"/>
      <c r="AO278" s="2"/>
    </row>
    <row r="279" spans="1:111" x14ac:dyDescent="0.25">
      <c r="A279" s="4" t="s">
        <v>1706</v>
      </c>
      <c r="B279" s="3" t="s">
        <v>1706</v>
      </c>
      <c r="C279" s="5" t="s">
        <v>1706</v>
      </c>
      <c r="D279" s="4">
        <v>3</v>
      </c>
      <c r="E279" t="s">
        <v>826</v>
      </c>
      <c r="F279" s="2" t="s">
        <v>827</v>
      </c>
      <c r="G279" s="5">
        <v>20</v>
      </c>
      <c r="H279" t="s">
        <v>822</v>
      </c>
      <c r="I279" s="2" t="s">
        <v>823</v>
      </c>
      <c r="J279" s="9">
        <v>52</v>
      </c>
      <c r="K279">
        <v>71</v>
      </c>
      <c r="L279">
        <v>3</v>
      </c>
      <c r="M279">
        <v>0.3</v>
      </c>
      <c r="P279" s="2"/>
      <c r="W279" s="2"/>
      <c r="AC279" s="2"/>
      <c r="AI279" s="2"/>
      <c r="AO279" s="2"/>
    </row>
    <row r="280" spans="1:111" x14ac:dyDescent="0.25">
      <c r="A280" s="4" t="s">
        <v>1706</v>
      </c>
      <c r="B280" s="3" t="s">
        <v>1706</v>
      </c>
      <c r="C280" s="5" t="s">
        <v>1706</v>
      </c>
      <c r="D280" s="4">
        <v>4</v>
      </c>
      <c r="E280" t="s">
        <v>828</v>
      </c>
      <c r="F280" s="2" t="s">
        <v>829</v>
      </c>
      <c r="G280" s="5">
        <v>22</v>
      </c>
      <c r="I280" s="2"/>
      <c r="P280" s="2"/>
      <c r="W280" s="2"/>
      <c r="AC280" s="2"/>
      <c r="AI280" s="2"/>
      <c r="AO280" s="2"/>
    </row>
    <row r="281" spans="1:111" x14ac:dyDescent="0.25">
      <c r="A281" s="4">
        <v>30</v>
      </c>
      <c r="B281" s="3" t="s">
        <v>1681</v>
      </c>
      <c r="C281" s="5">
        <v>26</v>
      </c>
      <c r="D281" s="4">
        <v>1</v>
      </c>
      <c r="E281" t="s">
        <v>830</v>
      </c>
      <c r="F281" s="2" t="s">
        <v>831</v>
      </c>
      <c r="G281" s="5">
        <v>22</v>
      </c>
      <c r="H281" t="s">
        <v>832</v>
      </c>
      <c r="I281" s="2" t="s">
        <v>833</v>
      </c>
      <c r="J281" s="9">
        <v>12</v>
      </c>
      <c r="K281">
        <v>33</v>
      </c>
      <c r="L281">
        <v>5</v>
      </c>
      <c r="M281">
        <v>0</v>
      </c>
      <c r="O281" t="s">
        <v>834</v>
      </c>
      <c r="P281" s="2" t="s">
        <v>835</v>
      </c>
      <c r="Q281">
        <v>7</v>
      </c>
      <c r="R281">
        <v>28</v>
      </c>
      <c r="S281">
        <v>5</v>
      </c>
      <c r="T281">
        <v>0</v>
      </c>
      <c r="V281" t="s">
        <v>836</v>
      </c>
      <c r="W281" s="2" t="s">
        <v>837</v>
      </c>
      <c r="X281">
        <v>12</v>
      </c>
      <c r="Y281">
        <v>33</v>
      </c>
      <c r="Z281">
        <v>5</v>
      </c>
      <c r="AA281">
        <v>0</v>
      </c>
      <c r="AB281" t="s">
        <v>838</v>
      </c>
      <c r="AC281" s="2" t="s">
        <v>839</v>
      </c>
      <c r="AD281">
        <v>21</v>
      </c>
      <c r="AE281">
        <v>42</v>
      </c>
      <c r="AF281">
        <v>5</v>
      </c>
      <c r="AG281">
        <v>1.4</v>
      </c>
      <c r="AH281" t="s">
        <v>840</v>
      </c>
      <c r="AI281" s="2" t="s">
        <v>841</v>
      </c>
      <c r="AJ281">
        <v>1</v>
      </c>
      <c r="AK281">
        <v>22</v>
      </c>
      <c r="AL281">
        <v>5</v>
      </c>
      <c r="AM281">
        <v>0</v>
      </c>
      <c r="AO281" s="2"/>
    </row>
    <row r="282" spans="1:111" x14ac:dyDescent="0.25">
      <c r="A282" s="4" t="s">
        <v>1706</v>
      </c>
      <c r="B282" s="3" t="s">
        <v>1706</v>
      </c>
      <c r="C282" s="5" t="s">
        <v>1706</v>
      </c>
      <c r="D282" s="4">
        <v>2</v>
      </c>
      <c r="E282" t="s">
        <v>842</v>
      </c>
      <c r="F282" s="2" t="s">
        <v>843</v>
      </c>
      <c r="G282" s="5">
        <v>23</v>
      </c>
      <c r="H282" t="s">
        <v>832</v>
      </c>
      <c r="I282" s="2" t="s">
        <v>833</v>
      </c>
      <c r="J282" s="9">
        <v>12</v>
      </c>
      <c r="K282">
        <v>34</v>
      </c>
      <c r="L282">
        <v>5</v>
      </c>
      <c r="M282">
        <v>1.4</v>
      </c>
      <c r="O282" t="s">
        <v>834</v>
      </c>
      <c r="P282" s="2" t="s">
        <v>835</v>
      </c>
      <c r="Q282">
        <v>7</v>
      </c>
      <c r="R282">
        <v>29</v>
      </c>
      <c r="S282">
        <v>5</v>
      </c>
      <c r="T282">
        <v>1.4</v>
      </c>
      <c r="V282" t="s">
        <v>844</v>
      </c>
      <c r="W282" s="2" t="s">
        <v>845</v>
      </c>
      <c r="X282">
        <v>8</v>
      </c>
      <c r="Y282">
        <v>30</v>
      </c>
      <c r="Z282">
        <v>5</v>
      </c>
      <c r="AA282">
        <v>1.1499999999999999</v>
      </c>
      <c r="AB282" t="s">
        <v>846</v>
      </c>
      <c r="AC282" s="2" t="s">
        <v>847</v>
      </c>
      <c r="AD282">
        <v>10</v>
      </c>
      <c r="AE282">
        <v>32</v>
      </c>
      <c r="AF282">
        <v>5</v>
      </c>
      <c r="AG282">
        <v>1</v>
      </c>
      <c r="AH282" t="s">
        <v>848</v>
      </c>
      <c r="AI282" s="2" t="s">
        <v>849</v>
      </c>
      <c r="AJ282">
        <v>10</v>
      </c>
      <c r="AK282">
        <v>32</v>
      </c>
      <c r="AL282">
        <v>5</v>
      </c>
      <c r="AM282">
        <v>1.1499999999999999</v>
      </c>
      <c r="AN282" t="s">
        <v>850</v>
      </c>
      <c r="AO282" s="2" t="s">
        <v>851</v>
      </c>
      <c r="AP282">
        <v>23</v>
      </c>
      <c r="AQ282">
        <v>45</v>
      </c>
      <c r="AR282">
        <v>5</v>
      </c>
      <c r="AS282">
        <v>1</v>
      </c>
      <c r="AT282" t="s">
        <v>836</v>
      </c>
      <c r="AU282" t="s">
        <v>837</v>
      </c>
      <c r="AV282">
        <v>12</v>
      </c>
      <c r="AW282">
        <v>34</v>
      </c>
      <c r="AX282">
        <v>5</v>
      </c>
      <c r="AY282">
        <v>1.4</v>
      </c>
      <c r="AZ282" t="s">
        <v>838</v>
      </c>
      <c r="BA282" t="s">
        <v>839</v>
      </c>
      <c r="BB282">
        <v>21</v>
      </c>
      <c r="BC282">
        <v>43</v>
      </c>
      <c r="BD282">
        <v>5</v>
      </c>
      <c r="BE282">
        <v>0</v>
      </c>
      <c r="BF282" t="s">
        <v>852</v>
      </c>
      <c r="BG282" t="s">
        <v>853</v>
      </c>
      <c r="BH282">
        <v>23</v>
      </c>
      <c r="BI282">
        <v>45</v>
      </c>
      <c r="BJ282">
        <v>5</v>
      </c>
      <c r="BK282">
        <v>1.1499999999999999</v>
      </c>
      <c r="BL282" t="s">
        <v>854</v>
      </c>
      <c r="BM282" t="s">
        <v>855</v>
      </c>
      <c r="BN282">
        <v>23</v>
      </c>
      <c r="BO282">
        <v>45</v>
      </c>
      <c r="BP282">
        <v>5</v>
      </c>
      <c r="BQ282">
        <v>1</v>
      </c>
      <c r="BR282" t="s">
        <v>840</v>
      </c>
      <c r="BS282" t="s">
        <v>841</v>
      </c>
      <c r="BT282">
        <v>1</v>
      </c>
      <c r="BU282">
        <v>23</v>
      </c>
      <c r="BV282">
        <v>5</v>
      </c>
      <c r="BW282">
        <v>1.4</v>
      </c>
    </row>
    <row r="283" spans="1:111" x14ac:dyDescent="0.25">
      <c r="A283" s="4" t="s">
        <v>1706</v>
      </c>
      <c r="B283" s="3" t="s">
        <v>1706</v>
      </c>
      <c r="C283" s="5" t="s">
        <v>1706</v>
      </c>
      <c r="D283" s="4">
        <v>3</v>
      </c>
      <c r="E283" t="s">
        <v>856</v>
      </c>
      <c r="F283" s="2" t="s">
        <v>857</v>
      </c>
      <c r="G283" s="5">
        <v>21</v>
      </c>
      <c r="H283" t="s">
        <v>858</v>
      </c>
      <c r="I283" s="2" t="s">
        <v>859</v>
      </c>
      <c r="J283" s="9">
        <v>50</v>
      </c>
      <c r="K283">
        <v>70</v>
      </c>
      <c r="L283">
        <v>5</v>
      </c>
      <c r="M283">
        <v>1.25</v>
      </c>
      <c r="O283" t="s">
        <v>860</v>
      </c>
      <c r="P283" s="2" t="s">
        <v>861</v>
      </c>
      <c r="Q283">
        <v>53</v>
      </c>
      <c r="R283">
        <v>73</v>
      </c>
      <c r="S283">
        <v>5</v>
      </c>
      <c r="T283">
        <v>1.25</v>
      </c>
      <c r="V283" t="s">
        <v>832</v>
      </c>
      <c r="W283" s="2" t="s">
        <v>833</v>
      </c>
      <c r="X283">
        <v>55</v>
      </c>
      <c r="Y283">
        <v>75</v>
      </c>
      <c r="Z283">
        <v>5</v>
      </c>
      <c r="AA283">
        <v>0.15</v>
      </c>
      <c r="AB283" t="s">
        <v>834</v>
      </c>
      <c r="AC283" s="2" t="s">
        <v>835</v>
      </c>
      <c r="AD283">
        <v>50</v>
      </c>
      <c r="AE283">
        <v>70</v>
      </c>
      <c r="AF283">
        <v>5</v>
      </c>
      <c r="AG283">
        <v>0.15</v>
      </c>
      <c r="AH283" t="s">
        <v>862</v>
      </c>
      <c r="AI283" s="2" t="s">
        <v>863</v>
      </c>
      <c r="AJ283">
        <v>12</v>
      </c>
      <c r="AK283">
        <v>32</v>
      </c>
      <c r="AL283">
        <v>5</v>
      </c>
      <c r="AM283">
        <v>1.4</v>
      </c>
      <c r="AN283" t="s">
        <v>864</v>
      </c>
      <c r="AO283" s="2" t="s">
        <v>865</v>
      </c>
      <c r="AP283">
        <v>35</v>
      </c>
      <c r="AQ283">
        <v>55</v>
      </c>
      <c r="AR283">
        <v>5</v>
      </c>
      <c r="AS283">
        <v>1.3</v>
      </c>
      <c r="AT283" t="s">
        <v>836</v>
      </c>
      <c r="AU283" t="s">
        <v>837</v>
      </c>
      <c r="AV283">
        <v>55</v>
      </c>
      <c r="AW283">
        <v>75</v>
      </c>
      <c r="AX283">
        <v>5</v>
      </c>
      <c r="AY283">
        <v>0.15</v>
      </c>
      <c r="AZ283" t="s">
        <v>838</v>
      </c>
      <c r="BA283" t="s">
        <v>839</v>
      </c>
      <c r="BB283">
        <v>64</v>
      </c>
      <c r="BC283">
        <v>84</v>
      </c>
      <c r="BD283">
        <v>5</v>
      </c>
      <c r="BE283">
        <v>1.1499999999999999</v>
      </c>
      <c r="BF283" t="s">
        <v>866</v>
      </c>
      <c r="BG283" t="s">
        <v>867</v>
      </c>
      <c r="BH283">
        <v>65</v>
      </c>
      <c r="BI283">
        <v>85</v>
      </c>
      <c r="BJ283">
        <v>5</v>
      </c>
      <c r="BK283">
        <v>1.25</v>
      </c>
      <c r="BL283" t="s">
        <v>868</v>
      </c>
      <c r="BM283" t="s">
        <v>869</v>
      </c>
      <c r="BN283">
        <v>50</v>
      </c>
      <c r="BO283">
        <v>70</v>
      </c>
      <c r="BP283">
        <v>5</v>
      </c>
      <c r="BQ283">
        <v>0</v>
      </c>
      <c r="BR283" t="s">
        <v>840</v>
      </c>
      <c r="BS283" t="s">
        <v>841</v>
      </c>
      <c r="BT283">
        <v>44</v>
      </c>
      <c r="BU283">
        <v>64</v>
      </c>
      <c r="BV283">
        <v>5</v>
      </c>
      <c r="BW283">
        <v>1.1499999999999999</v>
      </c>
      <c r="BX283" t="s">
        <v>870</v>
      </c>
      <c r="BY283" t="s">
        <v>871</v>
      </c>
      <c r="BZ283">
        <v>50</v>
      </c>
      <c r="CA283">
        <v>70</v>
      </c>
      <c r="CB283">
        <v>5</v>
      </c>
      <c r="CC283">
        <v>0.15</v>
      </c>
    </row>
    <row r="284" spans="1:111" x14ac:dyDescent="0.25">
      <c r="A284" s="4" t="s">
        <v>1706</v>
      </c>
      <c r="B284" s="3" t="s">
        <v>1706</v>
      </c>
      <c r="C284" s="5" t="s">
        <v>1706</v>
      </c>
      <c r="D284" s="4">
        <v>4</v>
      </c>
      <c r="E284" t="s">
        <v>872</v>
      </c>
      <c r="F284" s="2" t="s">
        <v>873</v>
      </c>
      <c r="G284" s="5">
        <v>21</v>
      </c>
      <c r="H284" t="s">
        <v>858</v>
      </c>
      <c r="I284" s="2" t="s">
        <v>859</v>
      </c>
      <c r="J284" s="9">
        <v>50</v>
      </c>
      <c r="K284">
        <v>70</v>
      </c>
      <c r="L284">
        <v>5</v>
      </c>
      <c r="M284">
        <v>1.4</v>
      </c>
      <c r="O284" t="s">
        <v>860</v>
      </c>
      <c r="P284" s="2" t="s">
        <v>861</v>
      </c>
      <c r="Q284">
        <v>53</v>
      </c>
      <c r="R284">
        <v>73</v>
      </c>
      <c r="S284">
        <v>5</v>
      </c>
      <c r="T284">
        <v>1.4</v>
      </c>
      <c r="V284" t="s">
        <v>832</v>
      </c>
      <c r="W284" s="2" t="s">
        <v>833</v>
      </c>
      <c r="X284">
        <v>55</v>
      </c>
      <c r="Y284">
        <v>75</v>
      </c>
      <c r="Z284">
        <v>5</v>
      </c>
      <c r="AA284">
        <v>0</v>
      </c>
      <c r="AB284" t="s">
        <v>834</v>
      </c>
      <c r="AC284" s="2" t="s">
        <v>835</v>
      </c>
      <c r="AD284">
        <v>50</v>
      </c>
      <c r="AE284">
        <v>70</v>
      </c>
      <c r="AF284">
        <v>5</v>
      </c>
      <c r="AG284">
        <v>0</v>
      </c>
      <c r="AH284" t="s">
        <v>862</v>
      </c>
      <c r="AI284" s="2" t="s">
        <v>863</v>
      </c>
      <c r="AJ284">
        <v>12</v>
      </c>
      <c r="AK284">
        <v>32</v>
      </c>
      <c r="AL284">
        <v>5</v>
      </c>
      <c r="AM284">
        <v>1.55</v>
      </c>
      <c r="AN284" t="s">
        <v>864</v>
      </c>
      <c r="AO284" s="2" t="s">
        <v>865</v>
      </c>
      <c r="AP284">
        <v>35</v>
      </c>
      <c r="AQ284">
        <v>55</v>
      </c>
      <c r="AR284">
        <v>5</v>
      </c>
      <c r="AS284">
        <v>1.1499999999999999</v>
      </c>
      <c r="AT284" t="s">
        <v>836</v>
      </c>
      <c r="AU284" t="s">
        <v>837</v>
      </c>
      <c r="AV284">
        <v>55</v>
      </c>
      <c r="AW284">
        <v>75</v>
      </c>
      <c r="AX284">
        <v>5</v>
      </c>
      <c r="AY284">
        <v>0</v>
      </c>
      <c r="AZ284" t="s">
        <v>838</v>
      </c>
      <c r="BA284" t="s">
        <v>839</v>
      </c>
      <c r="BB284">
        <v>64</v>
      </c>
      <c r="BC284">
        <v>84</v>
      </c>
      <c r="BD284">
        <v>5</v>
      </c>
      <c r="BE284">
        <v>1</v>
      </c>
      <c r="BF284" t="s">
        <v>866</v>
      </c>
      <c r="BG284" t="s">
        <v>867</v>
      </c>
      <c r="BH284">
        <v>65</v>
      </c>
      <c r="BI284">
        <v>85</v>
      </c>
      <c r="BJ284">
        <v>5</v>
      </c>
      <c r="BK284">
        <v>1.4</v>
      </c>
      <c r="BL284" t="s">
        <v>852</v>
      </c>
      <c r="BM284" t="s">
        <v>853</v>
      </c>
      <c r="BN284">
        <v>66</v>
      </c>
      <c r="BO284">
        <v>86</v>
      </c>
      <c r="BP284">
        <v>5</v>
      </c>
      <c r="BQ284">
        <v>2</v>
      </c>
      <c r="BR284" t="s">
        <v>868</v>
      </c>
      <c r="BS284" t="s">
        <v>869</v>
      </c>
      <c r="BT284">
        <v>50</v>
      </c>
      <c r="BU284">
        <v>70</v>
      </c>
      <c r="BV284">
        <v>5</v>
      </c>
      <c r="BW284">
        <v>0.15</v>
      </c>
      <c r="BX284" t="s">
        <v>840</v>
      </c>
      <c r="BY284" t="s">
        <v>841</v>
      </c>
      <c r="BZ284">
        <v>44</v>
      </c>
      <c r="CA284">
        <v>64</v>
      </c>
      <c r="CB284">
        <v>5</v>
      </c>
      <c r="CC284">
        <v>1</v>
      </c>
      <c r="CD284" t="s">
        <v>870</v>
      </c>
      <c r="CE284" t="s">
        <v>871</v>
      </c>
      <c r="CF284">
        <v>50</v>
      </c>
      <c r="CG284">
        <v>70</v>
      </c>
      <c r="CH284">
        <v>5</v>
      </c>
      <c r="CI284">
        <v>0</v>
      </c>
    </row>
    <row r="285" spans="1:111" x14ac:dyDescent="0.25">
      <c r="A285" s="4" t="s">
        <v>1706</v>
      </c>
      <c r="B285" s="3" t="s">
        <v>1706</v>
      </c>
      <c r="C285" s="5" t="s">
        <v>1706</v>
      </c>
      <c r="D285" s="4">
        <v>5</v>
      </c>
      <c r="E285" t="s">
        <v>874</v>
      </c>
      <c r="F285" s="2" t="s">
        <v>875</v>
      </c>
      <c r="G285" s="5">
        <v>23</v>
      </c>
      <c r="H285" t="s">
        <v>858</v>
      </c>
      <c r="I285" s="2" t="s">
        <v>859</v>
      </c>
      <c r="J285" s="9">
        <v>162</v>
      </c>
      <c r="K285">
        <v>184</v>
      </c>
      <c r="L285">
        <v>3</v>
      </c>
      <c r="M285">
        <v>1.1499999999999999</v>
      </c>
      <c r="O285" t="s">
        <v>860</v>
      </c>
      <c r="P285" s="2" t="s">
        <v>861</v>
      </c>
      <c r="Q285">
        <v>165</v>
      </c>
      <c r="R285">
        <v>187</v>
      </c>
      <c r="S285">
        <v>3</v>
      </c>
      <c r="T285">
        <v>1.1499999999999999</v>
      </c>
      <c r="V285" t="s">
        <v>834</v>
      </c>
      <c r="W285" s="2" t="s">
        <v>835</v>
      </c>
      <c r="X285">
        <v>161</v>
      </c>
      <c r="Y285">
        <v>183</v>
      </c>
      <c r="Z285">
        <v>3</v>
      </c>
      <c r="AA285">
        <v>1.65</v>
      </c>
      <c r="AB285" t="s">
        <v>844</v>
      </c>
      <c r="AC285" s="2" t="s">
        <v>845</v>
      </c>
      <c r="AD285">
        <v>163</v>
      </c>
      <c r="AE285">
        <v>185</v>
      </c>
      <c r="AF285">
        <v>3</v>
      </c>
      <c r="AG285">
        <v>1.1499999999999999</v>
      </c>
      <c r="AH285" t="s">
        <v>848</v>
      </c>
      <c r="AI285" s="2" t="s">
        <v>849</v>
      </c>
      <c r="AJ285">
        <v>165</v>
      </c>
      <c r="AK285">
        <v>187</v>
      </c>
      <c r="AL285">
        <v>3</v>
      </c>
      <c r="AM285">
        <v>1.1499999999999999</v>
      </c>
      <c r="AN285" t="s">
        <v>850</v>
      </c>
      <c r="AO285" s="2" t="s">
        <v>851</v>
      </c>
      <c r="AP285">
        <v>177</v>
      </c>
      <c r="AQ285">
        <v>199</v>
      </c>
      <c r="AR285">
        <v>3</v>
      </c>
      <c r="AS285">
        <v>1.1499999999999999</v>
      </c>
      <c r="AT285" t="s">
        <v>836</v>
      </c>
      <c r="AU285" t="s">
        <v>837</v>
      </c>
      <c r="AV285">
        <v>166</v>
      </c>
      <c r="AW285">
        <v>188</v>
      </c>
      <c r="AX285">
        <v>3</v>
      </c>
      <c r="AY285">
        <v>1.65</v>
      </c>
      <c r="AZ285" t="s">
        <v>838</v>
      </c>
      <c r="BA285" t="s">
        <v>839</v>
      </c>
      <c r="BB285">
        <v>176</v>
      </c>
      <c r="BC285">
        <v>198</v>
      </c>
      <c r="BD285">
        <v>3</v>
      </c>
      <c r="BE285">
        <v>1.1499999999999999</v>
      </c>
      <c r="BF285" t="s">
        <v>866</v>
      </c>
      <c r="BG285" t="s">
        <v>867</v>
      </c>
      <c r="BH285">
        <v>177</v>
      </c>
      <c r="BI285">
        <v>199</v>
      </c>
      <c r="BJ285">
        <v>3</v>
      </c>
      <c r="BK285">
        <v>0.15</v>
      </c>
      <c r="BL285" t="s">
        <v>852</v>
      </c>
      <c r="BM285" t="s">
        <v>853</v>
      </c>
      <c r="BN285">
        <v>178</v>
      </c>
      <c r="BO285">
        <v>200</v>
      </c>
      <c r="BP285">
        <v>3</v>
      </c>
      <c r="BQ285">
        <v>1.1499999999999999</v>
      </c>
      <c r="BR285" t="s">
        <v>868</v>
      </c>
      <c r="BS285" t="s">
        <v>869</v>
      </c>
      <c r="BT285">
        <v>162</v>
      </c>
      <c r="BU285">
        <v>184</v>
      </c>
      <c r="BV285">
        <v>3</v>
      </c>
      <c r="BW285">
        <v>0.15</v>
      </c>
      <c r="BX285" t="s">
        <v>854</v>
      </c>
      <c r="BY285" t="s">
        <v>855</v>
      </c>
      <c r="BZ285">
        <v>178</v>
      </c>
      <c r="CA285">
        <v>200</v>
      </c>
      <c r="CB285">
        <v>3</v>
      </c>
      <c r="CC285">
        <v>1.1499999999999999</v>
      </c>
      <c r="CD285" t="s">
        <v>840</v>
      </c>
      <c r="CE285" t="s">
        <v>841</v>
      </c>
      <c r="CF285">
        <v>155</v>
      </c>
      <c r="CG285">
        <v>177</v>
      </c>
      <c r="CH285">
        <v>3</v>
      </c>
      <c r="CI285">
        <v>1.65</v>
      </c>
      <c r="CJ285" t="s">
        <v>870</v>
      </c>
      <c r="CK285" t="s">
        <v>871</v>
      </c>
      <c r="CL285">
        <v>162</v>
      </c>
      <c r="CM285">
        <v>184</v>
      </c>
      <c r="CN285">
        <v>3</v>
      </c>
      <c r="CO285">
        <v>1.1499999999999999</v>
      </c>
    </row>
    <row r="286" spans="1:111" x14ac:dyDescent="0.25">
      <c r="A286" s="4" t="s">
        <v>1706</v>
      </c>
      <c r="B286" s="3" t="s">
        <v>1706</v>
      </c>
      <c r="C286" s="5" t="s">
        <v>1706</v>
      </c>
      <c r="D286" s="4">
        <v>6</v>
      </c>
      <c r="E286" t="s">
        <v>876</v>
      </c>
      <c r="F286" s="2" t="s">
        <v>877</v>
      </c>
      <c r="G286" s="5">
        <v>22</v>
      </c>
      <c r="H286" t="s">
        <v>858</v>
      </c>
      <c r="I286" s="2" t="s">
        <v>859</v>
      </c>
      <c r="J286" s="9">
        <v>163</v>
      </c>
      <c r="K286">
        <v>184</v>
      </c>
      <c r="L286">
        <v>3</v>
      </c>
      <c r="M286">
        <v>1</v>
      </c>
      <c r="O286" t="s">
        <v>860</v>
      </c>
      <c r="P286" s="2" t="s">
        <v>861</v>
      </c>
      <c r="Q286">
        <v>166</v>
      </c>
      <c r="R286">
        <v>187</v>
      </c>
      <c r="S286">
        <v>3</v>
      </c>
      <c r="T286">
        <v>1</v>
      </c>
      <c r="V286" t="s">
        <v>834</v>
      </c>
      <c r="W286" s="2" t="s">
        <v>835</v>
      </c>
      <c r="X286">
        <v>162</v>
      </c>
      <c r="Y286">
        <v>183</v>
      </c>
      <c r="Z286">
        <v>3</v>
      </c>
      <c r="AA286">
        <v>1.4</v>
      </c>
      <c r="AB286" t="s">
        <v>844</v>
      </c>
      <c r="AC286" s="2" t="s">
        <v>845</v>
      </c>
      <c r="AD286">
        <v>164</v>
      </c>
      <c r="AE286">
        <v>185</v>
      </c>
      <c r="AF286">
        <v>3</v>
      </c>
      <c r="AG286">
        <v>1.1499999999999999</v>
      </c>
      <c r="AH286" t="s">
        <v>848</v>
      </c>
      <c r="AI286" s="2" t="s">
        <v>849</v>
      </c>
      <c r="AJ286">
        <v>166</v>
      </c>
      <c r="AK286">
        <v>187</v>
      </c>
      <c r="AL286">
        <v>3</v>
      </c>
      <c r="AM286">
        <v>1.1499999999999999</v>
      </c>
      <c r="AN286" t="s">
        <v>850</v>
      </c>
      <c r="AO286" s="2" t="s">
        <v>851</v>
      </c>
      <c r="AP286">
        <v>178</v>
      </c>
      <c r="AQ286">
        <v>199</v>
      </c>
      <c r="AR286">
        <v>3</v>
      </c>
      <c r="AS286">
        <v>1</v>
      </c>
      <c r="AT286" t="s">
        <v>836</v>
      </c>
      <c r="AU286" t="s">
        <v>837</v>
      </c>
      <c r="AV286">
        <v>167</v>
      </c>
      <c r="AW286">
        <v>188</v>
      </c>
      <c r="AX286">
        <v>3</v>
      </c>
      <c r="AY286">
        <v>1.4</v>
      </c>
      <c r="AZ286" t="s">
        <v>838</v>
      </c>
      <c r="BA286" t="s">
        <v>839</v>
      </c>
      <c r="BB286">
        <v>177</v>
      </c>
      <c r="BC286">
        <v>198</v>
      </c>
      <c r="BD286">
        <v>3</v>
      </c>
      <c r="BE286">
        <v>1</v>
      </c>
      <c r="BF286" t="s">
        <v>866</v>
      </c>
      <c r="BG286" t="s">
        <v>867</v>
      </c>
      <c r="BH286">
        <v>178</v>
      </c>
      <c r="BI286">
        <v>199</v>
      </c>
      <c r="BJ286">
        <v>3</v>
      </c>
      <c r="BK286">
        <v>2</v>
      </c>
      <c r="BL286" t="s">
        <v>852</v>
      </c>
      <c r="BM286" t="s">
        <v>853</v>
      </c>
      <c r="BN286">
        <v>179</v>
      </c>
      <c r="BO286">
        <v>200</v>
      </c>
      <c r="BP286">
        <v>3</v>
      </c>
      <c r="BQ286">
        <v>1</v>
      </c>
      <c r="BR286" t="s">
        <v>868</v>
      </c>
      <c r="BS286" t="s">
        <v>869</v>
      </c>
      <c r="BT286">
        <v>163</v>
      </c>
      <c r="BU286">
        <v>184</v>
      </c>
      <c r="BV286">
        <v>3</v>
      </c>
      <c r="BW286">
        <v>2</v>
      </c>
      <c r="BX286" t="s">
        <v>854</v>
      </c>
      <c r="BY286" t="s">
        <v>855</v>
      </c>
      <c r="BZ286">
        <v>179</v>
      </c>
      <c r="CA286">
        <v>200</v>
      </c>
      <c r="CB286">
        <v>3</v>
      </c>
      <c r="CC286">
        <v>1</v>
      </c>
      <c r="CD286" t="s">
        <v>840</v>
      </c>
      <c r="CE286" t="s">
        <v>841</v>
      </c>
      <c r="CF286">
        <v>156</v>
      </c>
      <c r="CG286">
        <v>177</v>
      </c>
      <c r="CH286">
        <v>3</v>
      </c>
      <c r="CI286">
        <v>1.4</v>
      </c>
      <c r="CJ286" t="s">
        <v>870</v>
      </c>
      <c r="CK286" t="s">
        <v>871</v>
      </c>
      <c r="CL286">
        <v>163</v>
      </c>
      <c r="CM286">
        <v>184</v>
      </c>
      <c r="CN286">
        <v>3</v>
      </c>
      <c r="CO286">
        <v>1</v>
      </c>
    </row>
    <row r="287" spans="1:111" x14ac:dyDescent="0.25">
      <c r="A287" s="4" t="s">
        <v>1706</v>
      </c>
      <c r="B287" s="3" t="s">
        <v>1706</v>
      </c>
      <c r="C287" s="5" t="s">
        <v>1706</v>
      </c>
      <c r="D287" s="4">
        <v>7</v>
      </c>
      <c r="E287" t="s">
        <v>878</v>
      </c>
      <c r="F287" s="2" t="s">
        <v>879</v>
      </c>
      <c r="G287" s="5">
        <v>24</v>
      </c>
      <c r="H287" t="s">
        <v>858</v>
      </c>
      <c r="I287" s="2" t="s">
        <v>859</v>
      </c>
      <c r="J287" s="9">
        <v>163</v>
      </c>
      <c r="K287">
        <v>186</v>
      </c>
      <c r="L287">
        <v>3</v>
      </c>
      <c r="M287">
        <v>0.15</v>
      </c>
      <c r="O287" t="s">
        <v>860</v>
      </c>
      <c r="P287" s="2" t="s">
        <v>861</v>
      </c>
      <c r="Q287">
        <v>166</v>
      </c>
      <c r="R287">
        <v>189</v>
      </c>
      <c r="S287">
        <v>3</v>
      </c>
      <c r="T287">
        <v>0.15</v>
      </c>
      <c r="V287" t="s">
        <v>834</v>
      </c>
      <c r="W287" s="2" t="s">
        <v>835</v>
      </c>
      <c r="X287">
        <v>162</v>
      </c>
      <c r="Y287">
        <v>185</v>
      </c>
      <c r="Z287">
        <v>3</v>
      </c>
      <c r="AA287">
        <v>0.55000000000000004</v>
      </c>
      <c r="AB287" t="s">
        <v>880</v>
      </c>
      <c r="AC287" s="2" t="s">
        <v>881</v>
      </c>
      <c r="AD287">
        <v>165</v>
      </c>
      <c r="AE287">
        <v>188</v>
      </c>
      <c r="AF287">
        <v>3</v>
      </c>
      <c r="AG287">
        <v>1.3</v>
      </c>
      <c r="AH287" t="s">
        <v>844</v>
      </c>
      <c r="AI287" s="2" t="s">
        <v>845</v>
      </c>
      <c r="AJ287">
        <v>164</v>
      </c>
      <c r="AK287">
        <v>187</v>
      </c>
      <c r="AL287">
        <v>3</v>
      </c>
      <c r="AM287">
        <v>0.3</v>
      </c>
      <c r="AN287" t="s">
        <v>846</v>
      </c>
      <c r="AO287" s="2" t="s">
        <v>847</v>
      </c>
      <c r="AP287">
        <v>166</v>
      </c>
      <c r="AQ287">
        <v>189</v>
      </c>
      <c r="AR287">
        <v>3</v>
      </c>
      <c r="AS287">
        <v>1.3</v>
      </c>
      <c r="AT287" t="s">
        <v>848</v>
      </c>
      <c r="AU287" t="s">
        <v>849</v>
      </c>
      <c r="AV287">
        <v>166</v>
      </c>
      <c r="AW287">
        <v>189</v>
      </c>
      <c r="AX287">
        <v>3</v>
      </c>
      <c r="AY287">
        <v>0.3</v>
      </c>
      <c r="AZ287" t="s">
        <v>850</v>
      </c>
      <c r="BA287" t="s">
        <v>851</v>
      </c>
      <c r="BB287">
        <v>178</v>
      </c>
      <c r="BC287">
        <v>201</v>
      </c>
      <c r="BD287">
        <v>3</v>
      </c>
      <c r="BE287">
        <v>0.15</v>
      </c>
      <c r="BF287" t="s">
        <v>836</v>
      </c>
      <c r="BG287" t="s">
        <v>837</v>
      </c>
      <c r="BH287">
        <v>167</v>
      </c>
      <c r="BI287">
        <v>190</v>
      </c>
      <c r="BJ287">
        <v>3</v>
      </c>
      <c r="BK287">
        <v>0.55000000000000004</v>
      </c>
      <c r="BL287" t="s">
        <v>838</v>
      </c>
      <c r="BM287" t="s">
        <v>839</v>
      </c>
      <c r="BN287">
        <v>177</v>
      </c>
      <c r="BO287">
        <v>200</v>
      </c>
      <c r="BP287">
        <v>3</v>
      </c>
      <c r="BQ287">
        <v>0.15</v>
      </c>
      <c r="BR287" t="s">
        <v>866</v>
      </c>
      <c r="BS287" t="s">
        <v>867</v>
      </c>
      <c r="BT287">
        <v>178</v>
      </c>
      <c r="BU287">
        <v>201</v>
      </c>
      <c r="BV287">
        <v>3</v>
      </c>
      <c r="BW287">
        <v>1.1499999999999999</v>
      </c>
      <c r="BX287" t="s">
        <v>852</v>
      </c>
      <c r="BY287" t="s">
        <v>853</v>
      </c>
      <c r="BZ287">
        <v>179</v>
      </c>
      <c r="CA287">
        <v>202</v>
      </c>
      <c r="CB287">
        <v>3</v>
      </c>
      <c r="CC287">
        <v>0.15</v>
      </c>
      <c r="CD287" t="s">
        <v>868</v>
      </c>
      <c r="CE287" t="s">
        <v>869</v>
      </c>
      <c r="CF287">
        <v>163</v>
      </c>
      <c r="CG287">
        <v>186</v>
      </c>
      <c r="CH287">
        <v>3</v>
      </c>
      <c r="CI287">
        <v>1.1499999999999999</v>
      </c>
      <c r="CJ287" t="s">
        <v>854</v>
      </c>
      <c r="CK287" t="s">
        <v>855</v>
      </c>
      <c r="CL287">
        <v>179</v>
      </c>
      <c r="CM287">
        <v>202</v>
      </c>
      <c r="CN287">
        <v>3</v>
      </c>
      <c r="CO287">
        <v>0.3</v>
      </c>
      <c r="CP287" t="s">
        <v>840</v>
      </c>
      <c r="CQ287" t="s">
        <v>841</v>
      </c>
      <c r="CR287">
        <v>156</v>
      </c>
      <c r="CS287">
        <v>179</v>
      </c>
      <c r="CT287">
        <v>3</v>
      </c>
      <c r="CU287">
        <v>0.55000000000000004</v>
      </c>
      <c r="CV287" t="s">
        <v>870</v>
      </c>
      <c r="CW287" t="s">
        <v>871</v>
      </c>
      <c r="CX287">
        <v>163</v>
      </c>
      <c r="CY287">
        <v>186</v>
      </c>
      <c r="CZ287">
        <v>3</v>
      </c>
      <c r="DA287">
        <v>0.15</v>
      </c>
    </row>
    <row r="288" spans="1:111" x14ac:dyDescent="0.25">
      <c r="A288" s="4" t="s">
        <v>1706</v>
      </c>
      <c r="B288" s="3" t="s">
        <v>1706</v>
      </c>
      <c r="C288" s="5" t="s">
        <v>1706</v>
      </c>
      <c r="D288" s="4">
        <v>8</v>
      </c>
      <c r="E288" t="s">
        <v>882</v>
      </c>
      <c r="F288" s="2" t="s">
        <v>883</v>
      </c>
      <c r="G288" s="5">
        <v>22</v>
      </c>
      <c r="H288" t="s">
        <v>858</v>
      </c>
      <c r="I288" s="2" t="s">
        <v>859</v>
      </c>
      <c r="J288" s="9">
        <v>163</v>
      </c>
      <c r="K288">
        <v>184</v>
      </c>
      <c r="L288">
        <v>3</v>
      </c>
      <c r="M288">
        <v>0.25</v>
      </c>
      <c r="O288" t="s">
        <v>860</v>
      </c>
      <c r="P288" s="2" t="s">
        <v>861</v>
      </c>
      <c r="Q288">
        <v>166</v>
      </c>
      <c r="R288">
        <v>187</v>
      </c>
      <c r="S288">
        <v>3</v>
      </c>
      <c r="T288">
        <v>0.25</v>
      </c>
      <c r="V288" t="s">
        <v>834</v>
      </c>
      <c r="W288" s="2" t="s">
        <v>835</v>
      </c>
      <c r="X288">
        <v>162</v>
      </c>
      <c r="Y288">
        <v>183</v>
      </c>
      <c r="Z288">
        <v>3</v>
      </c>
      <c r="AA288">
        <v>0.15</v>
      </c>
      <c r="AB288" t="s">
        <v>880</v>
      </c>
      <c r="AC288" s="2" t="s">
        <v>881</v>
      </c>
      <c r="AD288">
        <v>165</v>
      </c>
      <c r="AE288">
        <v>186</v>
      </c>
      <c r="AF288">
        <v>3</v>
      </c>
      <c r="AG288">
        <v>1.4</v>
      </c>
      <c r="AH288" t="s">
        <v>844</v>
      </c>
      <c r="AI288" s="2" t="s">
        <v>845</v>
      </c>
      <c r="AJ288">
        <v>164</v>
      </c>
      <c r="AK288">
        <v>185</v>
      </c>
      <c r="AL288">
        <v>3</v>
      </c>
      <c r="AM288">
        <v>0.4</v>
      </c>
      <c r="AN288" t="s">
        <v>846</v>
      </c>
      <c r="AO288" s="2" t="s">
        <v>847</v>
      </c>
      <c r="AP288">
        <v>166</v>
      </c>
      <c r="AQ288">
        <v>187</v>
      </c>
      <c r="AR288">
        <v>3</v>
      </c>
      <c r="AS288">
        <v>1.4</v>
      </c>
      <c r="AT288" t="s">
        <v>848</v>
      </c>
      <c r="AU288" t="s">
        <v>849</v>
      </c>
      <c r="AV288">
        <v>166</v>
      </c>
      <c r="AW288">
        <v>187</v>
      </c>
      <c r="AX288">
        <v>3</v>
      </c>
      <c r="AY288">
        <v>0.4</v>
      </c>
      <c r="AZ288" t="s">
        <v>884</v>
      </c>
      <c r="BA288" t="s">
        <v>885</v>
      </c>
      <c r="BB288">
        <v>4</v>
      </c>
      <c r="BC288">
        <v>25</v>
      </c>
      <c r="BD288">
        <v>5</v>
      </c>
      <c r="BE288">
        <v>1.8</v>
      </c>
      <c r="BF288" t="s">
        <v>850</v>
      </c>
      <c r="BG288" t="s">
        <v>851</v>
      </c>
      <c r="BH288">
        <v>178</v>
      </c>
      <c r="BI288">
        <v>199</v>
      </c>
      <c r="BJ288">
        <v>3</v>
      </c>
      <c r="BK288">
        <v>0.25</v>
      </c>
      <c r="BL288" t="s">
        <v>836</v>
      </c>
      <c r="BM288" t="s">
        <v>837</v>
      </c>
      <c r="BN288">
        <v>167</v>
      </c>
      <c r="BO288">
        <v>188</v>
      </c>
      <c r="BP288">
        <v>3</v>
      </c>
      <c r="BQ288">
        <v>0.15</v>
      </c>
      <c r="BR288" t="s">
        <v>838</v>
      </c>
      <c r="BS288" t="s">
        <v>839</v>
      </c>
      <c r="BT288">
        <v>177</v>
      </c>
      <c r="BU288">
        <v>198</v>
      </c>
      <c r="BV288">
        <v>3</v>
      </c>
      <c r="BW288">
        <v>0.25</v>
      </c>
      <c r="BX288" t="s">
        <v>866</v>
      </c>
      <c r="BY288" t="s">
        <v>867</v>
      </c>
      <c r="BZ288">
        <v>178</v>
      </c>
      <c r="CA288">
        <v>199</v>
      </c>
      <c r="CB288">
        <v>3</v>
      </c>
      <c r="CC288">
        <v>1.25</v>
      </c>
      <c r="CD288" t="s">
        <v>852</v>
      </c>
      <c r="CE288" t="s">
        <v>853</v>
      </c>
      <c r="CF288">
        <v>179</v>
      </c>
      <c r="CG288">
        <v>200</v>
      </c>
      <c r="CH288">
        <v>3</v>
      </c>
      <c r="CI288">
        <v>0.25</v>
      </c>
      <c r="CJ288" t="s">
        <v>868</v>
      </c>
      <c r="CK288" t="s">
        <v>869</v>
      </c>
      <c r="CL288">
        <v>163</v>
      </c>
      <c r="CM288">
        <v>184</v>
      </c>
      <c r="CN288">
        <v>3</v>
      </c>
      <c r="CO288">
        <v>1.25</v>
      </c>
      <c r="CP288" t="s">
        <v>854</v>
      </c>
      <c r="CQ288" t="s">
        <v>855</v>
      </c>
      <c r="CR288">
        <v>179</v>
      </c>
      <c r="CS288">
        <v>200</v>
      </c>
      <c r="CT288">
        <v>3</v>
      </c>
      <c r="CU288">
        <v>0.25</v>
      </c>
      <c r="CV288" t="s">
        <v>840</v>
      </c>
      <c r="CW288" t="s">
        <v>841</v>
      </c>
      <c r="CX288">
        <v>156</v>
      </c>
      <c r="CY288">
        <v>177</v>
      </c>
      <c r="CZ288">
        <v>3</v>
      </c>
      <c r="DA288">
        <v>0.15</v>
      </c>
      <c r="DB288" t="s">
        <v>870</v>
      </c>
      <c r="DC288" t="s">
        <v>871</v>
      </c>
      <c r="DD288">
        <v>163</v>
      </c>
      <c r="DE288">
        <v>184</v>
      </c>
      <c r="DF288">
        <v>3</v>
      </c>
      <c r="DG288">
        <v>0.25</v>
      </c>
    </row>
    <row r="289" spans="1:117" x14ac:dyDescent="0.25">
      <c r="A289" s="4" t="s">
        <v>1706</v>
      </c>
      <c r="B289" s="3" t="s">
        <v>1706</v>
      </c>
      <c r="C289" s="5" t="s">
        <v>1706</v>
      </c>
      <c r="D289" s="4">
        <v>9</v>
      </c>
      <c r="E289" t="s">
        <v>886</v>
      </c>
      <c r="F289" s="2" t="s">
        <v>887</v>
      </c>
      <c r="G289" s="5">
        <v>22</v>
      </c>
      <c r="H289" t="s">
        <v>858</v>
      </c>
      <c r="I289" s="2" t="s">
        <v>859</v>
      </c>
      <c r="J289" s="9">
        <v>163</v>
      </c>
      <c r="K289">
        <v>184</v>
      </c>
      <c r="L289">
        <v>3</v>
      </c>
      <c r="M289">
        <v>2</v>
      </c>
      <c r="O289" t="s">
        <v>860</v>
      </c>
      <c r="P289" s="2" t="s">
        <v>861</v>
      </c>
      <c r="Q289">
        <v>166</v>
      </c>
      <c r="R289">
        <v>187</v>
      </c>
      <c r="S289">
        <v>3</v>
      </c>
      <c r="T289">
        <v>2</v>
      </c>
      <c r="V289" t="s">
        <v>850</v>
      </c>
      <c r="W289" s="2" t="s">
        <v>851</v>
      </c>
      <c r="X289">
        <v>178</v>
      </c>
      <c r="Y289">
        <v>199</v>
      </c>
      <c r="Z289">
        <v>3</v>
      </c>
      <c r="AA289">
        <v>2</v>
      </c>
      <c r="AB289" t="s">
        <v>838</v>
      </c>
      <c r="AC289" s="2" t="s">
        <v>839</v>
      </c>
      <c r="AD289">
        <v>177</v>
      </c>
      <c r="AE289">
        <v>198</v>
      </c>
      <c r="AF289">
        <v>3</v>
      </c>
      <c r="AG289">
        <v>2</v>
      </c>
      <c r="AH289" t="s">
        <v>866</v>
      </c>
      <c r="AI289" s="2" t="s">
        <v>867</v>
      </c>
      <c r="AJ289">
        <v>178</v>
      </c>
      <c r="AK289">
        <v>199</v>
      </c>
      <c r="AL289">
        <v>3</v>
      </c>
      <c r="AM289">
        <v>1</v>
      </c>
      <c r="AN289" t="s">
        <v>852</v>
      </c>
      <c r="AO289" s="2" t="s">
        <v>853</v>
      </c>
      <c r="AP289">
        <v>179</v>
      </c>
      <c r="AQ289">
        <v>200</v>
      </c>
      <c r="AR289">
        <v>3</v>
      </c>
      <c r="AS289">
        <v>2</v>
      </c>
      <c r="AT289" t="s">
        <v>868</v>
      </c>
      <c r="AU289" t="s">
        <v>869</v>
      </c>
      <c r="AV289">
        <v>163</v>
      </c>
      <c r="AW289">
        <v>184</v>
      </c>
      <c r="AX289">
        <v>3</v>
      </c>
      <c r="AY289">
        <v>1</v>
      </c>
      <c r="AZ289" t="s">
        <v>854</v>
      </c>
      <c r="BA289" t="s">
        <v>855</v>
      </c>
      <c r="BB289">
        <v>179</v>
      </c>
      <c r="BC289">
        <v>200</v>
      </c>
      <c r="BD289">
        <v>3</v>
      </c>
      <c r="BE289">
        <v>2</v>
      </c>
      <c r="BF289" t="s">
        <v>870</v>
      </c>
      <c r="BG289" t="s">
        <v>871</v>
      </c>
      <c r="BH289">
        <v>163</v>
      </c>
      <c r="BI289">
        <v>184</v>
      </c>
      <c r="BJ289">
        <v>3</v>
      </c>
      <c r="BK289">
        <v>2</v>
      </c>
    </row>
    <row r="290" spans="1:117" x14ac:dyDescent="0.25">
      <c r="A290" s="4" t="s">
        <v>1706</v>
      </c>
      <c r="B290" s="3" t="s">
        <v>1706</v>
      </c>
      <c r="C290" s="5" t="s">
        <v>1706</v>
      </c>
      <c r="D290" s="4">
        <v>10</v>
      </c>
      <c r="E290" t="s">
        <v>888</v>
      </c>
      <c r="F290" s="2" t="s">
        <v>889</v>
      </c>
      <c r="G290" s="5">
        <v>22</v>
      </c>
      <c r="H290" t="s">
        <v>858</v>
      </c>
      <c r="I290" s="2" t="s">
        <v>859</v>
      </c>
      <c r="J290" s="9">
        <v>163</v>
      </c>
      <c r="K290">
        <v>184</v>
      </c>
      <c r="L290">
        <v>3</v>
      </c>
      <c r="M290">
        <v>1</v>
      </c>
      <c r="O290" t="s">
        <v>860</v>
      </c>
      <c r="P290" s="2" t="s">
        <v>861</v>
      </c>
      <c r="Q290">
        <v>166</v>
      </c>
      <c r="R290">
        <v>187</v>
      </c>
      <c r="S290">
        <v>3</v>
      </c>
      <c r="T290">
        <v>1</v>
      </c>
      <c r="V290" t="s">
        <v>834</v>
      </c>
      <c r="W290" s="2" t="s">
        <v>835</v>
      </c>
      <c r="X290">
        <v>162</v>
      </c>
      <c r="Y290">
        <v>183</v>
      </c>
      <c r="Z290">
        <v>3</v>
      </c>
      <c r="AA290">
        <v>1.4</v>
      </c>
      <c r="AB290" t="s">
        <v>844</v>
      </c>
      <c r="AC290" s="2" t="s">
        <v>845</v>
      </c>
      <c r="AD290">
        <v>164</v>
      </c>
      <c r="AE290">
        <v>185</v>
      </c>
      <c r="AF290">
        <v>3</v>
      </c>
      <c r="AG290">
        <v>1.1499999999999999</v>
      </c>
      <c r="AH290" t="s">
        <v>848</v>
      </c>
      <c r="AI290" s="2" t="s">
        <v>849</v>
      </c>
      <c r="AJ290">
        <v>166</v>
      </c>
      <c r="AK290">
        <v>187</v>
      </c>
      <c r="AL290">
        <v>3</v>
      </c>
      <c r="AM290">
        <v>1.1499999999999999</v>
      </c>
      <c r="AN290" t="s">
        <v>850</v>
      </c>
      <c r="AO290" s="2" t="s">
        <v>851</v>
      </c>
      <c r="AP290">
        <v>178</v>
      </c>
      <c r="AQ290">
        <v>199</v>
      </c>
      <c r="AR290">
        <v>3</v>
      </c>
      <c r="AS290">
        <v>1</v>
      </c>
      <c r="AT290" t="s">
        <v>836</v>
      </c>
      <c r="AU290" t="s">
        <v>837</v>
      </c>
      <c r="AV290">
        <v>167</v>
      </c>
      <c r="AW290">
        <v>188</v>
      </c>
      <c r="AX290">
        <v>3</v>
      </c>
      <c r="AY290">
        <v>1.4</v>
      </c>
      <c r="AZ290" t="s">
        <v>838</v>
      </c>
      <c r="BA290" t="s">
        <v>839</v>
      </c>
      <c r="BB290">
        <v>177</v>
      </c>
      <c r="BC290">
        <v>198</v>
      </c>
      <c r="BD290">
        <v>3</v>
      </c>
      <c r="BE290">
        <v>1</v>
      </c>
      <c r="BF290" t="s">
        <v>866</v>
      </c>
      <c r="BG290" t="s">
        <v>867</v>
      </c>
      <c r="BH290">
        <v>178</v>
      </c>
      <c r="BI290">
        <v>199</v>
      </c>
      <c r="BJ290">
        <v>3</v>
      </c>
      <c r="BK290">
        <v>0</v>
      </c>
      <c r="BL290" t="s">
        <v>852</v>
      </c>
      <c r="BM290" t="s">
        <v>853</v>
      </c>
      <c r="BN290">
        <v>179</v>
      </c>
      <c r="BO290">
        <v>200</v>
      </c>
      <c r="BP290">
        <v>3</v>
      </c>
      <c r="BQ290">
        <v>1</v>
      </c>
      <c r="BR290" t="s">
        <v>868</v>
      </c>
      <c r="BS290" t="s">
        <v>869</v>
      </c>
      <c r="BT290">
        <v>163</v>
      </c>
      <c r="BU290">
        <v>184</v>
      </c>
      <c r="BV290">
        <v>3</v>
      </c>
      <c r="BW290">
        <v>0</v>
      </c>
      <c r="BX290" t="s">
        <v>854</v>
      </c>
      <c r="BY290" t="s">
        <v>855</v>
      </c>
      <c r="BZ290">
        <v>179</v>
      </c>
      <c r="CA290">
        <v>200</v>
      </c>
      <c r="CB290">
        <v>3</v>
      </c>
      <c r="CC290">
        <v>1</v>
      </c>
      <c r="CD290" t="s">
        <v>840</v>
      </c>
      <c r="CE290" t="s">
        <v>841</v>
      </c>
      <c r="CF290">
        <v>156</v>
      </c>
      <c r="CG290">
        <v>177</v>
      </c>
      <c r="CH290">
        <v>3</v>
      </c>
      <c r="CI290">
        <v>1.4</v>
      </c>
      <c r="CJ290" t="s">
        <v>870</v>
      </c>
      <c r="CK290" t="s">
        <v>871</v>
      </c>
      <c r="CL290">
        <v>163</v>
      </c>
      <c r="CM290">
        <v>184</v>
      </c>
      <c r="CN290">
        <v>3</v>
      </c>
      <c r="CO290">
        <v>1</v>
      </c>
    </row>
    <row r="291" spans="1:117" x14ac:dyDescent="0.25">
      <c r="A291" s="4" t="s">
        <v>1706</v>
      </c>
      <c r="B291" s="3" t="s">
        <v>1706</v>
      </c>
      <c r="C291" s="5" t="s">
        <v>1706</v>
      </c>
      <c r="D291" s="4">
        <v>11</v>
      </c>
      <c r="E291" t="s">
        <v>890</v>
      </c>
      <c r="F291" s="2" t="s">
        <v>891</v>
      </c>
      <c r="G291" s="5">
        <v>23</v>
      </c>
      <c r="H291" t="s">
        <v>858</v>
      </c>
      <c r="I291" s="2" t="s">
        <v>859</v>
      </c>
      <c r="J291" s="9">
        <v>163</v>
      </c>
      <c r="K291">
        <v>185</v>
      </c>
      <c r="L291">
        <v>3</v>
      </c>
      <c r="M291">
        <v>1</v>
      </c>
      <c r="O291" t="s">
        <v>860</v>
      </c>
      <c r="P291" s="2" t="s">
        <v>861</v>
      </c>
      <c r="Q291">
        <v>166</v>
      </c>
      <c r="R291">
        <v>188</v>
      </c>
      <c r="S291">
        <v>3</v>
      </c>
      <c r="T291">
        <v>1</v>
      </c>
      <c r="V291" t="s">
        <v>834</v>
      </c>
      <c r="W291" s="2" t="s">
        <v>835</v>
      </c>
      <c r="X291">
        <v>162</v>
      </c>
      <c r="Y291">
        <v>184</v>
      </c>
      <c r="Z291">
        <v>3</v>
      </c>
      <c r="AA291">
        <v>1.4</v>
      </c>
      <c r="AB291" t="s">
        <v>844</v>
      </c>
      <c r="AC291" s="2" t="s">
        <v>845</v>
      </c>
      <c r="AD291">
        <v>164</v>
      </c>
      <c r="AE291">
        <v>186</v>
      </c>
      <c r="AF291">
        <v>3</v>
      </c>
      <c r="AG291">
        <v>1.1499999999999999</v>
      </c>
      <c r="AH291" t="s">
        <v>848</v>
      </c>
      <c r="AI291" s="2" t="s">
        <v>849</v>
      </c>
      <c r="AJ291">
        <v>166</v>
      </c>
      <c r="AK291">
        <v>188</v>
      </c>
      <c r="AL291">
        <v>3</v>
      </c>
      <c r="AM291">
        <v>1.1499999999999999</v>
      </c>
      <c r="AN291" t="s">
        <v>850</v>
      </c>
      <c r="AO291" s="2" t="s">
        <v>851</v>
      </c>
      <c r="AP291">
        <v>178</v>
      </c>
      <c r="AQ291">
        <v>200</v>
      </c>
      <c r="AR291">
        <v>3</v>
      </c>
      <c r="AS291">
        <v>1</v>
      </c>
      <c r="AT291" t="s">
        <v>836</v>
      </c>
      <c r="AU291" t="s">
        <v>837</v>
      </c>
      <c r="AV291">
        <v>167</v>
      </c>
      <c r="AW291">
        <v>189</v>
      </c>
      <c r="AX291">
        <v>3</v>
      </c>
      <c r="AY291">
        <v>1.4</v>
      </c>
      <c r="AZ291" t="s">
        <v>838</v>
      </c>
      <c r="BA291" t="s">
        <v>839</v>
      </c>
      <c r="BB291">
        <v>177</v>
      </c>
      <c r="BC291">
        <v>199</v>
      </c>
      <c r="BD291">
        <v>3</v>
      </c>
      <c r="BE291">
        <v>1</v>
      </c>
      <c r="BF291" t="s">
        <v>866</v>
      </c>
      <c r="BG291" t="s">
        <v>867</v>
      </c>
      <c r="BH291">
        <v>178</v>
      </c>
      <c r="BI291">
        <v>200</v>
      </c>
      <c r="BJ291">
        <v>3</v>
      </c>
      <c r="BK291">
        <v>0</v>
      </c>
      <c r="BL291" t="s">
        <v>852</v>
      </c>
      <c r="BM291" t="s">
        <v>853</v>
      </c>
      <c r="BN291">
        <v>179</v>
      </c>
      <c r="BO291">
        <v>201</v>
      </c>
      <c r="BP291">
        <v>3</v>
      </c>
      <c r="BQ291">
        <v>1</v>
      </c>
      <c r="BR291" t="s">
        <v>868</v>
      </c>
      <c r="BS291" t="s">
        <v>869</v>
      </c>
      <c r="BT291">
        <v>163</v>
      </c>
      <c r="BU291">
        <v>185</v>
      </c>
      <c r="BV291">
        <v>3</v>
      </c>
      <c r="BW291">
        <v>0</v>
      </c>
      <c r="BX291" t="s">
        <v>854</v>
      </c>
      <c r="BY291" t="s">
        <v>855</v>
      </c>
      <c r="BZ291">
        <v>179</v>
      </c>
      <c r="CA291">
        <v>201</v>
      </c>
      <c r="CB291">
        <v>3</v>
      </c>
      <c r="CC291">
        <v>1.1499999999999999</v>
      </c>
      <c r="CD291" t="s">
        <v>840</v>
      </c>
      <c r="CE291" t="s">
        <v>841</v>
      </c>
      <c r="CF291">
        <v>156</v>
      </c>
      <c r="CG291">
        <v>178</v>
      </c>
      <c r="CH291">
        <v>3</v>
      </c>
      <c r="CI291">
        <v>1.4</v>
      </c>
      <c r="CJ291" t="s">
        <v>870</v>
      </c>
      <c r="CK291" t="s">
        <v>871</v>
      </c>
      <c r="CL291">
        <v>163</v>
      </c>
      <c r="CM291">
        <v>185</v>
      </c>
      <c r="CN291">
        <v>3</v>
      </c>
      <c r="CO291">
        <v>1</v>
      </c>
    </row>
    <row r="292" spans="1:117" x14ac:dyDescent="0.25">
      <c r="A292" s="4" t="s">
        <v>1706</v>
      </c>
      <c r="B292" s="3" t="s">
        <v>1706</v>
      </c>
      <c r="C292" s="5" t="s">
        <v>1706</v>
      </c>
      <c r="D292" s="4">
        <v>12</v>
      </c>
      <c r="E292" t="s">
        <v>892</v>
      </c>
      <c r="F292" s="2" t="s">
        <v>893</v>
      </c>
      <c r="G292" s="5">
        <v>22</v>
      </c>
      <c r="H292" t="s">
        <v>858</v>
      </c>
      <c r="I292" s="2" t="s">
        <v>859</v>
      </c>
      <c r="J292" s="9">
        <v>163</v>
      </c>
      <c r="K292">
        <v>184</v>
      </c>
      <c r="L292">
        <v>3</v>
      </c>
      <c r="M292">
        <v>1.1499999999999999</v>
      </c>
      <c r="O292" t="s">
        <v>860</v>
      </c>
      <c r="P292" s="2" t="s">
        <v>861</v>
      </c>
      <c r="Q292">
        <v>166</v>
      </c>
      <c r="R292">
        <v>187</v>
      </c>
      <c r="S292">
        <v>3</v>
      </c>
      <c r="T292">
        <v>1.1499999999999999</v>
      </c>
      <c r="V292" t="s">
        <v>834</v>
      </c>
      <c r="W292" s="2" t="s">
        <v>835</v>
      </c>
      <c r="X292">
        <v>162</v>
      </c>
      <c r="Y292">
        <v>183</v>
      </c>
      <c r="Z292">
        <v>3</v>
      </c>
      <c r="AA292">
        <v>1.55</v>
      </c>
      <c r="AB292" t="s">
        <v>844</v>
      </c>
      <c r="AC292" s="2" t="s">
        <v>845</v>
      </c>
      <c r="AD292">
        <v>164</v>
      </c>
      <c r="AE292">
        <v>185</v>
      </c>
      <c r="AF292">
        <v>3</v>
      </c>
      <c r="AG292">
        <v>1.3</v>
      </c>
      <c r="AH292" t="s">
        <v>848</v>
      </c>
      <c r="AI292" s="2" t="s">
        <v>849</v>
      </c>
      <c r="AJ292">
        <v>166</v>
      </c>
      <c r="AK292">
        <v>187</v>
      </c>
      <c r="AL292">
        <v>3</v>
      </c>
      <c r="AM292">
        <v>1.3</v>
      </c>
      <c r="AN292" t="s">
        <v>850</v>
      </c>
      <c r="AO292" s="2" t="s">
        <v>851</v>
      </c>
      <c r="AP292">
        <v>178</v>
      </c>
      <c r="AQ292">
        <v>199</v>
      </c>
      <c r="AR292">
        <v>3</v>
      </c>
      <c r="AS292">
        <v>1.1499999999999999</v>
      </c>
      <c r="AT292" t="s">
        <v>836</v>
      </c>
      <c r="AU292" t="s">
        <v>837</v>
      </c>
      <c r="AV292">
        <v>167</v>
      </c>
      <c r="AW292">
        <v>188</v>
      </c>
      <c r="AX292">
        <v>3</v>
      </c>
      <c r="AY292">
        <v>1.55</v>
      </c>
      <c r="AZ292" t="s">
        <v>838</v>
      </c>
      <c r="BA292" t="s">
        <v>839</v>
      </c>
      <c r="BB292">
        <v>177</v>
      </c>
      <c r="BC292">
        <v>198</v>
      </c>
      <c r="BD292">
        <v>3</v>
      </c>
      <c r="BE292">
        <v>1.1499999999999999</v>
      </c>
      <c r="BF292" t="s">
        <v>866</v>
      </c>
      <c r="BG292" t="s">
        <v>867</v>
      </c>
      <c r="BH292">
        <v>178</v>
      </c>
      <c r="BI292">
        <v>199</v>
      </c>
      <c r="BJ292">
        <v>3</v>
      </c>
      <c r="BK292">
        <v>0.15</v>
      </c>
      <c r="BL292" t="s">
        <v>852</v>
      </c>
      <c r="BM292" t="s">
        <v>853</v>
      </c>
      <c r="BN292">
        <v>179</v>
      </c>
      <c r="BO292">
        <v>200</v>
      </c>
      <c r="BP292">
        <v>3</v>
      </c>
      <c r="BQ292">
        <v>1.1499999999999999</v>
      </c>
      <c r="BR292" t="s">
        <v>868</v>
      </c>
      <c r="BS292" t="s">
        <v>869</v>
      </c>
      <c r="BT292">
        <v>163</v>
      </c>
      <c r="BU292">
        <v>184</v>
      </c>
      <c r="BV292">
        <v>3</v>
      </c>
      <c r="BW292">
        <v>0.15</v>
      </c>
      <c r="BX292" t="s">
        <v>854</v>
      </c>
      <c r="BY292" t="s">
        <v>855</v>
      </c>
      <c r="BZ292">
        <v>179</v>
      </c>
      <c r="CA292">
        <v>200</v>
      </c>
      <c r="CB292">
        <v>3</v>
      </c>
      <c r="CC292">
        <v>1.1499999999999999</v>
      </c>
      <c r="CD292" t="s">
        <v>840</v>
      </c>
      <c r="CE292" t="s">
        <v>841</v>
      </c>
      <c r="CF292">
        <v>156</v>
      </c>
      <c r="CG292">
        <v>177</v>
      </c>
      <c r="CH292">
        <v>3</v>
      </c>
      <c r="CI292">
        <v>1.55</v>
      </c>
      <c r="CJ292" t="s">
        <v>870</v>
      </c>
      <c r="CK292" t="s">
        <v>871</v>
      </c>
      <c r="CL292">
        <v>163</v>
      </c>
      <c r="CM292">
        <v>184</v>
      </c>
      <c r="CN292">
        <v>3</v>
      </c>
      <c r="CO292">
        <v>1.1499999999999999</v>
      </c>
    </row>
    <row r="293" spans="1:117" x14ac:dyDescent="0.25">
      <c r="A293" s="4" t="s">
        <v>1706</v>
      </c>
      <c r="B293" s="3" t="s">
        <v>1706</v>
      </c>
      <c r="C293" s="5" t="s">
        <v>1706</v>
      </c>
      <c r="D293" s="4">
        <v>13</v>
      </c>
      <c r="E293" t="s">
        <v>894</v>
      </c>
      <c r="F293" s="2" t="s">
        <v>895</v>
      </c>
      <c r="G293" s="5">
        <v>21</v>
      </c>
      <c r="H293" t="s">
        <v>832</v>
      </c>
      <c r="I293" s="2" t="s">
        <v>833</v>
      </c>
      <c r="J293" s="9">
        <v>13</v>
      </c>
      <c r="K293">
        <v>33</v>
      </c>
      <c r="L293">
        <v>5</v>
      </c>
      <c r="M293">
        <v>0.15</v>
      </c>
      <c r="O293" t="s">
        <v>834</v>
      </c>
      <c r="P293" s="2" t="s">
        <v>835</v>
      </c>
      <c r="Q293">
        <v>8</v>
      </c>
      <c r="R293">
        <v>28</v>
      </c>
      <c r="S293">
        <v>5</v>
      </c>
      <c r="T293">
        <v>0.15</v>
      </c>
      <c r="V293" t="s">
        <v>836</v>
      </c>
      <c r="W293" s="2" t="s">
        <v>837</v>
      </c>
      <c r="X293">
        <v>13</v>
      </c>
      <c r="Y293">
        <v>33</v>
      </c>
      <c r="Z293">
        <v>5</v>
      </c>
      <c r="AA293">
        <v>0.15</v>
      </c>
      <c r="AB293" t="s">
        <v>838</v>
      </c>
      <c r="AC293" s="2" t="s">
        <v>839</v>
      </c>
      <c r="AD293">
        <v>22</v>
      </c>
      <c r="AE293">
        <v>42</v>
      </c>
      <c r="AF293">
        <v>5</v>
      </c>
      <c r="AG293">
        <v>1.55</v>
      </c>
      <c r="AH293" t="s">
        <v>840</v>
      </c>
      <c r="AI293" s="2" t="s">
        <v>841</v>
      </c>
      <c r="AJ293">
        <v>2</v>
      </c>
      <c r="AK293">
        <v>22</v>
      </c>
      <c r="AL293">
        <v>5</v>
      </c>
      <c r="AM293">
        <v>0.15</v>
      </c>
      <c r="AO293" s="2"/>
    </row>
    <row r="294" spans="1:117" x14ac:dyDescent="0.25">
      <c r="A294" s="4" t="s">
        <v>1706</v>
      </c>
      <c r="B294" s="3" t="s">
        <v>1706</v>
      </c>
      <c r="C294" s="5" t="s">
        <v>1706</v>
      </c>
      <c r="D294" s="4">
        <v>14</v>
      </c>
      <c r="E294" t="s">
        <v>896</v>
      </c>
      <c r="F294" s="2" t="s">
        <v>897</v>
      </c>
      <c r="G294" s="5">
        <v>22</v>
      </c>
      <c r="H294" t="s">
        <v>858</v>
      </c>
      <c r="I294" s="2" t="s">
        <v>859</v>
      </c>
      <c r="J294" s="9">
        <v>155</v>
      </c>
      <c r="K294">
        <v>176</v>
      </c>
      <c r="L294">
        <v>3</v>
      </c>
      <c r="M294">
        <v>0</v>
      </c>
      <c r="O294" t="s">
        <v>860</v>
      </c>
      <c r="P294" s="2" t="s">
        <v>861</v>
      </c>
      <c r="Q294">
        <v>158</v>
      </c>
      <c r="R294">
        <v>179</v>
      </c>
      <c r="S294">
        <v>3</v>
      </c>
      <c r="T294">
        <v>0</v>
      </c>
      <c r="V294" t="s">
        <v>834</v>
      </c>
      <c r="W294" s="2" t="s">
        <v>835</v>
      </c>
      <c r="X294">
        <v>154</v>
      </c>
      <c r="Y294">
        <v>175</v>
      </c>
      <c r="Z294">
        <v>3</v>
      </c>
      <c r="AA294">
        <v>1</v>
      </c>
      <c r="AB294" t="s">
        <v>880</v>
      </c>
      <c r="AC294" s="2" t="s">
        <v>881</v>
      </c>
      <c r="AD294">
        <v>157</v>
      </c>
      <c r="AE294">
        <v>178</v>
      </c>
      <c r="AF294">
        <v>3</v>
      </c>
      <c r="AG294">
        <v>1.4</v>
      </c>
      <c r="AH294" t="s">
        <v>844</v>
      </c>
      <c r="AI294" s="2" t="s">
        <v>845</v>
      </c>
      <c r="AJ294">
        <v>156</v>
      </c>
      <c r="AK294">
        <v>177</v>
      </c>
      <c r="AL294">
        <v>3</v>
      </c>
      <c r="AM294">
        <v>1</v>
      </c>
      <c r="AN294" t="s">
        <v>846</v>
      </c>
      <c r="AO294" s="2" t="s">
        <v>847</v>
      </c>
      <c r="AP294">
        <v>158</v>
      </c>
      <c r="AQ294">
        <v>179</v>
      </c>
      <c r="AR294">
        <v>3</v>
      </c>
      <c r="AS294">
        <v>1.1499999999999999</v>
      </c>
      <c r="AT294" t="s">
        <v>848</v>
      </c>
      <c r="AU294" t="s">
        <v>849</v>
      </c>
      <c r="AV294">
        <v>158</v>
      </c>
      <c r="AW294">
        <v>179</v>
      </c>
      <c r="AX294">
        <v>3</v>
      </c>
      <c r="AY294">
        <v>1</v>
      </c>
      <c r="AZ294" t="s">
        <v>850</v>
      </c>
      <c r="BA294" t="s">
        <v>851</v>
      </c>
      <c r="BB294">
        <v>170</v>
      </c>
      <c r="BC294">
        <v>191</v>
      </c>
      <c r="BD294">
        <v>3</v>
      </c>
      <c r="BE294">
        <v>0</v>
      </c>
      <c r="BF294" t="s">
        <v>836</v>
      </c>
      <c r="BG294" t="s">
        <v>837</v>
      </c>
      <c r="BH294">
        <v>159</v>
      </c>
      <c r="BI294">
        <v>180</v>
      </c>
      <c r="BJ294">
        <v>3</v>
      </c>
      <c r="BK294">
        <v>1</v>
      </c>
      <c r="BL294" t="s">
        <v>838</v>
      </c>
      <c r="BM294" t="s">
        <v>839</v>
      </c>
      <c r="BN294">
        <v>169</v>
      </c>
      <c r="BO294">
        <v>190</v>
      </c>
      <c r="BP294">
        <v>3</v>
      </c>
      <c r="BQ294">
        <v>0.25</v>
      </c>
      <c r="BR294" t="s">
        <v>866</v>
      </c>
      <c r="BS294" t="s">
        <v>867</v>
      </c>
      <c r="BT294">
        <v>170</v>
      </c>
      <c r="BU294">
        <v>191</v>
      </c>
      <c r="BV294">
        <v>3</v>
      </c>
      <c r="BW294">
        <v>1</v>
      </c>
      <c r="BX294" t="s">
        <v>852</v>
      </c>
      <c r="BY294" t="s">
        <v>853</v>
      </c>
      <c r="BZ294">
        <v>171</v>
      </c>
      <c r="CA294">
        <v>192</v>
      </c>
      <c r="CB294">
        <v>3</v>
      </c>
      <c r="CC294">
        <v>0</v>
      </c>
      <c r="CD294" t="s">
        <v>868</v>
      </c>
      <c r="CE294" t="s">
        <v>869</v>
      </c>
      <c r="CF294">
        <v>155</v>
      </c>
      <c r="CG294">
        <v>176</v>
      </c>
      <c r="CH294">
        <v>3</v>
      </c>
      <c r="CI294">
        <v>1</v>
      </c>
      <c r="CJ294" t="s">
        <v>854</v>
      </c>
      <c r="CK294" t="s">
        <v>855</v>
      </c>
      <c r="CL294">
        <v>171</v>
      </c>
      <c r="CM294">
        <v>192</v>
      </c>
      <c r="CN294">
        <v>3</v>
      </c>
      <c r="CO294">
        <v>0</v>
      </c>
      <c r="CP294" t="s">
        <v>840</v>
      </c>
      <c r="CQ294" t="s">
        <v>841</v>
      </c>
      <c r="CR294">
        <v>148</v>
      </c>
      <c r="CS294">
        <v>169</v>
      </c>
      <c r="CT294">
        <v>3</v>
      </c>
      <c r="CU294">
        <v>1</v>
      </c>
      <c r="CV294" t="s">
        <v>870</v>
      </c>
      <c r="CW294" t="s">
        <v>871</v>
      </c>
      <c r="CX294">
        <v>155</v>
      </c>
      <c r="CY294">
        <v>176</v>
      </c>
      <c r="CZ294">
        <v>3</v>
      </c>
      <c r="DA294">
        <v>0</v>
      </c>
    </row>
    <row r="295" spans="1:117" x14ac:dyDescent="0.25">
      <c r="A295" s="4" t="s">
        <v>1706</v>
      </c>
      <c r="B295" s="3" t="s">
        <v>1706</v>
      </c>
      <c r="C295" s="5" t="s">
        <v>1706</v>
      </c>
      <c r="D295" s="4">
        <v>15</v>
      </c>
      <c r="E295" t="s">
        <v>898</v>
      </c>
      <c r="F295" s="2" t="s">
        <v>899</v>
      </c>
      <c r="G295" s="5">
        <v>22</v>
      </c>
      <c r="H295" t="s">
        <v>858</v>
      </c>
      <c r="I295" s="2" t="s">
        <v>859</v>
      </c>
      <c r="J295" s="9">
        <v>155</v>
      </c>
      <c r="K295">
        <v>176</v>
      </c>
      <c r="L295">
        <v>3</v>
      </c>
      <c r="M295">
        <v>0.15</v>
      </c>
      <c r="O295" t="s">
        <v>860</v>
      </c>
      <c r="P295" s="2" t="s">
        <v>861</v>
      </c>
      <c r="Q295">
        <v>158</v>
      </c>
      <c r="R295">
        <v>179</v>
      </c>
      <c r="S295">
        <v>3</v>
      </c>
      <c r="T295">
        <v>0.15</v>
      </c>
      <c r="V295" t="s">
        <v>834</v>
      </c>
      <c r="W295" s="2" t="s">
        <v>835</v>
      </c>
      <c r="X295">
        <v>154</v>
      </c>
      <c r="Y295">
        <v>175</v>
      </c>
      <c r="Z295">
        <v>3</v>
      </c>
      <c r="AA295">
        <v>1.1499999999999999</v>
      </c>
      <c r="AB295" t="s">
        <v>880</v>
      </c>
      <c r="AC295" s="2" t="s">
        <v>881</v>
      </c>
      <c r="AD295">
        <v>157</v>
      </c>
      <c r="AE295">
        <v>178</v>
      </c>
      <c r="AF295">
        <v>3</v>
      </c>
      <c r="AG295">
        <v>1.55</v>
      </c>
      <c r="AH295" t="s">
        <v>844</v>
      </c>
      <c r="AI295" s="2" t="s">
        <v>845</v>
      </c>
      <c r="AJ295">
        <v>156</v>
      </c>
      <c r="AK295">
        <v>177</v>
      </c>
      <c r="AL295">
        <v>3</v>
      </c>
      <c r="AM295">
        <v>1.1499999999999999</v>
      </c>
      <c r="AN295" t="s">
        <v>846</v>
      </c>
      <c r="AO295" s="2" t="s">
        <v>847</v>
      </c>
      <c r="AP295">
        <v>158</v>
      </c>
      <c r="AQ295">
        <v>179</v>
      </c>
      <c r="AR295">
        <v>3</v>
      </c>
      <c r="AS295">
        <v>1</v>
      </c>
      <c r="AT295" t="s">
        <v>848</v>
      </c>
      <c r="AU295" t="s">
        <v>849</v>
      </c>
      <c r="AV295">
        <v>158</v>
      </c>
      <c r="AW295">
        <v>179</v>
      </c>
      <c r="AX295">
        <v>3</v>
      </c>
      <c r="AY295">
        <v>1.1499999999999999</v>
      </c>
      <c r="AZ295" t="s">
        <v>850</v>
      </c>
      <c r="BA295" t="s">
        <v>851</v>
      </c>
      <c r="BB295">
        <v>170</v>
      </c>
      <c r="BC295">
        <v>191</v>
      </c>
      <c r="BD295">
        <v>3</v>
      </c>
      <c r="BE295">
        <v>0.15</v>
      </c>
      <c r="BF295" t="s">
        <v>836</v>
      </c>
      <c r="BG295" t="s">
        <v>837</v>
      </c>
      <c r="BH295">
        <v>159</v>
      </c>
      <c r="BI295">
        <v>180</v>
      </c>
      <c r="BJ295">
        <v>3</v>
      </c>
      <c r="BK295">
        <v>1.1499999999999999</v>
      </c>
      <c r="BL295" t="s">
        <v>838</v>
      </c>
      <c r="BM295" t="s">
        <v>839</v>
      </c>
      <c r="BN295">
        <v>169</v>
      </c>
      <c r="BO295">
        <v>190</v>
      </c>
      <c r="BP295">
        <v>3</v>
      </c>
      <c r="BQ295">
        <v>0.4</v>
      </c>
      <c r="BR295" t="s">
        <v>866</v>
      </c>
      <c r="BS295" t="s">
        <v>867</v>
      </c>
      <c r="BT295">
        <v>170</v>
      </c>
      <c r="BU295">
        <v>191</v>
      </c>
      <c r="BV295">
        <v>3</v>
      </c>
      <c r="BW295">
        <v>1.1499999999999999</v>
      </c>
      <c r="BX295" t="s">
        <v>852</v>
      </c>
      <c r="BY295" t="s">
        <v>853</v>
      </c>
      <c r="BZ295">
        <v>171</v>
      </c>
      <c r="CA295">
        <v>192</v>
      </c>
      <c r="CB295">
        <v>3</v>
      </c>
      <c r="CC295">
        <v>0.15</v>
      </c>
      <c r="CD295" t="s">
        <v>868</v>
      </c>
      <c r="CE295" t="s">
        <v>869</v>
      </c>
      <c r="CF295">
        <v>155</v>
      </c>
      <c r="CG295">
        <v>176</v>
      </c>
      <c r="CH295">
        <v>3</v>
      </c>
      <c r="CI295">
        <v>1.1499999999999999</v>
      </c>
      <c r="CJ295" t="s">
        <v>854</v>
      </c>
      <c r="CK295" t="s">
        <v>855</v>
      </c>
      <c r="CL295">
        <v>171</v>
      </c>
      <c r="CM295">
        <v>192</v>
      </c>
      <c r="CN295">
        <v>3</v>
      </c>
      <c r="CO295">
        <v>0.15</v>
      </c>
      <c r="CP295" t="s">
        <v>840</v>
      </c>
      <c r="CQ295" t="s">
        <v>841</v>
      </c>
      <c r="CR295">
        <v>148</v>
      </c>
      <c r="CS295">
        <v>169</v>
      </c>
      <c r="CT295">
        <v>3</v>
      </c>
      <c r="CU295">
        <v>1.1499999999999999</v>
      </c>
      <c r="CV295" t="s">
        <v>870</v>
      </c>
      <c r="CW295" t="s">
        <v>871</v>
      </c>
      <c r="CX295">
        <v>155</v>
      </c>
      <c r="CY295">
        <v>176</v>
      </c>
      <c r="CZ295">
        <v>3</v>
      </c>
      <c r="DA295">
        <v>0.15</v>
      </c>
    </row>
    <row r="296" spans="1:117" x14ac:dyDescent="0.25">
      <c r="A296" s="4" t="s">
        <v>1706</v>
      </c>
      <c r="B296" s="3" t="s">
        <v>1706</v>
      </c>
      <c r="C296" s="5" t="s">
        <v>1706</v>
      </c>
      <c r="D296" s="4">
        <v>16</v>
      </c>
      <c r="E296" t="s">
        <v>900</v>
      </c>
      <c r="F296" s="2" t="s">
        <v>901</v>
      </c>
      <c r="G296" s="5">
        <v>22</v>
      </c>
      <c r="H296" t="s">
        <v>858</v>
      </c>
      <c r="I296" s="2" t="s">
        <v>859</v>
      </c>
      <c r="J296" s="9">
        <v>163</v>
      </c>
      <c r="K296">
        <v>184</v>
      </c>
      <c r="L296">
        <v>3</v>
      </c>
      <c r="M296">
        <v>1.4</v>
      </c>
      <c r="O296" t="s">
        <v>860</v>
      </c>
      <c r="P296" s="2" t="s">
        <v>861</v>
      </c>
      <c r="Q296">
        <v>166</v>
      </c>
      <c r="R296">
        <v>187</v>
      </c>
      <c r="S296">
        <v>3</v>
      </c>
      <c r="T296">
        <v>1.4</v>
      </c>
      <c r="V296" t="s">
        <v>834</v>
      </c>
      <c r="W296" s="2" t="s">
        <v>835</v>
      </c>
      <c r="X296">
        <v>162</v>
      </c>
      <c r="Y296">
        <v>183</v>
      </c>
      <c r="Z296">
        <v>3</v>
      </c>
      <c r="AA296">
        <v>1</v>
      </c>
      <c r="AB296" t="s">
        <v>844</v>
      </c>
      <c r="AC296" s="2" t="s">
        <v>845</v>
      </c>
      <c r="AD296">
        <v>164</v>
      </c>
      <c r="AE296">
        <v>185</v>
      </c>
      <c r="AF296">
        <v>3</v>
      </c>
      <c r="AG296">
        <v>1.55</v>
      </c>
      <c r="AH296" t="s">
        <v>848</v>
      </c>
      <c r="AI296" s="2" t="s">
        <v>849</v>
      </c>
      <c r="AJ296">
        <v>166</v>
      </c>
      <c r="AK296">
        <v>187</v>
      </c>
      <c r="AL296">
        <v>3</v>
      </c>
      <c r="AM296">
        <v>1.55</v>
      </c>
      <c r="AN296" t="s">
        <v>850</v>
      </c>
      <c r="AO296" s="2" t="s">
        <v>851</v>
      </c>
      <c r="AP296">
        <v>178</v>
      </c>
      <c r="AQ296">
        <v>199</v>
      </c>
      <c r="AR296">
        <v>3</v>
      </c>
      <c r="AS296">
        <v>1.4</v>
      </c>
      <c r="AT296" t="s">
        <v>836</v>
      </c>
      <c r="AU296" t="s">
        <v>837</v>
      </c>
      <c r="AV296">
        <v>167</v>
      </c>
      <c r="AW296">
        <v>188</v>
      </c>
      <c r="AX296">
        <v>3</v>
      </c>
      <c r="AY296">
        <v>1</v>
      </c>
      <c r="AZ296" t="s">
        <v>838</v>
      </c>
      <c r="BA296" t="s">
        <v>839</v>
      </c>
      <c r="BB296">
        <v>177</v>
      </c>
      <c r="BC296">
        <v>198</v>
      </c>
      <c r="BD296">
        <v>3</v>
      </c>
      <c r="BE296">
        <v>1.4</v>
      </c>
      <c r="BF296" t="s">
        <v>852</v>
      </c>
      <c r="BG296" t="s">
        <v>853</v>
      </c>
      <c r="BH296">
        <v>179</v>
      </c>
      <c r="BI296">
        <v>200</v>
      </c>
      <c r="BJ296">
        <v>3</v>
      </c>
      <c r="BK296">
        <v>1.4</v>
      </c>
      <c r="BL296" t="s">
        <v>854</v>
      </c>
      <c r="BM296" t="s">
        <v>855</v>
      </c>
      <c r="BN296">
        <v>179</v>
      </c>
      <c r="BO296">
        <v>200</v>
      </c>
      <c r="BP296">
        <v>3</v>
      </c>
      <c r="BQ296">
        <v>1.4</v>
      </c>
      <c r="BR296" t="s">
        <v>840</v>
      </c>
      <c r="BS296" t="s">
        <v>841</v>
      </c>
      <c r="BT296">
        <v>156</v>
      </c>
      <c r="BU296">
        <v>177</v>
      </c>
      <c r="BV296">
        <v>3</v>
      </c>
      <c r="BW296">
        <v>1</v>
      </c>
      <c r="BX296" t="s">
        <v>870</v>
      </c>
      <c r="BY296" t="s">
        <v>871</v>
      </c>
      <c r="BZ296">
        <v>163</v>
      </c>
      <c r="CA296">
        <v>184</v>
      </c>
      <c r="CB296">
        <v>3</v>
      </c>
      <c r="CC296">
        <v>1.4</v>
      </c>
    </row>
    <row r="297" spans="1:117" x14ac:dyDescent="0.25">
      <c r="A297" s="4" t="s">
        <v>1706</v>
      </c>
      <c r="B297" s="3" t="s">
        <v>1706</v>
      </c>
      <c r="C297" s="5" t="s">
        <v>1706</v>
      </c>
      <c r="D297" s="4">
        <v>17</v>
      </c>
      <c r="E297" t="s">
        <v>902</v>
      </c>
      <c r="F297" s="2" t="s">
        <v>903</v>
      </c>
      <c r="G297" s="5">
        <v>22</v>
      </c>
      <c r="H297" t="s">
        <v>858</v>
      </c>
      <c r="I297" s="2" t="s">
        <v>859</v>
      </c>
      <c r="J297" s="9">
        <v>163</v>
      </c>
      <c r="K297">
        <v>184</v>
      </c>
      <c r="L297">
        <v>3</v>
      </c>
      <c r="M297">
        <v>0.65</v>
      </c>
      <c r="O297" t="s">
        <v>860</v>
      </c>
      <c r="P297" s="2" t="s">
        <v>861</v>
      </c>
      <c r="Q297">
        <v>166</v>
      </c>
      <c r="R297">
        <v>187</v>
      </c>
      <c r="S297">
        <v>3</v>
      </c>
      <c r="T297">
        <v>0.65</v>
      </c>
      <c r="V297" t="s">
        <v>834</v>
      </c>
      <c r="W297" s="2" t="s">
        <v>835</v>
      </c>
      <c r="X297">
        <v>162</v>
      </c>
      <c r="Y297">
        <v>183</v>
      </c>
      <c r="Z297">
        <v>3</v>
      </c>
      <c r="AA297">
        <v>0.25</v>
      </c>
      <c r="AB297" t="s">
        <v>880</v>
      </c>
      <c r="AC297" s="2" t="s">
        <v>881</v>
      </c>
      <c r="AD297">
        <v>165</v>
      </c>
      <c r="AE297">
        <v>186</v>
      </c>
      <c r="AF297">
        <v>3</v>
      </c>
      <c r="AG297">
        <v>1.8</v>
      </c>
      <c r="AH297" t="s">
        <v>844</v>
      </c>
      <c r="AI297" s="2" t="s">
        <v>845</v>
      </c>
      <c r="AJ297">
        <v>164</v>
      </c>
      <c r="AK297">
        <v>185</v>
      </c>
      <c r="AL297">
        <v>3</v>
      </c>
      <c r="AM297">
        <v>0.8</v>
      </c>
      <c r="AN297" t="s">
        <v>846</v>
      </c>
      <c r="AO297" s="2" t="s">
        <v>847</v>
      </c>
      <c r="AP297">
        <v>166</v>
      </c>
      <c r="AQ297">
        <v>187</v>
      </c>
      <c r="AR297">
        <v>3</v>
      </c>
      <c r="AS297">
        <v>1.8</v>
      </c>
      <c r="AT297" t="s">
        <v>848</v>
      </c>
      <c r="AU297" t="s">
        <v>849</v>
      </c>
      <c r="AV297">
        <v>166</v>
      </c>
      <c r="AW297">
        <v>187</v>
      </c>
      <c r="AX297">
        <v>3</v>
      </c>
      <c r="AY297">
        <v>0.8</v>
      </c>
      <c r="AZ297" t="s">
        <v>884</v>
      </c>
      <c r="BA297" t="s">
        <v>885</v>
      </c>
      <c r="BB297">
        <v>4</v>
      </c>
      <c r="BC297">
        <v>25</v>
      </c>
      <c r="BD297">
        <v>5</v>
      </c>
      <c r="BE297">
        <v>1.65</v>
      </c>
      <c r="BF297" t="s">
        <v>850</v>
      </c>
      <c r="BG297" t="s">
        <v>851</v>
      </c>
      <c r="BH297">
        <v>178</v>
      </c>
      <c r="BI297">
        <v>199</v>
      </c>
      <c r="BJ297">
        <v>3</v>
      </c>
      <c r="BK297">
        <v>0.65</v>
      </c>
      <c r="BL297" t="s">
        <v>836</v>
      </c>
      <c r="BM297" t="s">
        <v>837</v>
      </c>
      <c r="BN297">
        <v>167</v>
      </c>
      <c r="BO297">
        <v>188</v>
      </c>
      <c r="BP297">
        <v>3</v>
      </c>
      <c r="BQ297">
        <v>0.25</v>
      </c>
      <c r="BR297" t="s">
        <v>838</v>
      </c>
      <c r="BS297" t="s">
        <v>839</v>
      </c>
      <c r="BT297">
        <v>177</v>
      </c>
      <c r="BU297">
        <v>198</v>
      </c>
      <c r="BV297">
        <v>3</v>
      </c>
      <c r="BW297">
        <v>0.65</v>
      </c>
      <c r="BX297" t="s">
        <v>866</v>
      </c>
      <c r="BY297" t="s">
        <v>867</v>
      </c>
      <c r="BZ297">
        <v>178</v>
      </c>
      <c r="CA297">
        <v>199</v>
      </c>
      <c r="CB297">
        <v>3</v>
      </c>
      <c r="CC297">
        <v>1.65</v>
      </c>
      <c r="CD297" t="s">
        <v>852</v>
      </c>
      <c r="CE297" t="s">
        <v>853</v>
      </c>
      <c r="CF297">
        <v>179</v>
      </c>
      <c r="CG297">
        <v>200</v>
      </c>
      <c r="CH297">
        <v>3</v>
      </c>
      <c r="CI297">
        <v>0.65</v>
      </c>
      <c r="CJ297" t="s">
        <v>868</v>
      </c>
      <c r="CK297" t="s">
        <v>869</v>
      </c>
      <c r="CL297">
        <v>163</v>
      </c>
      <c r="CM297">
        <v>184</v>
      </c>
      <c r="CN297">
        <v>3</v>
      </c>
      <c r="CO297">
        <v>1.65</v>
      </c>
      <c r="CP297" t="s">
        <v>854</v>
      </c>
      <c r="CQ297" t="s">
        <v>855</v>
      </c>
      <c r="CR297">
        <v>179</v>
      </c>
      <c r="CS297">
        <v>200</v>
      </c>
      <c r="CT297">
        <v>3</v>
      </c>
      <c r="CU297">
        <v>0.65</v>
      </c>
      <c r="CV297" t="s">
        <v>840</v>
      </c>
      <c r="CW297" t="s">
        <v>841</v>
      </c>
      <c r="CX297">
        <v>156</v>
      </c>
      <c r="CY297">
        <v>177</v>
      </c>
      <c r="CZ297">
        <v>3</v>
      </c>
      <c r="DA297">
        <v>0.25</v>
      </c>
      <c r="DB297" t="s">
        <v>870</v>
      </c>
      <c r="DC297" t="s">
        <v>871</v>
      </c>
      <c r="DD297">
        <v>163</v>
      </c>
      <c r="DE297">
        <v>184</v>
      </c>
      <c r="DF297">
        <v>3</v>
      </c>
      <c r="DG297">
        <v>0.65</v>
      </c>
    </row>
    <row r="298" spans="1:117" x14ac:dyDescent="0.25">
      <c r="A298" s="4" t="s">
        <v>1706</v>
      </c>
      <c r="B298" s="3" t="s">
        <v>1706</v>
      </c>
      <c r="C298" s="5" t="s">
        <v>1706</v>
      </c>
      <c r="D298" s="4">
        <v>18</v>
      </c>
      <c r="E298" t="s">
        <v>904</v>
      </c>
      <c r="F298" s="2" t="s">
        <v>905</v>
      </c>
      <c r="G298" s="5">
        <v>22</v>
      </c>
      <c r="H298" t="s">
        <v>858</v>
      </c>
      <c r="I298" s="2" t="s">
        <v>859</v>
      </c>
      <c r="J298" s="9">
        <v>163</v>
      </c>
      <c r="K298">
        <v>184</v>
      </c>
      <c r="L298">
        <v>3</v>
      </c>
      <c r="M298">
        <v>0.15</v>
      </c>
      <c r="O298" t="s">
        <v>860</v>
      </c>
      <c r="P298" s="2" t="s">
        <v>861</v>
      </c>
      <c r="Q298">
        <v>166</v>
      </c>
      <c r="R298">
        <v>187</v>
      </c>
      <c r="S298">
        <v>3</v>
      </c>
      <c r="T298">
        <v>0.15</v>
      </c>
      <c r="V298" t="s">
        <v>834</v>
      </c>
      <c r="W298" s="2" t="s">
        <v>835</v>
      </c>
      <c r="X298">
        <v>162</v>
      </c>
      <c r="Y298">
        <v>183</v>
      </c>
      <c r="Z298">
        <v>3</v>
      </c>
      <c r="AA298">
        <v>0.25</v>
      </c>
      <c r="AB298" t="s">
        <v>880</v>
      </c>
      <c r="AC298" s="2" t="s">
        <v>881</v>
      </c>
      <c r="AD298">
        <v>165</v>
      </c>
      <c r="AE298">
        <v>186</v>
      </c>
      <c r="AF298">
        <v>3</v>
      </c>
      <c r="AG298">
        <v>1.3</v>
      </c>
      <c r="AH298" t="s">
        <v>844</v>
      </c>
      <c r="AI298" s="2" t="s">
        <v>845</v>
      </c>
      <c r="AJ298">
        <v>164</v>
      </c>
      <c r="AK298">
        <v>185</v>
      </c>
      <c r="AL298">
        <v>3</v>
      </c>
      <c r="AM298">
        <v>0.3</v>
      </c>
      <c r="AN298" t="s">
        <v>846</v>
      </c>
      <c r="AO298" s="2" t="s">
        <v>847</v>
      </c>
      <c r="AP298">
        <v>166</v>
      </c>
      <c r="AQ298">
        <v>187</v>
      </c>
      <c r="AR298">
        <v>3</v>
      </c>
      <c r="AS298">
        <v>1.3</v>
      </c>
      <c r="AT298" t="s">
        <v>848</v>
      </c>
      <c r="AU298" t="s">
        <v>849</v>
      </c>
      <c r="AV298">
        <v>166</v>
      </c>
      <c r="AW298">
        <v>187</v>
      </c>
      <c r="AX298">
        <v>3</v>
      </c>
      <c r="AY298">
        <v>0.3</v>
      </c>
      <c r="AZ298" t="s">
        <v>884</v>
      </c>
      <c r="BA298" t="s">
        <v>885</v>
      </c>
      <c r="BB298">
        <v>4</v>
      </c>
      <c r="BC298">
        <v>25</v>
      </c>
      <c r="BD298">
        <v>5</v>
      </c>
      <c r="BE298">
        <v>1.65</v>
      </c>
      <c r="BF298" t="s">
        <v>850</v>
      </c>
      <c r="BG298" t="s">
        <v>851</v>
      </c>
      <c r="BH298">
        <v>178</v>
      </c>
      <c r="BI298">
        <v>199</v>
      </c>
      <c r="BJ298">
        <v>3</v>
      </c>
      <c r="BK298">
        <v>0.15</v>
      </c>
      <c r="BL298" t="s">
        <v>836</v>
      </c>
      <c r="BM298" t="s">
        <v>837</v>
      </c>
      <c r="BN298">
        <v>167</v>
      </c>
      <c r="BO298">
        <v>188</v>
      </c>
      <c r="BP298">
        <v>3</v>
      </c>
      <c r="BQ298">
        <v>0.25</v>
      </c>
      <c r="BR298" t="s">
        <v>838</v>
      </c>
      <c r="BS298" t="s">
        <v>839</v>
      </c>
      <c r="BT298">
        <v>177</v>
      </c>
      <c r="BU298">
        <v>198</v>
      </c>
      <c r="BV298">
        <v>3</v>
      </c>
      <c r="BW298">
        <v>0.15</v>
      </c>
      <c r="BX298" t="s">
        <v>866</v>
      </c>
      <c r="BY298" t="s">
        <v>867</v>
      </c>
      <c r="BZ298">
        <v>178</v>
      </c>
      <c r="CA298">
        <v>199</v>
      </c>
      <c r="CB298">
        <v>3</v>
      </c>
      <c r="CC298">
        <v>1.1499999999999999</v>
      </c>
      <c r="CD298" t="s">
        <v>852</v>
      </c>
      <c r="CE298" t="s">
        <v>853</v>
      </c>
      <c r="CF298">
        <v>179</v>
      </c>
      <c r="CG298">
        <v>200</v>
      </c>
      <c r="CH298">
        <v>3</v>
      </c>
      <c r="CI298">
        <v>0.15</v>
      </c>
      <c r="CJ298" t="s">
        <v>868</v>
      </c>
      <c r="CK298" t="s">
        <v>869</v>
      </c>
      <c r="CL298">
        <v>163</v>
      </c>
      <c r="CM298">
        <v>184</v>
      </c>
      <c r="CN298">
        <v>3</v>
      </c>
      <c r="CO298">
        <v>1.1499999999999999</v>
      </c>
      <c r="CP298" t="s">
        <v>854</v>
      </c>
      <c r="CQ298" t="s">
        <v>855</v>
      </c>
      <c r="CR298">
        <v>179</v>
      </c>
      <c r="CS298">
        <v>200</v>
      </c>
      <c r="CT298">
        <v>3</v>
      </c>
      <c r="CU298">
        <v>0.15</v>
      </c>
      <c r="CV298" t="s">
        <v>840</v>
      </c>
      <c r="CW298" t="s">
        <v>841</v>
      </c>
      <c r="CX298">
        <v>156</v>
      </c>
      <c r="CY298">
        <v>177</v>
      </c>
      <c r="CZ298">
        <v>3</v>
      </c>
      <c r="DA298">
        <v>0.25</v>
      </c>
      <c r="DB298" t="s">
        <v>870</v>
      </c>
      <c r="DC298" t="s">
        <v>871</v>
      </c>
      <c r="DD298">
        <v>163</v>
      </c>
      <c r="DE298">
        <v>184</v>
      </c>
      <c r="DF298">
        <v>3</v>
      </c>
      <c r="DG298">
        <v>0.15</v>
      </c>
    </row>
    <row r="299" spans="1:117" x14ac:dyDescent="0.25">
      <c r="A299" s="4" t="s">
        <v>1706</v>
      </c>
      <c r="B299" s="3" t="s">
        <v>1706</v>
      </c>
      <c r="C299" s="5" t="s">
        <v>1706</v>
      </c>
      <c r="D299" s="4">
        <v>19</v>
      </c>
      <c r="E299" t="s">
        <v>906</v>
      </c>
      <c r="F299" s="2" t="s">
        <v>907</v>
      </c>
      <c r="G299" s="5">
        <v>21</v>
      </c>
      <c r="H299" t="s">
        <v>858</v>
      </c>
      <c r="I299" s="2" t="s">
        <v>859</v>
      </c>
      <c r="J299" s="9">
        <v>163</v>
      </c>
      <c r="K299">
        <v>183</v>
      </c>
      <c r="L299">
        <v>3</v>
      </c>
      <c r="M299">
        <v>0.3</v>
      </c>
      <c r="O299" t="s">
        <v>860</v>
      </c>
      <c r="P299" s="2" t="s">
        <v>861</v>
      </c>
      <c r="Q299">
        <v>166</v>
      </c>
      <c r="R299">
        <v>186</v>
      </c>
      <c r="S299">
        <v>3</v>
      </c>
      <c r="T299">
        <v>0.3</v>
      </c>
      <c r="V299" t="s">
        <v>834</v>
      </c>
      <c r="W299" s="2" t="s">
        <v>835</v>
      </c>
      <c r="X299">
        <v>162</v>
      </c>
      <c r="Y299">
        <v>182</v>
      </c>
      <c r="Z299">
        <v>3</v>
      </c>
      <c r="AA299">
        <v>0</v>
      </c>
      <c r="AB299" t="s">
        <v>880</v>
      </c>
      <c r="AC299" s="2" t="s">
        <v>881</v>
      </c>
      <c r="AD299">
        <v>165</v>
      </c>
      <c r="AE299">
        <v>185</v>
      </c>
      <c r="AF299">
        <v>3</v>
      </c>
      <c r="AG299">
        <v>1.45</v>
      </c>
      <c r="AH299" t="s">
        <v>844</v>
      </c>
      <c r="AI299" s="2" t="s">
        <v>845</v>
      </c>
      <c r="AJ299">
        <v>164</v>
      </c>
      <c r="AK299">
        <v>184</v>
      </c>
      <c r="AL299">
        <v>3</v>
      </c>
      <c r="AM299">
        <v>0.45</v>
      </c>
      <c r="AN299" t="s">
        <v>153</v>
      </c>
      <c r="AO299" s="2" t="s">
        <v>154</v>
      </c>
      <c r="AP299">
        <v>103</v>
      </c>
      <c r="AQ299">
        <v>123</v>
      </c>
      <c r="AR299">
        <v>3</v>
      </c>
      <c r="AS299">
        <v>1.85</v>
      </c>
      <c r="AT299" t="s">
        <v>846</v>
      </c>
      <c r="AU299" t="s">
        <v>847</v>
      </c>
      <c r="AV299">
        <v>166</v>
      </c>
      <c r="AW299">
        <v>186</v>
      </c>
      <c r="AX299">
        <v>3</v>
      </c>
      <c r="AY299">
        <v>1.45</v>
      </c>
      <c r="AZ299" t="s">
        <v>848</v>
      </c>
      <c r="BA299" t="s">
        <v>849</v>
      </c>
      <c r="BB299">
        <v>166</v>
      </c>
      <c r="BC299">
        <v>186</v>
      </c>
      <c r="BD299">
        <v>3</v>
      </c>
      <c r="BE299">
        <v>0.45</v>
      </c>
      <c r="BF299" t="s">
        <v>884</v>
      </c>
      <c r="BG299" t="s">
        <v>885</v>
      </c>
      <c r="BH299">
        <v>4</v>
      </c>
      <c r="BI299">
        <v>24</v>
      </c>
      <c r="BJ299">
        <v>5</v>
      </c>
      <c r="BK299">
        <v>1.4</v>
      </c>
      <c r="BL299" t="s">
        <v>850</v>
      </c>
      <c r="BM299" t="s">
        <v>851</v>
      </c>
      <c r="BN299">
        <v>178</v>
      </c>
      <c r="BO299">
        <v>198</v>
      </c>
      <c r="BP299">
        <v>3</v>
      </c>
      <c r="BQ299">
        <v>0.3</v>
      </c>
      <c r="BR299" t="s">
        <v>836</v>
      </c>
      <c r="BS299" t="s">
        <v>837</v>
      </c>
      <c r="BT299">
        <v>167</v>
      </c>
      <c r="BU299">
        <v>187</v>
      </c>
      <c r="BV299">
        <v>3</v>
      </c>
      <c r="BW299">
        <v>0</v>
      </c>
      <c r="BX299" t="s">
        <v>838</v>
      </c>
      <c r="BY299" t="s">
        <v>839</v>
      </c>
      <c r="BZ299">
        <v>177</v>
      </c>
      <c r="CA299">
        <v>197</v>
      </c>
      <c r="CB299">
        <v>3</v>
      </c>
      <c r="CC299">
        <v>0.3</v>
      </c>
      <c r="CD299" t="s">
        <v>866</v>
      </c>
      <c r="CE299" t="s">
        <v>867</v>
      </c>
      <c r="CF299">
        <v>178</v>
      </c>
      <c r="CG299">
        <v>198</v>
      </c>
      <c r="CH299">
        <v>3</v>
      </c>
      <c r="CI299">
        <v>1.3</v>
      </c>
      <c r="CJ299" t="s">
        <v>852</v>
      </c>
      <c r="CK299" t="s">
        <v>853</v>
      </c>
      <c r="CL299">
        <v>179</v>
      </c>
      <c r="CM299">
        <v>199</v>
      </c>
      <c r="CN299">
        <v>3</v>
      </c>
      <c r="CO299">
        <v>0.3</v>
      </c>
      <c r="CP299" t="s">
        <v>868</v>
      </c>
      <c r="CQ299" t="s">
        <v>869</v>
      </c>
      <c r="CR299">
        <v>163</v>
      </c>
      <c r="CS299">
        <v>183</v>
      </c>
      <c r="CT299">
        <v>3</v>
      </c>
      <c r="CU299">
        <v>1.3</v>
      </c>
      <c r="CV299" t="s">
        <v>854</v>
      </c>
      <c r="CW299" t="s">
        <v>855</v>
      </c>
      <c r="CX299">
        <v>179</v>
      </c>
      <c r="CY299">
        <v>199</v>
      </c>
      <c r="CZ299">
        <v>3</v>
      </c>
      <c r="DA299">
        <v>0.3</v>
      </c>
      <c r="DB299" t="s">
        <v>840</v>
      </c>
      <c r="DC299" t="s">
        <v>841</v>
      </c>
      <c r="DD299">
        <v>156</v>
      </c>
      <c r="DE299">
        <v>176</v>
      </c>
      <c r="DF299">
        <v>3</v>
      </c>
      <c r="DG299">
        <v>0</v>
      </c>
      <c r="DH299" t="s">
        <v>870</v>
      </c>
      <c r="DI299" t="s">
        <v>871</v>
      </c>
      <c r="DJ299">
        <v>163</v>
      </c>
      <c r="DK299">
        <v>183</v>
      </c>
      <c r="DL299">
        <v>3</v>
      </c>
      <c r="DM299">
        <v>0.3</v>
      </c>
    </row>
    <row r="300" spans="1:117" x14ac:dyDescent="0.25">
      <c r="A300" s="4" t="s">
        <v>1706</v>
      </c>
      <c r="B300" s="3" t="s">
        <v>1706</v>
      </c>
      <c r="C300" s="5" t="s">
        <v>1706</v>
      </c>
      <c r="D300" s="4">
        <v>20</v>
      </c>
      <c r="E300" t="s">
        <v>908</v>
      </c>
      <c r="F300" s="2" t="s">
        <v>909</v>
      </c>
      <c r="G300" s="5">
        <v>22</v>
      </c>
      <c r="H300" t="s">
        <v>858</v>
      </c>
      <c r="I300" s="2" t="s">
        <v>859</v>
      </c>
      <c r="J300" s="9">
        <v>163</v>
      </c>
      <c r="K300">
        <v>184</v>
      </c>
      <c r="L300">
        <v>3</v>
      </c>
      <c r="M300">
        <v>0.4</v>
      </c>
      <c r="O300" t="s">
        <v>860</v>
      </c>
      <c r="P300" s="2" t="s">
        <v>861</v>
      </c>
      <c r="Q300">
        <v>166</v>
      </c>
      <c r="R300">
        <v>187</v>
      </c>
      <c r="S300">
        <v>3</v>
      </c>
      <c r="T300">
        <v>0.4</v>
      </c>
      <c r="V300" t="s">
        <v>834</v>
      </c>
      <c r="W300" s="2" t="s">
        <v>835</v>
      </c>
      <c r="X300">
        <v>162</v>
      </c>
      <c r="Y300">
        <v>183</v>
      </c>
      <c r="Z300">
        <v>3</v>
      </c>
      <c r="AA300">
        <v>0</v>
      </c>
      <c r="AB300" t="s">
        <v>880</v>
      </c>
      <c r="AC300" s="2" t="s">
        <v>881</v>
      </c>
      <c r="AD300">
        <v>165</v>
      </c>
      <c r="AE300">
        <v>186</v>
      </c>
      <c r="AF300">
        <v>3</v>
      </c>
      <c r="AG300">
        <v>1.55</v>
      </c>
      <c r="AH300" t="s">
        <v>844</v>
      </c>
      <c r="AI300" s="2" t="s">
        <v>845</v>
      </c>
      <c r="AJ300">
        <v>164</v>
      </c>
      <c r="AK300">
        <v>185</v>
      </c>
      <c r="AL300">
        <v>3</v>
      </c>
      <c r="AM300">
        <v>0.55000000000000004</v>
      </c>
      <c r="AN300" t="s">
        <v>846</v>
      </c>
      <c r="AO300" s="2" t="s">
        <v>847</v>
      </c>
      <c r="AP300">
        <v>166</v>
      </c>
      <c r="AQ300">
        <v>187</v>
      </c>
      <c r="AR300">
        <v>3</v>
      </c>
      <c r="AS300">
        <v>1.55</v>
      </c>
      <c r="AT300" t="s">
        <v>848</v>
      </c>
      <c r="AU300" t="s">
        <v>849</v>
      </c>
      <c r="AV300">
        <v>166</v>
      </c>
      <c r="AW300">
        <v>187</v>
      </c>
      <c r="AX300">
        <v>3</v>
      </c>
      <c r="AY300">
        <v>0.55000000000000004</v>
      </c>
      <c r="AZ300" t="s">
        <v>884</v>
      </c>
      <c r="BA300" t="s">
        <v>885</v>
      </c>
      <c r="BB300">
        <v>4</v>
      </c>
      <c r="BC300">
        <v>25</v>
      </c>
      <c r="BD300">
        <v>5</v>
      </c>
      <c r="BE300">
        <v>1.65</v>
      </c>
      <c r="BF300" t="s">
        <v>850</v>
      </c>
      <c r="BG300" t="s">
        <v>851</v>
      </c>
      <c r="BH300">
        <v>178</v>
      </c>
      <c r="BI300">
        <v>199</v>
      </c>
      <c r="BJ300">
        <v>3</v>
      </c>
      <c r="BK300">
        <v>0.4</v>
      </c>
      <c r="BL300" t="s">
        <v>836</v>
      </c>
      <c r="BM300" t="s">
        <v>837</v>
      </c>
      <c r="BN300">
        <v>167</v>
      </c>
      <c r="BO300">
        <v>188</v>
      </c>
      <c r="BP300">
        <v>3</v>
      </c>
      <c r="BQ300">
        <v>0</v>
      </c>
      <c r="BR300" t="s">
        <v>838</v>
      </c>
      <c r="BS300" t="s">
        <v>839</v>
      </c>
      <c r="BT300">
        <v>177</v>
      </c>
      <c r="BU300">
        <v>198</v>
      </c>
      <c r="BV300">
        <v>3</v>
      </c>
      <c r="BW300">
        <v>0.4</v>
      </c>
      <c r="BX300" t="s">
        <v>866</v>
      </c>
      <c r="BY300" t="s">
        <v>867</v>
      </c>
      <c r="BZ300">
        <v>178</v>
      </c>
      <c r="CA300">
        <v>199</v>
      </c>
      <c r="CB300">
        <v>3</v>
      </c>
      <c r="CC300">
        <v>1.4</v>
      </c>
      <c r="CD300" t="s">
        <v>852</v>
      </c>
      <c r="CE300" t="s">
        <v>853</v>
      </c>
      <c r="CF300">
        <v>179</v>
      </c>
      <c r="CG300">
        <v>200</v>
      </c>
      <c r="CH300">
        <v>3</v>
      </c>
      <c r="CI300">
        <v>0.4</v>
      </c>
      <c r="CJ300" t="s">
        <v>868</v>
      </c>
      <c r="CK300" t="s">
        <v>869</v>
      </c>
      <c r="CL300">
        <v>163</v>
      </c>
      <c r="CM300">
        <v>184</v>
      </c>
      <c r="CN300">
        <v>3</v>
      </c>
      <c r="CO300">
        <v>1.4</v>
      </c>
      <c r="CP300" t="s">
        <v>854</v>
      </c>
      <c r="CQ300" t="s">
        <v>855</v>
      </c>
      <c r="CR300">
        <v>179</v>
      </c>
      <c r="CS300">
        <v>200</v>
      </c>
      <c r="CT300">
        <v>3</v>
      </c>
      <c r="CU300">
        <v>0.4</v>
      </c>
      <c r="CV300" t="s">
        <v>840</v>
      </c>
      <c r="CW300" t="s">
        <v>841</v>
      </c>
      <c r="CX300">
        <v>156</v>
      </c>
      <c r="CY300">
        <v>177</v>
      </c>
      <c r="CZ300">
        <v>3</v>
      </c>
      <c r="DA300">
        <v>0</v>
      </c>
      <c r="DB300" t="s">
        <v>870</v>
      </c>
      <c r="DC300" t="s">
        <v>871</v>
      </c>
      <c r="DD300">
        <v>163</v>
      </c>
      <c r="DE300">
        <v>184</v>
      </c>
      <c r="DF300">
        <v>3</v>
      </c>
      <c r="DG300">
        <v>0.4</v>
      </c>
    </row>
    <row r="301" spans="1:117" x14ac:dyDescent="0.25">
      <c r="A301" s="4" t="s">
        <v>1706</v>
      </c>
      <c r="B301" s="3" t="s">
        <v>1706</v>
      </c>
      <c r="C301" s="5" t="s">
        <v>1706</v>
      </c>
      <c r="D301" s="4">
        <v>21</v>
      </c>
      <c r="E301" t="s">
        <v>910</v>
      </c>
      <c r="F301" s="2" t="s">
        <v>911</v>
      </c>
      <c r="G301" s="5">
        <v>23</v>
      </c>
      <c r="H301" t="s">
        <v>858</v>
      </c>
      <c r="I301" s="2" t="s">
        <v>859</v>
      </c>
      <c r="J301" s="9">
        <v>163</v>
      </c>
      <c r="K301">
        <v>185</v>
      </c>
      <c r="L301">
        <v>3</v>
      </c>
      <c r="M301">
        <v>0.4</v>
      </c>
      <c r="O301" t="s">
        <v>860</v>
      </c>
      <c r="P301" s="2" t="s">
        <v>861</v>
      </c>
      <c r="Q301">
        <v>166</v>
      </c>
      <c r="R301">
        <v>188</v>
      </c>
      <c r="S301">
        <v>3</v>
      </c>
      <c r="T301">
        <v>0.4</v>
      </c>
      <c r="V301" t="s">
        <v>834</v>
      </c>
      <c r="W301" s="2" t="s">
        <v>835</v>
      </c>
      <c r="X301">
        <v>162</v>
      </c>
      <c r="Y301">
        <v>184</v>
      </c>
      <c r="Z301">
        <v>3</v>
      </c>
      <c r="AA301">
        <v>0</v>
      </c>
      <c r="AB301" t="s">
        <v>880</v>
      </c>
      <c r="AC301" s="2" t="s">
        <v>881</v>
      </c>
      <c r="AD301">
        <v>165</v>
      </c>
      <c r="AE301">
        <v>187</v>
      </c>
      <c r="AF301">
        <v>3</v>
      </c>
      <c r="AG301">
        <v>1.55</v>
      </c>
      <c r="AH301" t="s">
        <v>844</v>
      </c>
      <c r="AI301" s="2" t="s">
        <v>845</v>
      </c>
      <c r="AJ301">
        <v>164</v>
      </c>
      <c r="AK301">
        <v>186</v>
      </c>
      <c r="AL301">
        <v>3</v>
      </c>
      <c r="AM301">
        <v>0.55000000000000004</v>
      </c>
      <c r="AN301" t="s">
        <v>846</v>
      </c>
      <c r="AO301" s="2" t="s">
        <v>847</v>
      </c>
      <c r="AP301">
        <v>166</v>
      </c>
      <c r="AQ301">
        <v>188</v>
      </c>
      <c r="AR301">
        <v>3</v>
      </c>
      <c r="AS301">
        <v>1.55</v>
      </c>
      <c r="AT301" t="s">
        <v>848</v>
      </c>
      <c r="AU301" t="s">
        <v>849</v>
      </c>
      <c r="AV301">
        <v>166</v>
      </c>
      <c r="AW301">
        <v>188</v>
      </c>
      <c r="AX301">
        <v>3</v>
      </c>
      <c r="AY301">
        <v>0.55000000000000004</v>
      </c>
      <c r="AZ301" t="s">
        <v>850</v>
      </c>
      <c r="BA301" t="s">
        <v>851</v>
      </c>
      <c r="BB301">
        <v>178</v>
      </c>
      <c r="BC301">
        <v>200</v>
      </c>
      <c r="BD301">
        <v>3</v>
      </c>
      <c r="BE301">
        <v>0.4</v>
      </c>
      <c r="BF301" t="s">
        <v>836</v>
      </c>
      <c r="BG301" t="s">
        <v>837</v>
      </c>
      <c r="BH301">
        <v>167</v>
      </c>
      <c r="BI301">
        <v>189</v>
      </c>
      <c r="BJ301">
        <v>3</v>
      </c>
      <c r="BK301">
        <v>0</v>
      </c>
      <c r="BL301" t="s">
        <v>838</v>
      </c>
      <c r="BM301" t="s">
        <v>839</v>
      </c>
      <c r="BN301">
        <v>177</v>
      </c>
      <c r="BO301">
        <v>199</v>
      </c>
      <c r="BP301">
        <v>3</v>
      </c>
      <c r="BQ301">
        <v>0.4</v>
      </c>
      <c r="BR301" t="s">
        <v>866</v>
      </c>
      <c r="BS301" t="s">
        <v>867</v>
      </c>
      <c r="BT301">
        <v>178</v>
      </c>
      <c r="BU301">
        <v>200</v>
      </c>
      <c r="BV301">
        <v>3</v>
      </c>
      <c r="BW301">
        <v>1.4</v>
      </c>
      <c r="BX301" t="s">
        <v>852</v>
      </c>
      <c r="BY301" t="s">
        <v>853</v>
      </c>
      <c r="BZ301">
        <v>179</v>
      </c>
      <c r="CA301">
        <v>201</v>
      </c>
      <c r="CB301">
        <v>3</v>
      </c>
      <c r="CC301">
        <v>0.4</v>
      </c>
      <c r="CD301" t="s">
        <v>868</v>
      </c>
      <c r="CE301" t="s">
        <v>869</v>
      </c>
      <c r="CF301">
        <v>163</v>
      </c>
      <c r="CG301">
        <v>185</v>
      </c>
      <c r="CH301">
        <v>3</v>
      </c>
      <c r="CI301">
        <v>1.4</v>
      </c>
      <c r="CJ301" t="s">
        <v>854</v>
      </c>
      <c r="CK301" t="s">
        <v>855</v>
      </c>
      <c r="CL301">
        <v>179</v>
      </c>
      <c r="CM301">
        <v>201</v>
      </c>
      <c r="CN301">
        <v>3</v>
      </c>
      <c r="CO301">
        <v>0.55000000000000004</v>
      </c>
      <c r="CP301" t="s">
        <v>840</v>
      </c>
      <c r="CQ301" t="s">
        <v>841</v>
      </c>
      <c r="CR301">
        <v>156</v>
      </c>
      <c r="CS301">
        <v>178</v>
      </c>
      <c r="CT301">
        <v>3</v>
      </c>
      <c r="CU301">
        <v>0</v>
      </c>
      <c r="CV301" t="s">
        <v>870</v>
      </c>
      <c r="CW301" t="s">
        <v>871</v>
      </c>
      <c r="CX301">
        <v>163</v>
      </c>
      <c r="CY301">
        <v>185</v>
      </c>
      <c r="CZ301">
        <v>3</v>
      </c>
      <c r="DA301">
        <v>0.4</v>
      </c>
    </row>
    <row r="302" spans="1:117" x14ac:dyDescent="0.25">
      <c r="A302" s="4" t="s">
        <v>1706</v>
      </c>
      <c r="B302" s="3" t="s">
        <v>1706</v>
      </c>
      <c r="C302" s="5" t="s">
        <v>1706</v>
      </c>
      <c r="D302" s="4">
        <v>22</v>
      </c>
      <c r="E302" t="s">
        <v>912</v>
      </c>
      <c r="F302" s="2" t="s">
        <v>913</v>
      </c>
      <c r="G302" s="5">
        <v>24</v>
      </c>
      <c r="H302" t="s">
        <v>858</v>
      </c>
      <c r="I302" s="2" t="s">
        <v>859</v>
      </c>
      <c r="J302" s="9">
        <v>163</v>
      </c>
      <c r="K302">
        <v>186</v>
      </c>
      <c r="L302">
        <v>3</v>
      </c>
      <c r="M302">
        <v>0.4</v>
      </c>
      <c r="O302" t="s">
        <v>860</v>
      </c>
      <c r="P302" s="2" t="s">
        <v>861</v>
      </c>
      <c r="Q302">
        <v>166</v>
      </c>
      <c r="R302">
        <v>189</v>
      </c>
      <c r="S302">
        <v>3</v>
      </c>
      <c r="T302">
        <v>0.4</v>
      </c>
      <c r="V302" t="s">
        <v>834</v>
      </c>
      <c r="W302" s="2" t="s">
        <v>835</v>
      </c>
      <c r="X302">
        <v>162</v>
      </c>
      <c r="Y302">
        <v>185</v>
      </c>
      <c r="Z302">
        <v>3</v>
      </c>
      <c r="AA302">
        <v>0</v>
      </c>
      <c r="AB302" t="s">
        <v>880</v>
      </c>
      <c r="AC302" s="2" t="s">
        <v>881</v>
      </c>
      <c r="AD302">
        <v>165</v>
      </c>
      <c r="AE302">
        <v>188</v>
      </c>
      <c r="AF302">
        <v>3</v>
      </c>
      <c r="AG302">
        <v>1.55</v>
      </c>
      <c r="AH302" t="s">
        <v>844</v>
      </c>
      <c r="AI302" s="2" t="s">
        <v>845</v>
      </c>
      <c r="AJ302">
        <v>164</v>
      </c>
      <c r="AK302">
        <v>187</v>
      </c>
      <c r="AL302">
        <v>3</v>
      </c>
      <c r="AM302">
        <v>0.55000000000000004</v>
      </c>
      <c r="AN302" t="s">
        <v>846</v>
      </c>
      <c r="AO302" s="2" t="s">
        <v>847</v>
      </c>
      <c r="AP302">
        <v>166</v>
      </c>
      <c r="AQ302">
        <v>189</v>
      </c>
      <c r="AR302">
        <v>3</v>
      </c>
      <c r="AS302">
        <v>1.55</v>
      </c>
      <c r="AT302" t="s">
        <v>848</v>
      </c>
      <c r="AU302" t="s">
        <v>849</v>
      </c>
      <c r="AV302">
        <v>166</v>
      </c>
      <c r="AW302">
        <v>189</v>
      </c>
      <c r="AX302">
        <v>3</v>
      </c>
      <c r="AY302">
        <v>0.55000000000000004</v>
      </c>
      <c r="AZ302" t="s">
        <v>850</v>
      </c>
      <c r="BA302" t="s">
        <v>851</v>
      </c>
      <c r="BB302">
        <v>178</v>
      </c>
      <c r="BC302">
        <v>201</v>
      </c>
      <c r="BD302">
        <v>3</v>
      </c>
      <c r="BE302">
        <v>0.4</v>
      </c>
      <c r="BF302" t="s">
        <v>836</v>
      </c>
      <c r="BG302" t="s">
        <v>837</v>
      </c>
      <c r="BH302">
        <v>167</v>
      </c>
      <c r="BI302">
        <v>190</v>
      </c>
      <c r="BJ302">
        <v>3</v>
      </c>
      <c r="BK302">
        <v>0</v>
      </c>
      <c r="BL302" t="s">
        <v>838</v>
      </c>
      <c r="BM302" t="s">
        <v>839</v>
      </c>
      <c r="BN302">
        <v>177</v>
      </c>
      <c r="BO302">
        <v>200</v>
      </c>
      <c r="BP302">
        <v>3</v>
      </c>
      <c r="BQ302">
        <v>0.4</v>
      </c>
      <c r="BR302" t="s">
        <v>866</v>
      </c>
      <c r="BS302" t="s">
        <v>867</v>
      </c>
      <c r="BT302">
        <v>178</v>
      </c>
      <c r="BU302">
        <v>201</v>
      </c>
      <c r="BV302">
        <v>3</v>
      </c>
      <c r="BW302">
        <v>1.4</v>
      </c>
      <c r="BX302" t="s">
        <v>852</v>
      </c>
      <c r="BY302" t="s">
        <v>853</v>
      </c>
      <c r="BZ302">
        <v>179</v>
      </c>
      <c r="CA302">
        <v>202</v>
      </c>
      <c r="CB302">
        <v>3</v>
      </c>
      <c r="CC302">
        <v>0.4</v>
      </c>
      <c r="CD302" t="s">
        <v>868</v>
      </c>
      <c r="CE302" t="s">
        <v>869</v>
      </c>
      <c r="CF302">
        <v>163</v>
      </c>
      <c r="CG302">
        <v>186</v>
      </c>
      <c r="CH302">
        <v>3</v>
      </c>
      <c r="CI302">
        <v>1.4</v>
      </c>
      <c r="CJ302" t="s">
        <v>854</v>
      </c>
      <c r="CK302" t="s">
        <v>855</v>
      </c>
      <c r="CL302">
        <v>179</v>
      </c>
      <c r="CM302">
        <v>202</v>
      </c>
      <c r="CN302">
        <v>3</v>
      </c>
      <c r="CO302">
        <v>0.55000000000000004</v>
      </c>
      <c r="CP302" t="s">
        <v>840</v>
      </c>
      <c r="CQ302" t="s">
        <v>841</v>
      </c>
      <c r="CR302">
        <v>156</v>
      </c>
      <c r="CS302">
        <v>179</v>
      </c>
      <c r="CT302">
        <v>3</v>
      </c>
      <c r="CU302">
        <v>0</v>
      </c>
      <c r="CV302" t="s">
        <v>870</v>
      </c>
      <c r="CW302" t="s">
        <v>871</v>
      </c>
      <c r="CX302">
        <v>163</v>
      </c>
      <c r="CY302">
        <v>186</v>
      </c>
      <c r="CZ302">
        <v>3</v>
      </c>
      <c r="DA302">
        <v>0.4</v>
      </c>
    </row>
    <row r="303" spans="1:117" x14ac:dyDescent="0.25">
      <c r="A303" s="4" t="s">
        <v>1706</v>
      </c>
      <c r="B303" s="3" t="s">
        <v>1706</v>
      </c>
      <c r="C303" s="5" t="s">
        <v>1706</v>
      </c>
      <c r="D303" s="4">
        <v>23</v>
      </c>
      <c r="E303" t="s">
        <v>914</v>
      </c>
      <c r="F303" s="2" t="s">
        <v>915</v>
      </c>
      <c r="G303" s="5">
        <v>22</v>
      </c>
      <c r="H303" t="s">
        <v>858</v>
      </c>
      <c r="I303" s="2" t="s">
        <v>859</v>
      </c>
      <c r="J303" s="9">
        <v>163</v>
      </c>
      <c r="K303">
        <v>184</v>
      </c>
      <c r="L303">
        <v>3</v>
      </c>
      <c r="M303">
        <v>1.4</v>
      </c>
      <c r="O303" t="s">
        <v>860</v>
      </c>
      <c r="P303" s="2" t="s">
        <v>861</v>
      </c>
      <c r="Q303">
        <v>166</v>
      </c>
      <c r="R303">
        <v>187</v>
      </c>
      <c r="S303">
        <v>3</v>
      </c>
      <c r="T303">
        <v>1.4</v>
      </c>
      <c r="V303" t="s">
        <v>834</v>
      </c>
      <c r="W303" s="2" t="s">
        <v>835</v>
      </c>
      <c r="X303">
        <v>162</v>
      </c>
      <c r="Y303">
        <v>183</v>
      </c>
      <c r="Z303">
        <v>3</v>
      </c>
      <c r="AA303">
        <v>1</v>
      </c>
      <c r="AB303" t="s">
        <v>844</v>
      </c>
      <c r="AC303" s="2" t="s">
        <v>845</v>
      </c>
      <c r="AD303">
        <v>164</v>
      </c>
      <c r="AE303">
        <v>185</v>
      </c>
      <c r="AF303">
        <v>3</v>
      </c>
      <c r="AG303">
        <v>1.55</v>
      </c>
      <c r="AH303" t="s">
        <v>848</v>
      </c>
      <c r="AI303" s="2" t="s">
        <v>849</v>
      </c>
      <c r="AJ303">
        <v>166</v>
      </c>
      <c r="AK303">
        <v>187</v>
      </c>
      <c r="AL303">
        <v>3</v>
      </c>
      <c r="AM303">
        <v>1.55</v>
      </c>
      <c r="AN303" t="s">
        <v>850</v>
      </c>
      <c r="AO303" s="2" t="s">
        <v>851</v>
      </c>
      <c r="AP303">
        <v>178</v>
      </c>
      <c r="AQ303">
        <v>199</v>
      </c>
      <c r="AR303">
        <v>3</v>
      </c>
      <c r="AS303">
        <v>1.4</v>
      </c>
      <c r="AT303" t="s">
        <v>836</v>
      </c>
      <c r="AU303" t="s">
        <v>837</v>
      </c>
      <c r="AV303">
        <v>167</v>
      </c>
      <c r="AW303">
        <v>188</v>
      </c>
      <c r="AX303">
        <v>3</v>
      </c>
      <c r="AY303">
        <v>1</v>
      </c>
      <c r="AZ303" t="s">
        <v>838</v>
      </c>
      <c r="BA303" t="s">
        <v>839</v>
      </c>
      <c r="BB303">
        <v>177</v>
      </c>
      <c r="BC303">
        <v>198</v>
      </c>
      <c r="BD303">
        <v>3</v>
      </c>
      <c r="BE303">
        <v>1.4</v>
      </c>
      <c r="BF303" t="s">
        <v>852</v>
      </c>
      <c r="BG303" t="s">
        <v>853</v>
      </c>
      <c r="BH303">
        <v>179</v>
      </c>
      <c r="BI303">
        <v>200</v>
      </c>
      <c r="BJ303">
        <v>3</v>
      </c>
      <c r="BK303">
        <v>1.4</v>
      </c>
      <c r="BL303" t="s">
        <v>854</v>
      </c>
      <c r="BM303" t="s">
        <v>855</v>
      </c>
      <c r="BN303">
        <v>179</v>
      </c>
      <c r="BO303">
        <v>200</v>
      </c>
      <c r="BP303">
        <v>3</v>
      </c>
      <c r="BQ303">
        <v>1.4</v>
      </c>
      <c r="BR303" t="s">
        <v>840</v>
      </c>
      <c r="BS303" t="s">
        <v>841</v>
      </c>
      <c r="BT303">
        <v>156</v>
      </c>
      <c r="BU303">
        <v>177</v>
      </c>
      <c r="BV303">
        <v>3</v>
      </c>
      <c r="BW303">
        <v>1</v>
      </c>
      <c r="BX303" t="s">
        <v>870</v>
      </c>
      <c r="BY303" t="s">
        <v>871</v>
      </c>
      <c r="BZ303">
        <v>163</v>
      </c>
      <c r="CA303">
        <v>184</v>
      </c>
      <c r="CB303">
        <v>3</v>
      </c>
      <c r="CC303">
        <v>1.4</v>
      </c>
    </row>
    <row r="304" spans="1:117" x14ac:dyDescent="0.25">
      <c r="A304" s="4" t="s">
        <v>1706</v>
      </c>
      <c r="B304" s="3" t="s">
        <v>1706</v>
      </c>
      <c r="C304" s="5" t="s">
        <v>1706</v>
      </c>
      <c r="D304" s="4">
        <v>24</v>
      </c>
      <c r="E304" t="s">
        <v>916</v>
      </c>
      <c r="F304" s="2" t="s">
        <v>917</v>
      </c>
      <c r="G304" s="5">
        <v>22</v>
      </c>
      <c r="H304" t="s">
        <v>858</v>
      </c>
      <c r="I304" s="2" t="s">
        <v>859</v>
      </c>
      <c r="J304" s="9">
        <v>163</v>
      </c>
      <c r="K304">
        <v>184</v>
      </c>
      <c r="L304">
        <v>3</v>
      </c>
      <c r="M304">
        <v>1.4</v>
      </c>
      <c r="O304" t="s">
        <v>860</v>
      </c>
      <c r="P304" s="2" t="s">
        <v>861</v>
      </c>
      <c r="Q304">
        <v>166</v>
      </c>
      <c r="R304">
        <v>187</v>
      </c>
      <c r="S304">
        <v>3</v>
      </c>
      <c r="T304">
        <v>1.4</v>
      </c>
      <c r="V304" t="s">
        <v>834</v>
      </c>
      <c r="W304" s="2" t="s">
        <v>835</v>
      </c>
      <c r="X304">
        <v>162</v>
      </c>
      <c r="Y304">
        <v>183</v>
      </c>
      <c r="Z304">
        <v>3</v>
      </c>
      <c r="AA304">
        <v>1</v>
      </c>
      <c r="AB304" t="s">
        <v>844</v>
      </c>
      <c r="AC304" s="2" t="s">
        <v>845</v>
      </c>
      <c r="AD304">
        <v>164</v>
      </c>
      <c r="AE304">
        <v>185</v>
      </c>
      <c r="AF304">
        <v>3</v>
      </c>
      <c r="AG304">
        <v>1.55</v>
      </c>
      <c r="AH304" t="s">
        <v>846</v>
      </c>
      <c r="AI304" s="2" t="s">
        <v>847</v>
      </c>
      <c r="AJ304">
        <v>166</v>
      </c>
      <c r="AK304">
        <v>187</v>
      </c>
      <c r="AL304">
        <v>3</v>
      </c>
      <c r="AM304">
        <v>0.55000000000000004</v>
      </c>
      <c r="AN304" t="s">
        <v>848</v>
      </c>
      <c r="AO304" s="2" t="s">
        <v>849</v>
      </c>
      <c r="AP304">
        <v>166</v>
      </c>
      <c r="AQ304">
        <v>187</v>
      </c>
      <c r="AR304">
        <v>3</v>
      </c>
      <c r="AS304">
        <v>1.55</v>
      </c>
      <c r="AT304" t="s">
        <v>850</v>
      </c>
      <c r="AU304" t="s">
        <v>851</v>
      </c>
      <c r="AV304">
        <v>178</v>
      </c>
      <c r="AW304">
        <v>199</v>
      </c>
      <c r="AX304">
        <v>3</v>
      </c>
      <c r="AY304">
        <v>1.4</v>
      </c>
      <c r="AZ304" t="s">
        <v>836</v>
      </c>
      <c r="BA304" t="s">
        <v>837</v>
      </c>
      <c r="BB304">
        <v>167</v>
      </c>
      <c r="BC304">
        <v>188</v>
      </c>
      <c r="BD304">
        <v>3</v>
      </c>
      <c r="BE304">
        <v>1</v>
      </c>
      <c r="BF304" t="s">
        <v>838</v>
      </c>
      <c r="BG304" t="s">
        <v>839</v>
      </c>
      <c r="BH304">
        <v>177</v>
      </c>
      <c r="BI304">
        <v>198</v>
      </c>
      <c r="BJ304">
        <v>3</v>
      </c>
      <c r="BK304">
        <v>1.4</v>
      </c>
      <c r="BL304" t="s">
        <v>852</v>
      </c>
      <c r="BM304" t="s">
        <v>853</v>
      </c>
      <c r="BN304">
        <v>179</v>
      </c>
      <c r="BO304">
        <v>200</v>
      </c>
      <c r="BP304">
        <v>3</v>
      </c>
      <c r="BQ304">
        <v>1.4</v>
      </c>
      <c r="BR304" t="s">
        <v>854</v>
      </c>
      <c r="BS304" t="s">
        <v>855</v>
      </c>
      <c r="BT304">
        <v>179</v>
      </c>
      <c r="BU304">
        <v>200</v>
      </c>
      <c r="BV304">
        <v>3</v>
      </c>
      <c r="BW304">
        <v>1.4</v>
      </c>
      <c r="BX304" t="s">
        <v>840</v>
      </c>
      <c r="BY304" t="s">
        <v>841</v>
      </c>
      <c r="BZ304">
        <v>156</v>
      </c>
      <c r="CA304">
        <v>177</v>
      </c>
      <c r="CB304">
        <v>3</v>
      </c>
      <c r="CC304">
        <v>1</v>
      </c>
      <c r="CD304" t="s">
        <v>870</v>
      </c>
      <c r="CE304" t="s">
        <v>871</v>
      </c>
      <c r="CF304">
        <v>163</v>
      </c>
      <c r="CG304">
        <v>184</v>
      </c>
      <c r="CH304">
        <v>3</v>
      </c>
      <c r="CI304">
        <v>1.4</v>
      </c>
    </row>
    <row r="305" spans="1:69" x14ac:dyDescent="0.25">
      <c r="A305" s="4" t="s">
        <v>1706</v>
      </c>
      <c r="B305" s="3" t="s">
        <v>1706</v>
      </c>
      <c r="C305" s="5" t="s">
        <v>1706</v>
      </c>
      <c r="D305" s="4">
        <v>25</v>
      </c>
      <c r="E305" t="s">
        <v>918</v>
      </c>
      <c r="F305" s="2" t="s">
        <v>919</v>
      </c>
      <c r="G305" s="5">
        <v>22</v>
      </c>
      <c r="H305" t="s">
        <v>858</v>
      </c>
      <c r="I305" s="2" t="s">
        <v>859</v>
      </c>
      <c r="J305" s="9">
        <v>120</v>
      </c>
      <c r="K305">
        <v>141</v>
      </c>
      <c r="L305">
        <v>3</v>
      </c>
      <c r="M305">
        <v>0.15</v>
      </c>
      <c r="O305" t="s">
        <v>860</v>
      </c>
      <c r="P305" s="2" t="s">
        <v>861</v>
      </c>
      <c r="Q305">
        <v>123</v>
      </c>
      <c r="R305">
        <v>144</v>
      </c>
      <c r="S305">
        <v>3</v>
      </c>
      <c r="T305">
        <v>0.15</v>
      </c>
      <c r="V305" t="s">
        <v>866</v>
      </c>
      <c r="W305" s="2" t="s">
        <v>867</v>
      </c>
      <c r="X305">
        <v>135</v>
      </c>
      <c r="Y305">
        <v>156</v>
      </c>
      <c r="Z305">
        <v>3</v>
      </c>
      <c r="AA305">
        <v>0.15</v>
      </c>
      <c r="AB305" t="s">
        <v>868</v>
      </c>
      <c r="AC305" s="2" t="s">
        <v>869</v>
      </c>
      <c r="AD305">
        <v>120</v>
      </c>
      <c r="AE305">
        <v>141</v>
      </c>
      <c r="AF305">
        <v>3</v>
      </c>
      <c r="AG305">
        <v>0.15</v>
      </c>
      <c r="AH305" t="s">
        <v>920</v>
      </c>
      <c r="AI305" s="2" t="s">
        <v>921</v>
      </c>
      <c r="AJ305">
        <v>49</v>
      </c>
      <c r="AK305">
        <v>70</v>
      </c>
      <c r="AL305">
        <v>3</v>
      </c>
      <c r="AM305">
        <v>1.8</v>
      </c>
      <c r="AN305" t="s">
        <v>870</v>
      </c>
      <c r="AO305" s="2" t="s">
        <v>871</v>
      </c>
      <c r="AP305">
        <v>120</v>
      </c>
      <c r="AQ305">
        <v>141</v>
      </c>
      <c r="AR305">
        <v>3</v>
      </c>
      <c r="AS305">
        <v>0.15</v>
      </c>
    </row>
    <row r="306" spans="1:69" x14ac:dyDescent="0.25">
      <c r="A306" s="4" t="s">
        <v>1706</v>
      </c>
      <c r="B306" s="3" t="s">
        <v>1706</v>
      </c>
      <c r="C306" s="5" t="s">
        <v>1706</v>
      </c>
      <c r="D306" s="4">
        <v>26</v>
      </c>
      <c r="E306" t="s">
        <v>922</v>
      </c>
      <c r="F306" s="2" t="s">
        <v>923</v>
      </c>
      <c r="G306" s="5">
        <v>22</v>
      </c>
      <c r="H306" t="s">
        <v>858</v>
      </c>
      <c r="I306" s="2" t="s">
        <v>859</v>
      </c>
      <c r="J306" s="9">
        <v>120</v>
      </c>
      <c r="K306">
        <v>141</v>
      </c>
      <c r="L306">
        <v>3</v>
      </c>
      <c r="M306">
        <v>0</v>
      </c>
      <c r="O306" t="s">
        <v>860</v>
      </c>
      <c r="P306" s="2" t="s">
        <v>861</v>
      </c>
      <c r="Q306">
        <v>123</v>
      </c>
      <c r="R306">
        <v>144</v>
      </c>
      <c r="S306">
        <v>3</v>
      </c>
      <c r="T306">
        <v>0</v>
      </c>
      <c r="V306" t="s">
        <v>880</v>
      </c>
      <c r="W306" s="2" t="s">
        <v>881</v>
      </c>
      <c r="X306">
        <v>122</v>
      </c>
      <c r="Y306">
        <v>143</v>
      </c>
      <c r="Z306">
        <v>3</v>
      </c>
      <c r="AA306">
        <v>2</v>
      </c>
      <c r="AB306" t="s">
        <v>844</v>
      </c>
      <c r="AC306" s="2" t="s">
        <v>845</v>
      </c>
      <c r="AD306">
        <v>121</v>
      </c>
      <c r="AE306">
        <v>142</v>
      </c>
      <c r="AF306">
        <v>3</v>
      </c>
      <c r="AG306">
        <v>2</v>
      </c>
      <c r="AH306" t="s">
        <v>846</v>
      </c>
      <c r="AI306" s="2" t="s">
        <v>847</v>
      </c>
      <c r="AJ306">
        <v>123</v>
      </c>
      <c r="AK306">
        <v>144</v>
      </c>
      <c r="AL306">
        <v>3</v>
      </c>
      <c r="AM306">
        <v>2</v>
      </c>
      <c r="AN306" t="s">
        <v>866</v>
      </c>
      <c r="AO306" s="2" t="s">
        <v>867</v>
      </c>
      <c r="AP306">
        <v>135</v>
      </c>
      <c r="AQ306">
        <v>156</v>
      </c>
      <c r="AR306">
        <v>3</v>
      </c>
      <c r="AS306">
        <v>0</v>
      </c>
      <c r="AT306" t="s">
        <v>868</v>
      </c>
      <c r="AU306" t="s">
        <v>869</v>
      </c>
      <c r="AV306">
        <v>120</v>
      </c>
      <c r="AW306">
        <v>141</v>
      </c>
      <c r="AX306">
        <v>3</v>
      </c>
      <c r="AY306">
        <v>0</v>
      </c>
      <c r="AZ306" t="s">
        <v>920</v>
      </c>
      <c r="BA306" t="s">
        <v>921</v>
      </c>
      <c r="BB306">
        <v>49</v>
      </c>
      <c r="BC306">
        <v>70</v>
      </c>
      <c r="BD306">
        <v>3</v>
      </c>
      <c r="BE306">
        <v>1.95</v>
      </c>
      <c r="BF306" t="s">
        <v>854</v>
      </c>
      <c r="BG306" t="s">
        <v>855</v>
      </c>
      <c r="BH306">
        <v>136</v>
      </c>
      <c r="BI306">
        <v>157</v>
      </c>
      <c r="BJ306">
        <v>3</v>
      </c>
      <c r="BK306">
        <v>2</v>
      </c>
      <c r="BL306" t="s">
        <v>870</v>
      </c>
      <c r="BM306" t="s">
        <v>871</v>
      </c>
      <c r="BN306">
        <v>120</v>
      </c>
      <c r="BO306">
        <v>141</v>
      </c>
      <c r="BP306">
        <v>3</v>
      </c>
      <c r="BQ306">
        <v>0</v>
      </c>
    </row>
    <row r="307" spans="1:69" x14ac:dyDescent="0.25">
      <c r="A307" s="4">
        <v>31</v>
      </c>
      <c r="B307" s="3" t="s">
        <v>1682</v>
      </c>
      <c r="C307" s="5">
        <v>3</v>
      </c>
      <c r="D307" s="4">
        <v>1</v>
      </c>
      <c r="E307" t="s">
        <v>924</v>
      </c>
      <c r="F307" s="2" t="s">
        <v>925</v>
      </c>
      <c r="G307" s="5">
        <v>22</v>
      </c>
      <c r="H307" t="s">
        <v>926</v>
      </c>
      <c r="I307" s="2" t="s">
        <v>927</v>
      </c>
      <c r="J307" s="9">
        <v>122</v>
      </c>
      <c r="K307">
        <v>143</v>
      </c>
      <c r="L307">
        <v>3</v>
      </c>
      <c r="M307">
        <v>1.85</v>
      </c>
      <c r="O307" t="s">
        <v>928</v>
      </c>
      <c r="P307" s="2" t="s">
        <v>929</v>
      </c>
      <c r="Q307">
        <v>5</v>
      </c>
      <c r="R307">
        <v>26</v>
      </c>
      <c r="S307">
        <v>5</v>
      </c>
      <c r="T307">
        <v>0</v>
      </c>
      <c r="W307" s="2"/>
      <c r="AC307" s="2"/>
      <c r="AI307" s="2"/>
      <c r="AO307" s="2"/>
    </row>
    <row r="308" spans="1:69" x14ac:dyDescent="0.25">
      <c r="A308" s="4" t="s">
        <v>1706</v>
      </c>
      <c r="B308" s="3" t="s">
        <v>1706</v>
      </c>
      <c r="C308" s="5" t="s">
        <v>1706</v>
      </c>
      <c r="D308" s="4">
        <v>2</v>
      </c>
      <c r="E308" t="s">
        <v>930</v>
      </c>
      <c r="F308" s="2" t="s">
        <v>931</v>
      </c>
      <c r="G308" s="5">
        <v>21</v>
      </c>
      <c r="H308" t="s">
        <v>926</v>
      </c>
      <c r="I308" s="2" t="s">
        <v>927</v>
      </c>
      <c r="J308" s="9">
        <v>122</v>
      </c>
      <c r="K308">
        <v>142</v>
      </c>
      <c r="L308">
        <v>3</v>
      </c>
      <c r="M308">
        <v>1.45</v>
      </c>
      <c r="O308" t="s">
        <v>928</v>
      </c>
      <c r="P308" s="2" t="s">
        <v>929</v>
      </c>
      <c r="Q308">
        <v>5</v>
      </c>
      <c r="R308">
        <v>25</v>
      </c>
      <c r="S308">
        <v>5</v>
      </c>
      <c r="T308">
        <v>0.15</v>
      </c>
      <c r="V308" t="s">
        <v>932</v>
      </c>
      <c r="W308" s="2" t="s">
        <v>933</v>
      </c>
      <c r="X308">
        <v>65</v>
      </c>
      <c r="Y308">
        <v>85</v>
      </c>
      <c r="Z308">
        <v>3</v>
      </c>
      <c r="AA308">
        <v>1.05</v>
      </c>
      <c r="AB308" t="s">
        <v>934</v>
      </c>
      <c r="AC308" s="2" t="s">
        <v>935</v>
      </c>
      <c r="AD308">
        <v>98</v>
      </c>
      <c r="AE308">
        <v>118</v>
      </c>
      <c r="AF308">
        <v>3</v>
      </c>
      <c r="AG308">
        <v>1.95</v>
      </c>
      <c r="AH308" t="s">
        <v>936</v>
      </c>
      <c r="AI308" s="2" t="s">
        <v>937</v>
      </c>
      <c r="AJ308">
        <v>25</v>
      </c>
      <c r="AK308">
        <v>45</v>
      </c>
      <c r="AL308">
        <v>5</v>
      </c>
      <c r="AM308">
        <v>2</v>
      </c>
      <c r="AN308" t="s">
        <v>938</v>
      </c>
      <c r="AO308" s="2" t="s">
        <v>939</v>
      </c>
      <c r="AP308">
        <v>68</v>
      </c>
      <c r="AQ308">
        <v>88</v>
      </c>
      <c r="AR308">
        <v>3</v>
      </c>
      <c r="AS308">
        <v>1.2</v>
      </c>
    </row>
    <row r="309" spans="1:69" x14ac:dyDescent="0.25">
      <c r="A309" s="4" t="s">
        <v>1706</v>
      </c>
      <c r="B309" s="3" t="s">
        <v>1706</v>
      </c>
      <c r="C309" s="5" t="s">
        <v>1706</v>
      </c>
      <c r="D309" s="4">
        <v>3</v>
      </c>
      <c r="E309" t="s">
        <v>940</v>
      </c>
      <c r="F309" s="2" t="s">
        <v>941</v>
      </c>
      <c r="G309" s="5">
        <v>21</v>
      </c>
      <c r="H309" t="s">
        <v>928</v>
      </c>
      <c r="I309" s="2" t="s">
        <v>929</v>
      </c>
      <c r="J309" s="9">
        <v>68</v>
      </c>
      <c r="K309">
        <v>88</v>
      </c>
      <c r="L309">
        <v>3</v>
      </c>
      <c r="M309">
        <v>0</v>
      </c>
      <c r="P309" s="2"/>
      <c r="W309" s="2"/>
      <c r="AC309" s="2"/>
      <c r="AI309" s="2"/>
      <c r="AO309" s="2"/>
    </row>
    <row r="310" spans="1:69" x14ac:dyDescent="0.25">
      <c r="A310" s="4">
        <v>32</v>
      </c>
      <c r="B310" s="3" t="s">
        <v>1683</v>
      </c>
      <c r="C310" s="5">
        <v>7</v>
      </c>
      <c r="D310" s="4">
        <v>1</v>
      </c>
      <c r="E310" t="s">
        <v>942</v>
      </c>
      <c r="F310" s="2" t="s">
        <v>943</v>
      </c>
      <c r="G310" s="5">
        <v>21</v>
      </c>
      <c r="H310" t="s">
        <v>944</v>
      </c>
      <c r="I310" s="2" t="s">
        <v>945</v>
      </c>
      <c r="J310" s="9">
        <v>6</v>
      </c>
      <c r="K310">
        <v>26</v>
      </c>
      <c r="L310">
        <v>5</v>
      </c>
      <c r="M310">
        <v>0</v>
      </c>
      <c r="P310" s="2"/>
      <c r="W310" s="2"/>
      <c r="AC310" s="2"/>
      <c r="AI310" s="2"/>
      <c r="AO310" s="2"/>
    </row>
    <row r="311" spans="1:69" x14ac:dyDescent="0.25">
      <c r="A311" s="4" t="s">
        <v>1706</v>
      </c>
      <c r="B311" s="3" t="s">
        <v>1706</v>
      </c>
      <c r="C311" s="5" t="s">
        <v>1706</v>
      </c>
      <c r="D311" s="4">
        <v>2</v>
      </c>
      <c r="E311" t="s">
        <v>946</v>
      </c>
      <c r="F311" s="2" t="s">
        <v>947</v>
      </c>
      <c r="G311" s="5">
        <v>21</v>
      </c>
      <c r="H311" t="s">
        <v>944</v>
      </c>
      <c r="I311" s="2" t="s">
        <v>945</v>
      </c>
      <c r="J311" s="9">
        <v>6</v>
      </c>
      <c r="K311">
        <v>26</v>
      </c>
      <c r="L311">
        <v>5</v>
      </c>
      <c r="M311">
        <v>1</v>
      </c>
      <c r="P311" s="2"/>
      <c r="W311" s="2"/>
      <c r="AC311" s="2"/>
      <c r="AI311" s="2"/>
      <c r="AO311" s="2"/>
    </row>
    <row r="312" spans="1:69" x14ac:dyDescent="0.25">
      <c r="A312" s="4" t="s">
        <v>1706</v>
      </c>
      <c r="B312" s="3" t="s">
        <v>1706</v>
      </c>
      <c r="C312" s="5" t="s">
        <v>1706</v>
      </c>
      <c r="D312" s="4">
        <v>3</v>
      </c>
      <c r="E312" t="s">
        <v>948</v>
      </c>
      <c r="F312" s="2" t="s">
        <v>949</v>
      </c>
      <c r="G312" s="5">
        <v>21</v>
      </c>
      <c r="H312" t="s">
        <v>950</v>
      </c>
      <c r="I312" s="2" t="s">
        <v>951</v>
      </c>
      <c r="J312" s="9">
        <v>101</v>
      </c>
      <c r="K312">
        <v>121</v>
      </c>
      <c r="L312">
        <v>3</v>
      </c>
      <c r="M312">
        <v>2</v>
      </c>
      <c r="O312" t="s">
        <v>944</v>
      </c>
      <c r="P312" s="2" t="s">
        <v>945</v>
      </c>
      <c r="Q312">
        <v>93</v>
      </c>
      <c r="R312">
        <v>113</v>
      </c>
      <c r="S312">
        <v>3</v>
      </c>
      <c r="T312">
        <v>0</v>
      </c>
      <c r="W312" s="2"/>
      <c r="AC312" s="2"/>
      <c r="AI312" s="2"/>
      <c r="AO312" s="2"/>
    </row>
    <row r="313" spans="1:69" x14ac:dyDescent="0.25">
      <c r="A313" s="4" t="s">
        <v>1706</v>
      </c>
      <c r="B313" s="3" t="s">
        <v>1706</v>
      </c>
      <c r="C313" s="5" t="s">
        <v>1706</v>
      </c>
      <c r="D313" s="4">
        <v>4</v>
      </c>
      <c r="E313" t="s">
        <v>952</v>
      </c>
      <c r="F313" s="2" t="s">
        <v>953</v>
      </c>
      <c r="G313" s="5">
        <v>21</v>
      </c>
      <c r="H313" t="s">
        <v>944</v>
      </c>
      <c r="I313" s="2" t="s">
        <v>945</v>
      </c>
      <c r="J313" s="9">
        <v>7</v>
      </c>
      <c r="K313">
        <v>27</v>
      </c>
      <c r="L313">
        <v>5</v>
      </c>
      <c r="M313">
        <v>0</v>
      </c>
      <c r="P313" s="2"/>
      <c r="W313" s="2"/>
      <c r="AC313" s="2"/>
      <c r="AI313" s="2"/>
      <c r="AO313" s="2"/>
    </row>
    <row r="314" spans="1:69" x14ac:dyDescent="0.25">
      <c r="A314" s="4" t="s">
        <v>1706</v>
      </c>
      <c r="B314" s="3" t="s">
        <v>1706</v>
      </c>
      <c r="C314" s="5" t="s">
        <v>1706</v>
      </c>
      <c r="D314" s="4">
        <v>5</v>
      </c>
      <c r="E314" t="s">
        <v>954</v>
      </c>
      <c r="F314" s="2" t="s">
        <v>955</v>
      </c>
      <c r="G314" s="5">
        <v>21</v>
      </c>
      <c r="H314" t="s">
        <v>944</v>
      </c>
      <c r="I314" s="2" t="s">
        <v>945</v>
      </c>
      <c r="J314" s="9">
        <v>7</v>
      </c>
      <c r="K314">
        <v>27</v>
      </c>
      <c r="L314">
        <v>5</v>
      </c>
      <c r="M314">
        <v>1</v>
      </c>
      <c r="P314" s="2"/>
      <c r="W314" s="2"/>
      <c r="AC314" s="2"/>
      <c r="AI314" s="2"/>
      <c r="AO314" s="2"/>
    </row>
    <row r="315" spans="1:69" x14ac:dyDescent="0.25">
      <c r="A315" s="4" t="s">
        <v>1706</v>
      </c>
      <c r="B315" s="3" t="s">
        <v>1706</v>
      </c>
      <c r="C315" s="5" t="s">
        <v>1706</v>
      </c>
      <c r="D315" s="4">
        <v>6</v>
      </c>
      <c r="E315" t="s">
        <v>956</v>
      </c>
      <c r="F315" s="2" t="s">
        <v>957</v>
      </c>
      <c r="G315" s="5">
        <v>21</v>
      </c>
      <c r="H315" t="s">
        <v>944</v>
      </c>
      <c r="I315" s="2" t="s">
        <v>945</v>
      </c>
      <c r="J315" s="9">
        <v>9</v>
      </c>
      <c r="K315">
        <v>29</v>
      </c>
      <c r="L315">
        <v>5</v>
      </c>
      <c r="M315">
        <v>0</v>
      </c>
      <c r="P315" s="2"/>
      <c r="W315" s="2"/>
      <c r="AC315" s="2"/>
      <c r="AI315" s="2"/>
      <c r="AO315" s="2"/>
    </row>
    <row r="316" spans="1:69" x14ac:dyDescent="0.25">
      <c r="A316" s="4" t="s">
        <v>1706</v>
      </c>
      <c r="B316" s="3" t="s">
        <v>1706</v>
      </c>
      <c r="C316" s="5" t="s">
        <v>1706</v>
      </c>
      <c r="D316" s="4">
        <v>7</v>
      </c>
      <c r="E316" t="s">
        <v>958</v>
      </c>
      <c r="F316" s="2" t="s">
        <v>959</v>
      </c>
      <c r="G316" s="5">
        <v>21</v>
      </c>
      <c r="H316" t="s">
        <v>944</v>
      </c>
      <c r="I316" s="2" t="s">
        <v>945</v>
      </c>
      <c r="J316" s="9">
        <v>9</v>
      </c>
      <c r="K316">
        <v>29</v>
      </c>
      <c r="L316">
        <v>5</v>
      </c>
      <c r="M316">
        <v>0.25</v>
      </c>
      <c r="P316" s="2"/>
      <c r="W316" s="2"/>
      <c r="AC316" s="2"/>
      <c r="AI316" s="2"/>
      <c r="AO316" s="2"/>
    </row>
    <row r="317" spans="1:69" x14ac:dyDescent="0.25">
      <c r="A317" s="4">
        <v>33</v>
      </c>
      <c r="B317" s="3" t="s">
        <v>2009</v>
      </c>
      <c r="C317" s="5">
        <v>1</v>
      </c>
      <c r="D317" s="4">
        <v>1</v>
      </c>
      <c r="E317" t="s">
        <v>2009</v>
      </c>
      <c r="F317" s="2" t="s">
        <v>1754</v>
      </c>
      <c r="G317" s="5">
        <v>22</v>
      </c>
      <c r="H317" t="s">
        <v>1983</v>
      </c>
      <c r="I317" s="2" t="s">
        <v>1973</v>
      </c>
      <c r="J317" s="9">
        <v>69</v>
      </c>
      <c r="K317">
        <v>90</v>
      </c>
      <c r="L317">
        <v>3</v>
      </c>
      <c r="M317">
        <v>0</v>
      </c>
      <c r="O317" t="s">
        <v>1974</v>
      </c>
      <c r="P317" s="2" t="s">
        <v>1192</v>
      </c>
      <c r="Q317">
        <v>6</v>
      </c>
      <c r="R317">
        <v>27</v>
      </c>
      <c r="S317">
        <v>5</v>
      </c>
      <c r="T317">
        <v>0</v>
      </c>
      <c r="V317" t="s">
        <v>1975</v>
      </c>
      <c r="W317" t="s">
        <v>1973</v>
      </c>
      <c r="X317">
        <v>69</v>
      </c>
      <c r="Y317">
        <v>90</v>
      </c>
      <c r="Z317">
        <v>3</v>
      </c>
      <c r="AA317">
        <v>0</v>
      </c>
    </row>
    <row r="318" spans="1:69" x14ac:dyDescent="0.25">
      <c r="A318" s="4">
        <v>34</v>
      </c>
      <c r="B318" s="3" t="s">
        <v>1684</v>
      </c>
      <c r="C318" s="5">
        <v>5</v>
      </c>
      <c r="D318" s="4">
        <v>1</v>
      </c>
      <c r="E318" t="s">
        <v>960</v>
      </c>
      <c r="F318" s="2" t="s">
        <v>961</v>
      </c>
      <c r="G318" s="5">
        <v>21</v>
      </c>
      <c r="I318" s="2"/>
      <c r="P318" s="2"/>
      <c r="W318" s="2"/>
      <c r="AC318" s="2"/>
      <c r="AI318" s="2"/>
      <c r="AO318" s="2"/>
    </row>
    <row r="319" spans="1:69" x14ac:dyDescent="0.25">
      <c r="A319" s="4" t="s">
        <v>1706</v>
      </c>
      <c r="B319" s="3" t="s">
        <v>1706</v>
      </c>
      <c r="C319" s="5" t="s">
        <v>1706</v>
      </c>
      <c r="D319" s="4">
        <v>2</v>
      </c>
      <c r="E319" t="s">
        <v>962</v>
      </c>
      <c r="F319" s="2" t="s">
        <v>963</v>
      </c>
      <c r="G319" s="5">
        <v>21</v>
      </c>
      <c r="H319" t="s">
        <v>964</v>
      </c>
      <c r="I319" s="2" t="s">
        <v>965</v>
      </c>
      <c r="J319" s="9">
        <v>11</v>
      </c>
      <c r="K319">
        <v>31</v>
      </c>
      <c r="L319">
        <v>5</v>
      </c>
      <c r="M319">
        <v>0</v>
      </c>
      <c r="O319" t="s">
        <v>966</v>
      </c>
      <c r="P319" s="2" t="s">
        <v>967</v>
      </c>
      <c r="Q319">
        <v>7</v>
      </c>
      <c r="R319">
        <v>27</v>
      </c>
      <c r="S319">
        <v>5</v>
      </c>
      <c r="T319">
        <v>1</v>
      </c>
      <c r="W319" s="2"/>
      <c r="AC319" s="2"/>
      <c r="AI319" s="2"/>
      <c r="AO319" s="2"/>
    </row>
    <row r="320" spans="1:69" x14ac:dyDescent="0.25">
      <c r="A320" s="4" t="s">
        <v>1706</v>
      </c>
      <c r="B320" s="3" t="s">
        <v>1706</v>
      </c>
      <c r="C320" s="5" t="s">
        <v>1706</v>
      </c>
      <c r="D320" s="4">
        <v>3</v>
      </c>
      <c r="E320" t="s">
        <v>968</v>
      </c>
      <c r="F320" s="2" t="s">
        <v>969</v>
      </c>
      <c r="G320" s="5">
        <v>21</v>
      </c>
      <c r="I320" s="2"/>
      <c r="P320" s="2"/>
      <c r="W320" s="2"/>
      <c r="AC320" s="2"/>
      <c r="AI320" s="2"/>
      <c r="AO320" s="2"/>
    </row>
    <row r="321" spans="1:41" x14ac:dyDescent="0.25">
      <c r="A321" s="4" t="s">
        <v>1706</v>
      </c>
      <c r="B321" s="3" t="s">
        <v>1706</v>
      </c>
      <c r="C321" s="5" t="s">
        <v>1706</v>
      </c>
      <c r="D321" s="4">
        <v>4</v>
      </c>
      <c r="E321" t="s">
        <v>970</v>
      </c>
      <c r="F321" s="2" t="s">
        <v>971</v>
      </c>
      <c r="G321" s="5">
        <v>22</v>
      </c>
      <c r="I321" s="2"/>
      <c r="P321" s="2"/>
      <c r="W321" s="2"/>
      <c r="AC321" s="2"/>
      <c r="AI321" s="2"/>
      <c r="AO321" s="2"/>
    </row>
    <row r="322" spans="1:41" x14ac:dyDescent="0.25">
      <c r="A322" s="4" t="s">
        <v>1706</v>
      </c>
      <c r="B322" s="3" t="s">
        <v>1706</v>
      </c>
      <c r="C322" s="5" t="s">
        <v>1706</v>
      </c>
      <c r="D322" s="4">
        <v>5</v>
      </c>
      <c r="E322" t="s">
        <v>972</v>
      </c>
      <c r="F322" s="2" t="s">
        <v>973</v>
      </c>
      <c r="G322" s="5">
        <v>22</v>
      </c>
      <c r="I322" s="2"/>
      <c r="P322" s="2"/>
      <c r="W322" s="2"/>
      <c r="AC322" s="2"/>
      <c r="AI322" s="2"/>
      <c r="AO322" s="2"/>
    </row>
    <row r="323" spans="1:41" x14ac:dyDescent="0.25">
      <c r="A323" s="4">
        <v>35</v>
      </c>
      <c r="B323" s="3" t="s">
        <v>1685</v>
      </c>
      <c r="C323" s="5">
        <v>3</v>
      </c>
      <c r="D323" s="4">
        <v>1</v>
      </c>
      <c r="E323" t="s">
        <v>974</v>
      </c>
      <c r="F323" s="2" t="s">
        <v>975</v>
      </c>
      <c r="G323" s="5">
        <v>22</v>
      </c>
      <c r="H323" t="s">
        <v>976</v>
      </c>
      <c r="I323" s="2" t="s">
        <v>977</v>
      </c>
      <c r="J323" s="9">
        <v>4</v>
      </c>
      <c r="K323">
        <v>25</v>
      </c>
      <c r="L323">
        <v>5</v>
      </c>
      <c r="M323">
        <v>0.15</v>
      </c>
      <c r="P323" s="2"/>
      <c r="W323" s="2"/>
      <c r="AC323" s="2"/>
      <c r="AI323" s="2"/>
      <c r="AO323" s="2"/>
    </row>
    <row r="324" spans="1:41" x14ac:dyDescent="0.25">
      <c r="A324" s="4" t="s">
        <v>1706</v>
      </c>
      <c r="B324" s="3" t="s">
        <v>1706</v>
      </c>
      <c r="C324" s="5" t="s">
        <v>1706</v>
      </c>
      <c r="D324" s="4">
        <v>2</v>
      </c>
      <c r="E324" t="s">
        <v>978</v>
      </c>
      <c r="F324" s="2" t="s">
        <v>979</v>
      </c>
      <c r="G324" s="5">
        <v>22</v>
      </c>
      <c r="H324" t="s">
        <v>976</v>
      </c>
      <c r="I324" s="2" t="s">
        <v>977</v>
      </c>
      <c r="J324" s="9">
        <v>55</v>
      </c>
      <c r="K324">
        <v>76</v>
      </c>
      <c r="L324">
        <v>3</v>
      </c>
      <c r="M324">
        <v>0</v>
      </c>
      <c r="P324" s="2"/>
      <c r="W324" s="2"/>
      <c r="AC324" s="2"/>
      <c r="AI324" s="2"/>
      <c r="AO324" s="2"/>
    </row>
    <row r="325" spans="1:41" x14ac:dyDescent="0.25">
      <c r="A325" s="4" t="s">
        <v>1706</v>
      </c>
      <c r="B325" s="3" t="s">
        <v>1706</v>
      </c>
      <c r="C325" s="5" t="s">
        <v>1706</v>
      </c>
      <c r="D325" s="4">
        <v>3</v>
      </c>
      <c r="E325" t="s">
        <v>980</v>
      </c>
      <c r="F325" s="2" t="s">
        <v>981</v>
      </c>
      <c r="G325" s="5">
        <v>21</v>
      </c>
      <c r="H325" t="s">
        <v>982</v>
      </c>
      <c r="I325" s="2" t="s">
        <v>983</v>
      </c>
      <c r="J325" s="9">
        <v>30</v>
      </c>
      <c r="K325">
        <v>50</v>
      </c>
      <c r="L325">
        <v>5</v>
      </c>
      <c r="M325">
        <v>1.8</v>
      </c>
      <c r="O325" t="s">
        <v>984</v>
      </c>
      <c r="P325" s="2" t="s">
        <v>985</v>
      </c>
      <c r="Q325">
        <v>6</v>
      </c>
      <c r="R325">
        <v>26</v>
      </c>
      <c r="S325">
        <v>5</v>
      </c>
      <c r="T325">
        <v>1.8</v>
      </c>
      <c r="V325" t="s">
        <v>976</v>
      </c>
      <c r="W325" s="2" t="s">
        <v>977</v>
      </c>
      <c r="X325">
        <v>62</v>
      </c>
      <c r="Y325">
        <v>82</v>
      </c>
      <c r="Z325">
        <v>3</v>
      </c>
      <c r="AA325">
        <v>1</v>
      </c>
      <c r="AC325" s="2"/>
      <c r="AI325" s="2"/>
      <c r="AO325" s="2"/>
    </row>
    <row r="326" spans="1:41" x14ac:dyDescent="0.25">
      <c r="A326" s="4">
        <v>36</v>
      </c>
      <c r="B326" s="3" t="s">
        <v>1686</v>
      </c>
      <c r="C326" s="5">
        <v>6</v>
      </c>
      <c r="D326" s="4">
        <v>1</v>
      </c>
      <c r="E326" t="s">
        <v>986</v>
      </c>
      <c r="F326" s="2" t="s">
        <v>987</v>
      </c>
      <c r="G326" s="5">
        <v>22</v>
      </c>
      <c r="H326" t="s">
        <v>988</v>
      </c>
      <c r="I326" s="2" t="s">
        <v>989</v>
      </c>
      <c r="J326" s="9">
        <v>4</v>
      </c>
      <c r="K326">
        <v>25</v>
      </c>
      <c r="L326">
        <v>5</v>
      </c>
      <c r="M326">
        <v>0.15</v>
      </c>
      <c r="P326" s="2"/>
      <c r="W326" s="2"/>
      <c r="AC326" s="2"/>
      <c r="AI326" s="2"/>
      <c r="AO326" s="2"/>
    </row>
    <row r="327" spans="1:41" x14ac:dyDescent="0.25">
      <c r="A327" s="4" t="s">
        <v>1706</v>
      </c>
      <c r="B327" s="3" t="s">
        <v>1706</v>
      </c>
      <c r="C327" s="5" t="s">
        <v>1706</v>
      </c>
      <c r="D327" s="4">
        <v>2</v>
      </c>
      <c r="E327" t="s">
        <v>990</v>
      </c>
      <c r="F327" s="2" t="s">
        <v>991</v>
      </c>
      <c r="G327" s="5">
        <v>21</v>
      </c>
      <c r="H327" t="s">
        <v>988</v>
      </c>
      <c r="I327" s="2" t="s">
        <v>989</v>
      </c>
      <c r="J327" s="9">
        <v>13</v>
      </c>
      <c r="K327">
        <v>33</v>
      </c>
      <c r="L327">
        <v>5</v>
      </c>
      <c r="M327">
        <v>0</v>
      </c>
      <c r="P327" s="2"/>
      <c r="W327" s="2"/>
      <c r="AC327" s="2"/>
      <c r="AI327" s="2"/>
      <c r="AO327" s="2"/>
    </row>
    <row r="328" spans="1:41" x14ac:dyDescent="0.25">
      <c r="A328" s="4" t="s">
        <v>1706</v>
      </c>
      <c r="B328" s="3" t="s">
        <v>1706</v>
      </c>
      <c r="C328" s="5" t="s">
        <v>1706</v>
      </c>
      <c r="D328" s="4">
        <v>3</v>
      </c>
      <c r="E328" t="s">
        <v>992</v>
      </c>
      <c r="F328" s="2" t="s">
        <v>993</v>
      </c>
      <c r="G328" s="5">
        <v>22</v>
      </c>
      <c r="H328" t="s">
        <v>988</v>
      </c>
      <c r="I328" s="2" t="s">
        <v>989</v>
      </c>
      <c r="J328" s="9">
        <v>79</v>
      </c>
      <c r="K328">
        <v>100</v>
      </c>
      <c r="L328">
        <v>3</v>
      </c>
      <c r="M328">
        <v>0.15</v>
      </c>
      <c r="P328" s="2"/>
      <c r="W328" s="2"/>
      <c r="AC328" s="2"/>
      <c r="AI328" s="2"/>
      <c r="AO328" s="2"/>
    </row>
    <row r="329" spans="1:41" x14ac:dyDescent="0.25">
      <c r="A329" s="4" t="s">
        <v>1706</v>
      </c>
      <c r="B329" s="3" t="s">
        <v>1706</v>
      </c>
      <c r="C329" s="5" t="s">
        <v>1706</v>
      </c>
      <c r="D329" s="4">
        <v>4</v>
      </c>
      <c r="E329" t="s">
        <v>994</v>
      </c>
      <c r="F329" s="2" t="s">
        <v>995</v>
      </c>
      <c r="G329" s="5">
        <v>20</v>
      </c>
      <c r="H329" t="s">
        <v>996</v>
      </c>
      <c r="I329" s="2" t="s">
        <v>997</v>
      </c>
      <c r="J329" s="9">
        <v>59</v>
      </c>
      <c r="K329">
        <v>78</v>
      </c>
      <c r="L329">
        <v>3</v>
      </c>
      <c r="M329">
        <v>0</v>
      </c>
      <c r="P329" s="2"/>
      <c r="W329" s="2"/>
      <c r="AC329" s="2"/>
      <c r="AI329" s="2"/>
      <c r="AO329" s="2"/>
    </row>
    <row r="330" spans="1:41" x14ac:dyDescent="0.25">
      <c r="A330" s="4" t="s">
        <v>1706</v>
      </c>
      <c r="B330" s="3" t="s">
        <v>1706</v>
      </c>
      <c r="C330" s="5" t="s">
        <v>1706</v>
      </c>
      <c r="D330" s="4">
        <v>5</v>
      </c>
      <c r="E330" t="s">
        <v>998</v>
      </c>
      <c r="F330" s="2" t="s">
        <v>999</v>
      </c>
      <c r="G330" s="5">
        <v>22</v>
      </c>
      <c r="I330" s="2"/>
      <c r="P330" s="2"/>
      <c r="W330" s="2"/>
      <c r="AC330" s="2"/>
      <c r="AI330" s="2"/>
      <c r="AO330" s="2"/>
    </row>
    <row r="331" spans="1:41" x14ac:dyDescent="0.25">
      <c r="A331" s="4" t="s">
        <v>1706</v>
      </c>
      <c r="B331" s="3" t="s">
        <v>1706</v>
      </c>
      <c r="C331" s="5" t="s">
        <v>1706</v>
      </c>
      <c r="D331" s="4">
        <v>6</v>
      </c>
      <c r="E331" t="s">
        <v>1000</v>
      </c>
      <c r="F331" s="2" t="s">
        <v>1001</v>
      </c>
      <c r="G331" s="5">
        <v>21</v>
      </c>
      <c r="H331" t="s">
        <v>988</v>
      </c>
      <c r="I331" s="2" t="s">
        <v>989</v>
      </c>
      <c r="J331" s="9">
        <v>76</v>
      </c>
      <c r="K331">
        <v>96</v>
      </c>
      <c r="L331">
        <v>3</v>
      </c>
      <c r="M331">
        <v>0</v>
      </c>
      <c r="P331" s="2"/>
      <c r="W331" s="2"/>
      <c r="AC331" s="2"/>
      <c r="AI331" s="2"/>
      <c r="AO331" s="2"/>
    </row>
    <row r="332" spans="1:41" x14ac:dyDescent="0.25">
      <c r="A332" s="4">
        <v>37</v>
      </c>
      <c r="B332" s="3" t="s">
        <v>1687</v>
      </c>
      <c r="C332" s="5">
        <v>5</v>
      </c>
      <c r="D332" s="4">
        <v>1</v>
      </c>
      <c r="E332" t="s">
        <v>1002</v>
      </c>
      <c r="F332" s="2" t="s">
        <v>1003</v>
      </c>
      <c r="G332" s="5">
        <v>21</v>
      </c>
      <c r="H332" t="s">
        <v>1004</v>
      </c>
      <c r="I332" s="2" t="s">
        <v>1005</v>
      </c>
      <c r="J332" s="9">
        <v>21</v>
      </c>
      <c r="K332">
        <v>41</v>
      </c>
      <c r="L332">
        <v>5</v>
      </c>
      <c r="M332">
        <v>0</v>
      </c>
      <c r="P332" s="2"/>
      <c r="W332" s="2"/>
      <c r="AC332" s="2"/>
      <c r="AI332" s="2"/>
      <c r="AO332" s="2"/>
    </row>
    <row r="333" spans="1:41" x14ac:dyDescent="0.25">
      <c r="A333" s="4" t="s">
        <v>1706</v>
      </c>
      <c r="B333" s="3" t="s">
        <v>1706</v>
      </c>
      <c r="C333" s="5" t="s">
        <v>1706</v>
      </c>
      <c r="D333" s="4">
        <v>2</v>
      </c>
      <c r="E333" t="s">
        <v>1006</v>
      </c>
      <c r="F333" s="2" t="s">
        <v>1007</v>
      </c>
      <c r="G333" s="5">
        <v>21</v>
      </c>
      <c r="H333" t="s">
        <v>1004</v>
      </c>
      <c r="I333" s="2" t="s">
        <v>1005</v>
      </c>
      <c r="J333" s="9">
        <v>63</v>
      </c>
      <c r="K333">
        <v>83</v>
      </c>
      <c r="L333">
        <v>3</v>
      </c>
      <c r="M333">
        <v>0</v>
      </c>
      <c r="P333" s="2"/>
      <c r="W333" s="2"/>
      <c r="AC333" s="2"/>
      <c r="AI333" s="2"/>
      <c r="AO333" s="2"/>
    </row>
    <row r="334" spans="1:41" x14ac:dyDescent="0.25">
      <c r="A334" s="4" t="s">
        <v>1706</v>
      </c>
      <c r="B334" s="3" t="s">
        <v>1706</v>
      </c>
      <c r="C334" s="5" t="s">
        <v>1706</v>
      </c>
      <c r="D334" s="4">
        <v>3</v>
      </c>
      <c r="E334" t="s">
        <v>1008</v>
      </c>
      <c r="F334" s="2" t="s">
        <v>1009</v>
      </c>
      <c r="G334" s="5">
        <v>22</v>
      </c>
      <c r="I334" s="2"/>
      <c r="P334" s="2"/>
      <c r="W334" s="2"/>
      <c r="AC334" s="2"/>
      <c r="AI334" s="2"/>
      <c r="AO334" s="2"/>
    </row>
    <row r="335" spans="1:41" x14ac:dyDescent="0.25">
      <c r="A335" s="4" t="s">
        <v>1706</v>
      </c>
      <c r="B335" s="3" t="s">
        <v>1706</v>
      </c>
      <c r="C335" s="5" t="s">
        <v>1706</v>
      </c>
      <c r="D335" s="4">
        <v>4</v>
      </c>
      <c r="E335" t="s">
        <v>1010</v>
      </c>
      <c r="F335" s="2" t="s">
        <v>1011</v>
      </c>
      <c r="G335" s="5">
        <v>22</v>
      </c>
      <c r="H335" t="s">
        <v>1004</v>
      </c>
      <c r="I335" s="2" t="s">
        <v>1005</v>
      </c>
      <c r="J335" s="9">
        <v>9</v>
      </c>
      <c r="K335">
        <v>30</v>
      </c>
      <c r="L335">
        <v>5</v>
      </c>
      <c r="M335">
        <v>0.15</v>
      </c>
      <c r="P335" s="2"/>
      <c r="W335" s="2"/>
      <c r="AC335" s="2"/>
      <c r="AI335" s="2"/>
      <c r="AO335" s="2"/>
    </row>
    <row r="336" spans="1:41" x14ac:dyDescent="0.25">
      <c r="A336" s="4" t="s">
        <v>1706</v>
      </c>
      <c r="B336" s="3" t="s">
        <v>1706</v>
      </c>
      <c r="C336" s="5" t="s">
        <v>1706</v>
      </c>
      <c r="D336" s="4">
        <v>5</v>
      </c>
      <c r="E336" t="s">
        <v>1012</v>
      </c>
      <c r="F336" s="2" t="s">
        <v>1013</v>
      </c>
      <c r="G336" s="5">
        <v>21</v>
      </c>
      <c r="I336" s="2"/>
      <c r="P336" s="2"/>
      <c r="W336" s="2"/>
      <c r="AC336" s="2"/>
      <c r="AI336" s="2"/>
      <c r="AO336" s="2"/>
    </row>
    <row r="337" spans="1:75" x14ac:dyDescent="0.25">
      <c r="A337" s="4">
        <v>38</v>
      </c>
      <c r="B337" s="3" t="s">
        <v>1688</v>
      </c>
      <c r="C337" s="5">
        <v>5</v>
      </c>
      <c r="D337" s="4">
        <v>1</v>
      </c>
      <c r="E337" s="8" t="s">
        <v>2011</v>
      </c>
      <c r="F337" s="2" t="s">
        <v>1733</v>
      </c>
      <c r="G337" s="5">
        <v>23</v>
      </c>
      <c r="H337" t="s">
        <v>1016</v>
      </c>
      <c r="I337" s="2" t="s">
        <v>1017</v>
      </c>
      <c r="J337" s="9">
        <v>15</v>
      </c>
      <c r="K337">
        <v>37</v>
      </c>
      <c r="L337">
        <v>5</v>
      </c>
      <c r="M337">
        <v>1.55</v>
      </c>
      <c r="O337" t="s">
        <v>1910</v>
      </c>
      <c r="P337" s="2" t="s">
        <v>1019</v>
      </c>
      <c r="Q337">
        <v>20</v>
      </c>
      <c r="R337">
        <v>42</v>
      </c>
      <c r="S337">
        <v>5</v>
      </c>
      <c r="T337">
        <v>1.55</v>
      </c>
    </row>
    <row r="338" spans="1:75" x14ac:dyDescent="0.25">
      <c r="A338" s="4" t="s">
        <v>1706</v>
      </c>
      <c r="B338" s="3" t="s">
        <v>1706</v>
      </c>
      <c r="C338" s="5" t="s">
        <v>1706</v>
      </c>
      <c r="D338" s="4">
        <v>2</v>
      </c>
      <c r="E338" t="s">
        <v>1014</v>
      </c>
      <c r="F338" s="2" t="s">
        <v>1015</v>
      </c>
      <c r="G338" s="5">
        <v>22</v>
      </c>
      <c r="H338" t="s">
        <v>1016</v>
      </c>
      <c r="I338" s="2" t="s">
        <v>1017</v>
      </c>
      <c r="J338" s="9">
        <v>15</v>
      </c>
      <c r="K338">
        <v>36</v>
      </c>
      <c r="L338">
        <v>5</v>
      </c>
      <c r="M338">
        <v>1.4</v>
      </c>
      <c r="O338" t="s">
        <v>1018</v>
      </c>
      <c r="P338" s="2" t="s">
        <v>1019</v>
      </c>
      <c r="Q338">
        <v>20</v>
      </c>
      <c r="R338">
        <v>41</v>
      </c>
      <c r="S338">
        <v>5</v>
      </c>
      <c r="T338">
        <v>1.25</v>
      </c>
      <c r="W338" s="2"/>
      <c r="AC338" s="2"/>
      <c r="AI338" s="2"/>
      <c r="AO338" s="2"/>
    </row>
    <row r="339" spans="1:75" x14ac:dyDescent="0.25">
      <c r="A339" s="4" t="s">
        <v>1706</v>
      </c>
      <c r="B339" s="3" t="s">
        <v>1706</v>
      </c>
      <c r="C339" s="5" t="s">
        <v>1706</v>
      </c>
      <c r="D339" s="4">
        <v>3</v>
      </c>
      <c r="E339" t="s">
        <v>2010</v>
      </c>
      <c r="F339" s="2" t="s">
        <v>1020</v>
      </c>
      <c r="G339" s="5">
        <v>22</v>
      </c>
      <c r="H339" t="s">
        <v>1016</v>
      </c>
      <c r="I339" s="2" t="s">
        <v>1017</v>
      </c>
      <c r="J339" s="9">
        <v>14</v>
      </c>
      <c r="K339">
        <v>35</v>
      </c>
      <c r="L339">
        <v>5</v>
      </c>
      <c r="M339">
        <v>1.5</v>
      </c>
      <c r="O339" t="s">
        <v>1021</v>
      </c>
      <c r="P339" s="2" t="s">
        <v>1022</v>
      </c>
      <c r="Q339">
        <v>14</v>
      </c>
      <c r="R339">
        <v>35</v>
      </c>
      <c r="S339">
        <v>5</v>
      </c>
      <c r="T339">
        <v>0</v>
      </c>
      <c r="V339" t="s">
        <v>1018</v>
      </c>
      <c r="W339" s="2" t="s">
        <v>1019</v>
      </c>
      <c r="X339">
        <v>19</v>
      </c>
      <c r="Y339">
        <v>40</v>
      </c>
      <c r="Z339">
        <v>5</v>
      </c>
      <c r="AA339">
        <v>1.25</v>
      </c>
      <c r="AC339" s="2"/>
      <c r="AI339" s="2"/>
      <c r="AO339" s="2"/>
    </row>
    <row r="340" spans="1:75" x14ac:dyDescent="0.25">
      <c r="A340" s="4" t="s">
        <v>1706</v>
      </c>
      <c r="B340" s="3" t="s">
        <v>1706</v>
      </c>
      <c r="C340" s="5" t="s">
        <v>1706</v>
      </c>
      <c r="D340" s="4">
        <v>4</v>
      </c>
      <c r="E340" t="s">
        <v>1023</v>
      </c>
      <c r="F340" s="2" t="s">
        <v>1024</v>
      </c>
      <c r="G340" s="5">
        <v>22</v>
      </c>
      <c r="H340" t="s">
        <v>1016</v>
      </c>
      <c r="I340" s="2" t="s">
        <v>1017</v>
      </c>
      <c r="J340" s="9">
        <v>13</v>
      </c>
      <c r="K340">
        <v>34</v>
      </c>
      <c r="L340">
        <v>5</v>
      </c>
      <c r="M340">
        <v>0.4</v>
      </c>
      <c r="P340" s="2"/>
      <c r="W340" s="2"/>
      <c r="AC340" s="2"/>
      <c r="AI340" s="2"/>
      <c r="AO340" s="2"/>
    </row>
    <row r="341" spans="1:75" x14ac:dyDescent="0.25">
      <c r="A341" s="4" t="s">
        <v>1706</v>
      </c>
      <c r="B341" s="3" t="s">
        <v>1706</v>
      </c>
      <c r="C341" s="5" t="s">
        <v>1706</v>
      </c>
      <c r="D341" s="4">
        <v>5</v>
      </c>
      <c r="E341" t="s">
        <v>1025</v>
      </c>
      <c r="F341" s="2" t="s">
        <v>1026</v>
      </c>
      <c r="G341" s="5">
        <v>22</v>
      </c>
      <c r="H341" t="s">
        <v>1016</v>
      </c>
      <c r="I341" s="2" t="s">
        <v>1017</v>
      </c>
      <c r="J341" s="9">
        <v>14</v>
      </c>
      <c r="K341">
        <v>35</v>
      </c>
      <c r="L341">
        <v>5</v>
      </c>
      <c r="M341">
        <v>0</v>
      </c>
      <c r="O341" t="s">
        <v>1021</v>
      </c>
      <c r="P341" s="2" t="s">
        <v>1022</v>
      </c>
      <c r="Q341">
        <v>14</v>
      </c>
      <c r="R341">
        <v>35</v>
      </c>
      <c r="S341">
        <v>5</v>
      </c>
      <c r="T341">
        <v>1.5</v>
      </c>
      <c r="W341" s="2"/>
      <c r="AC341" s="2"/>
      <c r="AI341" s="2"/>
      <c r="AO341" s="2"/>
    </row>
    <row r="342" spans="1:75" x14ac:dyDescent="0.25">
      <c r="A342" s="4">
        <v>39</v>
      </c>
      <c r="B342" s="3" t="s">
        <v>1689</v>
      </c>
      <c r="C342" s="5">
        <v>20</v>
      </c>
      <c r="D342" s="4">
        <v>1</v>
      </c>
      <c r="E342" t="s">
        <v>1027</v>
      </c>
      <c r="F342" s="2" t="s">
        <v>1028</v>
      </c>
      <c r="G342" s="5">
        <v>21</v>
      </c>
      <c r="H342" t="s">
        <v>1029</v>
      </c>
      <c r="I342" s="2" t="s">
        <v>1030</v>
      </c>
      <c r="J342" s="9">
        <v>1</v>
      </c>
      <c r="K342">
        <v>21</v>
      </c>
      <c r="L342">
        <v>5</v>
      </c>
      <c r="M342">
        <v>0.3</v>
      </c>
      <c r="O342" t="s">
        <v>1029</v>
      </c>
      <c r="P342" s="2" t="s">
        <v>1030</v>
      </c>
      <c r="Q342">
        <v>73</v>
      </c>
      <c r="R342">
        <v>93</v>
      </c>
      <c r="S342">
        <v>3</v>
      </c>
      <c r="T342">
        <v>0.55000000000000004</v>
      </c>
      <c r="V342" t="s">
        <v>1031</v>
      </c>
      <c r="W342" s="2" t="s">
        <v>1032</v>
      </c>
      <c r="X342">
        <v>14</v>
      </c>
      <c r="Y342">
        <v>34</v>
      </c>
      <c r="Z342">
        <v>5</v>
      </c>
      <c r="AA342">
        <v>1.65</v>
      </c>
      <c r="AB342" t="s">
        <v>1033</v>
      </c>
      <c r="AC342" s="2" t="s">
        <v>1034</v>
      </c>
      <c r="AD342">
        <v>10</v>
      </c>
      <c r="AE342">
        <v>30</v>
      </c>
      <c r="AF342">
        <v>5</v>
      </c>
      <c r="AG342">
        <v>0</v>
      </c>
      <c r="AH342" t="s">
        <v>1033</v>
      </c>
      <c r="AI342" s="2" t="s">
        <v>1034</v>
      </c>
      <c r="AJ342">
        <v>154</v>
      </c>
      <c r="AK342">
        <v>174</v>
      </c>
      <c r="AL342">
        <v>3</v>
      </c>
      <c r="AM342">
        <v>0.15</v>
      </c>
      <c r="AN342" t="s">
        <v>1035</v>
      </c>
      <c r="AO342" s="2" t="s">
        <v>1036</v>
      </c>
      <c r="AP342">
        <v>15</v>
      </c>
      <c r="AQ342">
        <v>35</v>
      </c>
      <c r="AR342">
        <v>5</v>
      </c>
      <c r="AS342">
        <v>1.4</v>
      </c>
      <c r="AT342" t="s">
        <v>179</v>
      </c>
      <c r="AU342" t="s">
        <v>180</v>
      </c>
      <c r="AV342">
        <v>72</v>
      </c>
      <c r="AW342">
        <v>92</v>
      </c>
      <c r="AX342">
        <v>3</v>
      </c>
      <c r="AY342">
        <v>0.15</v>
      </c>
    </row>
    <row r="343" spans="1:75" x14ac:dyDescent="0.25">
      <c r="A343" s="4" t="s">
        <v>1706</v>
      </c>
      <c r="B343" s="3" t="s">
        <v>1706</v>
      </c>
      <c r="C343" s="5" t="s">
        <v>1706</v>
      </c>
      <c r="D343" s="4">
        <v>2</v>
      </c>
      <c r="E343" s="8" t="s">
        <v>2013</v>
      </c>
      <c r="F343" s="2" t="s">
        <v>1741</v>
      </c>
      <c r="G343" s="5">
        <v>21</v>
      </c>
      <c r="H343" t="s">
        <v>161</v>
      </c>
      <c r="I343" s="2" t="s">
        <v>162</v>
      </c>
      <c r="J343" s="9">
        <v>3</v>
      </c>
      <c r="K343">
        <v>23</v>
      </c>
      <c r="L343">
        <v>5</v>
      </c>
      <c r="M343">
        <v>1.25</v>
      </c>
      <c r="O343" t="s">
        <v>1755</v>
      </c>
      <c r="P343" s="2" t="s">
        <v>162</v>
      </c>
      <c r="Q343">
        <v>75</v>
      </c>
      <c r="R343">
        <v>95</v>
      </c>
      <c r="S343">
        <v>3</v>
      </c>
      <c r="T343">
        <v>1.25</v>
      </c>
      <c r="V343" t="s">
        <v>1756</v>
      </c>
      <c r="W343" t="s">
        <v>1032</v>
      </c>
      <c r="X343">
        <v>3</v>
      </c>
      <c r="Y343">
        <v>23</v>
      </c>
      <c r="Z343">
        <v>5</v>
      </c>
      <c r="AA343">
        <v>1.25</v>
      </c>
      <c r="AB343" t="s">
        <v>1756</v>
      </c>
      <c r="AC343" t="s">
        <v>1032</v>
      </c>
      <c r="AD343">
        <v>75</v>
      </c>
      <c r="AE343">
        <v>95</v>
      </c>
      <c r="AF343">
        <v>3</v>
      </c>
      <c r="AG343">
        <v>1.25</v>
      </c>
      <c r="AH343" t="s">
        <v>1757</v>
      </c>
      <c r="AI343" t="s">
        <v>164</v>
      </c>
      <c r="AJ343">
        <v>89</v>
      </c>
      <c r="AK343">
        <v>109</v>
      </c>
      <c r="AL343">
        <v>3</v>
      </c>
      <c r="AM343">
        <v>0.4</v>
      </c>
      <c r="AN343" t="s">
        <v>1758</v>
      </c>
      <c r="AO343" t="s">
        <v>176</v>
      </c>
      <c r="AP343">
        <v>3</v>
      </c>
      <c r="AQ343">
        <v>23</v>
      </c>
      <c r="AR343">
        <v>5</v>
      </c>
      <c r="AS343">
        <v>0.25</v>
      </c>
      <c r="AT343" t="s">
        <v>1758</v>
      </c>
      <c r="AU343" t="s">
        <v>176</v>
      </c>
      <c r="AV343">
        <v>75</v>
      </c>
      <c r="AW343">
        <v>95</v>
      </c>
      <c r="AX343">
        <v>3</v>
      </c>
      <c r="AY343">
        <v>1.25</v>
      </c>
      <c r="AZ343" t="s">
        <v>1759</v>
      </c>
      <c r="BA343" t="s">
        <v>172</v>
      </c>
      <c r="BB343">
        <v>3</v>
      </c>
      <c r="BC343">
        <v>23</v>
      </c>
      <c r="BD343">
        <v>5</v>
      </c>
      <c r="BE343">
        <v>1.25</v>
      </c>
      <c r="BF343" t="s">
        <v>1759</v>
      </c>
      <c r="BG343" t="s">
        <v>172</v>
      </c>
      <c r="BH343">
        <v>75</v>
      </c>
      <c r="BI343">
        <v>95</v>
      </c>
      <c r="BJ343">
        <v>3</v>
      </c>
      <c r="BK343">
        <v>1.25</v>
      </c>
      <c r="BL343" t="s">
        <v>1760</v>
      </c>
      <c r="BM343" t="s">
        <v>166</v>
      </c>
      <c r="BN343">
        <v>2</v>
      </c>
      <c r="BO343">
        <v>22</v>
      </c>
      <c r="BP343">
        <v>5</v>
      </c>
      <c r="BQ343">
        <v>0.4</v>
      </c>
      <c r="BR343" t="s">
        <v>1760</v>
      </c>
      <c r="BS343" t="s">
        <v>166</v>
      </c>
      <c r="BT343">
        <v>74</v>
      </c>
      <c r="BU343">
        <v>94</v>
      </c>
      <c r="BV343">
        <v>3</v>
      </c>
      <c r="BW343">
        <v>0.25</v>
      </c>
    </row>
    <row r="344" spans="1:75" x14ac:dyDescent="0.25">
      <c r="A344" s="4" t="s">
        <v>1706</v>
      </c>
      <c r="B344" s="3" t="s">
        <v>1706</v>
      </c>
      <c r="C344" s="5" t="s">
        <v>1706</v>
      </c>
      <c r="D344" s="4">
        <v>3</v>
      </c>
      <c r="E344" t="s">
        <v>1037</v>
      </c>
      <c r="F344" s="2" t="s">
        <v>1038</v>
      </c>
      <c r="G344" s="5">
        <v>21</v>
      </c>
      <c r="H344" t="s">
        <v>161</v>
      </c>
      <c r="I344" s="2" t="s">
        <v>162</v>
      </c>
      <c r="J344" s="9">
        <v>4</v>
      </c>
      <c r="K344">
        <v>24</v>
      </c>
      <c r="L344">
        <v>5</v>
      </c>
      <c r="M344">
        <v>1</v>
      </c>
      <c r="O344" t="s">
        <v>161</v>
      </c>
      <c r="P344" s="2" t="s">
        <v>162</v>
      </c>
      <c r="Q344">
        <v>76</v>
      </c>
      <c r="R344">
        <v>96</v>
      </c>
      <c r="S344">
        <v>3</v>
      </c>
      <c r="T344">
        <v>2</v>
      </c>
      <c r="V344" t="s">
        <v>163</v>
      </c>
      <c r="W344" s="2" t="s">
        <v>164</v>
      </c>
      <c r="X344">
        <v>90</v>
      </c>
      <c r="Y344">
        <v>110</v>
      </c>
      <c r="Z344">
        <v>3</v>
      </c>
      <c r="AA344">
        <v>1.1499999999999999</v>
      </c>
      <c r="AB344" t="s">
        <v>175</v>
      </c>
      <c r="AC344" s="2" t="s">
        <v>176</v>
      </c>
      <c r="AD344">
        <v>4</v>
      </c>
      <c r="AE344">
        <v>24</v>
      </c>
      <c r="AF344">
        <v>5</v>
      </c>
      <c r="AG344">
        <v>1</v>
      </c>
      <c r="AH344" t="s">
        <v>171</v>
      </c>
      <c r="AI344" s="2" t="s">
        <v>172</v>
      </c>
      <c r="AJ344">
        <v>4</v>
      </c>
      <c r="AK344">
        <v>24</v>
      </c>
      <c r="AL344">
        <v>5</v>
      </c>
      <c r="AM344">
        <v>0</v>
      </c>
      <c r="AN344" t="s">
        <v>171</v>
      </c>
      <c r="AO344" s="2" t="s">
        <v>172</v>
      </c>
      <c r="AP344">
        <v>76</v>
      </c>
      <c r="AQ344">
        <v>96</v>
      </c>
      <c r="AR344">
        <v>3</v>
      </c>
      <c r="AS344">
        <v>0</v>
      </c>
      <c r="AT344" t="s">
        <v>165</v>
      </c>
      <c r="AU344" t="s">
        <v>166</v>
      </c>
      <c r="AV344">
        <v>3</v>
      </c>
      <c r="AW344">
        <v>23</v>
      </c>
      <c r="AX344">
        <v>5</v>
      </c>
      <c r="AY344">
        <v>1.1499999999999999</v>
      </c>
      <c r="AZ344" t="s">
        <v>165</v>
      </c>
      <c r="BA344" t="s">
        <v>166</v>
      </c>
      <c r="BB344">
        <v>75</v>
      </c>
      <c r="BC344">
        <v>95</v>
      </c>
      <c r="BD344">
        <v>3</v>
      </c>
      <c r="BE344">
        <v>1</v>
      </c>
    </row>
    <row r="345" spans="1:75" x14ac:dyDescent="0.25">
      <c r="A345" s="4" t="s">
        <v>1706</v>
      </c>
      <c r="B345" s="3" t="s">
        <v>1706</v>
      </c>
      <c r="C345" s="5" t="s">
        <v>1706</v>
      </c>
      <c r="D345" s="4">
        <v>4</v>
      </c>
      <c r="E345" t="s">
        <v>1039</v>
      </c>
      <c r="F345" s="2" t="s">
        <v>1040</v>
      </c>
      <c r="G345" s="5">
        <v>21</v>
      </c>
      <c r="H345" t="s">
        <v>161</v>
      </c>
      <c r="I345" s="2" t="s">
        <v>162</v>
      </c>
      <c r="J345" s="9">
        <v>3</v>
      </c>
      <c r="K345">
        <v>23</v>
      </c>
      <c r="L345">
        <v>5</v>
      </c>
      <c r="M345">
        <v>1.1499999999999999</v>
      </c>
      <c r="O345" t="s">
        <v>161</v>
      </c>
      <c r="P345" s="2" t="s">
        <v>162</v>
      </c>
      <c r="Q345">
        <v>75</v>
      </c>
      <c r="R345">
        <v>95</v>
      </c>
      <c r="S345">
        <v>3</v>
      </c>
      <c r="T345">
        <v>1.1499999999999999</v>
      </c>
      <c r="V345" t="s">
        <v>163</v>
      </c>
      <c r="W345" s="2" t="s">
        <v>164</v>
      </c>
      <c r="X345">
        <v>89</v>
      </c>
      <c r="Y345">
        <v>109</v>
      </c>
      <c r="Z345">
        <v>3</v>
      </c>
      <c r="AA345">
        <v>0.15</v>
      </c>
      <c r="AB345" t="s">
        <v>175</v>
      </c>
      <c r="AC345" s="2" t="s">
        <v>176</v>
      </c>
      <c r="AD345">
        <v>3</v>
      </c>
      <c r="AE345">
        <v>23</v>
      </c>
      <c r="AF345">
        <v>5</v>
      </c>
      <c r="AG345">
        <v>0.15</v>
      </c>
      <c r="AH345" t="s">
        <v>175</v>
      </c>
      <c r="AI345" s="2" t="s">
        <v>176</v>
      </c>
      <c r="AJ345">
        <v>75</v>
      </c>
      <c r="AK345">
        <v>95</v>
      </c>
      <c r="AL345">
        <v>3</v>
      </c>
      <c r="AM345">
        <v>1.1499999999999999</v>
      </c>
      <c r="AN345" t="s">
        <v>171</v>
      </c>
      <c r="AO345" s="2" t="s">
        <v>172</v>
      </c>
      <c r="AP345">
        <v>3</v>
      </c>
      <c r="AQ345">
        <v>23</v>
      </c>
      <c r="AR345">
        <v>5</v>
      </c>
      <c r="AS345">
        <v>1.1499999999999999</v>
      </c>
      <c r="AT345" t="s">
        <v>171</v>
      </c>
      <c r="AU345" t="s">
        <v>172</v>
      </c>
      <c r="AV345">
        <v>75</v>
      </c>
      <c r="AW345">
        <v>95</v>
      </c>
      <c r="AX345">
        <v>3</v>
      </c>
      <c r="AY345">
        <v>1.1499999999999999</v>
      </c>
      <c r="AZ345" t="s">
        <v>165</v>
      </c>
      <c r="BA345" t="s">
        <v>166</v>
      </c>
      <c r="BB345">
        <v>2</v>
      </c>
      <c r="BC345">
        <v>22</v>
      </c>
      <c r="BD345">
        <v>5</v>
      </c>
      <c r="BE345">
        <v>0.3</v>
      </c>
      <c r="BF345" t="s">
        <v>165</v>
      </c>
      <c r="BG345" t="s">
        <v>166</v>
      </c>
      <c r="BH345">
        <v>74</v>
      </c>
      <c r="BI345">
        <v>94</v>
      </c>
      <c r="BJ345">
        <v>3</v>
      </c>
      <c r="BK345">
        <v>0.15</v>
      </c>
    </row>
    <row r="346" spans="1:75" x14ac:dyDescent="0.25">
      <c r="A346" s="4" t="s">
        <v>1706</v>
      </c>
      <c r="B346" s="3" t="s">
        <v>1706</v>
      </c>
      <c r="C346" s="5" t="s">
        <v>1706</v>
      </c>
      <c r="D346" s="4">
        <v>5</v>
      </c>
      <c r="E346" t="s">
        <v>1041</v>
      </c>
      <c r="F346" s="2" t="s">
        <v>1042</v>
      </c>
      <c r="G346" s="5">
        <v>21</v>
      </c>
      <c r="H346" t="s">
        <v>161</v>
      </c>
      <c r="I346" s="2" t="s">
        <v>162</v>
      </c>
      <c r="J346" s="9">
        <v>3</v>
      </c>
      <c r="K346">
        <v>23</v>
      </c>
      <c r="L346">
        <v>5</v>
      </c>
      <c r="M346">
        <v>0.25</v>
      </c>
      <c r="O346" t="s">
        <v>163</v>
      </c>
      <c r="P346" s="2" t="s">
        <v>164</v>
      </c>
      <c r="Q346">
        <v>89</v>
      </c>
      <c r="R346">
        <v>109</v>
      </c>
      <c r="S346">
        <v>3</v>
      </c>
      <c r="T346">
        <v>1.4</v>
      </c>
      <c r="V346" t="s">
        <v>175</v>
      </c>
      <c r="W346" s="2" t="s">
        <v>176</v>
      </c>
      <c r="X346">
        <v>3</v>
      </c>
      <c r="Y346">
        <v>23</v>
      </c>
      <c r="Z346">
        <v>5</v>
      </c>
      <c r="AA346">
        <v>1.25</v>
      </c>
      <c r="AB346" t="s">
        <v>171</v>
      </c>
      <c r="AC346" s="2" t="s">
        <v>172</v>
      </c>
      <c r="AD346">
        <v>3</v>
      </c>
      <c r="AE346">
        <v>23</v>
      </c>
      <c r="AF346">
        <v>5</v>
      </c>
      <c r="AG346">
        <v>1.25</v>
      </c>
      <c r="AH346" t="s">
        <v>171</v>
      </c>
      <c r="AI346" s="2" t="s">
        <v>172</v>
      </c>
      <c r="AJ346">
        <v>75</v>
      </c>
      <c r="AK346">
        <v>95</v>
      </c>
      <c r="AL346">
        <v>3</v>
      </c>
      <c r="AM346">
        <v>1.25</v>
      </c>
      <c r="AN346" t="s">
        <v>165</v>
      </c>
      <c r="AO346" s="2" t="s">
        <v>166</v>
      </c>
      <c r="AP346">
        <v>2</v>
      </c>
      <c r="AQ346">
        <v>22</v>
      </c>
      <c r="AR346">
        <v>5</v>
      </c>
      <c r="AS346">
        <v>1.4</v>
      </c>
      <c r="AT346" t="s">
        <v>165</v>
      </c>
      <c r="AU346" t="s">
        <v>166</v>
      </c>
      <c r="AV346">
        <v>74</v>
      </c>
      <c r="AW346">
        <v>94</v>
      </c>
      <c r="AX346">
        <v>3</v>
      </c>
      <c r="AY346">
        <v>1.25</v>
      </c>
    </row>
    <row r="347" spans="1:75" x14ac:dyDescent="0.25">
      <c r="A347" s="4" t="s">
        <v>1706</v>
      </c>
      <c r="B347" s="3" t="s">
        <v>1706</v>
      </c>
      <c r="C347" s="5" t="s">
        <v>1706</v>
      </c>
      <c r="D347" s="4">
        <v>6</v>
      </c>
      <c r="E347" t="s">
        <v>1043</v>
      </c>
      <c r="F347" s="2" t="s">
        <v>1044</v>
      </c>
      <c r="G347" s="5">
        <v>21</v>
      </c>
      <c r="H347" t="s">
        <v>161</v>
      </c>
      <c r="I347" s="2" t="s">
        <v>162</v>
      </c>
      <c r="J347" s="9">
        <v>3</v>
      </c>
      <c r="K347">
        <v>23</v>
      </c>
      <c r="L347">
        <v>5</v>
      </c>
      <c r="M347">
        <v>1</v>
      </c>
      <c r="O347" t="s">
        <v>161</v>
      </c>
      <c r="P347" s="2" t="s">
        <v>162</v>
      </c>
      <c r="Q347">
        <v>75</v>
      </c>
      <c r="R347">
        <v>95</v>
      </c>
      <c r="S347">
        <v>3</v>
      </c>
      <c r="T347">
        <v>1</v>
      </c>
      <c r="V347" t="s">
        <v>163</v>
      </c>
      <c r="W347" s="2" t="s">
        <v>164</v>
      </c>
      <c r="X347">
        <v>89</v>
      </c>
      <c r="Y347">
        <v>109</v>
      </c>
      <c r="Z347">
        <v>3</v>
      </c>
      <c r="AA347">
        <v>0.15</v>
      </c>
      <c r="AB347" t="s">
        <v>175</v>
      </c>
      <c r="AC347" s="2" t="s">
        <v>176</v>
      </c>
      <c r="AD347">
        <v>3</v>
      </c>
      <c r="AE347">
        <v>23</v>
      </c>
      <c r="AF347">
        <v>5</v>
      </c>
      <c r="AG347">
        <v>0</v>
      </c>
      <c r="AH347" t="s">
        <v>175</v>
      </c>
      <c r="AI347" s="2" t="s">
        <v>176</v>
      </c>
      <c r="AJ347">
        <v>75</v>
      </c>
      <c r="AK347">
        <v>95</v>
      </c>
      <c r="AL347">
        <v>3</v>
      </c>
      <c r="AM347">
        <v>1</v>
      </c>
      <c r="AN347" t="s">
        <v>171</v>
      </c>
      <c r="AO347" s="2" t="s">
        <v>172</v>
      </c>
      <c r="AP347">
        <v>3</v>
      </c>
      <c r="AQ347">
        <v>23</v>
      </c>
      <c r="AR347">
        <v>5</v>
      </c>
      <c r="AS347">
        <v>1</v>
      </c>
      <c r="AT347" t="s">
        <v>171</v>
      </c>
      <c r="AU347" t="s">
        <v>172</v>
      </c>
      <c r="AV347">
        <v>75</v>
      </c>
      <c r="AW347">
        <v>95</v>
      </c>
      <c r="AX347">
        <v>3</v>
      </c>
      <c r="AY347">
        <v>1</v>
      </c>
      <c r="AZ347" t="s">
        <v>165</v>
      </c>
      <c r="BA347" t="s">
        <v>166</v>
      </c>
      <c r="BB347">
        <v>2</v>
      </c>
      <c r="BC347">
        <v>22</v>
      </c>
      <c r="BD347">
        <v>5</v>
      </c>
      <c r="BE347">
        <v>0.15</v>
      </c>
      <c r="BF347" t="s">
        <v>165</v>
      </c>
      <c r="BG347" t="s">
        <v>166</v>
      </c>
      <c r="BH347">
        <v>74</v>
      </c>
      <c r="BI347">
        <v>94</v>
      </c>
      <c r="BJ347">
        <v>3</v>
      </c>
      <c r="BK347">
        <v>0</v>
      </c>
    </row>
    <row r="348" spans="1:75" x14ac:dyDescent="0.25">
      <c r="A348" s="4" t="s">
        <v>1706</v>
      </c>
      <c r="B348" s="3" t="s">
        <v>1706</v>
      </c>
      <c r="C348" s="5" t="s">
        <v>1706</v>
      </c>
      <c r="D348" s="4">
        <v>7</v>
      </c>
      <c r="E348" t="s">
        <v>1045</v>
      </c>
      <c r="F348" s="2" t="s">
        <v>1046</v>
      </c>
      <c r="G348" s="5">
        <v>21</v>
      </c>
      <c r="H348" t="s">
        <v>161</v>
      </c>
      <c r="I348" s="2" t="s">
        <v>162</v>
      </c>
      <c r="J348" s="9">
        <v>3</v>
      </c>
      <c r="K348">
        <v>23</v>
      </c>
      <c r="L348">
        <v>5</v>
      </c>
      <c r="M348">
        <v>1.1499999999999999</v>
      </c>
      <c r="O348" t="s">
        <v>161</v>
      </c>
      <c r="P348" s="2" t="s">
        <v>162</v>
      </c>
      <c r="Q348">
        <v>75</v>
      </c>
      <c r="R348">
        <v>95</v>
      </c>
      <c r="S348">
        <v>3</v>
      </c>
      <c r="T348">
        <v>1.1499999999999999</v>
      </c>
      <c r="V348" t="s">
        <v>163</v>
      </c>
      <c r="W348" s="2" t="s">
        <v>164</v>
      </c>
      <c r="X348">
        <v>89</v>
      </c>
      <c r="Y348">
        <v>109</v>
      </c>
      <c r="Z348">
        <v>3</v>
      </c>
      <c r="AA348">
        <v>0.3</v>
      </c>
      <c r="AB348" t="s">
        <v>175</v>
      </c>
      <c r="AC348" s="2" t="s">
        <v>176</v>
      </c>
      <c r="AD348">
        <v>3</v>
      </c>
      <c r="AE348">
        <v>23</v>
      </c>
      <c r="AF348">
        <v>5</v>
      </c>
      <c r="AG348">
        <v>0.15</v>
      </c>
      <c r="AH348" t="s">
        <v>175</v>
      </c>
      <c r="AI348" s="2" t="s">
        <v>176</v>
      </c>
      <c r="AJ348">
        <v>75</v>
      </c>
      <c r="AK348">
        <v>95</v>
      </c>
      <c r="AL348">
        <v>3</v>
      </c>
      <c r="AM348">
        <v>1.1499999999999999</v>
      </c>
      <c r="AN348" t="s">
        <v>171</v>
      </c>
      <c r="AO348" s="2" t="s">
        <v>172</v>
      </c>
      <c r="AP348">
        <v>3</v>
      </c>
      <c r="AQ348">
        <v>23</v>
      </c>
      <c r="AR348">
        <v>5</v>
      </c>
      <c r="AS348">
        <v>1.1499999999999999</v>
      </c>
      <c r="AT348" t="s">
        <v>171</v>
      </c>
      <c r="AU348" t="s">
        <v>172</v>
      </c>
      <c r="AV348">
        <v>75</v>
      </c>
      <c r="AW348">
        <v>95</v>
      </c>
      <c r="AX348">
        <v>3</v>
      </c>
      <c r="AY348">
        <v>1.1499999999999999</v>
      </c>
      <c r="AZ348" t="s">
        <v>165</v>
      </c>
      <c r="BA348" t="s">
        <v>166</v>
      </c>
      <c r="BB348">
        <v>2</v>
      </c>
      <c r="BC348">
        <v>22</v>
      </c>
      <c r="BD348">
        <v>5</v>
      </c>
      <c r="BE348">
        <v>0.3</v>
      </c>
      <c r="BF348" t="s">
        <v>165</v>
      </c>
      <c r="BG348" t="s">
        <v>166</v>
      </c>
      <c r="BH348">
        <v>74</v>
      </c>
      <c r="BI348">
        <v>94</v>
      </c>
      <c r="BJ348">
        <v>3</v>
      </c>
      <c r="BK348">
        <v>0.15</v>
      </c>
    </row>
    <row r="349" spans="1:75" x14ac:dyDescent="0.25">
      <c r="A349" s="4" t="s">
        <v>1706</v>
      </c>
      <c r="B349" s="3" t="s">
        <v>1706</v>
      </c>
      <c r="C349" s="5" t="s">
        <v>1706</v>
      </c>
      <c r="D349" s="4">
        <v>8</v>
      </c>
      <c r="E349" t="s">
        <v>1047</v>
      </c>
      <c r="F349" s="2" t="s">
        <v>1048</v>
      </c>
      <c r="G349" s="5">
        <v>21</v>
      </c>
      <c r="H349" t="s">
        <v>161</v>
      </c>
      <c r="I349" s="2" t="s">
        <v>162</v>
      </c>
      <c r="J349" s="9">
        <v>3</v>
      </c>
      <c r="K349">
        <v>23</v>
      </c>
      <c r="L349">
        <v>5</v>
      </c>
      <c r="M349">
        <v>1.25</v>
      </c>
      <c r="O349" t="s">
        <v>161</v>
      </c>
      <c r="P349" s="2" t="s">
        <v>162</v>
      </c>
      <c r="Q349">
        <v>75</v>
      </c>
      <c r="R349">
        <v>95</v>
      </c>
      <c r="S349">
        <v>3</v>
      </c>
      <c r="T349">
        <v>1.25</v>
      </c>
      <c r="V349" t="s">
        <v>163</v>
      </c>
      <c r="W349" s="2" t="s">
        <v>164</v>
      </c>
      <c r="X349">
        <v>89</v>
      </c>
      <c r="Y349">
        <v>109</v>
      </c>
      <c r="Z349">
        <v>3</v>
      </c>
      <c r="AA349">
        <v>0.4</v>
      </c>
      <c r="AB349" t="s">
        <v>175</v>
      </c>
      <c r="AC349" s="2" t="s">
        <v>176</v>
      </c>
      <c r="AD349">
        <v>3</v>
      </c>
      <c r="AE349">
        <v>23</v>
      </c>
      <c r="AF349">
        <v>5</v>
      </c>
      <c r="AG349">
        <v>0.25</v>
      </c>
      <c r="AH349" t="s">
        <v>175</v>
      </c>
      <c r="AI349" s="2" t="s">
        <v>176</v>
      </c>
      <c r="AJ349">
        <v>75</v>
      </c>
      <c r="AK349">
        <v>95</v>
      </c>
      <c r="AL349">
        <v>3</v>
      </c>
      <c r="AM349">
        <v>1.25</v>
      </c>
      <c r="AN349" t="s">
        <v>171</v>
      </c>
      <c r="AO349" s="2" t="s">
        <v>172</v>
      </c>
      <c r="AP349">
        <v>3</v>
      </c>
      <c r="AQ349">
        <v>23</v>
      </c>
      <c r="AR349">
        <v>5</v>
      </c>
      <c r="AS349">
        <v>1.25</v>
      </c>
      <c r="AT349" t="s">
        <v>171</v>
      </c>
      <c r="AU349" t="s">
        <v>172</v>
      </c>
      <c r="AV349">
        <v>75</v>
      </c>
      <c r="AW349">
        <v>95</v>
      </c>
      <c r="AX349">
        <v>3</v>
      </c>
      <c r="AY349">
        <v>1.25</v>
      </c>
      <c r="AZ349" t="s">
        <v>165</v>
      </c>
      <c r="BA349" t="s">
        <v>166</v>
      </c>
      <c r="BB349">
        <v>2</v>
      </c>
      <c r="BC349">
        <v>22</v>
      </c>
      <c r="BD349">
        <v>5</v>
      </c>
      <c r="BE349">
        <v>0.4</v>
      </c>
      <c r="BF349" t="s">
        <v>165</v>
      </c>
      <c r="BG349" t="s">
        <v>166</v>
      </c>
      <c r="BH349">
        <v>74</v>
      </c>
      <c r="BI349">
        <v>94</v>
      </c>
      <c r="BJ349">
        <v>3</v>
      </c>
      <c r="BK349">
        <v>0.25</v>
      </c>
    </row>
    <row r="350" spans="1:75" x14ac:dyDescent="0.25">
      <c r="A350" s="4" t="s">
        <v>1706</v>
      </c>
      <c r="B350" s="3" t="s">
        <v>1706</v>
      </c>
      <c r="C350" s="5" t="s">
        <v>1706</v>
      </c>
      <c r="D350" s="4">
        <v>9</v>
      </c>
      <c r="E350" s="8" t="s">
        <v>2014</v>
      </c>
      <c r="F350" s="2" t="s">
        <v>1048</v>
      </c>
      <c r="G350" s="5">
        <v>21</v>
      </c>
      <c r="H350" t="s">
        <v>161</v>
      </c>
      <c r="I350" s="2" t="s">
        <v>162</v>
      </c>
      <c r="J350" s="9">
        <v>3</v>
      </c>
      <c r="K350">
        <v>23</v>
      </c>
      <c r="L350">
        <v>5</v>
      </c>
      <c r="M350">
        <v>1.25</v>
      </c>
      <c r="O350" t="s">
        <v>1755</v>
      </c>
      <c r="P350" s="2" t="s">
        <v>162</v>
      </c>
      <c r="Q350">
        <v>75</v>
      </c>
      <c r="R350">
        <v>95</v>
      </c>
      <c r="S350">
        <v>3</v>
      </c>
      <c r="T350">
        <v>1.25</v>
      </c>
      <c r="V350" t="s">
        <v>1756</v>
      </c>
      <c r="W350" t="s">
        <v>1032</v>
      </c>
      <c r="X350">
        <v>3</v>
      </c>
      <c r="Y350">
        <v>23</v>
      </c>
      <c r="Z350">
        <v>5</v>
      </c>
      <c r="AA350">
        <v>1.75</v>
      </c>
      <c r="AB350" t="s">
        <v>1756</v>
      </c>
      <c r="AC350" t="s">
        <v>1032</v>
      </c>
      <c r="AD350">
        <v>75</v>
      </c>
      <c r="AE350">
        <v>95</v>
      </c>
      <c r="AF350">
        <v>3</v>
      </c>
      <c r="AG350">
        <v>1.25</v>
      </c>
      <c r="AH350" t="s">
        <v>1757</v>
      </c>
      <c r="AI350" t="s">
        <v>164</v>
      </c>
      <c r="AJ350">
        <v>89</v>
      </c>
      <c r="AK350">
        <v>109</v>
      </c>
      <c r="AL350">
        <v>3</v>
      </c>
      <c r="AM350">
        <v>0.4</v>
      </c>
      <c r="AN350" t="s">
        <v>1758</v>
      </c>
      <c r="AO350" t="s">
        <v>176</v>
      </c>
      <c r="AP350">
        <v>3</v>
      </c>
      <c r="AQ350">
        <v>23</v>
      </c>
      <c r="AR350">
        <v>5</v>
      </c>
      <c r="AS350">
        <v>0.25</v>
      </c>
      <c r="AT350" t="s">
        <v>1758</v>
      </c>
      <c r="AU350" t="s">
        <v>176</v>
      </c>
      <c r="AV350">
        <v>75</v>
      </c>
      <c r="AW350">
        <v>95</v>
      </c>
      <c r="AX350">
        <v>3</v>
      </c>
      <c r="AY350">
        <v>1.25</v>
      </c>
      <c r="AZ350" t="s">
        <v>1759</v>
      </c>
      <c r="BA350" t="s">
        <v>172</v>
      </c>
      <c r="BB350">
        <v>3</v>
      </c>
      <c r="BC350">
        <v>23</v>
      </c>
      <c r="BD350">
        <v>5</v>
      </c>
      <c r="BE350">
        <v>1.25</v>
      </c>
      <c r="BF350" t="s">
        <v>1759</v>
      </c>
      <c r="BG350" t="s">
        <v>172</v>
      </c>
      <c r="BH350">
        <v>75</v>
      </c>
      <c r="BI350">
        <v>95</v>
      </c>
      <c r="BJ350">
        <v>3</v>
      </c>
      <c r="BK350">
        <v>1.25</v>
      </c>
      <c r="BL350" t="s">
        <v>1760</v>
      </c>
      <c r="BM350" t="s">
        <v>166</v>
      </c>
      <c r="BN350">
        <v>2</v>
      </c>
      <c r="BO350">
        <v>22</v>
      </c>
      <c r="BP350">
        <v>5</v>
      </c>
      <c r="BQ350">
        <v>0.4</v>
      </c>
      <c r="BR350" t="s">
        <v>1760</v>
      </c>
      <c r="BS350" t="s">
        <v>166</v>
      </c>
      <c r="BT350">
        <v>74</v>
      </c>
      <c r="BU350">
        <v>94</v>
      </c>
      <c r="BV350">
        <v>3</v>
      </c>
      <c r="BW350">
        <v>0.25</v>
      </c>
    </row>
    <row r="351" spans="1:75" x14ac:dyDescent="0.25">
      <c r="A351" s="4" t="s">
        <v>1706</v>
      </c>
      <c r="B351" s="3" t="s">
        <v>1706</v>
      </c>
      <c r="C351" s="5" t="s">
        <v>1706</v>
      </c>
      <c r="D351" s="4">
        <v>10</v>
      </c>
      <c r="E351" t="s">
        <v>1049</v>
      </c>
      <c r="F351" s="2" t="s">
        <v>1050</v>
      </c>
      <c r="G351" s="5">
        <v>21</v>
      </c>
      <c r="H351" t="s">
        <v>161</v>
      </c>
      <c r="I351" s="2" t="s">
        <v>162</v>
      </c>
      <c r="J351" s="9">
        <v>3</v>
      </c>
      <c r="K351">
        <v>23</v>
      </c>
      <c r="L351">
        <v>5</v>
      </c>
      <c r="M351">
        <v>2</v>
      </c>
      <c r="O351" t="s">
        <v>175</v>
      </c>
      <c r="P351" s="2" t="s">
        <v>176</v>
      </c>
      <c r="Q351">
        <v>3</v>
      </c>
      <c r="R351">
        <v>23</v>
      </c>
      <c r="S351">
        <v>5</v>
      </c>
      <c r="T351">
        <v>2</v>
      </c>
      <c r="V351" t="s">
        <v>171</v>
      </c>
      <c r="W351" s="2" t="s">
        <v>172</v>
      </c>
      <c r="X351">
        <v>3</v>
      </c>
      <c r="Y351">
        <v>23</v>
      </c>
      <c r="Z351">
        <v>5</v>
      </c>
      <c r="AA351">
        <v>1</v>
      </c>
      <c r="AB351" t="s">
        <v>171</v>
      </c>
      <c r="AC351" s="2" t="s">
        <v>172</v>
      </c>
      <c r="AD351">
        <v>75</v>
      </c>
      <c r="AE351">
        <v>95</v>
      </c>
      <c r="AF351">
        <v>3</v>
      </c>
      <c r="AG351">
        <v>1</v>
      </c>
      <c r="AH351" t="s">
        <v>165</v>
      </c>
      <c r="AI351" s="2" t="s">
        <v>166</v>
      </c>
      <c r="AJ351">
        <v>74</v>
      </c>
      <c r="AK351">
        <v>94</v>
      </c>
      <c r="AL351">
        <v>3</v>
      </c>
      <c r="AM351">
        <v>2</v>
      </c>
      <c r="AO351" s="2"/>
    </row>
    <row r="352" spans="1:75" x14ac:dyDescent="0.25">
      <c r="A352" s="4" t="s">
        <v>1706</v>
      </c>
      <c r="B352" s="3" t="s">
        <v>1706</v>
      </c>
      <c r="C352" s="5" t="s">
        <v>1706</v>
      </c>
      <c r="D352" s="4">
        <v>11</v>
      </c>
      <c r="E352" t="s">
        <v>1051</v>
      </c>
      <c r="F352" s="2" t="s">
        <v>1052</v>
      </c>
      <c r="G352" s="5">
        <v>21</v>
      </c>
      <c r="H352" t="s">
        <v>163</v>
      </c>
      <c r="I352" s="2" t="s">
        <v>164</v>
      </c>
      <c r="J352" s="9">
        <v>88</v>
      </c>
      <c r="K352">
        <v>108</v>
      </c>
      <c r="L352">
        <v>3</v>
      </c>
      <c r="M352">
        <v>1.4</v>
      </c>
      <c r="O352" t="s">
        <v>175</v>
      </c>
      <c r="P352" s="2" t="s">
        <v>176</v>
      </c>
      <c r="Q352">
        <v>2</v>
      </c>
      <c r="R352">
        <v>22</v>
      </c>
      <c r="S352">
        <v>5</v>
      </c>
      <c r="T352">
        <v>1.1499999999999999</v>
      </c>
      <c r="V352" t="s">
        <v>175</v>
      </c>
      <c r="W352" s="2" t="s">
        <v>176</v>
      </c>
      <c r="X352">
        <v>74</v>
      </c>
      <c r="Y352">
        <v>94</v>
      </c>
      <c r="Z352">
        <v>3</v>
      </c>
      <c r="AA352">
        <v>2</v>
      </c>
      <c r="AB352" t="s">
        <v>165</v>
      </c>
      <c r="AC352" s="2" t="s">
        <v>166</v>
      </c>
      <c r="AD352">
        <v>1</v>
      </c>
      <c r="AE352">
        <v>21</v>
      </c>
      <c r="AF352">
        <v>5</v>
      </c>
      <c r="AG352">
        <v>1.1499999999999999</v>
      </c>
      <c r="AH352" t="s">
        <v>165</v>
      </c>
      <c r="AI352" s="2" t="s">
        <v>166</v>
      </c>
      <c r="AJ352">
        <v>73</v>
      </c>
      <c r="AK352">
        <v>93</v>
      </c>
      <c r="AL352">
        <v>3</v>
      </c>
      <c r="AM352">
        <v>1.1499999999999999</v>
      </c>
      <c r="AO352" s="2"/>
    </row>
    <row r="353" spans="1:75" x14ac:dyDescent="0.25">
      <c r="A353" s="4" t="s">
        <v>1706</v>
      </c>
      <c r="B353" s="3" t="s">
        <v>1706</v>
      </c>
      <c r="C353" s="5" t="s">
        <v>1706</v>
      </c>
      <c r="D353" s="4">
        <v>12</v>
      </c>
      <c r="E353" t="s">
        <v>1053</v>
      </c>
      <c r="F353" s="2" t="s">
        <v>1054</v>
      </c>
      <c r="G353" s="5">
        <v>21</v>
      </c>
      <c r="H353" t="s">
        <v>161</v>
      </c>
      <c r="I353" s="2" t="s">
        <v>162</v>
      </c>
      <c r="J353" s="9">
        <v>3</v>
      </c>
      <c r="K353">
        <v>23</v>
      </c>
      <c r="L353">
        <v>5</v>
      </c>
      <c r="M353">
        <v>1</v>
      </c>
      <c r="O353" t="s">
        <v>161</v>
      </c>
      <c r="P353" s="2" t="s">
        <v>162</v>
      </c>
      <c r="Q353">
        <v>75</v>
      </c>
      <c r="R353">
        <v>95</v>
      </c>
      <c r="S353">
        <v>3</v>
      </c>
      <c r="T353">
        <v>2</v>
      </c>
      <c r="V353" t="s">
        <v>163</v>
      </c>
      <c r="W353" s="2" t="s">
        <v>164</v>
      </c>
      <c r="X353">
        <v>89</v>
      </c>
      <c r="Y353">
        <v>109</v>
      </c>
      <c r="Z353">
        <v>3</v>
      </c>
      <c r="AA353">
        <v>1.1499999999999999</v>
      </c>
      <c r="AB353" t="s">
        <v>175</v>
      </c>
      <c r="AC353" s="2" t="s">
        <v>176</v>
      </c>
      <c r="AD353">
        <v>3</v>
      </c>
      <c r="AE353">
        <v>23</v>
      </c>
      <c r="AF353">
        <v>5</v>
      </c>
      <c r="AG353">
        <v>1</v>
      </c>
      <c r="AH353" t="s">
        <v>175</v>
      </c>
      <c r="AI353" s="2" t="s">
        <v>176</v>
      </c>
      <c r="AJ353">
        <v>75</v>
      </c>
      <c r="AK353">
        <v>95</v>
      </c>
      <c r="AL353">
        <v>3</v>
      </c>
      <c r="AM353">
        <v>2</v>
      </c>
      <c r="AN353" t="s">
        <v>171</v>
      </c>
      <c r="AO353" s="2" t="s">
        <v>172</v>
      </c>
      <c r="AP353">
        <v>3</v>
      </c>
      <c r="AQ353">
        <v>23</v>
      </c>
      <c r="AR353">
        <v>5</v>
      </c>
      <c r="AS353">
        <v>0</v>
      </c>
      <c r="AT353" t="s">
        <v>171</v>
      </c>
      <c r="AU353" t="s">
        <v>172</v>
      </c>
      <c r="AV353">
        <v>75</v>
      </c>
      <c r="AW353">
        <v>95</v>
      </c>
      <c r="AX353">
        <v>3</v>
      </c>
      <c r="AY353">
        <v>0</v>
      </c>
      <c r="AZ353" t="s">
        <v>165</v>
      </c>
      <c r="BA353" t="s">
        <v>166</v>
      </c>
      <c r="BB353">
        <v>2</v>
      </c>
      <c r="BC353">
        <v>22</v>
      </c>
      <c r="BD353">
        <v>5</v>
      </c>
      <c r="BE353">
        <v>1.1499999999999999</v>
      </c>
      <c r="BF353" t="s">
        <v>165</v>
      </c>
      <c r="BG353" t="s">
        <v>166</v>
      </c>
      <c r="BH353">
        <v>74</v>
      </c>
      <c r="BI353">
        <v>94</v>
      </c>
      <c r="BJ353">
        <v>3</v>
      </c>
      <c r="BK353">
        <v>1</v>
      </c>
    </row>
    <row r="354" spans="1:75" x14ac:dyDescent="0.25">
      <c r="A354" s="4" t="s">
        <v>1706</v>
      </c>
      <c r="B354" s="3" t="s">
        <v>1706</v>
      </c>
      <c r="C354" s="5" t="s">
        <v>1706</v>
      </c>
      <c r="D354" s="4">
        <v>13</v>
      </c>
      <c r="E354" t="s">
        <v>1055</v>
      </c>
      <c r="F354" s="2" t="s">
        <v>1056</v>
      </c>
      <c r="G354" s="5">
        <v>21</v>
      </c>
      <c r="H354" t="s">
        <v>161</v>
      </c>
      <c r="I354" s="2" t="s">
        <v>162</v>
      </c>
      <c r="J354" s="9">
        <v>3</v>
      </c>
      <c r="K354">
        <v>23</v>
      </c>
      <c r="L354">
        <v>5</v>
      </c>
      <c r="M354">
        <v>0</v>
      </c>
      <c r="O354" t="s">
        <v>161</v>
      </c>
      <c r="P354" s="2" t="s">
        <v>162</v>
      </c>
      <c r="Q354">
        <v>75</v>
      </c>
      <c r="R354">
        <v>95</v>
      </c>
      <c r="S354">
        <v>3</v>
      </c>
      <c r="T354">
        <v>2</v>
      </c>
      <c r="V354" t="s">
        <v>163</v>
      </c>
      <c r="W354" s="2" t="s">
        <v>164</v>
      </c>
      <c r="X354">
        <v>89</v>
      </c>
      <c r="Y354">
        <v>109</v>
      </c>
      <c r="Z354">
        <v>3</v>
      </c>
      <c r="AA354">
        <v>1.1499999999999999</v>
      </c>
      <c r="AB354" t="s">
        <v>175</v>
      </c>
      <c r="AC354" s="2" t="s">
        <v>176</v>
      </c>
      <c r="AD354">
        <v>3</v>
      </c>
      <c r="AE354">
        <v>23</v>
      </c>
      <c r="AF354">
        <v>5</v>
      </c>
      <c r="AG354">
        <v>1</v>
      </c>
      <c r="AH354" t="s">
        <v>175</v>
      </c>
      <c r="AI354" s="2" t="s">
        <v>176</v>
      </c>
      <c r="AJ354">
        <v>75</v>
      </c>
      <c r="AK354">
        <v>95</v>
      </c>
      <c r="AL354">
        <v>3</v>
      </c>
      <c r="AM354">
        <v>2</v>
      </c>
      <c r="AN354" t="s">
        <v>171</v>
      </c>
      <c r="AO354" s="2" t="s">
        <v>172</v>
      </c>
      <c r="AP354">
        <v>3</v>
      </c>
      <c r="AQ354">
        <v>23</v>
      </c>
      <c r="AR354">
        <v>5</v>
      </c>
      <c r="AS354">
        <v>1</v>
      </c>
      <c r="AT354" t="s">
        <v>171</v>
      </c>
      <c r="AU354" t="s">
        <v>172</v>
      </c>
      <c r="AV354">
        <v>75</v>
      </c>
      <c r="AW354">
        <v>95</v>
      </c>
      <c r="AX354">
        <v>3</v>
      </c>
      <c r="AY354">
        <v>1</v>
      </c>
      <c r="AZ354" t="s">
        <v>165</v>
      </c>
      <c r="BA354" t="s">
        <v>166</v>
      </c>
      <c r="BB354">
        <v>2</v>
      </c>
      <c r="BC354">
        <v>22</v>
      </c>
      <c r="BD354">
        <v>5</v>
      </c>
      <c r="BE354">
        <v>1.1499999999999999</v>
      </c>
      <c r="BF354" t="s">
        <v>165</v>
      </c>
      <c r="BG354" t="s">
        <v>166</v>
      </c>
      <c r="BH354">
        <v>74</v>
      </c>
      <c r="BI354">
        <v>94</v>
      </c>
      <c r="BJ354">
        <v>3</v>
      </c>
      <c r="BK354">
        <v>1</v>
      </c>
    </row>
    <row r="355" spans="1:75" x14ac:dyDescent="0.25">
      <c r="A355" s="4" t="s">
        <v>1706</v>
      </c>
      <c r="B355" s="3" t="s">
        <v>1706</v>
      </c>
      <c r="C355" s="5" t="s">
        <v>1706</v>
      </c>
      <c r="D355" s="4">
        <v>14</v>
      </c>
      <c r="E355" t="s">
        <v>1057</v>
      </c>
      <c r="F355" s="2" t="s">
        <v>1058</v>
      </c>
      <c r="G355" s="5">
        <v>21</v>
      </c>
      <c r="H355" t="s">
        <v>169</v>
      </c>
      <c r="I355" s="2" t="s">
        <v>170</v>
      </c>
      <c r="J355" s="9">
        <v>2</v>
      </c>
      <c r="K355">
        <v>22</v>
      </c>
      <c r="L355">
        <v>5</v>
      </c>
      <c r="M355">
        <v>0</v>
      </c>
      <c r="O355" t="s">
        <v>175</v>
      </c>
      <c r="P355" s="2" t="s">
        <v>176</v>
      </c>
      <c r="Q355">
        <v>55</v>
      </c>
      <c r="R355">
        <v>75</v>
      </c>
      <c r="S355">
        <v>3</v>
      </c>
      <c r="T355">
        <v>1.4</v>
      </c>
      <c r="V355" t="s">
        <v>171</v>
      </c>
      <c r="W355" s="2" t="s">
        <v>172</v>
      </c>
      <c r="X355">
        <v>55</v>
      </c>
      <c r="Y355">
        <v>75</v>
      </c>
      <c r="Z355">
        <v>3</v>
      </c>
      <c r="AA355">
        <v>0</v>
      </c>
      <c r="AB355" t="s">
        <v>165</v>
      </c>
      <c r="AC355" s="2" t="s">
        <v>166</v>
      </c>
      <c r="AD355">
        <v>54</v>
      </c>
      <c r="AE355">
        <v>74</v>
      </c>
      <c r="AF355">
        <v>3</v>
      </c>
      <c r="AG355">
        <v>1</v>
      </c>
      <c r="AI355" s="2"/>
      <c r="AO355" s="2"/>
    </row>
    <row r="356" spans="1:75" x14ac:dyDescent="0.25">
      <c r="A356" s="4" t="s">
        <v>1706</v>
      </c>
      <c r="B356" s="3" t="s">
        <v>1706</v>
      </c>
      <c r="C356" s="5" t="s">
        <v>1706</v>
      </c>
      <c r="D356" s="4">
        <v>15</v>
      </c>
      <c r="E356" t="s">
        <v>1059</v>
      </c>
      <c r="F356" s="2" t="s">
        <v>1060</v>
      </c>
      <c r="G356" s="5">
        <v>22</v>
      </c>
      <c r="H356" t="s">
        <v>1031</v>
      </c>
      <c r="I356" s="2" t="s">
        <v>1032</v>
      </c>
      <c r="J356" s="9">
        <v>65</v>
      </c>
      <c r="K356">
        <v>86</v>
      </c>
      <c r="L356">
        <v>3</v>
      </c>
      <c r="M356">
        <v>0.15</v>
      </c>
      <c r="O356" t="s">
        <v>1061</v>
      </c>
      <c r="P356" s="2" t="s">
        <v>1062</v>
      </c>
      <c r="Q356">
        <v>40</v>
      </c>
      <c r="R356">
        <v>61</v>
      </c>
      <c r="S356">
        <v>3</v>
      </c>
      <c r="T356">
        <v>0.4</v>
      </c>
      <c r="V356" t="s">
        <v>1035</v>
      </c>
      <c r="W356" s="2" t="s">
        <v>1036</v>
      </c>
      <c r="X356">
        <v>66</v>
      </c>
      <c r="Y356">
        <v>87</v>
      </c>
      <c r="Z356">
        <v>3</v>
      </c>
      <c r="AA356">
        <v>1.4</v>
      </c>
      <c r="AB356" t="s">
        <v>1063</v>
      </c>
      <c r="AC356" s="2" t="s">
        <v>1064</v>
      </c>
      <c r="AD356">
        <v>4</v>
      </c>
      <c r="AE356">
        <v>25</v>
      </c>
      <c r="AF356">
        <v>5</v>
      </c>
      <c r="AG356">
        <v>1.05</v>
      </c>
      <c r="AI356" s="2"/>
      <c r="AO356" s="2"/>
    </row>
    <row r="357" spans="1:75" x14ac:dyDescent="0.25">
      <c r="A357" s="4" t="s">
        <v>1706</v>
      </c>
      <c r="B357" s="3" t="s">
        <v>1706</v>
      </c>
      <c r="C357" s="5" t="s">
        <v>1706</v>
      </c>
      <c r="D357" s="4">
        <v>16</v>
      </c>
      <c r="E357" t="s">
        <v>1065</v>
      </c>
      <c r="F357" s="2" t="s">
        <v>1066</v>
      </c>
      <c r="G357" s="5">
        <v>21</v>
      </c>
      <c r="I357" s="2"/>
      <c r="P357" s="2"/>
      <c r="W357" s="2"/>
      <c r="AC357" s="2"/>
      <c r="AI357" s="2"/>
      <c r="AO357" s="2"/>
    </row>
    <row r="358" spans="1:75" x14ac:dyDescent="0.25">
      <c r="A358" s="4" t="s">
        <v>1706</v>
      </c>
      <c r="B358" s="3" t="s">
        <v>1706</v>
      </c>
      <c r="C358" s="5" t="s">
        <v>1706</v>
      </c>
      <c r="D358" s="4">
        <v>17</v>
      </c>
      <c r="E358" t="s">
        <v>1067</v>
      </c>
      <c r="F358" s="2" t="s">
        <v>1068</v>
      </c>
      <c r="G358" s="5">
        <v>21</v>
      </c>
      <c r="H358" t="s">
        <v>161</v>
      </c>
      <c r="I358" s="2" t="s">
        <v>162</v>
      </c>
      <c r="J358" s="9">
        <v>3</v>
      </c>
      <c r="K358">
        <v>23</v>
      </c>
      <c r="L358">
        <v>5</v>
      </c>
      <c r="M358">
        <v>1.1499999999999999</v>
      </c>
      <c r="O358" t="s">
        <v>161</v>
      </c>
      <c r="P358" s="2" t="s">
        <v>162</v>
      </c>
      <c r="Q358">
        <v>75</v>
      </c>
      <c r="R358">
        <v>95</v>
      </c>
      <c r="S358">
        <v>3</v>
      </c>
      <c r="T358">
        <v>1.1499999999999999</v>
      </c>
      <c r="V358" t="s">
        <v>163</v>
      </c>
      <c r="W358" s="2" t="s">
        <v>164</v>
      </c>
      <c r="X358">
        <v>89</v>
      </c>
      <c r="Y358">
        <v>109</v>
      </c>
      <c r="Z358">
        <v>3</v>
      </c>
      <c r="AA358">
        <v>0</v>
      </c>
      <c r="AB358" t="s">
        <v>175</v>
      </c>
      <c r="AC358" s="2" t="s">
        <v>176</v>
      </c>
      <c r="AD358">
        <v>3</v>
      </c>
      <c r="AE358">
        <v>23</v>
      </c>
      <c r="AF358">
        <v>5</v>
      </c>
      <c r="AG358">
        <v>0.15</v>
      </c>
      <c r="AH358" t="s">
        <v>175</v>
      </c>
      <c r="AI358" s="2" t="s">
        <v>176</v>
      </c>
      <c r="AJ358">
        <v>75</v>
      </c>
      <c r="AK358">
        <v>95</v>
      </c>
      <c r="AL358">
        <v>3</v>
      </c>
      <c r="AM358">
        <v>1.1499999999999999</v>
      </c>
      <c r="AN358" t="s">
        <v>171</v>
      </c>
      <c r="AO358" s="2" t="s">
        <v>172</v>
      </c>
      <c r="AP358">
        <v>3</v>
      </c>
      <c r="AQ358">
        <v>23</v>
      </c>
      <c r="AR358">
        <v>5</v>
      </c>
      <c r="AS358">
        <v>1.1499999999999999</v>
      </c>
      <c r="AT358" t="s">
        <v>171</v>
      </c>
      <c r="AU358" t="s">
        <v>172</v>
      </c>
      <c r="AV358">
        <v>75</v>
      </c>
      <c r="AW358">
        <v>95</v>
      </c>
      <c r="AX358">
        <v>3</v>
      </c>
      <c r="AY358">
        <v>1.1499999999999999</v>
      </c>
      <c r="AZ358" t="s">
        <v>165</v>
      </c>
      <c r="BA358" t="s">
        <v>166</v>
      </c>
      <c r="BB358">
        <v>2</v>
      </c>
      <c r="BC358">
        <v>22</v>
      </c>
      <c r="BD358">
        <v>5</v>
      </c>
      <c r="BE358">
        <v>0.3</v>
      </c>
      <c r="BF358" t="s">
        <v>165</v>
      </c>
      <c r="BG358" t="s">
        <v>166</v>
      </c>
      <c r="BH358">
        <v>74</v>
      </c>
      <c r="BI358">
        <v>94</v>
      </c>
      <c r="BJ358">
        <v>3</v>
      </c>
      <c r="BK358">
        <v>0.15</v>
      </c>
    </row>
    <row r="359" spans="1:75" x14ac:dyDescent="0.25">
      <c r="A359" s="4" t="s">
        <v>1706</v>
      </c>
      <c r="B359" s="3" t="s">
        <v>1706</v>
      </c>
      <c r="C359" s="5" t="s">
        <v>1706</v>
      </c>
      <c r="D359" s="4">
        <v>18</v>
      </c>
      <c r="E359" t="s">
        <v>1069</v>
      </c>
      <c r="F359" s="2" t="s">
        <v>1070</v>
      </c>
      <c r="G359" s="5">
        <v>20</v>
      </c>
      <c r="H359" t="s">
        <v>161</v>
      </c>
      <c r="I359" s="2" t="s">
        <v>162</v>
      </c>
      <c r="J359" s="9">
        <v>4</v>
      </c>
      <c r="K359">
        <v>23</v>
      </c>
      <c r="L359">
        <v>5</v>
      </c>
      <c r="M359">
        <v>0.25</v>
      </c>
      <c r="O359" t="s">
        <v>163</v>
      </c>
      <c r="P359" s="2" t="s">
        <v>164</v>
      </c>
      <c r="Q359">
        <v>90</v>
      </c>
      <c r="R359">
        <v>109</v>
      </c>
      <c r="S359">
        <v>3</v>
      </c>
      <c r="T359">
        <v>1.4</v>
      </c>
      <c r="V359" t="s">
        <v>175</v>
      </c>
      <c r="W359" s="2" t="s">
        <v>176</v>
      </c>
      <c r="X359">
        <v>4</v>
      </c>
      <c r="Y359">
        <v>23</v>
      </c>
      <c r="Z359">
        <v>5</v>
      </c>
      <c r="AA359">
        <v>1.25</v>
      </c>
      <c r="AB359" t="s">
        <v>171</v>
      </c>
      <c r="AC359" s="2" t="s">
        <v>172</v>
      </c>
      <c r="AD359">
        <v>4</v>
      </c>
      <c r="AE359">
        <v>23</v>
      </c>
      <c r="AF359">
        <v>5</v>
      </c>
      <c r="AG359">
        <v>1.25</v>
      </c>
      <c r="AH359" t="s">
        <v>171</v>
      </c>
      <c r="AI359" s="2" t="s">
        <v>172</v>
      </c>
      <c r="AJ359">
        <v>76</v>
      </c>
      <c r="AK359">
        <v>95</v>
      </c>
      <c r="AL359">
        <v>3</v>
      </c>
      <c r="AM359">
        <v>1.25</v>
      </c>
      <c r="AN359" t="s">
        <v>165</v>
      </c>
      <c r="AO359" s="2" t="s">
        <v>166</v>
      </c>
      <c r="AP359">
        <v>3</v>
      </c>
      <c r="AQ359">
        <v>22</v>
      </c>
      <c r="AR359">
        <v>5</v>
      </c>
      <c r="AS359">
        <v>1.25</v>
      </c>
      <c r="AT359" t="s">
        <v>165</v>
      </c>
      <c r="AU359" t="s">
        <v>166</v>
      </c>
      <c r="AV359">
        <v>75</v>
      </c>
      <c r="AW359">
        <v>94</v>
      </c>
      <c r="AX359">
        <v>3</v>
      </c>
      <c r="AY359">
        <v>1.25</v>
      </c>
    </row>
    <row r="360" spans="1:75" x14ac:dyDescent="0.25">
      <c r="A360" s="4" t="s">
        <v>1706</v>
      </c>
      <c r="B360" s="3" t="s">
        <v>1706</v>
      </c>
      <c r="C360" s="5" t="s">
        <v>1706</v>
      </c>
      <c r="D360" s="4">
        <v>19</v>
      </c>
      <c r="E360" s="8" t="s">
        <v>2012</v>
      </c>
      <c r="F360" s="2" t="s">
        <v>1709</v>
      </c>
      <c r="G360" s="5">
        <v>21</v>
      </c>
      <c r="H360" t="s">
        <v>1029</v>
      </c>
      <c r="I360" s="2" t="s">
        <v>1030</v>
      </c>
      <c r="J360" s="9">
        <v>59</v>
      </c>
      <c r="K360">
        <v>79</v>
      </c>
      <c r="L360">
        <v>3</v>
      </c>
      <c r="M360">
        <v>1.25</v>
      </c>
      <c r="O360" t="s">
        <v>1755</v>
      </c>
      <c r="P360" s="2" t="s">
        <v>162</v>
      </c>
      <c r="Q360">
        <v>6</v>
      </c>
      <c r="R360">
        <v>26</v>
      </c>
      <c r="S360">
        <v>5</v>
      </c>
      <c r="T360">
        <v>0.4</v>
      </c>
      <c r="V360" t="s">
        <v>1755</v>
      </c>
      <c r="W360" t="s">
        <v>162</v>
      </c>
      <c r="X360">
        <v>78</v>
      </c>
      <c r="Y360">
        <v>98</v>
      </c>
      <c r="Z360">
        <v>3</v>
      </c>
      <c r="AA360">
        <v>1</v>
      </c>
      <c r="AB360" t="s">
        <v>1756</v>
      </c>
      <c r="AC360" t="s">
        <v>1032</v>
      </c>
      <c r="AD360">
        <v>72</v>
      </c>
      <c r="AE360">
        <v>92</v>
      </c>
      <c r="AF360">
        <v>3</v>
      </c>
      <c r="AG360">
        <v>1</v>
      </c>
      <c r="AH360" t="s">
        <v>1757</v>
      </c>
      <c r="AI360" t="s">
        <v>164</v>
      </c>
      <c r="AJ360">
        <v>92</v>
      </c>
      <c r="AK360">
        <v>112</v>
      </c>
      <c r="AL360">
        <v>3</v>
      </c>
      <c r="AM360">
        <v>0</v>
      </c>
      <c r="AN360" t="s">
        <v>1758</v>
      </c>
      <c r="AO360" t="s">
        <v>176</v>
      </c>
      <c r="AP360">
        <v>6</v>
      </c>
      <c r="AQ360">
        <v>26</v>
      </c>
      <c r="AR360">
        <v>5</v>
      </c>
      <c r="AS360">
        <v>0</v>
      </c>
      <c r="AT360" t="s">
        <v>1759</v>
      </c>
      <c r="AU360" t="s">
        <v>172</v>
      </c>
      <c r="AV360">
        <v>6</v>
      </c>
      <c r="AW360">
        <v>26</v>
      </c>
      <c r="AX360">
        <v>5</v>
      </c>
      <c r="AY360">
        <v>0.25</v>
      </c>
      <c r="AZ360" t="s">
        <v>1759</v>
      </c>
      <c r="BA360" t="s">
        <v>172</v>
      </c>
      <c r="BB360">
        <v>78</v>
      </c>
      <c r="BC360">
        <v>98</v>
      </c>
      <c r="BD360">
        <v>3</v>
      </c>
      <c r="BE360">
        <v>0.4</v>
      </c>
      <c r="BF360" t="s">
        <v>1760</v>
      </c>
      <c r="BG360" t="s">
        <v>166</v>
      </c>
      <c r="BH360">
        <v>5</v>
      </c>
      <c r="BI360">
        <v>25</v>
      </c>
      <c r="BJ360">
        <v>5</v>
      </c>
      <c r="BK360">
        <v>0.25</v>
      </c>
      <c r="BL360" t="s">
        <v>1760</v>
      </c>
      <c r="BM360" t="s">
        <v>166</v>
      </c>
      <c r="BN360">
        <v>77</v>
      </c>
      <c r="BO360">
        <v>97</v>
      </c>
      <c r="BP360">
        <v>3</v>
      </c>
      <c r="BQ360">
        <v>0</v>
      </c>
      <c r="BR360" t="s">
        <v>1761</v>
      </c>
      <c r="BS360" t="s">
        <v>1036</v>
      </c>
      <c r="BT360">
        <v>73</v>
      </c>
      <c r="BU360">
        <v>93</v>
      </c>
      <c r="BV360">
        <v>3</v>
      </c>
      <c r="BW360">
        <v>2</v>
      </c>
    </row>
    <row r="361" spans="1:75" x14ac:dyDescent="0.25">
      <c r="A361" s="4" t="s">
        <v>1706</v>
      </c>
      <c r="B361" s="3" t="s">
        <v>1706</v>
      </c>
      <c r="C361" s="5" t="s">
        <v>1706</v>
      </c>
      <c r="D361" s="4">
        <v>20</v>
      </c>
      <c r="E361" t="s">
        <v>1071</v>
      </c>
      <c r="F361" s="2" t="s">
        <v>1072</v>
      </c>
      <c r="G361" s="5">
        <v>21</v>
      </c>
      <c r="H361" t="s">
        <v>161</v>
      </c>
      <c r="I361" s="2" t="s">
        <v>162</v>
      </c>
      <c r="J361" s="9">
        <v>4</v>
      </c>
      <c r="K361">
        <v>24</v>
      </c>
      <c r="L361">
        <v>5</v>
      </c>
      <c r="M361">
        <v>1</v>
      </c>
      <c r="O361" t="s">
        <v>161</v>
      </c>
      <c r="P361" s="2" t="s">
        <v>162</v>
      </c>
      <c r="Q361">
        <v>76</v>
      </c>
      <c r="R361">
        <v>96</v>
      </c>
      <c r="S361">
        <v>3</v>
      </c>
      <c r="T361">
        <v>1</v>
      </c>
      <c r="V361" t="s">
        <v>163</v>
      </c>
      <c r="W361" s="2" t="s">
        <v>164</v>
      </c>
      <c r="X361">
        <v>90</v>
      </c>
      <c r="Y361">
        <v>110</v>
      </c>
      <c r="Z361">
        <v>3</v>
      </c>
      <c r="AA361">
        <v>0.15</v>
      </c>
      <c r="AB361" t="s">
        <v>175</v>
      </c>
      <c r="AC361" s="2" t="s">
        <v>176</v>
      </c>
      <c r="AD361">
        <v>4</v>
      </c>
      <c r="AE361">
        <v>24</v>
      </c>
      <c r="AF361">
        <v>5</v>
      </c>
      <c r="AG361">
        <v>0</v>
      </c>
      <c r="AH361" t="s">
        <v>171</v>
      </c>
      <c r="AI361" s="2" t="s">
        <v>172</v>
      </c>
      <c r="AJ361">
        <v>4</v>
      </c>
      <c r="AK361">
        <v>24</v>
      </c>
      <c r="AL361">
        <v>5</v>
      </c>
      <c r="AM361">
        <v>1</v>
      </c>
      <c r="AN361" t="s">
        <v>171</v>
      </c>
      <c r="AO361" s="2" t="s">
        <v>172</v>
      </c>
      <c r="AP361">
        <v>76</v>
      </c>
      <c r="AQ361">
        <v>96</v>
      </c>
      <c r="AR361">
        <v>3</v>
      </c>
      <c r="AS361">
        <v>1</v>
      </c>
      <c r="AT361" t="s">
        <v>165</v>
      </c>
      <c r="AU361" t="s">
        <v>166</v>
      </c>
      <c r="AV361">
        <v>3</v>
      </c>
      <c r="AW361">
        <v>23</v>
      </c>
      <c r="AX361">
        <v>5</v>
      </c>
      <c r="AY361">
        <v>0.15</v>
      </c>
      <c r="AZ361" t="s">
        <v>165</v>
      </c>
      <c r="BA361" t="s">
        <v>166</v>
      </c>
      <c r="BB361">
        <v>75</v>
      </c>
      <c r="BC361">
        <v>95</v>
      </c>
      <c r="BD361">
        <v>3</v>
      </c>
      <c r="BE361">
        <v>0</v>
      </c>
    </row>
    <row r="362" spans="1:75" x14ac:dyDescent="0.25">
      <c r="A362" s="4">
        <v>40</v>
      </c>
      <c r="B362" s="3" t="s">
        <v>1690</v>
      </c>
      <c r="C362" s="5">
        <v>2</v>
      </c>
      <c r="D362" s="4">
        <v>1</v>
      </c>
      <c r="E362" t="s">
        <v>1073</v>
      </c>
      <c r="F362" s="2" t="s">
        <v>1074</v>
      </c>
      <c r="G362" s="5">
        <v>22</v>
      </c>
      <c r="H362" t="s">
        <v>1075</v>
      </c>
      <c r="I362" s="2" t="s">
        <v>1076</v>
      </c>
      <c r="J362" s="9">
        <v>120</v>
      </c>
      <c r="K362">
        <v>141</v>
      </c>
      <c r="L362">
        <v>3</v>
      </c>
      <c r="M362">
        <v>0.25</v>
      </c>
      <c r="P362" s="2"/>
      <c r="W362" s="2"/>
      <c r="AC362" s="2"/>
      <c r="AI362" s="2"/>
      <c r="AO362" s="2"/>
    </row>
    <row r="363" spans="1:75" x14ac:dyDescent="0.25">
      <c r="A363" s="4" t="s">
        <v>1706</v>
      </c>
      <c r="B363" s="3" t="s">
        <v>1706</v>
      </c>
      <c r="C363" s="5" t="s">
        <v>1706</v>
      </c>
      <c r="D363" s="4">
        <v>2</v>
      </c>
      <c r="E363" t="s">
        <v>1077</v>
      </c>
      <c r="F363" s="2" t="s">
        <v>1078</v>
      </c>
      <c r="G363" s="5">
        <v>23</v>
      </c>
      <c r="H363" t="s">
        <v>1075</v>
      </c>
      <c r="I363" s="2" t="s">
        <v>1076</v>
      </c>
      <c r="J363" s="9">
        <v>119</v>
      </c>
      <c r="K363">
        <v>141</v>
      </c>
      <c r="L363">
        <v>3</v>
      </c>
      <c r="M363">
        <v>0</v>
      </c>
      <c r="P363" s="2"/>
      <c r="W363" s="2"/>
      <c r="AC363" s="2"/>
      <c r="AI363" s="2"/>
      <c r="AO363" s="2"/>
    </row>
    <row r="364" spans="1:75" x14ac:dyDescent="0.25">
      <c r="A364" s="4">
        <v>41</v>
      </c>
      <c r="B364" s="3" t="s">
        <v>1691</v>
      </c>
      <c r="C364" s="5">
        <v>8</v>
      </c>
      <c r="D364" s="4">
        <v>1</v>
      </c>
      <c r="E364" t="s">
        <v>1079</v>
      </c>
      <c r="F364" s="2" t="s">
        <v>1080</v>
      </c>
      <c r="G364" s="5">
        <v>21</v>
      </c>
      <c r="I364" s="2"/>
      <c r="P364" s="2"/>
      <c r="W364" s="2"/>
      <c r="AC364" s="2"/>
      <c r="AI364" s="2"/>
      <c r="AO364" s="2"/>
    </row>
    <row r="365" spans="1:75" x14ac:dyDescent="0.25">
      <c r="A365" s="4" t="s">
        <v>1706</v>
      </c>
      <c r="B365" s="3" t="s">
        <v>1706</v>
      </c>
      <c r="C365" s="5" t="s">
        <v>1706</v>
      </c>
      <c r="D365" s="4">
        <v>2</v>
      </c>
      <c r="E365" t="s">
        <v>1081</v>
      </c>
      <c r="F365" s="2" t="s">
        <v>1082</v>
      </c>
      <c r="G365" s="5">
        <v>23</v>
      </c>
      <c r="H365" t="s">
        <v>1083</v>
      </c>
      <c r="I365" s="2" t="s">
        <v>1084</v>
      </c>
      <c r="J365" s="9">
        <v>11</v>
      </c>
      <c r="K365">
        <v>33</v>
      </c>
      <c r="L365">
        <v>5</v>
      </c>
      <c r="M365">
        <v>0</v>
      </c>
      <c r="O365" t="s">
        <v>1085</v>
      </c>
      <c r="P365" s="2" t="s">
        <v>1086</v>
      </c>
      <c r="Q365">
        <v>7</v>
      </c>
      <c r="R365">
        <v>29</v>
      </c>
      <c r="S365">
        <v>5</v>
      </c>
      <c r="T365">
        <v>0</v>
      </c>
      <c r="W365" s="2"/>
      <c r="AC365" s="2"/>
      <c r="AI365" s="2"/>
      <c r="AO365" s="2"/>
    </row>
    <row r="366" spans="1:75" x14ac:dyDescent="0.25">
      <c r="A366" s="4" t="s">
        <v>1706</v>
      </c>
      <c r="B366" s="3" t="s">
        <v>1706</v>
      </c>
      <c r="C366" s="5" t="s">
        <v>1706</v>
      </c>
      <c r="D366" s="4">
        <v>3</v>
      </c>
      <c r="E366" t="s">
        <v>1087</v>
      </c>
      <c r="F366" s="2" t="s">
        <v>1088</v>
      </c>
      <c r="G366" s="5">
        <v>23</v>
      </c>
      <c r="H366" t="s">
        <v>1083</v>
      </c>
      <c r="I366" s="2" t="s">
        <v>1084</v>
      </c>
      <c r="J366" s="9">
        <v>11</v>
      </c>
      <c r="K366">
        <v>33</v>
      </c>
      <c r="L366">
        <v>5</v>
      </c>
      <c r="M366">
        <v>0.15</v>
      </c>
      <c r="O366" t="s">
        <v>1085</v>
      </c>
      <c r="P366" s="2" t="s">
        <v>1086</v>
      </c>
      <c r="Q366">
        <v>7</v>
      </c>
      <c r="R366">
        <v>29</v>
      </c>
      <c r="S366">
        <v>5</v>
      </c>
      <c r="T366">
        <v>0.15</v>
      </c>
      <c r="W366" s="2"/>
      <c r="AC366" s="2"/>
      <c r="AI366" s="2"/>
      <c r="AO366" s="2"/>
    </row>
    <row r="367" spans="1:75" x14ac:dyDescent="0.25">
      <c r="A367" s="4" t="s">
        <v>1706</v>
      </c>
      <c r="B367" s="3" t="s">
        <v>1706</v>
      </c>
      <c r="C367" s="5" t="s">
        <v>1706</v>
      </c>
      <c r="D367" s="4">
        <v>4</v>
      </c>
      <c r="E367" t="s">
        <v>1089</v>
      </c>
      <c r="F367" s="2" t="s">
        <v>1090</v>
      </c>
      <c r="G367" s="5">
        <v>21</v>
      </c>
      <c r="H367" t="s">
        <v>1083</v>
      </c>
      <c r="I367" s="2" t="s">
        <v>1084</v>
      </c>
      <c r="J367" s="9">
        <v>11</v>
      </c>
      <c r="K367">
        <v>31</v>
      </c>
      <c r="L367">
        <v>5</v>
      </c>
      <c r="M367">
        <v>0.25</v>
      </c>
      <c r="O367" t="s">
        <v>1085</v>
      </c>
      <c r="P367" s="2" t="s">
        <v>1086</v>
      </c>
      <c r="Q367">
        <v>7</v>
      </c>
      <c r="R367">
        <v>27</v>
      </c>
      <c r="S367">
        <v>5</v>
      </c>
      <c r="T367">
        <v>0.25</v>
      </c>
      <c r="W367" s="2"/>
      <c r="AC367" s="2"/>
      <c r="AI367" s="2"/>
      <c r="AO367" s="2"/>
    </row>
    <row r="368" spans="1:75" x14ac:dyDescent="0.25">
      <c r="A368" s="4" t="s">
        <v>1706</v>
      </c>
      <c r="B368" s="3" t="s">
        <v>1706</v>
      </c>
      <c r="C368" s="5" t="s">
        <v>1706</v>
      </c>
      <c r="D368" s="4">
        <v>5</v>
      </c>
      <c r="E368" t="s">
        <v>1091</v>
      </c>
      <c r="F368" s="2" t="s">
        <v>1092</v>
      </c>
      <c r="G368" s="5">
        <v>21</v>
      </c>
      <c r="H368" t="s">
        <v>1085</v>
      </c>
      <c r="I368" s="2" t="s">
        <v>1086</v>
      </c>
      <c r="J368" s="9">
        <v>211</v>
      </c>
      <c r="K368">
        <v>231</v>
      </c>
      <c r="L368">
        <v>3</v>
      </c>
      <c r="M368">
        <v>0</v>
      </c>
      <c r="O368" t="s">
        <v>1093</v>
      </c>
      <c r="P368" s="2" t="s">
        <v>1094</v>
      </c>
      <c r="Q368">
        <v>49</v>
      </c>
      <c r="R368">
        <v>69</v>
      </c>
      <c r="S368">
        <v>3</v>
      </c>
      <c r="T368">
        <v>1.55</v>
      </c>
      <c r="W368" s="2"/>
      <c r="AC368" s="2"/>
      <c r="AI368" s="2"/>
      <c r="AO368" s="2"/>
    </row>
    <row r="369" spans="1:197" x14ac:dyDescent="0.25">
      <c r="A369" s="4" t="s">
        <v>1706</v>
      </c>
      <c r="B369" s="3" t="s">
        <v>1706</v>
      </c>
      <c r="C369" s="5" t="s">
        <v>1706</v>
      </c>
      <c r="D369" s="4">
        <v>6</v>
      </c>
      <c r="E369" t="s">
        <v>1095</v>
      </c>
      <c r="F369" s="2" t="s">
        <v>1096</v>
      </c>
      <c r="G369" s="5">
        <v>23</v>
      </c>
      <c r="H369" t="s">
        <v>1085</v>
      </c>
      <c r="I369" s="2" t="s">
        <v>1086</v>
      </c>
      <c r="J369" s="9">
        <v>208</v>
      </c>
      <c r="K369">
        <v>230</v>
      </c>
      <c r="L369">
        <v>3</v>
      </c>
      <c r="M369">
        <v>1.95</v>
      </c>
      <c r="O369" t="s">
        <v>1093</v>
      </c>
      <c r="P369" s="2" t="s">
        <v>1094</v>
      </c>
      <c r="Q369">
        <v>46</v>
      </c>
      <c r="R369">
        <v>68</v>
      </c>
      <c r="S369">
        <v>3</v>
      </c>
      <c r="T369">
        <v>0.15</v>
      </c>
      <c r="W369" s="2"/>
      <c r="AC369" s="2"/>
      <c r="AI369" s="2"/>
      <c r="AO369" s="2"/>
    </row>
    <row r="370" spans="1:197" x14ac:dyDescent="0.25">
      <c r="A370" s="4" t="s">
        <v>1706</v>
      </c>
      <c r="B370" s="3" t="s">
        <v>1706</v>
      </c>
      <c r="C370" s="5" t="s">
        <v>1706</v>
      </c>
      <c r="D370" s="4">
        <v>7</v>
      </c>
      <c r="E370" t="s">
        <v>1097</v>
      </c>
      <c r="F370" s="2" t="s">
        <v>1098</v>
      </c>
      <c r="G370" s="5">
        <v>21</v>
      </c>
      <c r="H370" t="s">
        <v>1083</v>
      </c>
      <c r="I370" s="2" t="s">
        <v>1084</v>
      </c>
      <c r="J370" s="9">
        <v>11</v>
      </c>
      <c r="K370">
        <v>31</v>
      </c>
      <c r="L370">
        <v>5</v>
      </c>
      <c r="M370">
        <v>0.15</v>
      </c>
      <c r="O370" t="s">
        <v>1085</v>
      </c>
      <c r="P370" s="2" t="s">
        <v>1086</v>
      </c>
      <c r="Q370">
        <v>7</v>
      </c>
      <c r="R370">
        <v>27</v>
      </c>
      <c r="S370">
        <v>5</v>
      </c>
      <c r="T370">
        <v>0.15</v>
      </c>
      <c r="W370" s="2"/>
      <c r="AC370" s="2"/>
      <c r="AI370" s="2"/>
      <c r="AO370" s="2"/>
    </row>
    <row r="371" spans="1:197" x14ac:dyDescent="0.25">
      <c r="A371" s="4" t="s">
        <v>1706</v>
      </c>
      <c r="B371" s="3" t="s">
        <v>1706</v>
      </c>
      <c r="C371" s="5" t="s">
        <v>1706</v>
      </c>
      <c r="D371" s="4">
        <v>8</v>
      </c>
      <c r="E371" t="s">
        <v>1099</v>
      </c>
      <c r="F371" s="2" t="s">
        <v>1100</v>
      </c>
      <c r="G371" s="5">
        <v>22</v>
      </c>
      <c r="H371" t="s">
        <v>1083</v>
      </c>
      <c r="I371" s="2" t="s">
        <v>1084</v>
      </c>
      <c r="J371" s="9">
        <v>11</v>
      </c>
      <c r="K371">
        <v>32</v>
      </c>
      <c r="L371">
        <v>5</v>
      </c>
      <c r="M371">
        <v>0</v>
      </c>
      <c r="O371" t="s">
        <v>1085</v>
      </c>
      <c r="P371" s="2" t="s">
        <v>1086</v>
      </c>
      <c r="Q371">
        <v>7</v>
      </c>
      <c r="R371">
        <v>28</v>
      </c>
      <c r="S371">
        <v>5</v>
      </c>
      <c r="T371">
        <v>0</v>
      </c>
      <c r="W371" s="2"/>
      <c r="AC371" s="2"/>
      <c r="AI371" s="2"/>
      <c r="AO371" s="2"/>
    </row>
    <row r="372" spans="1:197" x14ac:dyDescent="0.25">
      <c r="A372" s="4">
        <v>42</v>
      </c>
      <c r="B372" s="3" t="s">
        <v>1692</v>
      </c>
      <c r="C372" s="5">
        <v>5</v>
      </c>
      <c r="D372" s="4">
        <v>1</v>
      </c>
      <c r="E372" t="s">
        <v>1101</v>
      </c>
      <c r="F372" s="2" t="s">
        <v>1102</v>
      </c>
      <c r="G372" s="5">
        <v>23</v>
      </c>
      <c r="H372" t="s">
        <v>1103</v>
      </c>
      <c r="I372" s="2" t="s">
        <v>1104</v>
      </c>
      <c r="J372" s="9">
        <v>1</v>
      </c>
      <c r="K372">
        <v>23</v>
      </c>
      <c r="L372">
        <v>5</v>
      </c>
      <c r="M372">
        <v>0.15</v>
      </c>
      <c r="O372" t="s">
        <v>1105</v>
      </c>
      <c r="P372" s="2" t="s">
        <v>1106</v>
      </c>
      <c r="Q372">
        <v>14</v>
      </c>
      <c r="R372">
        <v>36</v>
      </c>
      <c r="S372">
        <v>5</v>
      </c>
      <c r="T372">
        <v>1.65</v>
      </c>
      <c r="V372" t="s">
        <v>1107</v>
      </c>
      <c r="W372" s="2" t="s">
        <v>1108</v>
      </c>
      <c r="X372">
        <v>8</v>
      </c>
      <c r="Y372">
        <v>30</v>
      </c>
      <c r="Z372">
        <v>5</v>
      </c>
      <c r="AA372">
        <v>0.15</v>
      </c>
      <c r="AC372" s="2"/>
      <c r="AI372" s="2"/>
      <c r="AO372" s="2"/>
    </row>
    <row r="373" spans="1:197" x14ac:dyDescent="0.25">
      <c r="A373" s="4" t="s">
        <v>1706</v>
      </c>
      <c r="B373" s="3" t="s">
        <v>1706</v>
      </c>
      <c r="C373" s="5" t="s">
        <v>1706</v>
      </c>
      <c r="D373" s="4">
        <v>2</v>
      </c>
      <c r="E373" t="s">
        <v>1109</v>
      </c>
      <c r="F373" s="2" t="s">
        <v>1110</v>
      </c>
      <c r="G373" s="5">
        <v>21</v>
      </c>
      <c r="H373" t="s">
        <v>1105</v>
      </c>
      <c r="I373" s="2" t="s">
        <v>1106</v>
      </c>
      <c r="J373" s="9">
        <v>70</v>
      </c>
      <c r="K373">
        <v>90</v>
      </c>
      <c r="L373">
        <v>5</v>
      </c>
      <c r="M373">
        <v>1.4</v>
      </c>
      <c r="O373" t="s">
        <v>1107</v>
      </c>
      <c r="P373" s="2" t="s">
        <v>1108</v>
      </c>
      <c r="Q373">
        <v>60</v>
      </c>
      <c r="R373">
        <v>80</v>
      </c>
      <c r="S373">
        <v>3</v>
      </c>
      <c r="T373">
        <v>1.55</v>
      </c>
      <c r="W373" s="2"/>
      <c r="AC373" s="2"/>
      <c r="AI373" s="2"/>
      <c r="AO373" s="2"/>
    </row>
    <row r="374" spans="1:197" x14ac:dyDescent="0.25">
      <c r="A374" s="4" t="s">
        <v>1706</v>
      </c>
      <c r="B374" s="3" t="s">
        <v>1706</v>
      </c>
      <c r="C374" s="5" t="s">
        <v>1706</v>
      </c>
      <c r="D374" s="4">
        <v>3</v>
      </c>
      <c r="E374" t="s">
        <v>1111</v>
      </c>
      <c r="F374" s="2" t="s">
        <v>1112</v>
      </c>
      <c r="G374" s="5">
        <v>21</v>
      </c>
      <c r="H374" t="s">
        <v>1107</v>
      </c>
      <c r="I374" s="2" t="s">
        <v>1108</v>
      </c>
      <c r="J374" s="9">
        <v>60</v>
      </c>
      <c r="K374">
        <v>80</v>
      </c>
      <c r="L374">
        <v>3</v>
      </c>
      <c r="M374">
        <v>0</v>
      </c>
      <c r="P374" s="2"/>
      <c r="W374" s="2"/>
      <c r="AC374" s="2"/>
      <c r="AI374" s="2"/>
      <c r="AO374" s="2"/>
    </row>
    <row r="375" spans="1:197" x14ac:dyDescent="0.25">
      <c r="A375" s="4" t="s">
        <v>1706</v>
      </c>
      <c r="B375" s="3" t="s">
        <v>1706</v>
      </c>
      <c r="C375" s="5" t="s">
        <v>1706</v>
      </c>
      <c r="D375" s="4">
        <v>4</v>
      </c>
      <c r="E375" t="s">
        <v>1113</v>
      </c>
      <c r="F375" s="2" t="s">
        <v>1114</v>
      </c>
      <c r="G375" s="5">
        <v>21</v>
      </c>
      <c r="H375" t="s">
        <v>1103</v>
      </c>
      <c r="I375" s="2" t="s">
        <v>1104</v>
      </c>
      <c r="J375" s="9">
        <v>2</v>
      </c>
      <c r="K375">
        <v>22</v>
      </c>
      <c r="L375">
        <v>5</v>
      </c>
      <c r="M375">
        <v>0.15</v>
      </c>
      <c r="O375" t="s">
        <v>1105</v>
      </c>
      <c r="P375" s="2" t="s">
        <v>1106</v>
      </c>
      <c r="Q375">
        <v>15</v>
      </c>
      <c r="R375">
        <v>35</v>
      </c>
      <c r="S375">
        <v>5</v>
      </c>
      <c r="T375">
        <v>1.55</v>
      </c>
      <c r="V375" t="s">
        <v>1107</v>
      </c>
      <c r="W375" s="2" t="s">
        <v>1108</v>
      </c>
      <c r="X375">
        <v>9</v>
      </c>
      <c r="Y375">
        <v>29</v>
      </c>
      <c r="Z375">
        <v>5</v>
      </c>
      <c r="AA375">
        <v>0.15</v>
      </c>
      <c r="AC375" s="2"/>
      <c r="AI375" s="2"/>
      <c r="AO375" s="2"/>
    </row>
    <row r="376" spans="1:197" x14ac:dyDescent="0.25">
      <c r="A376" s="4" t="s">
        <v>1706</v>
      </c>
      <c r="B376" s="3" t="s">
        <v>1706</v>
      </c>
      <c r="C376" s="5" t="s">
        <v>1706</v>
      </c>
      <c r="D376" s="4">
        <v>5</v>
      </c>
      <c r="E376" t="s">
        <v>1115</v>
      </c>
      <c r="F376" s="2" t="s">
        <v>1116</v>
      </c>
      <c r="G376" s="5">
        <v>21</v>
      </c>
      <c r="H376" t="s">
        <v>1105</v>
      </c>
      <c r="I376" s="2" t="s">
        <v>1106</v>
      </c>
      <c r="J376" s="9">
        <v>70</v>
      </c>
      <c r="K376">
        <v>90</v>
      </c>
      <c r="L376">
        <v>5</v>
      </c>
      <c r="M376">
        <v>1.4</v>
      </c>
      <c r="O376" t="s">
        <v>1107</v>
      </c>
      <c r="P376" s="2" t="s">
        <v>1108</v>
      </c>
      <c r="Q376">
        <v>60</v>
      </c>
      <c r="R376">
        <v>80</v>
      </c>
      <c r="S376">
        <v>3</v>
      </c>
      <c r="T376">
        <v>1.4</v>
      </c>
      <c r="W376" s="2"/>
      <c r="AC376" s="2"/>
      <c r="AI376" s="2"/>
      <c r="AO376" s="2"/>
    </row>
    <row r="377" spans="1:197" x14ac:dyDescent="0.25">
      <c r="A377" s="4">
        <v>43</v>
      </c>
      <c r="B377" s="3" t="s">
        <v>1693</v>
      </c>
      <c r="C377" s="5">
        <v>5</v>
      </c>
      <c r="D377" s="4">
        <v>1</v>
      </c>
      <c r="E377" t="s">
        <v>1117</v>
      </c>
      <c r="F377" s="2" t="s">
        <v>1118</v>
      </c>
      <c r="G377" s="5">
        <v>20</v>
      </c>
      <c r="H377" t="s">
        <v>1119</v>
      </c>
      <c r="I377" s="2" t="s">
        <v>1120</v>
      </c>
      <c r="J377" s="9">
        <v>38</v>
      </c>
      <c r="K377">
        <v>57</v>
      </c>
      <c r="L377">
        <v>5</v>
      </c>
      <c r="M377">
        <v>1</v>
      </c>
      <c r="O377" t="s">
        <v>1121</v>
      </c>
      <c r="P377" s="2" t="s">
        <v>1122</v>
      </c>
      <c r="Q377">
        <v>8</v>
      </c>
      <c r="R377">
        <v>27</v>
      </c>
      <c r="S377">
        <v>5</v>
      </c>
      <c r="T377">
        <v>1.1499999999999999</v>
      </c>
      <c r="W377" s="2"/>
      <c r="AC377" s="2"/>
      <c r="AI377" s="2"/>
      <c r="AO377" s="2"/>
    </row>
    <row r="378" spans="1:197" x14ac:dyDescent="0.25">
      <c r="A378" s="4" t="s">
        <v>1706</v>
      </c>
      <c r="B378" s="3" t="s">
        <v>1706</v>
      </c>
      <c r="C378" s="5" t="s">
        <v>1706</v>
      </c>
      <c r="D378" s="4">
        <v>2</v>
      </c>
      <c r="E378" t="s">
        <v>1123</v>
      </c>
      <c r="F378" s="2" t="s">
        <v>1124</v>
      </c>
      <c r="G378" s="5">
        <v>21</v>
      </c>
      <c r="H378" t="s">
        <v>1119</v>
      </c>
      <c r="I378" s="2" t="s">
        <v>1120</v>
      </c>
      <c r="J378" s="9">
        <v>38</v>
      </c>
      <c r="K378">
        <v>58</v>
      </c>
      <c r="L378">
        <v>5</v>
      </c>
      <c r="M378">
        <v>0</v>
      </c>
      <c r="O378" t="s">
        <v>1121</v>
      </c>
      <c r="P378" s="2" t="s">
        <v>1122</v>
      </c>
      <c r="Q378">
        <v>8</v>
      </c>
      <c r="R378">
        <v>28</v>
      </c>
      <c r="S378">
        <v>5</v>
      </c>
      <c r="T378">
        <v>0.15</v>
      </c>
      <c r="W378" s="2"/>
      <c r="AC378" s="2"/>
      <c r="AI378" s="2"/>
      <c r="AO378" s="2"/>
    </row>
    <row r="379" spans="1:197" x14ac:dyDescent="0.25">
      <c r="A379" s="4" t="s">
        <v>1706</v>
      </c>
      <c r="B379" s="3" t="s">
        <v>1706</v>
      </c>
      <c r="C379" s="5" t="s">
        <v>1706</v>
      </c>
      <c r="D379" s="4">
        <v>3</v>
      </c>
      <c r="E379" s="8" t="s">
        <v>2015</v>
      </c>
      <c r="F379" s="2" t="s">
        <v>1124</v>
      </c>
      <c r="G379" s="5">
        <v>21</v>
      </c>
      <c r="H379" t="s">
        <v>1119</v>
      </c>
      <c r="I379" s="2" t="s">
        <v>1120</v>
      </c>
      <c r="J379" s="9">
        <v>38</v>
      </c>
      <c r="K379">
        <v>58</v>
      </c>
      <c r="L379">
        <v>5</v>
      </c>
      <c r="M379">
        <v>0</v>
      </c>
      <c r="O379" t="s">
        <v>1957</v>
      </c>
      <c r="P379" s="2" t="s">
        <v>1122</v>
      </c>
      <c r="Q379">
        <v>8</v>
      </c>
      <c r="R379">
        <v>28</v>
      </c>
      <c r="S379">
        <v>5</v>
      </c>
      <c r="T379">
        <v>0.15</v>
      </c>
    </row>
    <row r="380" spans="1:197" x14ac:dyDescent="0.25">
      <c r="A380" s="4" t="s">
        <v>1706</v>
      </c>
      <c r="B380" s="3" t="s">
        <v>1706</v>
      </c>
      <c r="C380" s="5" t="s">
        <v>1706</v>
      </c>
      <c r="D380" s="4">
        <v>4</v>
      </c>
      <c r="E380" t="s">
        <v>1125</v>
      </c>
      <c r="F380" s="2" t="s">
        <v>1126</v>
      </c>
      <c r="G380" s="5">
        <v>22</v>
      </c>
      <c r="H380" t="s">
        <v>1119</v>
      </c>
      <c r="I380" s="2" t="s">
        <v>1120</v>
      </c>
      <c r="J380" s="9">
        <v>38</v>
      </c>
      <c r="K380">
        <v>59</v>
      </c>
      <c r="L380">
        <v>5</v>
      </c>
      <c r="M380">
        <v>0.15</v>
      </c>
      <c r="O380" t="s">
        <v>1121</v>
      </c>
      <c r="P380" s="2" t="s">
        <v>1122</v>
      </c>
      <c r="Q380">
        <v>8</v>
      </c>
      <c r="R380">
        <v>29</v>
      </c>
      <c r="S380">
        <v>5</v>
      </c>
      <c r="T380">
        <v>0</v>
      </c>
      <c r="W380" s="2"/>
      <c r="AC380" s="2"/>
      <c r="AI380" s="2"/>
      <c r="AO380" s="2"/>
    </row>
    <row r="381" spans="1:197" x14ac:dyDescent="0.25">
      <c r="A381" s="4" t="s">
        <v>1706</v>
      </c>
      <c r="B381" s="3" t="s">
        <v>1706</v>
      </c>
      <c r="C381" s="5" t="s">
        <v>1706</v>
      </c>
      <c r="D381" s="4">
        <v>5</v>
      </c>
      <c r="E381" s="8" t="s">
        <v>2016</v>
      </c>
      <c r="F381" s="2" t="s">
        <v>1746</v>
      </c>
      <c r="G381" s="5">
        <v>21</v>
      </c>
      <c r="H381" t="s">
        <v>1984</v>
      </c>
      <c r="I381" s="2" t="s">
        <v>1945</v>
      </c>
      <c r="J381" s="9">
        <v>6</v>
      </c>
      <c r="K381">
        <v>26</v>
      </c>
      <c r="L381">
        <v>5</v>
      </c>
      <c r="M381">
        <v>1.4</v>
      </c>
      <c r="O381" t="s">
        <v>1944</v>
      </c>
      <c r="P381" s="2" t="s">
        <v>1945</v>
      </c>
      <c r="Q381">
        <v>51</v>
      </c>
      <c r="R381">
        <v>71</v>
      </c>
      <c r="S381">
        <v>3</v>
      </c>
      <c r="T381">
        <v>0</v>
      </c>
      <c r="V381" t="s">
        <v>1946</v>
      </c>
      <c r="W381" t="s">
        <v>1947</v>
      </c>
      <c r="X381">
        <v>6</v>
      </c>
      <c r="Y381">
        <v>26</v>
      </c>
      <c r="Z381">
        <v>5</v>
      </c>
      <c r="AA381">
        <v>1.4</v>
      </c>
      <c r="AB381" t="s">
        <v>1946</v>
      </c>
      <c r="AC381" t="s">
        <v>1947</v>
      </c>
      <c r="AD381">
        <v>50</v>
      </c>
      <c r="AE381">
        <v>70</v>
      </c>
      <c r="AF381">
        <v>3</v>
      </c>
      <c r="AG381">
        <v>1</v>
      </c>
      <c r="AH381" t="s">
        <v>1948</v>
      </c>
      <c r="AI381" t="s">
        <v>1949</v>
      </c>
      <c r="AJ381">
        <v>56</v>
      </c>
      <c r="AK381">
        <v>76</v>
      </c>
      <c r="AL381">
        <v>3</v>
      </c>
      <c r="AM381">
        <v>1</v>
      </c>
      <c r="AN381" t="s">
        <v>1950</v>
      </c>
      <c r="AO381" t="s">
        <v>1951</v>
      </c>
      <c r="AP381">
        <v>51</v>
      </c>
      <c r="AQ381">
        <v>71</v>
      </c>
      <c r="AR381">
        <v>3</v>
      </c>
      <c r="AS381">
        <v>1</v>
      </c>
      <c r="AT381" t="s">
        <v>1952</v>
      </c>
      <c r="AU381" t="s">
        <v>1953</v>
      </c>
      <c r="AV381">
        <v>51</v>
      </c>
      <c r="AW381">
        <v>71</v>
      </c>
      <c r="AX381">
        <v>3</v>
      </c>
      <c r="AY381">
        <v>0</v>
      </c>
    </row>
    <row r="382" spans="1:197" x14ac:dyDescent="0.25">
      <c r="A382" s="4">
        <v>44</v>
      </c>
      <c r="B382" s="3" t="s">
        <v>1694</v>
      </c>
      <c r="C382" s="5">
        <v>19</v>
      </c>
      <c r="D382" s="4">
        <v>1</v>
      </c>
      <c r="E382" t="s">
        <v>2018</v>
      </c>
      <c r="F382" s="2" t="s">
        <v>1730</v>
      </c>
      <c r="G382" s="5">
        <v>22</v>
      </c>
      <c r="H382" t="s">
        <v>1129</v>
      </c>
      <c r="I382" s="2" t="s">
        <v>1130</v>
      </c>
      <c r="J382" s="9">
        <v>7</v>
      </c>
      <c r="K382">
        <v>28</v>
      </c>
      <c r="L382">
        <v>5</v>
      </c>
      <c r="M382">
        <v>0.15</v>
      </c>
      <c r="O382" t="s">
        <v>1870</v>
      </c>
      <c r="P382" s="2" t="s">
        <v>1130</v>
      </c>
      <c r="Q382">
        <v>78</v>
      </c>
      <c r="R382">
        <v>99</v>
      </c>
      <c r="S382">
        <v>3</v>
      </c>
      <c r="T382">
        <v>0.55000000000000004</v>
      </c>
      <c r="V382" t="s">
        <v>1871</v>
      </c>
      <c r="W382" t="s">
        <v>1132</v>
      </c>
      <c r="X382">
        <v>2</v>
      </c>
      <c r="Y382">
        <v>23</v>
      </c>
      <c r="Z382">
        <v>5</v>
      </c>
      <c r="AA382">
        <v>0.15</v>
      </c>
      <c r="AB382" t="s">
        <v>1871</v>
      </c>
      <c r="AC382" t="s">
        <v>1132</v>
      </c>
      <c r="AD382">
        <v>73</v>
      </c>
      <c r="AE382">
        <v>94</v>
      </c>
      <c r="AF382">
        <v>3</v>
      </c>
      <c r="AG382">
        <v>0.55000000000000004</v>
      </c>
      <c r="AH382" t="s">
        <v>1872</v>
      </c>
      <c r="AI382" t="s">
        <v>1134</v>
      </c>
      <c r="AJ382">
        <v>17</v>
      </c>
      <c r="AK382">
        <v>38</v>
      </c>
      <c r="AL382">
        <v>5</v>
      </c>
      <c r="AM382">
        <v>1</v>
      </c>
      <c r="AN382" t="s">
        <v>1872</v>
      </c>
      <c r="AO382" t="s">
        <v>1134</v>
      </c>
      <c r="AP382">
        <v>110</v>
      </c>
      <c r="AQ382">
        <v>131</v>
      </c>
      <c r="AR382">
        <v>3</v>
      </c>
      <c r="AS382">
        <v>1.55</v>
      </c>
      <c r="AT382" t="s">
        <v>1873</v>
      </c>
      <c r="AU382" t="s">
        <v>1136</v>
      </c>
      <c r="AV382">
        <v>16</v>
      </c>
      <c r="AW382">
        <v>37</v>
      </c>
      <c r="AX382">
        <v>5</v>
      </c>
      <c r="AY382">
        <v>1.1499999999999999</v>
      </c>
      <c r="AZ382" t="s">
        <v>1873</v>
      </c>
      <c r="BA382" t="s">
        <v>1136</v>
      </c>
      <c r="BB382">
        <v>62</v>
      </c>
      <c r="BC382">
        <v>83</v>
      </c>
      <c r="BD382">
        <v>3</v>
      </c>
      <c r="BE382">
        <v>1.7</v>
      </c>
      <c r="BF382" t="s">
        <v>1874</v>
      </c>
      <c r="BG382" t="s">
        <v>1138</v>
      </c>
      <c r="BH382">
        <v>17</v>
      </c>
      <c r="BI382">
        <v>38</v>
      </c>
      <c r="BJ382">
        <v>5</v>
      </c>
      <c r="BK382">
        <v>0.15</v>
      </c>
      <c r="BL382" t="s">
        <v>1874</v>
      </c>
      <c r="BM382" t="s">
        <v>1138</v>
      </c>
      <c r="BN382">
        <v>88</v>
      </c>
      <c r="BO382">
        <v>109</v>
      </c>
      <c r="BP382">
        <v>3</v>
      </c>
      <c r="BQ382">
        <v>0.3</v>
      </c>
      <c r="BR382" t="s">
        <v>1875</v>
      </c>
      <c r="BS382" t="s">
        <v>1140</v>
      </c>
      <c r="BT382">
        <v>17</v>
      </c>
      <c r="BU382">
        <v>38</v>
      </c>
      <c r="BV382">
        <v>5</v>
      </c>
      <c r="BW382">
        <v>0.15</v>
      </c>
      <c r="BX382" t="s">
        <v>1875</v>
      </c>
      <c r="BY382" t="s">
        <v>1140</v>
      </c>
      <c r="BZ382">
        <v>95</v>
      </c>
      <c r="CA382">
        <v>116</v>
      </c>
      <c r="CB382">
        <v>3</v>
      </c>
      <c r="CC382">
        <v>1.55</v>
      </c>
      <c r="CD382" t="s">
        <v>1876</v>
      </c>
      <c r="CE382" t="s">
        <v>1142</v>
      </c>
      <c r="CF382">
        <v>17</v>
      </c>
      <c r="CG382">
        <v>38</v>
      </c>
      <c r="CH382">
        <v>5</v>
      </c>
      <c r="CI382">
        <v>0.15</v>
      </c>
      <c r="CJ382" t="s">
        <v>1876</v>
      </c>
      <c r="CK382" t="s">
        <v>1142</v>
      </c>
      <c r="CL382">
        <v>87</v>
      </c>
      <c r="CM382">
        <v>108</v>
      </c>
      <c r="CN382">
        <v>3</v>
      </c>
      <c r="CO382">
        <v>0.55000000000000004</v>
      </c>
      <c r="CP382" t="s">
        <v>1877</v>
      </c>
      <c r="CQ382" t="s">
        <v>1144</v>
      </c>
      <c r="CR382">
        <v>3</v>
      </c>
      <c r="CS382">
        <v>24</v>
      </c>
      <c r="CT382">
        <v>5</v>
      </c>
      <c r="CU382">
        <v>0.15</v>
      </c>
      <c r="CV382" t="s">
        <v>1877</v>
      </c>
      <c r="CW382" t="s">
        <v>1144</v>
      </c>
      <c r="CX382">
        <v>74</v>
      </c>
      <c r="CY382">
        <v>95</v>
      </c>
      <c r="CZ382">
        <v>3</v>
      </c>
      <c r="DA382">
        <v>0.55000000000000004</v>
      </c>
      <c r="DB382" t="s">
        <v>1878</v>
      </c>
      <c r="DC382" t="s">
        <v>1146</v>
      </c>
      <c r="DD382">
        <v>3</v>
      </c>
      <c r="DE382">
        <v>24</v>
      </c>
      <c r="DF382">
        <v>5</v>
      </c>
      <c r="DG382">
        <v>0.15</v>
      </c>
      <c r="DH382" t="s">
        <v>1878</v>
      </c>
      <c r="DI382" t="s">
        <v>1146</v>
      </c>
      <c r="DJ382">
        <v>74</v>
      </c>
      <c r="DK382">
        <v>95</v>
      </c>
      <c r="DL382">
        <v>3</v>
      </c>
      <c r="DM382">
        <v>0.55000000000000004</v>
      </c>
      <c r="DN382" t="s">
        <v>1879</v>
      </c>
      <c r="DO382" t="s">
        <v>1148</v>
      </c>
      <c r="DP382">
        <v>9</v>
      </c>
      <c r="DQ382">
        <v>30</v>
      </c>
      <c r="DR382">
        <v>5</v>
      </c>
      <c r="DS382">
        <v>1.1499999999999999</v>
      </c>
      <c r="DT382" t="s">
        <v>1881</v>
      </c>
      <c r="DU382" t="s">
        <v>1150</v>
      </c>
      <c r="DV382">
        <v>6</v>
      </c>
      <c r="DW382">
        <v>27</v>
      </c>
      <c r="DX382">
        <v>5</v>
      </c>
      <c r="DY382">
        <v>0</v>
      </c>
      <c r="DZ382">
        <v>3</v>
      </c>
      <c r="EA382">
        <v>0.55000000000000004</v>
      </c>
      <c r="EB382" t="s">
        <v>1882</v>
      </c>
      <c r="EC382" t="s">
        <v>1152</v>
      </c>
      <c r="ED382">
        <v>3</v>
      </c>
      <c r="EE382">
        <v>24</v>
      </c>
      <c r="EF382">
        <v>5</v>
      </c>
      <c r="EG382">
        <v>0</v>
      </c>
      <c r="EH382" t="s">
        <v>1882</v>
      </c>
      <c r="EI382" t="s">
        <v>1152</v>
      </c>
      <c r="EJ382">
        <v>68</v>
      </c>
      <c r="EK382">
        <v>89</v>
      </c>
      <c r="EL382">
        <v>3</v>
      </c>
      <c r="EM382">
        <v>1.55</v>
      </c>
      <c r="EN382" t="s">
        <v>1883</v>
      </c>
      <c r="EO382" t="s">
        <v>1154</v>
      </c>
      <c r="EP382">
        <v>8</v>
      </c>
      <c r="EQ382">
        <v>29</v>
      </c>
      <c r="ER382">
        <v>5</v>
      </c>
      <c r="ES382">
        <v>1.1499999999999999</v>
      </c>
      <c r="ET382" t="s">
        <v>1883</v>
      </c>
      <c r="EU382" t="s">
        <v>1154</v>
      </c>
      <c r="EV382">
        <v>54</v>
      </c>
      <c r="EW382">
        <v>75</v>
      </c>
      <c r="EX382">
        <v>3</v>
      </c>
      <c r="EY382">
        <v>1.7</v>
      </c>
      <c r="EZ382" t="s">
        <v>1884</v>
      </c>
      <c r="FA382" t="s">
        <v>1156</v>
      </c>
      <c r="FB382">
        <v>7</v>
      </c>
      <c r="FC382">
        <v>28</v>
      </c>
      <c r="FD382">
        <v>5</v>
      </c>
      <c r="FE382">
        <v>0.15</v>
      </c>
      <c r="FF382" t="s">
        <v>1886</v>
      </c>
      <c r="FG382" t="s">
        <v>1158</v>
      </c>
      <c r="FH382">
        <v>4</v>
      </c>
      <c r="FI382">
        <v>25</v>
      </c>
      <c r="FJ382">
        <v>5</v>
      </c>
      <c r="FK382">
        <v>1.8</v>
      </c>
      <c r="FL382" t="s">
        <v>1886</v>
      </c>
      <c r="FM382" t="s">
        <v>1158</v>
      </c>
      <c r="FN382">
        <v>68</v>
      </c>
      <c r="FO382">
        <v>89</v>
      </c>
      <c r="FP382">
        <v>3</v>
      </c>
      <c r="FQ382">
        <v>1.55</v>
      </c>
      <c r="FR382" t="s">
        <v>1888</v>
      </c>
      <c r="FS382" t="s">
        <v>1160</v>
      </c>
      <c r="FT382">
        <v>14</v>
      </c>
      <c r="FU382">
        <v>35</v>
      </c>
      <c r="FV382">
        <v>5</v>
      </c>
      <c r="FW382">
        <v>0.15</v>
      </c>
      <c r="FX382" t="s">
        <v>1888</v>
      </c>
      <c r="FY382" t="s">
        <v>1160</v>
      </c>
      <c r="FZ382">
        <v>84</v>
      </c>
      <c r="GA382">
        <v>105</v>
      </c>
      <c r="GB382">
        <v>3</v>
      </c>
      <c r="GC382">
        <v>0.55000000000000004</v>
      </c>
      <c r="GD382" t="s">
        <v>1889</v>
      </c>
      <c r="GE382" t="s">
        <v>1162</v>
      </c>
      <c r="GF382">
        <v>7</v>
      </c>
      <c r="GG382">
        <v>28</v>
      </c>
      <c r="GH382">
        <v>5</v>
      </c>
      <c r="GI382">
        <v>0.15</v>
      </c>
      <c r="GJ382" t="s">
        <v>1889</v>
      </c>
      <c r="GK382" t="s">
        <v>1162</v>
      </c>
      <c r="GL382">
        <v>78</v>
      </c>
      <c r="GM382">
        <v>99</v>
      </c>
      <c r="GN382">
        <v>3</v>
      </c>
      <c r="GO382">
        <v>0.55000000000000004</v>
      </c>
    </row>
    <row r="383" spans="1:197" x14ac:dyDescent="0.25">
      <c r="A383" s="4" t="s">
        <v>1706</v>
      </c>
      <c r="B383" s="3" t="s">
        <v>1706</v>
      </c>
      <c r="C383" s="5" t="s">
        <v>1706</v>
      </c>
      <c r="D383" s="4">
        <v>2</v>
      </c>
      <c r="E383" t="s">
        <v>1127</v>
      </c>
      <c r="F383" s="2" t="s">
        <v>1128</v>
      </c>
      <c r="G383" s="5">
        <v>23</v>
      </c>
      <c r="H383" t="s">
        <v>1129</v>
      </c>
      <c r="I383" s="2" t="s">
        <v>1130</v>
      </c>
      <c r="J383" s="9">
        <v>6</v>
      </c>
      <c r="K383">
        <v>28</v>
      </c>
      <c r="L383">
        <v>5</v>
      </c>
      <c r="M383">
        <v>1.1499999999999999</v>
      </c>
      <c r="O383" t="s">
        <v>1131</v>
      </c>
      <c r="P383" s="2" t="s">
        <v>1132</v>
      </c>
      <c r="Q383">
        <v>1</v>
      </c>
      <c r="R383">
        <v>23</v>
      </c>
      <c r="S383">
        <v>5</v>
      </c>
      <c r="T383">
        <v>1.1499999999999999</v>
      </c>
      <c r="V383" t="s">
        <v>1133</v>
      </c>
      <c r="W383" s="2" t="s">
        <v>1134</v>
      </c>
      <c r="X383">
        <v>16</v>
      </c>
      <c r="Y383">
        <v>38</v>
      </c>
      <c r="Z383">
        <v>5</v>
      </c>
      <c r="AA383">
        <v>0</v>
      </c>
      <c r="AB383" t="s">
        <v>1135</v>
      </c>
      <c r="AC383" s="2" t="s">
        <v>1136</v>
      </c>
      <c r="AD383">
        <v>15</v>
      </c>
      <c r="AE383">
        <v>37</v>
      </c>
      <c r="AF383">
        <v>5</v>
      </c>
      <c r="AG383">
        <v>0.3</v>
      </c>
      <c r="AH383" t="s">
        <v>1137</v>
      </c>
      <c r="AI383" s="2" t="s">
        <v>1138</v>
      </c>
      <c r="AJ383">
        <v>16</v>
      </c>
      <c r="AK383">
        <v>38</v>
      </c>
      <c r="AL383">
        <v>5</v>
      </c>
      <c r="AM383">
        <v>1.1499999999999999</v>
      </c>
      <c r="AN383" t="s">
        <v>1139</v>
      </c>
      <c r="AO383" s="2" t="s">
        <v>1140</v>
      </c>
      <c r="AP383">
        <v>16</v>
      </c>
      <c r="AQ383">
        <v>38</v>
      </c>
      <c r="AR383">
        <v>5</v>
      </c>
      <c r="AS383">
        <v>1.1499999999999999</v>
      </c>
      <c r="AT383" t="s">
        <v>1141</v>
      </c>
      <c r="AU383" t="s">
        <v>1142</v>
      </c>
      <c r="AV383">
        <v>16</v>
      </c>
      <c r="AW383">
        <v>38</v>
      </c>
      <c r="AX383">
        <v>5</v>
      </c>
      <c r="AY383">
        <v>1.1499999999999999</v>
      </c>
      <c r="AZ383" t="s">
        <v>1143</v>
      </c>
      <c r="BA383" t="s">
        <v>1144</v>
      </c>
      <c r="BB383">
        <v>2</v>
      </c>
      <c r="BC383">
        <v>24</v>
      </c>
      <c r="BD383">
        <v>5</v>
      </c>
      <c r="BE383">
        <v>1.1499999999999999</v>
      </c>
      <c r="BF383" t="s">
        <v>1145</v>
      </c>
      <c r="BG383" t="s">
        <v>1146</v>
      </c>
      <c r="BH383">
        <v>2</v>
      </c>
      <c r="BI383">
        <v>24</v>
      </c>
      <c r="BJ383">
        <v>5</v>
      </c>
      <c r="BK383">
        <v>1.1499999999999999</v>
      </c>
      <c r="BL383" t="s">
        <v>1147</v>
      </c>
      <c r="BM383" t="s">
        <v>1148</v>
      </c>
      <c r="BN383">
        <v>8</v>
      </c>
      <c r="BO383">
        <v>30</v>
      </c>
      <c r="BP383">
        <v>5</v>
      </c>
      <c r="BQ383">
        <v>0.15</v>
      </c>
      <c r="BR383" t="s">
        <v>1149</v>
      </c>
      <c r="BS383" t="s">
        <v>1150</v>
      </c>
      <c r="BT383">
        <v>5</v>
      </c>
      <c r="BU383">
        <v>27</v>
      </c>
      <c r="BV383">
        <v>5</v>
      </c>
      <c r="BW383">
        <v>1</v>
      </c>
      <c r="BX383" t="s">
        <v>1151</v>
      </c>
      <c r="BY383" t="s">
        <v>1152</v>
      </c>
      <c r="BZ383">
        <v>2</v>
      </c>
      <c r="CA383">
        <v>24</v>
      </c>
      <c r="CB383">
        <v>5</v>
      </c>
      <c r="CC383">
        <v>1</v>
      </c>
      <c r="CD383" t="s">
        <v>1153</v>
      </c>
      <c r="CE383" t="s">
        <v>1154</v>
      </c>
      <c r="CF383">
        <v>7</v>
      </c>
      <c r="CG383">
        <v>29</v>
      </c>
      <c r="CH383">
        <v>5</v>
      </c>
      <c r="CI383">
        <v>0.3</v>
      </c>
      <c r="CJ383" t="s">
        <v>1155</v>
      </c>
      <c r="CK383" t="s">
        <v>1156</v>
      </c>
      <c r="CL383">
        <v>6</v>
      </c>
      <c r="CM383">
        <v>28</v>
      </c>
      <c r="CN383">
        <v>5</v>
      </c>
      <c r="CO383">
        <v>1.1499999999999999</v>
      </c>
      <c r="CP383" t="s">
        <v>1157</v>
      </c>
      <c r="CQ383" t="s">
        <v>1158</v>
      </c>
      <c r="CR383">
        <v>3</v>
      </c>
      <c r="CS383">
        <v>25</v>
      </c>
      <c r="CT383">
        <v>5</v>
      </c>
      <c r="CU383">
        <v>1.65</v>
      </c>
      <c r="CV383" t="s">
        <v>1159</v>
      </c>
      <c r="CW383" t="s">
        <v>1160</v>
      </c>
      <c r="CX383">
        <v>13</v>
      </c>
      <c r="CY383">
        <v>35</v>
      </c>
      <c r="CZ383">
        <v>5</v>
      </c>
      <c r="DA383">
        <v>1.1499999999999999</v>
      </c>
      <c r="DB383" t="s">
        <v>1161</v>
      </c>
      <c r="DC383" t="s">
        <v>1162</v>
      </c>
      <c r="DD383">
        <v>6</v>
      </c>
      <c r="DE383">
        <v>28</v>
      </c>
      <c r="DF383">
        <v>5</v>
      </c>
      <c r="DG383">
        <v>1.1499999999999999</v>
      </c>
    </row>
    <row r="384" spans="1:197" x14ac:dyDescent="0.25">
      <c r="A384" s="4" t="s">
        <v>1706</v>
      </c>
      <c r="B384" s="3" t="s">
        <v>1706</v>
      </c>
      <c r="C384" s="5" t="s">
        <v>1706</v>
      </c>
      <c r="D384" s="4">
        <v>3</v>
      </c>
      <c r="E384" t="s">
        <v>1163</v>
      </c>
      <c r="F384" s="2" t="s">
        <v>1164</v>
      </c>
      <c r="G384" s="5">
        <v>22</v>
      </c>
      <c r="H384" t="s">
        <v>1129</v>
      </c>
      <c r="I384" s="2" t="s">
        <v>1130</v>
      </c>
      <c r="J384" s="9">
        <v>6</v>
      </c>
      <c r="K384">
        <v>27</v>
      </c>
      <c r="L384">
        <v>5</v>
      </c>
      <c r="M384">
        <v>0.15</v>
      </c>
      <c r="O384" t="s">
        <v>1131</v>
      </c>
      <c r="P384" s="2" t="s">
        <v>1132</v>
      </c>
      <c r="Q384">
        <v>1</v>
      </c>
      <c r="R384">
        <v>22</v>
      </c>
      <c r="S384">
        <v>5</v>
      </c>
      <c r="T384">
        <v>0.15</v>
      </c>
      <c r="V384" t="s">
        <v>1133</v>
      </c>
      <c r="W384" s="2" t="s">
        <v>1134</v>
      </c>
      <c r="X384">
        <v>16</v>
      </c>
      <c r="Y384">
        <v>37</v>
      </c>
      <c r="Z384">
        <v>5</v>
      </c>
      <c r="AA384">
        <v>1.1499999999999999</v>
      </c>
      <c r="AB384" t="s">
        <v>1135</v>
      </c>
      <c r="AC384" s="2" t="s">
        <v>1136</v>
      </c>
      <c r="AD384">
        <v>15</v>
      </c>
      <c r="AE384">
        <v>36</v>
      </c>
      <c r="AF384">
        <v>5</v>
      </c>
      <c r="AG384">
        <v>1.1499999999999999</v>
      </c>
      <c r="AH384" t="s">
        <v>1137</v>
      </c>
      <c r="AI384" s="2" t="s">
        <v>1138</v>
      </c>
      <c r="AJ384">
        <v>16</v>
      </c>
      <c r="AK384">
        <v>37</v>
      </c>
      <c r="AL384">
        <v>5</v>
      </c>
      <c r="AM384">
        <v>0.15</v>
      </c>
      <c r="AN384" t="s">
        <v>1139</v>
      </c>
      <c r="AO384" s="2" t="s">
        <v>1140</v>
      </c>
      <c r="AP384">
        <v>16</v>
      </c>
      <c r="AQ384">
        <v>37</v>
      </c>
      <c r="AR384">
        <v>5</v>
      </c>
      <c r="AS384">
        <v>0.15</v>
      </c>
      <c r="AT384" t="s">
        <v>1141</v>
      </c>
      <c r="AU384" t="s">
        <v>1142</v>
      </c>
      <c r="AV384">
        <v>16</v>
      </c>
      <c r="AW384">
        <v>37</v>
      </c>
      <c r="AX384">
        <v>5</v>
      </c>
      <c r="AY384">
        <v>0.15</v>
      </c>
      <c r="AZ384" t="s">
        <v>1143</v>
      </c>
      <c r="BA384" t="s">
        <v>1144</v>
      </c>
      <c r="BB384">
        <v>2</v>
      </c>
      <c r="BC384">
        <v>23</v>
      </c>
      <c r="BD384">
        <v>5</v>
      </c>
      <c r="BE384">
        <v>0.15</v>
      </c>
      <c r="BF384" t="s">
        <v>1145</v>
      </c>
      <c r="BG384" t="s">
        <v>1146</v>
      </c>
      <c r="BH384">
        <v>2</v>
      </c>
      <c r="BI384">
        <v>23</v>
      </c>
      <c r="BJ384">
        <v>5</v>
      </c>
      <c r="BK384">
        <v>0.15</v>
      </c>
      <c r="BL384" t="s">
        <v>1147</v>
      </c>
      <c r="BM384" t="s">
        <v>1148</v>
      </c>
      <c r="BN384">
        <v>8</v>
      </c>
      <c r="BO384">
        <v>29</v>
      </c>
      <c r="BP384">
        <v>5</v>
      </c>
      <c r="BQ384">
        <v>1.1499999999999999</v>
      </c>
      <c r="BR384" t="s">
        <v>1165</v>
      </c>
      <c r="BS384" t="s">
        <v>1166</v>
      </c>
      <c r="BT384">
        <v>10</v>
      </c>
      <c r="BU384">
        <v>31</v>
      </c>
      <c r="BV384">
        <v>5</v>
      </c>
      <c r="BW384">
        <v>1.4</v>
      </c>
      <c r="BX384" t="s">
        <v>1149</v>
      </c>
      <c r="BY384" t="s">
        <v>1150</v>
      </c>
      <c r="BZ384">
        <v>5</v>
      </c>
      <c r="CA384">
        <v>26</v>
      </c>
      <c r="CB384">
        <v>5</v>
      </c>
      <c r="CC384">
        <v>0.15</v>
      </c>
      <c r="CD384" t="s">
        <v>1151</v>
      </c>
      <c r="CE384" t="s">
        <v>1152</v>
      </c>
      <c r="CF384">
        <v>2</v>
      </c>
      <c r="CG384">
        <v>23</v>
      </c>
      <c r="CH384">
        <v>5</v>
      </c>
      <c r="CI384">
        <v>0.15</v>
      </c>
      <c r="CJ384" t="s">
        <v>1153</v>
      </c>
      <c r="CK384" t="s">
        <v>1154</v>
      </c>
      <c r="CL384">
        <v>7</v>
      </c>
      <c r="CM384">
        <v>28</v>
      </c>
      <c r="CN384">
        <v>5</v>
      </c>
      <c r="CO384">
        <v>1.1499999999999999</v>
      </c>
      <c r="CP384" t="s">
        <v>1155</v>
      </c>
      <c r="CQ384" t="s">
        <v>1156</v>
      </c>
      <c r="CR384">
        <v>6</v>
      </c>
      <c r="CS384">
        <v>27</v>
      </c>
      <c r="CT384">
        <v>5</v>
      </c>
      <c r="CU384">
        <v>0.15</v>
      </c>
      <c r="CV384" t="s">
        <v>1167</v>
      </c>
      <c r="CW384" t="s">
        <v>1168</v>
      </c>
      <c r="CX384">
        <v>16</v>
      </c>
      <c r="CY384">
        <v>37</v>
      </c>
      <c r="CZ384">
        <v>5</v>
      </c>
      <c r="DA384">
        <v>0.15</v>
      </c>
      <c r="DB384" t="s">
        <v>1169</v>
      </c>
      <c r="DC384" t="s">
        <v>1170</v>
      </c>
      <c r="DD384">
        <v>21</v>
      </c>
      <c r="DE384">
        <v>42</v>
      </c>
      <c r="DF384">
        <v>5</v>
      </c>
      <c r="DG384">
        <v>0.15</v>
      </c>
      <c r="DH384" t="s">
        <v>1159</v>
      </c>
      <c r="DI384" t="s">
        <v>1160</v>
      </c>
      <c r="DJ384">
        <v>13</v>
      </c>
      <c r="DK384">
        <v>34</v>
      </c>
      <c r="DL384">
        <v>5</v>
      </c>
      <c r="DM384">
        <v>0.15</v>
      </c>
      <c r="DN384" t="s">
        <v>1161</v>
      </c>
      <c r="DO384" t="s">
        <v>1162</v>
      </c>
      <c r="DP384">
        <v>6</v>
      </c>
      <c r="DQ384">
        <v>27</v>
      </c>
      <c r="DR384">
        <v>5</v>
      </c>
      <c r="DS384">
        <v>0.15</v>
      </c>
    </row>
    <row r="385" spans="1:245" x14ac:dyDescent="0.25">
      <c r="A385" s="4" t="s">
        <v>1706</v>
      </c>
      <c r="B385" s="3" t="s">
        <v>1706</v>
      </c>
      <c r="C385" s="5" t="s">
        <v>1706</v>
      </c>
      <c r="D385" s="4">
        <v>4</v>
      </c>
      <c r="E385" t="s">
        <v>1171</v>
      </c>
      <c r="F385" s="2" t="s">
        <v>1172</v>
      </c>
      <c r="G385" s="5">
        <v>20</v>
      </c>
      <c r="H385" t="s">
        <v>1133</v>
      </c>
      <c r="I385" s="2" t="s">
        <v>1134</v>
      </c>
      <c r="J385" s="9">
        <v>114</v>
      </c>
      <c r="K385">
        <v>133</v>
      </c>
      <c r="L385">
        <v>3</v>
      </c>
      <c r="M385">
        <v>0</v>
      </c>
      <c r="O385" t="s">
        <v>1135</v>
      </c>
      <c r="P385" s="2" t="s">
        <v>1136</v>
      </c>
      <c r="Q385">
        <v>66</v>
      </c>
      <c r="R385">
        <v>85</v>
      </c>
      <c r="S385">
        <v>3</v>
      </c>
      <c r="T385">
        <v>0</v>
      </c>
      <c r="V385" t="s">
        <v>1137</v>
      </c>
      <c r="W385" s="2" t="s">
        <v>1138</v>
      </c>
      <c r="X385">
        <v>92</v>
      </c>
      <c r="Y385">
        <v>111</v>
      </c>
      <c r="Z385">
        <v>3</v>
      </c>
      <c r="AA385">
        <v>1.1499999999999999</v>
      </c>
      <c r="AB385" t="s">
        <v>1141</v>
      </c>
      <c r="AC385" s="2" t="s">
        <v>1142</v>
      </c>
      <c r="AD385">
        <v>91</v>
      </c>
      <c r="AE385">
        <v>110</v>
      </c>
      <c r="AF385">
        <v>3</v>
      </c>
      <c r="AG385">
        <v>1</v>
      </c>
      <c r="AH385" t="s">
        <v>1143</v>
      </c>
      <c r="AI385" s="2" t="s">
        <v>1144</v>
      </c>
      <c r="AJ385">
        <v>78</v>
      </c>
      <c r="AK385">
        <v>97</v>
      </c>
      <c r="AL385">
        <v>3</v>
      </c>
      <c r="AM385">
        <v>1</v>
      </c>
      <c r="AN385" t="s">
        <v>153</v>
      </c>
      <c r="AO385" s="2" t="s">
        <v>154</v>
      </c>
      <c r="AP385">
        <v>102</v>
      </c>
      <c r="AQ385">
        <v>121</v>
      </c>
      <c r="AR385">
        <v>3</v>
      </c>
      <c r="AS385">
        <v>1.95</v>
      </c>
      <c r="AT385" t="s">
        <v>1145</v>
      </c>
      <c r="AU385" t="s">
        <v>1146</v>
      </c>
      <c r="AV385">
        <v>78</v>
      </c>
      <c r="AW385">
        <v>97</v>
      </c>
      <c r="AX385">
        <v>3</v>
      </c>
      <c r="AY385">
        <v>1</v>
      </c>
      <c r="AZ385" t="s">
        <v>1147</v>
      </c>
      <c r="BA385" t="s">
        <v>1148</v>
      </c>
      <c r="BB385">
        <v>78</v>
      </c>
      <c r="BC385">
        <v>97</v>
      </c>
      <c r="BD385">
        <v>3</v>
      </c>
      <c r="BE385">
        <v>1.1499999999999999</v>
      </c>
      <c r="BF385" t="s">
        <v>1165</v>
      </c>
      <c r="BG385" t="s">
        <v>1166</v>
      </c>
      <c r="BH385">
        <v>71</v>
      </c>
      <c r="BI385">
        <v>90</v>
      </c>
      <c r="BJ385">
        <v>3</v>
      </c>
      <c r="BK385">
        <v>0</v>
      </c>
      <c r="BL385" t="s">
        <v>1149</v>
      </c>
      <c r="BM385" t="s">
        <v>1150</v>
      </c>
      <c r="BN385">
        <v>85</v>
      </c>
      <c r="BO385">
        <v>104</v>
      </c>
      <c r="BP385">
        <v>3</v>
      </c>
      <c r="BQ385">
        <v>1.1499999999999999</v>
      </c>
      <c r="BR385" t="s">
        <v>1151</v>
      </c>
      <c r="BS385" t="s">
        <v>1152</v>
      </c>
      <c r="BT385">
        <v>72</v>
      </c>
      <c r="BU385">
        <v>91</v>
      </c>
      <c r="BV385">
        <v>3</v>
      </c>
      <c r="BW385">
        <v>0</v>
      </c>
      <c r="BX385" t="s">
        <v>1153</v>
      </c>
      <c r="BY385" t="s">
        <v>1154</v>
      </c>
      <c r="BZ385">
        <v>58</v>
      </c>
      <c r="CA385">
        <v>77</v>
      </c>
      <c r="CB385">
        <v>3</v>
      </c>
      <c r="CC385">
        <v>0</v>
      </c>
      <c r="CD385" t="s">
        <v>1167</v>
      </c>
      <c r="CE385" t="s">
        <v>1168</v>
      </c>
      <c r="CF385">
        <v>86</v>
      </c>
      <c r="CG385">
        <v>105</v>
      </c>
      <c r="CH385">
        <v>3</v>
      </c>
      <c r="CI385">
        <v>2</v>
      </c>
      <c r="CJ385" t="s">
        <v>1157</v>
      </c>
      <c r="CK385" t="s">
        <v>1158</v>
      </c>
      <c r="CL385">
        <v>72</v>
      </c>
      <c r="CM385">
        <v>91</v>
      </c>
      <c r="CN385">
        <v>3</v>
      </c>
      <c r="CO385">
        <v>0</v>
      </c>
      <c r="CP385" t="s">
        <v>1159</v>
      </c>
      <c r="CQ385" t="s">
        <v>1160</v>
      </c>
      <c r="CR385">
        <v>88</v>
      </c>
      <c r="CS385">
        <v>107</v>
      </c>
      <c r="CT385">
        <v>3</v>
      </c>
      <c r="CU385">
        <v>1</v>
      </c>
    </row>
    <row r="386" spans="1:245" x14ac:dyDescent="0.25">
      <c r="A386" s="4" t="s">
        <v>1706</v>
      </c>
      <c r="B386" s="3" t="s">
        <v>1706</v>
      </c>
      <c r="C386" s="5" t="s">
        <v>1706</v>
      </c>
      <c r="D386" s="4">
        <v>5</v>
      </c>
      <c r="E386" t="s">
        <v>1173</v>
      </c>
      <c r="F386" s="2" t="s">
        <v>1174</v>
      </c>
      <c r="G386" s="5">
        <v>21</v>
      </c>
      <c r="H386" t="s">
        <v>1129</v>
      </c>
      <c r="I386" s="2" t="s">
        <v>1130</v>
      </c>
      <c r="J386" s="9">
        <v>7</v>
      </c>
      <c r="K386">
        <v>27</v>
      </c>
      <c r="L386">
        <v>5</v>
      </c>
      <c r="M386">
        <v>1.25</v>
      </c>
      <c r="O386" t="s">
        <v>1131</v>
      </c>
      <c r="P386" s="2" t="s">
        <v>1132</v>
      </c>
      <c r="Q386">
        <v>2</v>
      </c>
      <c r="R386">
        <v>22</v>
      </c>
      <c r="S386">
        <v>5</v>
      </c>
      <c r="T386">
        <v>1.25</v>
      </c>
      <c r="V386" t="s">
        <v>1133</v>
      </c>
      <c r="W386" s="2" t="s">
        <v>1134</v>
      </c>
      <c r="X386">
        <v>17</v>
      </c>
      <c r="Y386">
        <v>37</v>
      </c>
      <c r="Z386">
        <v>5</v>
      </c>
      <c r="AA386">
        <v>0.25</v>
      </c>
      <c r="AB386" t="s">
        <v>1135</v>
      </c>
      <c r="AC386" s="2" t="s">
        <v>1136</v>
      </c>
      <c r="AD386">
        <v>16</v>
      </c>
      <c r="AE386">
        <v>36</v>
      </c>
      <c r="AF386">
        <v>5</v>
      </c>
      <c r="AG386">
        <v>0.4</v>
      </c>
      <c r="AH386" t="s">
        <v>1137</v>
      </c>
      <c r="AI386" s="2" t="s">
        <v>1138</v>
      </c>
      <c r="AJ386">
        <v>17</v>
      </c>
      <c r="AK386">
        <v>37</v>
      </c>
      <c r="AL386">
        <v>5</v>
      </c>
      <c r="AM386">
        <v>1.25</v>
      </c>
      <c r="AN386" t="s">
        <v>1139</v>
      </c>
      <c r="AO386" s="2" t="s">
        <v>1140</v>
      </c>
      <c r="AP386">
        <v>17</v>
      </c>
      <c r="AQ386">
        <v>37</v>
      </c>
      <c r="AR386">
        <v>5</v>
      </c>
      <c r="AS386">
        <v>1.25</v>
      </c>
      <c r="AT386" t="s">
        <v>1141</v>
      </c>
      <c r="AU386" t="s">
        <v>1142</v>
      </c>
      <c r="AV386">
        <v>17</v>
      </c>
      <c r="AW386">
        <v>37</v>
      </c>
      <c r="AX386">
        <v>5</v>
      </c>
      <c r="AY386">
        <v>1.25</v>
      </c>
      <c r="AZ386" t="s">
        <v>1143</v>
      </c>
      <c r="BA386" t="s">
        <v>1144</v>
      </c>
      <c r="BB386">
        <v>3</v>
      </c>
      <c r="BC386">
        <v>23</v>
      </c>
      <c r="BD386">
        <v>5</v>
      </c>
      <c r="BE386">
        <v>1.25</v>
      </c>
      <c r="BF386" t="s">
        <v>1145</v>
      </c>
      <c r="BG386" t="s">
        <v>1146</v>
      </c>
      <c r="BH386">
        <v>3</v>
      </c>
      <c r="BI386">
        <v>23</v>
      </c>
      <c r="BJ386">
        <v>5</v>
      </c>
      <c r="BK386">
        <v>1.25</v>
      </c>
      <c r="BL386" t="s">
        <v>1147</v>
      </c>
      <c r="BM386" t="s">
        <v>1148</v>
      </c>
      <c r="BN386">
        <v>9</v>
      </c>
      <c r="BO386">
        <v>29</v>
      </c>
      <c r="BP386">
        <v>5</v>
      </c>
      <c r="BQ386">
        <v>0.25</v>
      </c>
      <c r="BR386" t="s">
        <v>1165</v>
      </c>
      <c r="BS386" t="s">
        <v>1166</v>
      </c>
      <c r="BT386">
        <v>11</v>
      </c>
      <c r="BU386">
        <v>31</v>
      </c>
      <c r="BV386">
        <v>5</v>
      </c>
      <c r="BW386">
        <v>1.4</v>
      </c>
      <c r="BX386" t="s">
        <v>1149</v>
      </c>
      <c r="BY386" t="s">
        <v>1150</v>
      </c>
      <c r="BZ386">
        <v>6</v>
      </c>
      <c r="CA386">
        <v>26</v>
      </c>
      <c r="CB386">
        <v>5</v>
      </c>
      <c r="CC386">
        <v>1.25</v>
      </c>
      <c r="CD386" t="s">
        <v>1151</v>
      </c>
      <c r="CE386" t="s">
        <v>1152</v>
      </c>
      <c r="CF386">
        <v>3</v>
      </c>
      <c r="CG386">
        <v>23</v>
      </c>
      <c r="CH386">
        <v>5</v>
      </c>
      <c r="CI386">
        <v>1.25</v>
      </c>
      <c r="CJ386" t="s">
        <v>1153</v>
      </c>
      <c r="CK386" t="s">
        <v>1154</v>
      </c>
      <c r="CL386">
        <v>8</v>
      </c>
      <c r="CM386">
        <v>28</v>
      </c>
      <c r="CN386">
        <v>5</v>
      </c>
      <c r="CO386">
        <v>0.4</v>
      </c>
      <c r="CP386" t="s">
        <v>1155</v>
      </c>
      <c r="CQ386" t="s">
        <v>1156</v>
      </c>
      <c r="CR386">
        <v>7</v>
      </c>
      <c r="CS386">
        <v>27</v>
      </c>
      <c r="CT386">
        <v>5</v>
      </c>
      <c r="CU386">
        <v>1.25</v>
      </c>
      <c r="CV386" t="s">
        <v>1167</v>
      </c>
      <c r="CW386" t="s">
        <v>1168</v>
      </c>
      <c r="CX386">
        <v>17</v>
      </c>
      <c r="CY386">
        <v>37</v>
      </c>
      <c r="CZ386">
        <v>5</v>
      </c>
      <c r="DA386">
        <v>1.25</v>
      </c>
      <c r="DB386" t="s">
        <v>1157</v>
      </c>
      <c r="DC386" t="s">
        <v>1158</v>
      </c>
      <c r="DD386">
        <v>4</v>
      </c>
      <c r="DE386">
        <v>24</v>
      </c>
      <c r="DF386">
        <v>5</v>
      </c>
      <c r="DG386">
        <v>0.9</v>
      </c>
      <c r="DH386" t="s">
        <v>1169</v>
      </c>
      <c r="DI386" t="s">
        <v>1170</v>
      </c>
      <c r="DJ386">
        <v>22</v>
      </c>
      <c r="DK386">
        <v>42</v>
      </c>
      <c r="DL386">
        <v>5</v>
      </c>
      <c r="DM386">
        <v>1.25</v>
      </c>
      <c r="DN386" t="s">
        <v>1159</v>
      </c>
      <c r="DO386" t="s">
        <v>1160</v>
      </c>
      <c r="DP386">
        <v>14</v>
      </c>
      <c r="DQ386">
        <v>34</v>
      </c>
      <c r="DR386">
        <v>5</v>
      </c>
      <c r="DS386">
        <v>1.25</v>
      </c>
      <c r="DT386" t="s">
        <v>1161</v>
      </c>
      <c r="DU386" t="s">
        <v>1162</v>
      </c>
      <c r="DV386">
        <v>7</v>
      </c>
      <c r="DW386">
        <v>27</v>
      </c>
      <c r="DX386">
        <v>5</v>
      </c>
      <c r="DY386">
        <v>1.25</v>
      </c>
    </row>
    <row r="387" spans="1:245" x14ac:dyDescent="0.25">
      <c r="A387" s="4" t="s">
        <v>1706</v>
      </c>
      <c r="B387" s="3" t="s">
        <v>1706</v>
      </c>
      <c r="C387" s="5" t="s">
        <v>1706</v>
      </c>
      <c r="D387" s="4">
        <v>6</v>
      </c>
      <c r="E387" t="s">
        <v>1175</v>
      </c>
      <c r="F387" s="2" t="s">
        <v>1176</v>
      </c>
      <c r="G387" s="5">
        <v>21</v>
      </c>
      <c r="H387" t="s">
        <v>1129</v>
      </c>
      <c r="I387" s="2" t="s">
        <v>1130</v>
      </c>
      <c r="J387" s="9">
        <v>7</v>
      </c>
      <c r="K387">
        <v>27</v>
      </c>
      <c r="L387">
        <v>5</v>
      </c>
      <c r="M387">
        <v>1.25</v>
      </c>
      <c r="O387" t="s">
        <v>1131</v>
      </c>
      <c r="P387" s="2" t="s">
        <v>1132</v>
      </c>
      <c r="Q387">
        <v>2</v>
      </c>
      <c r="R387">
        <v>22</v>
      </c>
      <c r="S387">
        <v>5</v>
      </c>
      <c r="T387">
        <v>1.25</v>
      </c>
      <c r="V387" t="s">
        <v>1133</v>
      </c>
      <c r="W387" s="2" t="s">
        <v>1134</v>
      </c>
      <c r="X387">
        <v>17</v>
      </c>
      <c r="Y387">
        <v>37</v>
      </c>
      <c r="Z387">
        <v>5</v>
      </c>
      <c r="AA387">
        <v>0.25</v>
      </c>
      <c r="AB387" t="s">
        <v>1135</v>
      </c>
      <c r="AC387" s="2" t="s">
        <v>1136</v>
      </c>
      <c r="AD387">
        <v>16</v>
      </c>
      <c r="AE387">
        <v>36</v>
      </c>
      <c r="AF387">
        <v>5</v>
      </c>
      <c r="AG387">
        <v>0.4</v>
      </c>
      <c r="AH387" t="s">
        <v>1137</v>
      </c>
      <c r="AI387" s="2" t="s">
        <v>1138</v>
      </c>
      <c r="AJ387">
        <v>17</v>
      </c>
      <c r="AK387">
        <v>37</v>
      </c>
      <c r="AL387">
        <v>5</v>
      </c>
      <c r="AM387">
        <v>1.25</v>
      </c>
      <c r="AN387" t="s">
        <v>1139</v>
      </c>
      <c r="AO387" s="2" t="s">
        <v>1140</v>
      </c>
      <c r="AP387">
        <v>17</v>
      </c>
      <c r="AQ387">
        <v>37</v>
      </c>
      <c r="AR387">
        <v>5</v>
      </c>
      <c r="AS387">
        <v>1.25</v>
      </c>
      <c r="AT387" t="s">
        <v>1141</v>
      </c>
      <c r="AU387" t="s">
        <v>1142</v>
      </c>
      <c r="AV387">
        <v>17</v>
      </c>
      <c r="AW387">
        <v>37</v>
      </c>
      <c r="AX387">
        <v>5</v>
      </c>
      <c r="AY387">
        <v>1.25</v>
      </c>
      <c r="AZ387" t="s">
        <v>1143</v>
      </c>
      <c r="BA387" t="s">
        <v>1144</v>
      </c>
      <c r="BB387">
        <v>3</v>
      </c>
      <c r="BC387">
        <v>23</v>
      </c>
      <c r="BD387">
        <v>5</v>
      </c>
      <c r="BE387">
        <v>1.25</v>
      </c>
      <c r="BF387" t="s">
        <v>1145</v>
      </c>
      <c r="BG387" t="s">
        <v>1146</v>
      </c>
      <c r="BH387">
        <v>3</v>
      </c>
      <c r="BI387">
        <v>23</v>
      </c>
      <c r="BJ387">
        <v>5</v>
      </c>
      <c r="BK387">
        <v>1.25</v>
      </c>
      <c r="BL387" t="s">
        <v>1147</v>
      </c>
      <c r="BM387" t="s">
        <v>1148</v>
      </c>
      <c r="BN387">
        <v>9</v>
      </c>
      <c r="BO387">
        <v>29</v>
      </c>
      <c r="BP387">
        <v>5</v>
      </c>
      <c r="BQ387">
        <v>0.25</v>
      </c>
      <c r="BR387" t="s">
        <v>1165</v>
      </c>
      <c r="BS387" t="s">
        <v>1166</v>
      </c>
      <c r="BT387">
        <v>11</v>
      </c>
      <c r="BU387">
        <v>31</v>
      </c>
      <c r="BV387">
        <v>5</v>
      </c>
      <c r="BW387">
        <v>1.4</v>
      </c>
      <c r="BX387" t="s">
        <v>1149</v>
      </c>
      <c r="BY387" t="s">
        <v>1150</v>
      </c>
      <c r="BZ387">
        <v>6</v>
      </c>
      <c r="CA387">
        <v>26</v>
      </c>
      <c r="CB387">
        <v>5</v>
      </c>
      <c r="CC387">
        <v>1.25</v>
      </c>
      <c r="CD387" t="s">
        <v>1151</v>
      </c>
      <c r="CE387" t="s">
        <v>1152</v>
      </c>
      <c r="CF387">
        <v>3</v>
      </c>
      <c r="CG387">
        <v>23</v>
      </c>
      <c r="CH387">
        <v>5</v>
      </c>
      <c r="CI387">
        <v>1.25</v>
      </c>
      <c r="CJ387" t="s">
        <v>1153</v>
      </c>
      <c r="CK387" t="s">
        <v>1154</v>
      </c>
      <c r="CL387">
        <v>8</v>
      </c>
      <c r="CM387">
        <v>28</v>
      </c>
      <c r="CN387">
        <v>5</v>
      </c>
      <c r="CO387">
        <v>0.4</v>
      </c>
      <c r="CP387" t="s">
        <v>1155</v>
      </c>
      <c r="CQ387" t="s">
        <v>1156</v>
      </c>
      <c r="CR387">
        <v>7</v>
      </c>
      <c r="CS387">
        <v>27</v>
      </c>
      <c r="CT387">
        <v>5</v>
      </c>
      <c r="CU387">
        <v>1.25</v>
      </c>
      <c r="CV387" t="s">
        <v>1167</v>
      </c>
      <c r="CW387" t="s">
        <v>1168</v>
      </c>
      <c r="CX387">
        <v>17</v>
      </c>
      <c r="CY387">
        <v>37</v>
      </c>
      <c r="CZ387">
        <v>5</v>
      </c>
      <c r="DA387">
        <v>1.25</v>
      </c>
      <c r="DB387" t="s">
        <v>1157</v>
      </c>
      <c r="DC387" t="s">
        <v>1158</v>
      </c>
      <c r="DD387">
        <v>4</v>
      </c>
      <c r="DE387">
        <v>24</v>
      </c>
      <c r="DF387">
        <v>5</v>
      </c>
      <c r="DG387">
        <v>0.4</v>
      </c>
      <c r="DH387" t="s">
        <v>1169</v>
      </c>
      <c r="DI387" t="s">
        <v>1170</v>
      </c>
      <c r="DJ387">
        <v>22</v>
      </c>
      <c r="DK387">
        <v>42</v>
      </c>
      <c r="DL387">
        <v>5</v>
      </c>
      <c r="DM387">
        <v>1.25</v>
      </c>
      <c r="DN387" t="s">
        <v>1159</v>
      </c>
      <c r="DO387" t="s">
        <v>1160</v>
      </c>
      <c r="DP387">
        <v>14</v>
      </c>
      <c r="DQ387">
        <v>34</v>
      </c>
      <c r="DR387">
        <v>5</v>
      </c>
      <c r="DS387">
        <v>1.25</v>
      </c>
      <c r="DT387" t="s">
        <v>1161</v>
      </c>
      <c r="DU387" t="s">
        <v>1162</v>
      </c>
      <c r="DV387">
        <v>7</v>
      </c>
      <c r="DW387">
        <v>27</v>
      </c>
      <c r="DX387">
        <v>5</v>
      </c>
      <c r="DY387">
        <v>1.25</v>
      </c>
    </row>
    <row r="388" spans="1:245" x14ac:dyDescent="0.25">
      <c r="A388" s="4" t="s">
        <v>1706</v>
      </c>
      <c r="B388" s="3" t="s">
        <v>1706</v>
      </c>
      <c r="C388" s="5" t="s">
        <v>1706</v>
      </c>
      <c r="D388" s="4">
        <v>7</v>
      </c>
      <c r="E388" t="s">
        <v>2019</v>
      </c>
      <c r="F388" s="2" t="s">
        <v>1726</v>
      </c>
      <c r="G388" s="5">
        <v>21</v>
      </c>
      <c r="H388" t="s">
        <v>1129</v>
      </c>
      <c r="I388" s="2" t="s">
        <v>1130</v>
      </c>
      <c r="J388" s="9">
        <v>7</v>
      </c>
      <c r="K388">
        <v>27</v>
      </c>
      <c r="L388">
        <v>5</v>
      </c>
      <c r="M388">
        <v>1.4</v>
      </c>
      <c r="O388" t="s">
        <v>1870</v>
      </c>
      <c r="P388" s="2" t="s">
        <v>1130</v>
      </c>
      <c r="Q388">
        <v>79</v>
      </c>
      <c r="R388">
        <v>99</v>
      </c>
      <c r="S388">
        <v>3</v>
      </c>
      <c r="T388">
        <v>1</v>
      </c>
      <c r="V388" t="s">
        <v>1871</v>
      </c>
      <c r="W388" t="s">
        <v>1132</v>
      </c>
      <c r="X388">
        <v>2</v>
      </c>
      <c r="Y388">
        <v>22</v>
      </c>
      <c r="Z388">
        <v>5</v>
      </c>
      <c r="AA388">
        <v>1.4</v>
      </c>
      <c r="AB388" t="s">
        <v>1871</v>
      </c>
      <c r="AC388" t="s">
        <v>1132</v>
      </c>
      <c r="AD388">
        <v>74</v>
      </c>
      <c r="AE388">
        <v>94</v>
      </c>
      <c r="AF388">
        <v>3</v>
      </c>
      <c r="AG388">
        <v>1</v>
      </c>
      <c r="AH388" t="s">
        <v>1872</v>
      </c>
      <c r="AI388" t="s">
        <v>1134</v>
      </c>
      <c r="AJ388">
        <v>17</v>
      </c>
      <c r="AK388">
        <v>37</v>
      </c>
      <c r="AL388">
        <v>5</v>
      </c>
      <c r="AM388">
        <v>0.4</v>
      </c>
      <c r="AN388" t="s">
        <v>1872</v>
      </c>
      <c r="AO388" t="s">
        <v>1134</v>
      </c>
      <c r="AP388">
        <v>111</v>
      </c>
      <c r="AQ388">
        <v>131</v>
      </c>
      <c r="AR388">
        <v>3</v>
      </c>
      <c r="AS388">
        <v>0</v>
      </c>
      <c r="AT388" t="s">
        <v>1873</v>
      </c>
      <c r="AU388" t="s">
        <v>1136</v>
      </c>
      <c r="AV388">
        <v>16</v>
      </c>
      <c r="AW388">
        <v>36</v>
      </c>
      <c r="AX388">
        <v>5</v>
      </c>
      <c r="AY388">
        <v>0.55000000000000004</v>
      </c>
      <c r="AZ388" t="s">
        <v>1873</v>
      </c>
      <c r="BA388" t="s">
        <v>1136</v>
      </c>
      <c r="BB388">
        <v>63</v>
      </c>
      <c r="BC388">
        <v>83</v>
      </c>
      <c r="BD388">
        <v>3</v>
      </c>
      <c r="BE388">
        <v>0.15</v>
      </c>
      <c r="BF388" t="s">
        <v>1874</v>
      </c>
      <c r="BG388" t="s">
        <v>1138</v>
      </c>
      <c r="BH388">
        <v>17</v>
      </c>
      <c r="BI388">
        <v>37</v>
      </c>
      <c r="BJ388">
        <v>5</v>
      </c>
      <c r="BK388">
        <v>1.4</v>
      </c>
      <c r="BL388" t="s">
        <v>1874</v>
      </c>
      <c r="BM388" t="s">
        <v>1138</v>
      </c>
      <c r="BN388">
        <v>89</v>
      </c>
      <c r="BO388">
        <v>109</v>
      </c>
      <c r="BP388">
        <v>3</v>
      </c>
      <c r="BQ388">
        <v>1.25</v>
      </c>
      <c r="BR388" t="s">
        <v>1875</v>
      </c>
      <c r="BS388" t="s">
        <v>1140</v>
      </c>
      <c r="BT388">
        <v>17</v>
      </c>
      <c r="BU388">
        <v>37</v>
      </c>
      <c r="BV388">
        <v>5</v>
      </c>
      <c r="BW388">
        <v>1.4</v>
      </c>
      <c r="BX388" t="s">
        <v>1876</v>
      </c>
      <c r="BY388" t="s">
        <v>1142</v>
      </c>
      <c r="BZ388">
        <v>17</v>
      </c>
      <c r="CA388">
        <v>37</v>
      </c>
      <c r="CB388">
        <v>5</v>
      </c>
      <c r="CC388">
        <v>1.4</v>
      </c>
      <c r="CD388" t="s">
        <v>1876</v>
      </c>
      <c r="CE388" t="s">
        <v>1142</v>
      </c>
      <c r="CF388">
        <v>88</v>
      </c>
      <c r="CG388">
        <v>108</v>
      </c>
      <c r="CH388">
        <v>3</v>
      </c>
      <c r="CI388">
        <v>1</v>
      </c>
      <c r="CJ388" t="s">
        <v>1877</v>
      </c>
      <c r="CK388" t="s">
        <v>1144</v>
      </c>
      <c r="CL388">
        <v>3</v>
      </c>
      <c r="CM388">
        <v>23</v>
      </c>
      <c r="CN388">
        <v>5</v>
      </c>
      <c r="CO388">
        <v>1.4</v>
      </c>
      <c r="CP388" t="s">
        <v>1877</v>
      </c>
      <c r="CQ388" t="s">
        <v>1144</v>
      </c>
      <c r="CR388">
        <v>75</v>
      </c>
      <c r="CS388">
        <v>95</v>
      </c>
      <c r="CT388">
        <v>3</v>
      </c>
      <c r="CU388">
        <v>1</v>
      </c>
      <c r="CV388" t="s">
        <v>1878</v>
      </c>
      <c r="CW388" t="s">
        <v>1146</v>
      </c>
      <c r="CX388">
        <v>3</v>
      </c>
      <c r="CY388">
        <v>23</v>
      </c>
      <c r="CZ388">
        <v>5</v>
      </c>
      <c r="DA388">
        <v>1.4</v>
      </c>
      <c r="DB388" t="s">
        <v>1878</v>
      </c>
      <c r="DC388" t="s">
        <v>1146</v>
      </c>
      <c r="DD388">
        <v>75</v>
      </c>
      <c r="DE388">
        <v>95</v>
      </c>
      <c r="DF388">
        <v>3</v>
      </c>
      <c r="DG388">
        <v>1</v>
      </c>
      <c r="DH388" t="s">
        <v>1879</v>
      </c>
      <c r="DI388" t="s">
        <v>1148</v>
      </c>
      <c r="DJ388">
        <v>9</v>
      </c>
      <c r="DK388">
        <v>29</v>
      </c>
      <c r="DL388">
        <v>5</v>
      </c>
      <c r="DM388">
        <v>0.4</v>
      </c>
      <c r="DN388" t="s">
        <v>1879</v>
      </c>
      <c r="DO388" t="s">
        <v>1148</v>
      </c>
      <c r="DP388">
        <v>75</v>
      </c>
      <c r="DQ388">
        <v>95</v>
      </c>
      <c r="DR388">
        <v>3</v>
      </c>
      <c r="DS388">
        <v>1.25</v>
      </c>
      <c r="DT388" t="s">
        <v>1880</v>
      </c>
      <c r="DU388" t="s">
        <v>1166</v>
      </c>
      <c r="DV388">
        <v>11</v>
      </c>
      <c r="DW388">
        <v>31</v>
      </c>
      <c r="DX388">
        <v>5</v>
      </c>
      <c r="DY388">
        <v>1.25</v>
      </c>
      <c r="DZ388">
        <v>3</v>
      </c>
      <c r="EA388">
        <v>0</v>
      </c>
      <c r="EB388" t="s">
        <v>1881</v>
      </c>
      <c r="EC388" t="s">
        <v>1150</v>
      </c>
      <c r="ED388">
        <v>6</v>
      </c>
      <c r="EE388">
        <v>26</v>
      </c>
      <c r="EF388">
        <v>5</v>
      </c>
      <c r="EG388">
        <v>1.4</v>
      </c>
      <c r="EH388" t="s">
        <v>1881</v>
      </c>
      <c r="EI388" t="s">
        <v>1150</v>
      </c>
      <c r="EJ388">
        <v>82</v>
      </c>
      <c r="EK388">
        <v>102</v>
      </c>
      <c r="EL388">
        <v>3</v>
      </c>
      <c r="EM388">
        <v>1.25</v>
      </c>
      <c r="EN388" t="s">
        <v>1882</v>
      </c>
      <c r="EO388" t="s">
        <v>1152</v>
      </c>
      <c r="EP388">
        <v>3</v>
      </c>
      <c r="EQ388">
        <v>23</v>
      </c>
      <c r="ER388">
        <v>5</v>
      </c>
      <c r="ES388">
        <v>1.4</v>
      </c>
      <c r="ET388" t="s">
        <v>1882</v>
      </c>
      <c r="EU388" t="s">
        <v>1152</v>
      </c>
      <c r="EV388">
        <v>69</v>
      </c>
      <c r="EW388">
        <v>89</v>
      </c>
      <c r="EX388">
        <v>3</v>
      </c>
      <c r="EY388">
        <v>0</v>
      </c>
      <c r="EZ388" t="s">
        <v>1883</v>
      </c>
      <c r="FA388" t="s">
        <v>1154</v>
      </c>
      <c r="FB388">
        <v>8</v>
      </c>
      <c r="FC388">
        <v>28</v>
      </c>
      <c r="FD388">
        <v>5</v>
      </c>
      <c r="FE388">
        <v>0.55000000000000004</v>
      </c>
      <c r="FF388" t="s">
        <v>1883</v>
      </c>
      <c r="FG388" t="s">
        <v>1154</v>
      </c>
      <c r="FH388">
        <v>55</v>
      </c>
      <c r="FI388">
        <v>75</v>
      </c>
      <c r="FJ388">
        <v>3</v>
      </c>
      <c r="FK388">
        <v>0.15</v>
      </c>
      <c r="FL388" t="s">
        <v>1884</v>
      </c>
      <c r="FM388" t="s">
        <v>1156</v>
      </c>
      <c r="FN388">
        <v>7</v>
      </c>
      <c r="FO388">
        <v>27</v>
      </c>
      <c r="FP388">
        <v>5</v>
      </c>
      <c r="FQ388">
        <v>1.4</v>
      </c>
      <c r="FR388" t="s">
        <v>1885</v>
      </c>
      <c r="FS388" t="s">
        <v>1168</v>
      </c>
      <c r="FT388">
        <v>17</v>
      </c>
      <c r="FU388">
        <v>37</v>
      </c>
      <c r="FV388">
        <v>5</v>
      </c>
      <c r="FW388">
        <v>1.4</v>
      </c>
      <c r="FX388" t="s">
        <v>1885</v>
      </c>
      <c r="FY388" t="s">
        <v>1168</v>
      </c>
      <c r="FZ388">
        <v>83</v>
      </c>
      <c r="GA388">
        <v>103</v>
      </c>
      <c r="GB388">
        <v>3</v>
      </c>
      <c r="GC388">
        <v>1.25</v>
      </c>
      <c r="GD388" t="s">
        <v>1886</v>
      </c>
      <c r="GE388" t="s">
        <v>1158</v>
      </c>
      <c r="GF388">
        <v>4</v>
      </c>
      <c r="GG388">
        <v>24</v>
      </c>
      <c r="GH388">
        <v>5</v>
      </c>
      <c r="GI388">
        <v>0.75</v>
      </c>
      <c r="GJ388" t="s">
        <v>1886</v>
      </c>
      <c r="GK388" t="s">
        <v>1158</v>
      </c>
      <c r="GL388">
        <v>69</v>
      </c>
      <c r="GM388">
        <v>89</v>
      </c>
      <c r="GN388">
        <v>3</v>
      </c>
      <c r="GO388">
        <v>0</v>
      </c>
      <c r="GP388" t="s">
        <v>1887</v>
      </c>
      <c r="GQ388" t="s">
        <v>1170</v>
      </c>
      <c r="GR388">
        <v>22</v>
      </c>
      <c r="GS388">
        <v>42</v>
      </c>
      <c r="GT388">
        <v>5</v>
      </c>
      <c r="GU388">
        <v>1.4</v>
      </c>
      <c r="GV388" t="s">
        <v>1888</v>
      </c>
      <c r="GW388" t="s">
        <v>1160</v>
      </c>
      <c r="GX388">
        <v>14</v>
      </c>
      <c r="GY388">
        <v>34</v>
      </c>
      <c r="GZ388">
        <v>5</v>
      </c>
      <c r="HA388">
        <v>1.4</v>
      </c>
      <c r="HB388" t="s">
        <v>1888</v>
      </c>
      <c r="HC388" t="s">
        <v>1160</v>
      </c>
      <c r="HD388">
        <v>85</v>
      </c>
      <c r="HE388">
        <v>105</v>
      </c>
      <c r="HF388">
        <v>3</v>
      </c>
      <c r="HG388">
        <v>1</v>
      </c>
      <c r="HH388" t="s">
        <v>1889</v>
      </c>
      <c r="HI388" t="s">
        <v>1162</v>
      </c>
      <c r="HJ388">
        <v>7</v>
      </c>
      <c r="HK388">
        <v>27</v>
      </c>
      <c r="HL388">
        <v>5</v>
      </c>
      <c r="HM388">
        <v>1.4</v>
      </c>
      <c r="HN388" t="s">
        <v>1889</v>
      </c>
      <c r="HO388" t="s">
        <v>1162</v>
      </c>
      <c r="HP388">
        <v>79</v>
      </c>
      <c r="HQ388">
        <v>99</v>
      </c>
      <c r="HR388">
        <v>3</v>
      </c>
      <c r="HS388">
        <v>1</v>
      </c>
    </row>
    <row r="389" spans="1:245" x14ac:dyDescent="0.25">
      <c r="A389" s="4" t="s">
        <v>1706</v>
      </c>
      <c r="B389" s="3" t="s">
        <v>1706</v>
      </c>
      <c r="C389" s="5" t="s">
        <v>1706</v>
      </c>
      <c r="D389" s="4">
        <v>8</v>
      </c>
      <c r="E389" t="s">
        <v>1177</v>
      </c>
      <c r="F389" s="2" t="s">
        <v>1178</v>
      </c>
      <c r="G389" s="5">
        <v>21</v>
      </c>
      <c r="H389" t="s">
        <v>1129</v>
      </c>
      <c r="I389" s="2" t="s">
        <v>1130</v>
      </c>
      <c r="J389" s="9">
        <v>7</v>
      </c>
      <c r="K389">
        <v>27</v>
      </c>
      <c r="L389">
        <v>5</v>
      </c>
      <c r="M389">
        <v>2</v>
      </c>
      <c r="O389" t="s">
        <v>1131</v>
      </c>
      <c r="P389" s="2" t="s">
        <v>1132</v>
      </c>
      <c r="Q389">
        <v>2</v>
      </c>
      <c r="R389">
        <v>22</v>
      </c>
      <c r="S389">
        <v>5</v>
      </c>
      <c r="T389">
        <v>2</v>
      </c>
      <c r="V389" t="s">
        <v>1133</v>
      </c>
      <c r="W389" s="2" t="s">
        <v>1134</v>
      </c>
      <c r="X389">
        <v>17</v>
      </c>
      <c r="Y389">
        <v>37</v>
      </c>
      <c r="Z389">
        <v>5</v>
      </c>
      <c r="AA389">
        <v>1</v>
      </c>
      <c r="AB389" t="s">
        <v>1135</v>
      </c>
      <c r="AC389" s="2" t="s">
        <v>1136</v>
      </c>
      <c r="AD389">
        <v>16</v>
      </c>
      <c r="AE389">
        <v>36</v>
      </c>
      <c r="AF389">
        <v>5</v>
      </c>
      <c r="AG389">
        <v>1.1499999999999999</v>
      </c>
      <c r="AH389" t="s">
        <v>1137</v>
      </c>
      <c r="AI389" s="2" t="s">
        <v>1138</v>
      </c>
      <c r="AJ389">
        <v>17</v>
      </c>
      <c r="AK389">
        <v>37</v>
      </c>
      <c r="AL389">
        <v>5</v>
      </c>
      <c r="AM389">
        <v>2</v>
      </c>
      <c r="AN389" t="s">
        <v>1139</v>
      </c>
      <c r="AO389" s="2" t="s">
        <v>1140</v>
      </c>
      <c r="AP389">
        <v>17</v>
      </c>
      <c r="AQ389">
        <v>37</v>
      </c>
      <c r="AR389">
        <v>5</v>
      </c>
      <c r="AS389">
        <v>2</v>
      </c>
      <c r="AT389" t="s">
        <v>1141</v>
      </c>
      <c r="AU389" t="s">
        <v>1142</v>
      </c>
      <c r="AV389">
        <v>17</v>
      </c>
      <c r="AW389">
        <v>37</v>
      </c>
      <c r="AX389">
        <v>5</v>
      </c>
      <c r="AY389">
        <v>2</v>
      </c>
      <c r="AZ389" t="s">
        <v>1143</v>
      </c>
      <c r="BA389" t="s">
        <v>1144</v>
      </c>
      <c r="BB389">
        <v>3</v>
      </c>
      <c r="BC389">
        <v>23</v>
      </c>
      <c r="BD389">
        <v>5</v>
      </c>
      <c r="BE389">
        <v>2</v>
      </c>
      <c r="BF389" t="s">
        <v>1145</v>
      </c>
      <c r="BG389" t="s">
        <v>1146</v>
      </c>
      <c r="BH389">
        <v>3</v>
      </c>
      <c r="BI389">
        <v>23</v>
      </c>
      <c r="BJ389">
        <v>5</v>
      </c>
      <c r="BK389">
        <v>2</v>
      </c>
      <c r="BL389" t="s">
        <v>1147</v>
      </c>
      <c r="BM389" t="s">
        <v>1148</v>
      </c>
      <c r="BN389">
        <v>9</v>
      </c>
      <c r="BO389">
        <v>29</v>
      </c>
      <c r="BP389">
        <v>5</v>
      </c>
      <c r="BQ389">
        <v>1</v>
      </c>
      <c r="BR389" t="s">
        <v>1149</v>
      </c>
      <c r="BS389" t="s">
        <v>1150</v>
      </c>
      <c r="BT389">
        <v>6</v>
      </c>
      <c r="BU389">
        <v>26</v>
      </c>
      <c r="BV389">
        <v>5</v>
      </c>
      <c r="BW389">
        <v>2</v>
      </c>
      <c r="BX389" t="s">
        <v>1151</v>
      </c>
      <c r="BY389" t="s">
        <v>1152</v>
      </c>
      <c r="BZ389">
        <v>3</v>
      </c>
      <c r="CA389">
        <v>23</v>
      </c>
      <c r="CB389">
        <v>5</v>
      </c>
      <c r="CC389">
        <v>2</v>
      </c>
      <c r="CD389" t="s">
        <v>1153</v>
      </c>
      <c r="CE389" t="s">
        <v>1154</v>
      </c>
      <c r="CF389">
        <v>8</v>
      </c>
      <c r="CG389">
        <v>28</v>
      </c>
      <c r="CH389">
        <v>5</v>
      </c>
      <c r="CI389">
        <v>1.1499999999999999</v>
      </c>
      <c r="CJ389" t="s">
        <v>1155</v>
      </c>
      <c r="CK389" t="s">
        <v>1156</v>
      </c>
      <c r="CL389">
        <v>7</v>
      </c>
      <c r="CM389">
        <v>27</v>
      </c>
      <c r="CN389">
        <v>5</v>
      </c>
      <c r="CO389">
        <v>2</v>
      </c>
      <c r="CP389" t="s">
        <v>1167</v>
      </c>
      <c r="CQ389" t="s">
        <v>1168</v>
      </c>
      <c r="CR389">
        <v>17</v>
      </c>
      <c r="CS389">
        <v>37</v>
      </c>
      <c r="CT389">
        <v>5</v>
      </c>
      <c r="CU389">
        <v>2</v>
      </c>
      <c r="CV389" t="s">
        <v>1157</v>
      </c>
      <c r="CW389" t="s">
        <v>1158</v>
      </c>
      <c r="CX389">
        <v>4</v>
      </c>
      <c r="CY389">
        <v>24</v>
      </c>
      <c r="CZ389">
        <v>5</v>
      </c>
      <c r="DA389">
        <v>1.65</v>
      </c>
      <c r="DB389" t="s">
        <v>1169</v>
      </c>
      <c r="DC389" t="s">
        <v>1170</v>
      </c>
      <c r="DD389">
        <v>22</v>
      </c>
      <c r="DE389">
        <v>42</v>
      </c>
      <c r="DF389">
        <v>5</v>
      </c>
      <c r="DG389">
        <v>2</v>
      </c>
      <c r="DH389" t="s">
        <v>1159</v>
      </c>
      <c r="DI389" t="s">
        <v>1160</v>
      </c>
      <c r="DJ389">
        <v>14</v>
      </c>
      <c r="DK389">
        <v>34</v>
      </c>
      <c r="DL389">
        <v>5</v>
      </c>
      <c r="DM389">
        <v>2</v>
      </c>
      <c r="DN389" t="s">
        <v>1161</v>
      </c>
      <c r="DO389" t="s">
        <v>1162</v>
      </c>
      <c r="DP389">
        <v>7</v>
      </c>
      <c r="DQ389">
        <v>27</v>
      </c>
      <c r="DR389">
        <v>5</v>
      </c>
      <c r="DS389">
        <v>2</v>
      </c>
    </row>
    <row r="390" spans="1:245" x14ac:dyDescent="0.25">
      <c r="A390" s="4" t="s">
        <v>1706</v>
      </c>
      <c r="B390" s="3" t="s">
        <v>1706</v>
      </c>
      <c r="C390" s="5" t="s">
        <v>1706</v>
      </c>
      <c r="D390" s="4">
        <v>9</v>
      </c>
      <c r="E390" t="s">
        <v>1179</v>
      </c>
      <c r="F390" s="2" t="s">
        <v>1180</v>
      </c>
      <c r="G390" s="5">
        <v>21</v>
      </c>
      <c r="H390" t="s">
        <v>1129</v>
      </c>
      <c r="I390" s="2" t="s">
        <v>1130</v>
      </c>
      <c r="J390" s="9">
        <v>7</v>
      </c>
      <c r="K390">
        <v>27</v>
      </c>
      <c r="L390">
        <v>5</v>
      </c>
      <c r="M390">
        <v>1.1499999999999999</v>
      </c>
      <c r="O390" t="s">
        <v>1131</v>
      </c>
      <c r="P390" s="2" t="s">
        <v>1132</v>
      </c>
      <c r="Q390">
        <v>2</v>
      </c>
      <c r="R390">
        <v>22</v>
      </c>
      <c r="S390">
        <v>5</v>
      </c>
      <c r="T390">
        <v>1.1499999999999999</v>
      </c>
      <c r="V390" t="s">
        <v>1133</v>
      </c>
      <c r="W390" s="2" t="s">
        <v>1134</v>
      </c>
      <c r="X390">
        <v>17</v>
      </c>
      <c r="Y390">
        <v>37</v>
      </c>
      <c r="Z390">
        <v>5</v>
      </c>
      <c r="AA390">
        <v>0.15</v>
      </c>
      <c r="AB390" t="s">
        <v>1135</v>
      </c>
      <c r="AC390" s="2" t="s">
        <v>1136</v>
      </c>
      <c r="AD390">
        <v>16</v>
      </c>
      <c r="AE390">
        <v>36</v>
      </c>
      <c r="AF390">
        <v>5</v>
      </c>
      <c r="AG390">
        <v>0</v>
      </c>
      <c r="AH390" t="s">
        <v>1137</v>
      </c>
      <c r="AI390" s="2" t="s">
        <v>1138</v>
      </c>
      <c r="AJ390">
        <v>17</v>
      </c>
      <c r="AK390">
        <v>37</v>
      </c>
      <c r="AL390">
        <v>5</v>
      </c>
      <c r="AM390">
        <v>1.1499999999999999</v>
      </c>
      <c r="AN390" t="s">
        <v>1139</v>
      </c>
      <c r="AO390" s="2" t="s">
        <v>1140</v>
      </c>
      <c r="AP390">
        <v>17</v>
      </c>
      <c r="AQ390">
        <v>37</v>
      </c>
      <c r="AR390">
        <v>5</v>
      </c>
      <c r="AS390">
        <v>1.1499999999999999</v>
      </c>
      <c r="AT390" t="s">
        <v>1141</v>
      </c>
      <c r="AU390" t="s">
        <v>1142</v>
      </c>
      <c r="AV390">
        <v>17</v>
      </c>
      <c r="AW390">
        <v>37</v>
      </c>
      <c r="AX390">
        <v>5</v>
      </c>
      <c r="AY390">
        <v>1.1499999999999999</v>
      </c>
      <c r="AZ390" t="s">
        <v>1143</v>
      </c>
      <c r="BA390" t="s">
        <v>1144</v>
      </c>
      <c r="BB390">
        <v>3</v>
      </c>
      <c r="BC390">
        <v>23</v>
      </c>
      <c r="BD390">
        <v>5</v>
      </c>
      <c r="BE390">
        <v>1.1499999999999999</v>
      </c>
      <c r="BF390" t="s">
        <v>1145</v>
      </c>
      <c r="BG390" t="s">
        <v>1146</v>
      </c>
      <c r="BH390">
        <v>3</v>
      </c>
      <c r="BI390">
        <v>23</v>
      </c>
      <c r="BJ390">
        <v>5</v>
      </c>
      <c r="BK390">
        <v>1.1499999999999999</v>
      </c>
      <c r="BL390" t="s">
        <v>1147</v>
      </c>
      <c r="BM390" t="s">
        <v>1148</v>
      </c>
      <c r="BN390">
        <v>9</v>
      </c>
      <c r="BO390">
        <v>29</v>
      </c>
      <c r="BP390">
        <v>5</v>
      </c>
      <c r="BQ390">
        <v>0.15</v>
      </c>
      <c r="BR390" t="s">
        <v>1165</v>
      </c>
      <c r="BS390" t="s">
        <v>1166</v>
      </c>
      <c r="BT390">
        <v>11</v>
      </c>
      <c r="BU390">
        <v>31</v>
      </c>
      <c r="BV390">
        <v>5</v>
      </c>
      <c r="BW390">
        <v>1.3</v>
      </c>
      <c r="BX390" t="s">
        <v>1149</v>
      </c>
      <c r="BY390" t="s">
        <v>1150</v>
      </c>
      <c r="BZ390">
        <v>6</v>
      </c>
      <c r="CA390">
        <v>26</v>
      </c>
      <c r="CB390">
        <v>5</v>
      </c>
      <c r="CC390">
        <v>1.1499999999999999</v>
      </c>
      <c r="CD390" t="s">
        <v>1151</v>
      </c>
      <c r="CE390" t="s">
        <v>1152</v>
      </c>
      <c r="CF390">
        <v>3</v>
      </c>
      <c r="CG390">
        <v>23</v>
      </c>
      <c r="CH390">
        <v>5</v>
      </c>
      <c r="CI390">
        <v>1.1499999999999999</v>
      </c>
      <c r="CJ390" t="s">
        <v>1153</v>
      </c>
      <c r="CK390" t="s">
        <v>1154</v>
      </c>
      <c r="CL390">
        <v>8</v>
      </c>
      <c r="CM390">
        <v>28</v>
      </c>
      <c r="CN390">
        <v>5</v>
      </c>
      <c r="CO390">
        <v>0</v>
      </c>
      <c r="CP390" t="s">
        <v>1155</v>
      </c>
      <c r="CQ390" t="s">
        <v>1156</v>
      </c>
      <c r="CR390">
        <v>7</v>
      </c>
      <c r="CS390">
        <v>27</v>
      </c>
      <c r="CT390">
        <v>5</v>
      </c>
      <c r="CU390">
        <v>1.1499999999999999</v>
      </c>
      <c r="CV390" t="s">
        <v>1167</v>
      </c>
      <c r="CW390" t="s">
        <v>1168</v>
      </c>
      <c r="CX390">
        <v>17</v>
      </c>
      <c r="CY390">
        <v>37</v>
      </c>
      <c r="CZ390">
        <v>5</v>
      </c>
      <c r="DA390">
        <v>1.1499999999999999</v>
      </c>
      <c r="DB390" t="s">
        <v>1157</v>
      </c>
      <c r="DC390" t="s">
        <v>1158</v>
      </c>
      <c r="DD390">
        <v>4</v>
      </c>
      <c r="DE390">
        <v>24</v>
      </c>
      <c r="DF390">
        <v>5</v>
      </c>
      <c r="DG390">
        <v>0.8</v>
      </c>
      <c r="DH390" t="s">
        <v>1169</v>
      </c>
      <c r="DI390" t="s">
        <v>1170</v>
      </c>
      <c r="DJ390">
        <v>22</v>
      </c>
      <c r="DK390">
        <v>42</v>
      </c>
      <c r="DL390">
        <v>5</v>
      </c>
      <c r="DM390">
        <v>1.1499999999999999</v>
      </c>
      <c r="DN390" t="s">
        <v>1159</v>
      </c>
      <c r="DO390" t="s">
        <v>1160</v>
      </c>
      <c r="DP390">
        <v>14</v>
      </c>
      <c r="DQ390">
        <v>34</v>
      </c>
      <c r="DR390">
        <v>5</v>
      </c>
      <c r="DS390">
        <v>1.1499999999999999</v>
      </c>
      <c r="DT390" t="s">
        <v>1161</v>
      </c>
      <c r="DU390" t="s">
        <v>1162</v>
      </c>
      <c r="DV390">
        <v>7</v>
      </c>
      <c r="DW390">
        <v>27</v>
      </c>
      <c r="DX390">
        <v>5</v>
      </c>
      <c r="DY390">
        <v>1.1499999999999999</v>
      </c>
    </row>
    <row r="391" spans="1:245" x14ac:dyDescent="0.25">
      <c r="A391" s="4" t="s">
        <v>1706</v>
      </c>
      <c r="B391" s="3" t="s">
        <v>1706</v>
      </c>
      <c r="C391" s="5" t="s">
        <v>1706</v>
      </c>
      <c r="D391" s="4">
        <v>10</v>
      </c>
      <c r="E391" t="s">
        <v>1181</v>
      </c>
      <c r="F391" s="2" t="s">
        <v>1182</v>
      </c>
      <c r="G391" s="5">
        <v>21</v>
      </c>
      <c r="H391" t="s">
        <v>1129</v>
      </c>
      <c r="I391" s="2" t="s">
        <v>1130</v>
      </c>
      <c r="J391" s="9">
        <v>7</v>
      </c>
      <c r="K391">
        <v>27</v>
      </c>
      <c r="L391">
        <v>5</v>
      </c>
      <c r="M391">
        <v>2</v>
      </c>
      <c r="O391" t="s">
        <v>1131</v>
      </c>
      <c r="P391" s="2" t="s">
        <v>1132</v>
      </c>
      <c r="Q391">
        <v>2</v>
      </c>
      <c r="R391">
        <v>22</v>
      </c>
      <c r="S391">
        <v>5</v>
      </c>
      <c r="T391">
        <v>2</v>
      </c>
      <c r="V391" t="s">
        <v>1133</v>
      </c>
      <c r="W391" s="2" t="s">
        <v>1134</v>
      </c>
      <c r="X391">
        <v>17</v>
      </c>
      <c r="Y391">
        <v>37</v>
      </c>
      <c r="Z391">
        <v>5</v>
      </c>
      <c r="AA391">
        <v>1</v>
      </c>
      <c r="AB391" t="s">
        <v>1135</v>
      </c>
      <c r="AC391" s="2" t="s">
        <v>1136</v>
      </c>
      <c r="AD391">
        <v>16</v>
      </c>
      <c r="AE391">
        <v>36</v>
      </c>
      <c r="AF391">
        <v>5</v>
      </c>
      <c r="AG391">
        <v>1.1499999999999999</v>
      </c>
      <c r="AH391" t="s">
        <v>1137</v>
      </c>
      <c r="AI391" s="2" t="s">
        <v>1138</v>
      </c>
      <c r="AJ391">
        <v>17</v>
      </c>
      <c r="AK391">
        <v>37</v>
      </c>
      <c r="AL391">
        <v>5</v>
      </c>
      <c r="AM391">
        <v>2</v>
      </c>
      <c r="AN391" t="s">
        <v>1139</v>
      </c>
      <c r="AO391" s="2" t="s">
        <v>1140</v>
      </c>
      <c r="AP391">
        <v>17</v>
      </c>
      <c r="AQ391">
        <v>37</v>
      </c>
      <c r="AR391">
        <v>5</v>
      </c>
      <c r="AS391">
        <v>2</v>
      </c>
      <c r="AT391" t="s">
        <v>1141</v>
      </c>
      <c r="AU391" t="s">
        <v>1142</v>
      </c>
      <c r="AV391">
        <v>17</v>
      </c>
      <c r="AW391">
        <v>37</v>
      </c>
      <c r="AX391">
        <v>5</v>
      </c>
      <c r="AY391">
        <v>2</v>
      </c>
      <c r="AZ391" t="s">
        <v>1143</v>
      </c>
      <c r="BA391" t="s">
        <v>1144</v>
      </c>
      <c r="BB391">
        <v>3</v>
      </c>
      <c r="BC391">
        <v>23</v>
      </c>
      <c r="BD391">
        <v>5</v>
      </c>
      <c r="BE391">
        <v>2</v>
      </c>
      <c r="BF391" t="s">
        <v>1145</v>
      </c>
      <c r="BG391" t="s">
        <v>1146</v>
      </c>
      <c r="BH391">
        <v>3</v>
      </c>
      <c r="BI391">
        <v>23</v>
      </c>
      <c r="BJ391">
        <v>5</v>
      </c>
      <c r="BK391">
        <v>2</v>
      </c>
      <c r="BL391" t="s">
        <v>1147</v>
      </c>
      <c r="BM391" t="s">
        <v>1148</v>
      </c>
      <c r="BN391">
        <v>9</v>
      </c>
      <c r="BO391">
        <v>29</v>
      </c>
      <c r="BP391">
        <v>5</v>
      </c>
      <c r="BQ391">
        <v>1</v>
      </c>
      <c r="BR391" t="s">
        <v>1149</v>
      </c>
      <c r="BS391" t="s">
        <v>1150</v>
      </c>
      <c r="BT391">
        <v>6</v>
      </c>
      <c r="BU391">
        <v>26</v>
      </c>
      <c r="BV391">
        <v>5</v>
      </c>
      <c r="BW391">
        <v>2</v>
      </c>
      <c r="BX391" t="s">
        <v>1151</v>
      </c>
      <c r="BY391" t="s">
        <v>1152</v>
      </c>
      <c r="BZ391">
        <v>3</v>
      </c>
      <c r="CA391">
        <v>23</v>
      </c>
      <c r="CB391">
        <v>5</v>
      </c>
      <c r="CC391">
        <v>2</v>
      </c>
      <c r="CD391" t="s">
        <v>1153</v>
      </c>
      <c r="CE391" t="s">
        <v>1154</v>
      </c>
      <c r="CF391">
        <v>8</v>
      </c>
      <c r="CG391">
        <v>28</v>
      </c>
      <c r="CH391">
        <v>5</v>
      </c>
      <c r="CI391">
        <v>1.1499999999999999</v>
      </c>
      <c r="CJ391" t="s">
        <v>1155</v>
      </c>
      <c r="CK391" t="s">
        <v>1156</v>
      </c>
      <c r="CL391">
        <v>7</v>
      </c>
      <c r="CM391">
        <v>27</v>
      </c>
      <c r="CN391">
        <v>5</v>
      </c>
      <c r="CO391">
        <v>2</v>
      </c>
      <c r="CP391" t="s">
        <v>1167</v>
      </c>
      <c r="CQ391" t="s">
        <v>1168</v>
      </c>
      <c r="CR391">
        <v>17</v>
      </c>
      <c r="CS391">
        <v>37</v>
      </c>
      <c r="CT391">
        <v>5</v>
      </c>
      <c r="CU391">
        <v>2</v>
      </c>
      <c r="CV391" t="s">
        <v>1157</v>
      </c>
      <c r="CW391" t="s">
        <v>1158</v>
      </c>
      <c r="CX391">
        <v>4</v>
      </c>
      <c r="CY391">
        <v>24</v>
      </c>
      <c r="CZ391">
        <v>5</v>
      </c>
      <c r="DA391">
        <v>1.65</v>
      </c>
      <c r="DB391" t="s">
        <v>1169</v>
      </c>
      <c r="DC391" t="s">
        <v>1170</v>
      </c>
      <c r="DD391">
        <v>22</v>
      </c>
      <c r="DE391">
        <v>42</v>
      </c>
      <c r="DF391">
        <v>5</v>
      </c>
      <c r="DG391">
        <v>2</v>
      </c>
      <c r="DH391" t="s">
        <v>1159</v>
      </c>
      <c r="DI391" t="s">
        <v>1160</v>
      </c>
      <c r="DJ391">
        <v>14</v>
      </c>
      <c r="DK391">
        <v>34</v>
      </c>
      <c r="DL391">
        <v>5</v>
      </c>
      <c r="DM391">
        <v>2</v>
      </c>
      <c r="DN391" t="s">
        <v>1161</v>
      </c>
      <c r="DO391" t="s">
        <v>1162</v>
      </c>
      <c r="DP391">
        <v>7</v>
      </c>
      <c r="DQ391">
        <v>27</v>
      </c>
      <c r="DR391">
        <v>5</v>
      </c>
      <c r="DS391">
        <v>2</v>
      </c>
    </row>
    <row r="392" spans="1:245" x14ac:dyDescent="0.25">
      <c r="A392" s="4" t="s">
        <v>1706</v>
      </c>
      <c r="B392" s="3" t="s">
        <v>1706</v>
      </c>
      <c r="C392" s="5" t="s">
        <v>1706</v>
      </c>
      <c r="D392" s="4">
        <v>11</v>
      </c>
      <c r="E392" t="s">
        <v>1183</v>
      </c>
      <c r="F392" s="2" t="s">
        <v>1184</v>
      </c>
      <c r="G392" s="5">
        <v>21</v>
      </c>
      <c r="H392" t="s">
        <v>1129</v>
      </c>
      <c r="I392" s="2" t="s">
        <v>1130</v>
      </c>
      <c r="J392" s="9">
        <v>7</v>
      </c>
      <c r="K392">
        <v>27</v>
      </c>
      <c r="L392">
        <v>5</v>
      </c>
      <c r="M392">
        <v>1.25</v>
      </c>
      <c r="O392" t="s">
        <v>1131</v>
      </c>
      <c r="P392" s="2" t="s">
        <v>1132</v>
      </c>
      <c r="Q392">
        <v>2</v>
      </c>
      <c r="R392">
        <v>22</v>
      </c>
      <c r="S392">
        <v>5</v>
      </c>
      <c r="T392">
        <v>1.25</v>
      </c>
      <c r="V392" t="s">
        <v>1133</v>
      </c>
      <c r="W392" s="2" t="s">
        <v>1134</v>
      </c>
      <c r="X392">
        <v>17</v>
      </c>
      <c r="Y392">
        <v>37</v>
      </c>
      <c r="Z392">
        <v>5</v>
      </c>
      <c r="AA392">
        <v>0.25</v>
      </c>
      <c r="AB392" t="s">
        <v>1135</v>
      </c>
      <c r="AC392" s="2" t="s">
        <v>1136</v>
      </c>
      <c r="AD392">
        <v>16</v>
      </c>
      <c r="AE392">
        <v>36</v>
      </c>
      <c r="AF392">
        <v>5</v>
      </c>
      <c r="AG392">
        <v>0.4</v>
      </c>
      <c r="AH392" t="s">
        <v>1137</v>
      </c>
      <c r="AI392" s="2" t="s">
        <v>1138</v>
      </c>
      <c r="AJ392">
        <v>17</v>
      </c>
      <c r="AK392">
        <v>37</v>
      </c>
      <c r="AL392">
        <v>5</v>
      </c>
      <c r="AM392">
        <v>1.25</v>
      </c>
      <c r="AN392" t="s">
        <v>1139</v>
      </c>
      <c r="AO392" s="2" t="s">
        <v>1140</v>
      </c>
      <c r="AP392">
        <v>17</v>
      </c>
      <c r="AQ392">
        <v>37</v>
      </c>
      <c r="AR392">
        <v>5</v>
      </c>
      <c r="AS392">
        <v>1.25</v>
      </c>
      <c r="AT392" t="s">
        <v>1141</v>
      </c>
      <c r="AU392" t="s">
        <v>1142</v>
      </c>
      <c r="AV392">
        <v>17</v>
      </c>
      <c r="AW392">
        <v>37</v>
      </c>
      <c r="AX392">
        <v>5</v>
      </c>
      <c r="AY392">
        <v>1.25</v>
      </c>
      <c r="AZ392" t="s">
        <v>1143</v>
      </c>
      <c r="BA392" t="s">
        <v>1144</v>
      </c>
      <c r="BB392">
        <v>3</v>
      </c>
      <c r="BC392">
        <v>23</v>
      </c>
      <c r="BD392">
        <v>5</v>
      </c>
      <c r="BE392">
        <v>1.25</v>
      </c>
      <c r="BF392" t="s">
        <v>1145</v>
      </c>
      <c r="BG392" t="s">
        <v>1146</v>
      </c>
      <c r="BH392">
        <v>3</v>
      </c>
      <c r="BI392">
        <v>23</v>
      </c>
      <c r="BJ392">
        <v>5</v>
      </c>
      <c r="BK392">
        <v>1.25</v>
      </c>
      <c r="BL392" t="s">
        <v>1147</v>
      </c>
      <c r="BM392" t="s">
        <v>1148</v>
      </c>
      <c r="BN392">
        <v>9</v>
      </c>
      <c r="BO392">
        <v>29</v>
      </c>
      <c r="BP392">
        <v>5</v>
      </c>
      <c r="BQ392">
        <v>0.25</v>
      </c>
      <c r="BR392" t="s">
        <v>1165</v>
      </c>
      <c r="BS392" t="s">
        <v>1166</v>
      </c>
      <c r="BT392">
        <v>11</v>
      </c>
      <c r="BU392">
        <v>31</v>
      </c>
      <c r="BV392">
        <v>5</v>
      </c>
      <c r="BW392">
        <v>1.4</v>
      </c>
      <c r="BX392" t="s">
        <v>1149</v>
      </c>
      <c r="BY392" t="s">
        <v>1150</v>
      </c>
      <c r="BZ392">
        <v>6</v>
      </c>
      <c r="CA392">
        <v>26</v>
      </c>
      <c r="CB392">
        <v>5</v>
      </c>
      <c r="CC392">
        <v>1.25</v>
      </c>
      <c r="CD392" t="s">
        <v>1151</v>
      </c>
      <c r="CE392" t="s">
        <v>1152</v>
      </c>
      <c r="CF392">
        <v>3</v>
      </c>
      <c r="CG392">
        <v>23</v>
      </c>
      <c r="CH392">
        <v>5</v>
      </c>
      <c r="CI392">
        <v>1.25</v>
      </c>
      <c r="CJ392" t="s">
        <v>1153</v>
      </c>
      <c r="CK392" t="s">
        <v>1154</v>
      </c>
      <c r="CL392">
        <v>8</v>
      </c>
      <c r="CM392">
        <v>28</v>
      </c>
      <c r="CN392">
        <v>5</v>
      </c>
      <c r="CO392">
        <v>0.4</v>
      </c>
      <c r="CP392" t="s">
        <v>1155</v>
      </c>
      <c r="CQ392" t="s">
        <v>1156</v>
      </c>
      <c r="CR392">
        <v>7</v>
      </c>
      <c r="CS392">
        <v>27</v>
      </c>
      <c r="CT392">
        <v>5</v>
      </c>
      <c r="CU392">
        <v>1.25</v>
      </c>
      <c r="CV392" t="s">
        <v>1167</v>
      </c>
      <c r="CW392" t="s">
        <v>1168</v>
      </c>
      <c r="CX392">
        <v>17</v>
      </c>
      <c r="CY392">
        <v>37</v>
      </c>
      <c r="CZ392">
        <v>5</v>
      </c>
      <c r="DA392">
        <v>1.25</v>
      </c>
      <c r="DB392" t="s">
        <v>1157</v>
      </c>
      <c r="DC392" t="s">
        <v>1158</v>
      </c>
      <c r="DD392">
        <v>4</v>
      </c>
      <c r="DE392">
        <v>24</v>
      </c>
      <c r="DF392">
        <v>5</v>
      </c>
      <c r="DG392">
        <v>0.65</v>
      </c>
      <c r="DH392" t="s">
        <v>1169</v>
      </c>
      <c r="DI392" t="s">
        <v>1170</v>
      </c>
      <c r="DJ392">
        <v>22</v>
      </c>
      <c r="DK392">
        <v>42</v>
      </c>
      <c r="DL392">
        <v>5</v>
      </c>
      <c r="DM392">
        <v>1.25</v>
      </c>
      <c r="DN392" t="s">
        <v>1159</v>
      </c>
      <c r="DO392" t="s">
        <v>1160</v>
      </c>
      <c r="DP392">
        <v>14</v>
      </c>
      <c r="DQ392">
        <v>34</v>
      </c>
      <c r="DR392">
        <v>5</v>
      </c>
      <c r="DS392">
        <v>1.25</v>
      </c>
      <c r="DT392" t="s">
        <v>1161</v>
      </c>
      <c r="DU392" t="s">
        <v>1162</v>
      </c>
      <c r="DV392">
        <v>7</v>
      </c>
      <c r="DW392">
        <v>27</v>
      </c>
      <c r="DX392">
        <v>5</v>
      </c>
      <c r="DY392">
        <v>1.25</v>
      </c>
    </row>
    <row r="393" spans="1:245" x14ac:dyDescent="0.25">
      <c r="A393" s="4" t="s">
        <v>1706</v>
      </c>
      <c r="B393" s="3" t="s">
        <v>1706</v>
      </c>
      <c r="C393" s="5" t="s">
        <v>1706</v>
      </c>
      <c r="D393" s="4">
        <v>12</v>
      </c>
      <c r="E393" t="s">
        <v>1185</v>
      </c>
      <c r="F393" s="2" t="s">
        <v>1186</v>
      </c>
      <c r="G393" s="5">
        <v>21</v>
      </c>
      <c r="H393" t="s">
        <v>1133</v>
      </c>
      <c r="I393" s="2" t="s">
        <v>1134</v>
      </c>
      <c r="J393" s="9">
        <v>113</v>
      </c>
      <c r="K393">
        <v>133</v>
      </c>
      <c r="L393">
        <v>3</v>
      </c>
      <c r="M393">
        <v>0</v>
      </c>
      <c r="O393" t="s">
        <v>1135</v>
      </c>
      <c r="P393" s="2" t="s">
        <v>1136</v>
      </c>
      <c r="Q393">
        <v>65</v>
      </c>
      <c r="R393">
        <v>85</v>
      </c>
      <c r="S393">
        <v>3</v>
      </c>
      <c r="T393">
        <v>0</v>
      </c>
      <c r="V393" t="s">
        <v>1137</v>
      </c>
      <c r="W393" s="2" t="s">
        <v>1138</v>
      </c>
      <c r="X393">
        <v>91</v>
      </c>
      <c r="Y393">
        <v>111</v>
      </c>
      <c r="Z393">
        <v>3</v>
      </c>
      <c r="AA393">
        <v>1.1499999999999999</v>
      </c>
      <c r="AB393" t="s">
        <v>1141</v>
      </c>
      <c r="AC393" s="2" t="s">
        <v>1142</v>
      </c>
      <c r="AD393">
        <v>90</v>
      </c>
      <c r="AE393">
        <v>110</v>
      </c>
      <c r="AF393">
        <v>3</v>
      </c>
      <c r="AG393">
        <v>1</v>
      </c>
      <c r="AH393" t="s">
        <v>1143</v>
      </c>
      <c r="AI393" s="2" t="s">
        <v>1144</v>
      </c>
      <c r="AJ393">
        <v>77</v>
      </c>
      <c r="AK393">
        <v>97</v>
      </c>
      <c r="AL393">
        <v>3</v>
      </c>
      <c r="AM393">
        <v>1</v>
      </c>
      <c r="AN393" t="s">
        <v>1145</v>
      </c>
      <c r="AO393" s="2" t="s">
        <v>1146</v>
      </c>
      <c r="AP393">
        <v>77</v>
      </c>
      <c r="AQ393">
        <v>97</v>
      </c>
      <c r="AR393">
        <v>3</v>
      </c>
      <c r="AS393">
        <v>1</v>
      </c>
      <c r="AT393" t="s">
        <v>1147</v>
      </c>
      <c r="AU393" t="s">
        <v>1148</v>
      </c>
      <c r="AV393">
        <v>77</v>
      </c>
      <c r="AW393">
        <v>97</v>
      </c>
      <c r="AX393">
        <v>3</v>
      </c>
      <c r="AY393">
        <v>1.1499999999999999</v>
      </c>
      <c r="AZ393" t="s">
        <v>1165</v>
      </c>
      <c r="BA393" t="s">
        <v>1166</v>
      </c>
      <c r="BB393">
        <v>70</v>
      </c>
      <c r="BC393">
        <v>90</v>
      </c>
      <c r="BD393">
        <v>3</v>
      </c>
      <c r="BE393">
        <v>0</v>
      </c>
      <c r="BF393" t="s">
        <v>1149</v>
      </c>
      <c r="BG393" t="s">
        <v>1150</v>
      </c>
      <c r="BH393">
        <v>84</v>
      </c>
      <c r="BI393">
        <v>104</v>
      </c>
      <c r="BJ393">
        <v>3</v>
      </c>
      <c r="BK393">
        <v>1.1499999999999999</v>
      </c>
      <c r="BL393" t="s">
        <v>1151</v>
      </c>
      <c r="BM393" t="s">
        <v>1152</v>
      </c>
      <c r="BN393">
        <v>71</v>
      </c>
      <c r="BO393">
        <v>91</v>
      </c>
      <c r="BP393">
        <v>3</v>
      </c>
      <c r="BQ393">
        <v>0</v>
      </c>
      <c r="BR393" t="s">
        <v>1153</v>
      </c>
      <c r="BS393" t="s">
        <v>1154</v>
      </c>
      <c r="BT393">
        <v>57</v>
      </c>
      <c r="BU393">
        <v>77</v>
      </c>
      <c r="BV393">
        <v>3</v>
      </c>
      <c r="BW393">
        <v>0</v>
      </c>
      <c r="BX393" t="s">
        <v>1167</v>
      </c>
      <c r="BY393" t="s">
        <v>1168</v>
      </c>
      <c r="BZ393">
        <v>85</v>
      </c>
      <c r="CA393">
        <v>105</v>
      </c>
      <c r="CB393">
        <v>3</v>
      </c>
      <c r="CC393">
        <v>2</v>
      </c>
      <c r="CD393" t="s">
        <v>1157</v>
      </c>
      <c r="CE393" t="s">
        <v>1158</v>
      </c>
      <c r="CF393">
        <v>71</v>
      </c>
      <c r="CG393">
        <v>91</v>
      </c>
      <c r="CH393">
        <v>3</v>
      </c>
      <c r="CI393">
        <v>0</v>
      </c>
      <c r="CJ393" t="s">
        <v>1159</v>
      </c>
      <c r="CK393" t="s">
        <v>1160</v>
      </c>
      <c r="CL393">
        <v>87</v>
      </c>
      <c r="CM393">
        <v>107</v>
      </c>
      <c r="CN393">
        <v>3</v>
      </c>
      <c r="CO393">
        <v>1</v>
      </c>
    </row>
    <row r="394" spans="1:245" x14ac:dyDescent="0.25">
      <c r="A394" s="4" t="s">
        <v>1706</v>
      </c>
      <c r="B394" s="3" t="s">
        <v>1706</v>
      </c>
      <c r="C394" s="5" t="s">
        <v>1706</v>
      </c>
      <c r="D394" s="4">
        <v>13</v>
      </c>
      <c r="E394" t="s">
        <v>2020</v>
      </c>
      <c r="F394" s="2" t="s">
        <v>1728</v>
      </c>
      <c r="G394" s="5">
        <v>22</v>
      </c>
      <c r="H394" t="s">
        <v>1129</v>
      </c>
      <c r="I394" s="2" t="s">
        <v>1130</v>
      </c>
      <c r="J394" s="9">
        <v>8</v>
      </c>
      <c r="K394">
        <v>29</v>
      </c>
      <c r="L394">
        <v>5</v>
      </c>
      <c r="M394">
        <v>0.15</v>
      </c>
      <c r="O394" t="s">
        <v>1870</v>
      </c>
      <c r="P394" s="2" t="s">
        <v>1130</v>
      </c>
      <c r="Q394">
        <v>77</v>
      </c>
      <c r="R394">
        <v>98</v>
      </c>
      <c r="S394">
        <v>3</v>
      </c>
      <c r="T394">
        <v>1.3</v>
      </c>
      <c r="V394" t="s">
        <v>1871</v>
      </c>
      <c r="W394" t="s">
        <v>1132</v>
      </c>
      <c r="X394">
        <v>3</v>
      </c>
      <c r="Y394">
        <v>24</v>
      </c>
      <c r="Z394">
        <v>5</v>
      </c>
      <c r="AA394">
        <v>0.15</v>
      </c>
      <c r="AB394" t="s">
        <v>1871</v>
      </c>
      <c r="AC394" t="s">
        <v>1132</v>
      </c>
      <c r="AD394">
        <v>72</v>
      </c>
      <c r="AE394">
        <v>93</v>
      </c>
      <c r="AF394">
        <v>3</v>
      </c>
      <c r="AG394">
        <v>1.3</v>
      </c>
      <c r="AH394" t="s">
        <v>1872</v>
      </c>
      <c r="AI394" t="s">
        <v>1134</v>
      </c>
      <c r="AJ394">
        <v>18</v>
      </c>
      <c r="AK394">
        <v>39</v>
      </c>
      <c r="AL394">
        <v>5</v>
      </c>
      <c r="AM394">
        <v>1.3</v>
      </c>
      <c r="AN394" t="s">
        <v>1873</v>
      </c>
      <c r="AO394" t="s">
        <v>1136</v>
      </c>
      <c r="AP394">
        <v>17</v>
      </c>
      <c r="AQ394">
        <v>38</v>
      </c>
      <c r="AR394">
        <v>5</v>
      </c>
      <c r="AS394">
        <v>1.55</v>
      </c>
      <c r="AT394" t="s">
        <v>1875</v>
      </c>
      <c r="AU394" t="s">
        <v>1140</v>
      </c>
      <c r="AV394">
        <v>18</v>
      </c>
      <c r="AW394">
        <v>39</v>
      </c>
      <c r="AX394">
        <v>5</v>
      </c>
      <c r="AY394">
        <v>0.15</v>
      </c>
      <c r="AZ394" t="s">
        <v>1875</v>
      </c>
      <c r="BA394" t="s">
        <v>1140</v>
      </c>
      <c r="BB394">
        <v>94</v>
      </c>
      <c r="BC394">
        <v>115</v>
      </c>
      <c r="BD394">
        <v>3</v>
      </c>
      <c r="BE394">
        <v>1.7</v>
      </c>
      <c r="BF394" t="s">
        <v>1876</v>
      </c>
      <c r="BG394" t="s">
        <v>1142</v>
      </c>
      <c r="BH394">
        <v>18</v>
      </c>
      <c r="BI394">
        <v>39</v>
      </c>
      <c r="BJ394">
        <v>5</v>
      </c>
      <c r="BK394">
        <v>0</v>
      </c>
      <c r="BL394" t="s">
        <v>1876</v>
      </c>
      <c r="BM394" t="s">
        <v>1142</v>
      </c>
      <c r="BN394">
        <v>86</v>
      </c>
      <c r="BO394">
        <v>107</v>
      </c>
      <c r="BP394">
        <v>3</v>
      </c>
      <c r="BQ394">
        <v>1.45</v>
      </c>
      <c r="BR394" t="s">
        <v>1877</v>
      </c>
      <c r="BS394" t="s">
        <v>1144</v>
      </c>
      <c r="BT394">
        <v>4</v>
      </c>
      <c r="BU394">
        <v>25</v>
      </c>
      <c r="BV394">
        <v>5</v>
      </c>
      <c r="BW394">
        <v>0.15</v>
      </c>
      <c r="BX394" t="s">
        <v>1877</v>
      </c>
      <c r="BY394" t="s">
        <v>1144</v>
      </c>
      <c r="BZ394">
        <v>73</v>
      </c>
      <c r="CA394">
        <v>94</v>
      </c>
      <c r="CB394">
        <v>3</v>
      </c>
      <c r="CC394">
        <v>1.3</v>
      </c>
      <c r="CD394" t="s">
        <v>1878</v>
      </c>
      <c r="CE394" t="s">
        <v>1146</v>
      </c>
      <c r="CF394">
        <v>4</v>
      </c>
      <c r="CG394">
        <v>25</v>
      </c>
      <c r="CH394">
        <v>5</v>
      </c>
      <c r="CI394">
        <v>0.15</v>
      </c>
      <c r="CJ394" t="s">
        <v>1878</v>
      </c>
      <c r="CK394" t="s">
        <v>1146</v>
      </c>
      <c r="CL394">
        <v>73</v>
      </c>
      <c r="CM394">
        <v>94</v>
      </c>
      <c r="CN394">
        <v>3</v>
      </c>
      <c r="CO394">
        <v>1.45</v>
      </c>
      <c r="CP394" t="s">
        <v>1879</v>
      </c>
      <c r="CQ394" t="s">
        <v>1148</v>
      </c>
      <c r="CR394">
        <v>10</v>
      </c>
      <c r="CS394">
        <v>31</v>
      </c>
      <c r="CT394">
        <v>5</v>
      </c>
      <c r="CU394">
        <v>1.1499999999999999</v>
      </c>
      <c r="CV394" t="s">
        <v>1881</v>
      </c>
      <c r="CW394" t="s">
        <v>1150</v>
      </c>
      <c r="CX394">
        <v>7</v>
      </c>
      <c r="CY394">
        <v>28</v>
      </c>
      <c r="CZ394">
        <v>5</v>
      </c>
      <c r="DA394">
        <v>0.3</v>
      </c>
      <c r="DB394" t="s">
        <v>1881</v>
      </c>
      <c r="DC394" t="s">
        <v>1150</v>
      </c>
      <c r="DD394">
        <v>80</v>
      </c>
      <c r="DE394">
        <v>101</v>
      </c>
      <c r="DF394">
        <v>3</v>
      </c>
      <c r="DG394">
        <v>1.45</v>
      </c>
      <c r="DH394" t="s">
        <v>1882</v>
      </c>
      <c r="DI394" t="s">
        <v>1152</v>
      </c>
      <c r="DJ394">
        <v>4</v>
      </c>
      <c r="DK394">
        <v>25</v>
      </c>
      <c r="DL394">
        <v>5</v>
      </c>
      <c r="DM394">
        <v>0.3</v>
      </c>
      <c r="DN394" t="s">
        <v>1883</v>
      </c>
      <c r="DO394" t="s">
        <v>1154</v>
      </c>
      <c r="DP394">
        <v>9</v>
      </c>
      <c r="DQ394">
        <v>30</v>
      </c>
      <c r="DR394">
        <v>5</v>
      </c>
      <c r="DS394">
        <v>1.55</v>
      </c>
      <c r="DT394" t="s">
        <v>1884</v>
      </c>
      <c r="DU394" t="s">
        <v>1156</v>
      </c>
      <c r="DV394">
        <v>8</v>
      </c>
      <c r="DW394">
        <v>29</v>
      </c>
      <c r="DX394">
        <v>5</v>
      </c>
      <c r="DY394">
        <v>0.15</v>
      </c>
      <c r="DZ394">
        <v>5</v>
      </c>
      <c r="EA394">
        <v>1.8</v>
      </c>
      <c r="EB394" t="s">
        <v>1888</v>
      </c>
      <c r="EC394" t="s">
        <v>1160</v>
      </c>
      <c r="ED394">
        <v>15</v>
      </c>
      <c r="EE394">
        <v>36</v>
      </c>
      <c r="EF394">
        <v>5</v>
      </c>
      <c r="EG394">
        <v>0</v>
      </c>
      <c r="EH394" t="s">
        <v>1888</v>
      </c>
      <c r="EI394" t="s">
        <v>1160</v>
      </c>
      <c r="EJ394">
        <v>83</v>
      </c>
      <c r="EK394">
        <v>104</v>
      </c>
      <c r="EL394">
        <v>3</v>
      </c>
      <c r="EM394">
        <v>1.45</v>
      </c>
      <c r="EN394" t="s">
        <v>1889</v>
      </c>
      <c r="EO394" t="s">
        <v>1162</v>
      </c>
      <c r="EP394">
        <v>8</v>
      </c>
      <c r="EQ394">
        <v>29</v>
      </c>
      <c r="ER394">
        <v>5</v>
      </c>
      <c r="ES394">
        <v>0.15</v>
      </c>
      <c r="ET394" t="s">
        <v>1889</v>
      </c>
      <c r="EU394" t="s">
        <v>1162</v>
      </c>
      <c r="EV394">
        <v>77</v>
      </c>
      <c r="EW394">
        <v>98</v>
      </c>
      <c r="EX394">
        <v>3</v>
      </c>
      <c r="EY394">
        <v>1.3</v>
      </c>
    </row>
    <row r="395" spans="1:245" x14ac:dyDescent="0.25">
      <c r="A395" s="4" t="s">
        <v>1706</v>
      </c>
      <c r="B395" s="3" t="s">
        <v>1706</v>
      </c>
      <c r="C395" s="5" t="s">
        <v>1706</v>
      </c>
      <c r="D395" s="4">
        <v>14</v>
      </c>
      <c r="E395" t="s">
        <v>1187</v>
      </c>
      <c r="F395" s="2" t="s">
        <v>1188</v>
      </c>
      <c r="G395" s="5">
        <v>22</v>
      </c>
      <c r="H395" t="s">
        <v>1129</v>
      </c>
      <c r="I395" s="2" t="s">
        <v>1130</v>
      </c>
      <c r="J395" s="9">
        <v>6</v>
      </c>
      <c r="K395">
        <v>27</v>
      </c>
      <c r="L395">
        <v>5</v>
      </c>
      <c r="M395">
        <v>1.25</v>
      </c>
      <c r="O395" t="s">
        <v>1131</v>
      </c>
      <c r="P395" s="2" t="s">
        <v>1132</v>
      </c>
      <c r="Q395">
        <v>1</v>
      </c>
      <c r="R395">
        <v>22</v>
      </c>
      <c r="S395">
        <v>5</v>
      </c>
      <c r="T395">
        <v>1.25</v>
      </c>
      <c r="V395" t="s">
        <v>1133</v>
      </c>
      <c r="W395" s="2" t="s">
        <v>1134</v>
      </c>
      <c r="X395">
        <v>16</v>
      </c>
      <c r="Y395">
        <v>37</v>
      </c>
      <c r="Z395">
        <v>5</v>
      </c>
      <c r="AA395">
        <v>0.25</v>
      </c>
      <c r="AB395" t="s">
        <v>1135</v>
      </c>
      <c r="AC395" s="2" t="s">
        <v>1136</v>
      </c>
      <c r="AD395">
        <v>15</v>
      </c>
      <c r="AE395">
        <v>36</v>
      </c>
      <c r="AF395">
        <v>5</v>
      </c>
      <c r="AG395">
        <v>0.55000000000000004</v>
      </c>
      <c r="AH395" t="s">
        <v>1137</v>
      </c>
      <c r="AI395" s="2" t="s">
        <v>1138</v>
      </c>
      <c r="AJ395">
        <v>16</v>
      </c>
      <c r="AK395">
        <v>37</v>
      </c>
      <c r="AL395">
        <v>5</v>
      </c>
      <c r="AM395">
        <v>1.25</v>
      </c>
      <c r="AN395" t="s">
        <v>1139</v>
      </c>
      <c r="AO395" s="2" t="s">
        <v>1140</v>
      </c>
      <c r="AP395">
        <v>16</v>
      </c>
      <c r="AQ395">
        <v>37</v>
      </c>
      <c r="AR395">
        <v>5</v>
      </c>
      <c r="AS395">
        <v>1.25</v>
      </c>
      <c r="AT395" t="s">
        <v>1141</v>
      </c>
      <c r="AU395" t="s">
        <v>1142</v>
      </c>
      <c r="AV395">
        <v>16</v>
      </c>
      <c r="AW395">
        <v>37</v>
      </c>
      <c r="AX395">
        <v>5</v>
      </c>
      <c r="AY395">
        <v>1.25</v>
      </c>
      <c r="AZ395" t="s">
        <v>1143</v>
      </c>
      <c r="BA395" t="s">
        <v>1144</v>
      </c>
      <c r="BB395">
        <v>2</v>
      </c>
      <c r="BC395">
        <v>23</v>
      </c>
      <c r="BD395">
        <v>5</v>
      </c>
      <c r="BE395">
        <v>1.25</v>
      </c>
      <c r="BF395" t="s">
        <v>1145</v>
      </c>
      <c r="BG395" t="s">
        <v>1146</v>
      </c>
      <c r="BH395">
        <v>2</v>
      </c>
      <c r="BI395">
        <v>23</v>
      </c>
      <c r="BJ395">
        <v>5</v>
      </c>
      <c r="BK395">
        <v>1.25</v>
      </c>
      <c r="BL395" t="s">
        <v>1147</v>
      </c>
      <c r="BM395" t="s">
        <v>1148</v>
      </c>
      <c r="BN395">
        <v>8</v>
      </c>
      <c r="BO395">
        <v>29</v>
      </c>
      <c r="BP395">
        <v>5</v>
      </c>
      <c r="BQ395">
        <v>0.25</v>
      </c>
      <c r="BR395" t="s">
        <v>1165</v>
      </c>
      <c r="BS395" t="s">
        <v>1166</v>
      </c>
      <c r="BT395">
        <v>10</v>
      </c>
      <c r="BU395">
        <v>31</v>
      </c>
      <c r="BV395">
        <v>5</v>
      </c>
      <c r="BW395">
        <v>1</v>
      </c>
      <c r="BX395" t="s">
        <v>1149</v>
      </c>
      <c r="BY395" t="s">
        <v>1150</v>
      </c>
      <c r="BZ395">
        <v>5</v>
      </c>
      <c r="CA395">
        <v>26</v>
      </c>
      <c r="CB395">
        <v>5</v>
      </c>
      <c r="CC395">
        <v>1.25</v>
      </c>
      <c r="CD395" t="s">
        <v>1151</v>
      </c>
      <c r="CE395" t="s">
        <v>1152</v>
      </c>
      <c r="CF395">
        <v>2</v>
      </c>
      <c r="CG395">
        <v>23</v>
      </c>
      <c r="CH395">
        <v>5</v>
      </c>
      <c r="CI395">
        <v>1.25</v>
      </c>
      <c r="CJ395" t="s">
        <v>1153</v>
      </c>
      <c r="CK395" t="s">
        <v>1154</v>
      </c>
      <c r="CL395">
        <v>7</v>
      </c>
      <c r="CM395">
        <v>28</v>
      </c>
      <c r="CN395">
        <v>5</v>
      </c>
      <c r="CO395">
        <v>0.55000000000000004</v>
      </c>
      <c r="CP395" t="s">
        <v>1155</v>
      </c>
      <c r="CQ395" t="s">
        <v>1156</v>
      </c>
      <c r="CR395">
        <v>6</v>
      </c>
      <c r="CS395">
        <v>27</v>
      </c>
      <c r="CT395">
        <v>5</v>
      </c>
      <c r="CU395">
        <v>1.25</v>
      </c>
      <c r="CV395" t="s">
        <v>1167</v>
      </c>
      <c r="CW395" t="s">
        <v>1168</v>
      </c>
      <c r="CX395">
        <v>16</v>
      </c>
      <c r="CY395">
        <v>37</v>
      </c>
      <c r="CZ395">
        <v>5</v>
      </c>
      <c r="DA395">
        <v>1.25</v>
      </c>
      <c r="DB395" t="s">
        <v>1157</v>
      </c>
      <c r="DC395" t="s">
        <v>1158</v>
      </c>
      <c r="DD395">
        <v>3</v>
      </c>
      <c r="DE395">
        <v>24</v>
      </c>
      <c r="DF395">
        <v>5</v>
      </c>
      <c r="DG395">
        <v>1.25</v>
      </c>
      <c r="DH395" t="s">
        <v>1169</v>
      </c>
      <c r="DI395" t="s">
        <v>1170</v>
      </c>
      <c r="DJ395">
        <v>21</v>
      </c>
      <c r="DK395">
        <v>42</v>
      </c>
      <c r="DL395">
        <v>5</v>
      </c>
      <c r="DM395">
        <v>1.25</v>
      </c>
      <c r="DN395" t="s">
        <v>1159</v>
      </c>
      <c r="DO395" t="s">
        <v>1160</v>
      </c>
      <c r="DP395">
        <v>13</v>
      </c>
      <c r="DQ395">
        <v>34</v>
      </c>
      <c r="DR395">
        <v>5</v>
      </c>
      <c r="DS395">
        <v>1.25</v>
      </c>
      <c r="DT395" t="s">
        <v>1161</v>
      </c>
      <c r="DU395" t="s">
        <v>1162</v>
      </c>
      <c r="DV395">
        <v>6</v>
      </c>
      <c r="DW395">
        <v>27</v>
      </c>
      <c r="DX395">
        <v>5</v>
      </c>
      <c r="DY395">
        <v>1.25</v>
      </c>
    </row>
    <row r="396" spans="1:245" x14ac:dyDescent="0.25">
      <c r="A396" s="4" t="s">
        <v>1706</v>
      </c>
      <c r="B396" s="3" t="s">
        <v>1706</v>
      </c>
      <c r="C396" s="5" t="s">
        <v>1706</v>
      </c>
      <c r="D396" s="4">
        <v>15</v>
      </c>
      <c r="E396" t="s">
        <v>1189</v>
      </c>
      <c r="F396" s="2" t="s">
        <v>1190</v>
      </c>
      <c r="G396" s="5">
        <v>19</v>
      </c>
      <c r="H396" t="s">
        <v>1133</v>
      </c>
      <c r="I396" s="2" t="s">
        <v>1134</v>
      </c>
      <c r="J396" s="9">
        <v>114</v>
      </c>
      <c r="K396">
        <v>132</v>
      </c>
      <c r="L396">
        <v>3</v>
      </c>
      <c r="M396">
        <v>1.1499999999999999</v>
      </c>
      <c r="O396" t="s">
        <v>1135</v>
      </c>
      <c r="P396" s="2" t="s">
        <v>1136</v>
      </c>
      <c r="Q396">
        <v>66</v>
      </c>
      <c r="R396">
        <v>84</v>
      </c>
      <c r="S396">
        <v>3</v>
      </c>
      <c r="T396">
        <v>1.1499999999999999</v>
      </c>
      <c r="V396" t="s">
        <v>1137</v>
      </c>
      <c r="W396" s="2" t="s">
        <v>1138</v>
      </c>
      <c r="X396">
        <v>92</v>
      </c>
      <c r="Y396">
        <v>110</v>
      </c>
      <c r="Z396">
        <v>3</v>
      </c>
      <c r="AA396">
        <v>2</v>
      </c>
      <c r="AB396" t="s">
        <v>1191</v>
      </c>
      <c r="AC396" s="2" t="s">
        <v>1192</v>
      </c>
      <c r="AD396">
        <v>18</v>
      </c>
      <c r="AE396">
        <v>36</v>
      </c>
      <c r="AF396">
        <v>5</v>
      </c>
      <c r="AG396">
        <v>1.8</v>
      </c>
      <c r="AH396" t="s">
        <v>153</v>
      </c>
      <c r="AI396" s="2" t="s">
        <v>154</v>
      </c>
      <c r="AJ396">
        <v>102</v>
      </c>
      <c r="AK396">
        <v>120</v>
      </c>
      <c r="AL396">
        <v>3</v>
      </c>
      <c r="AM396">
        <v>1.85</v>
      </c>
      <c r="AN396" t="s">
        <v>1147</v>
      </c>
      <c r="AO396" s="2" t="s">
        <v>1148</v>
      </c>
      <c r="AP396">
        <v>78</v>
      </c>
      <c r="AQ396">
        <v>96</v>
      </c>
      <c r="AR396">
        <v>3</v>
      </c>
      <c r="AS396">
        <v>0</v>
      </c>
      <c r="AT396" t="s">
        <v>1165</v>
      </c>
      <c r="AU396" t="s">
        <v>1166</v>
      </c>
      <c r="AV396">
        <v>71</v>
      </c>
      <c r="AW396">
        <v>89</v>
      </c>
      <c r="AX396">
        <v>3</v>
      </c>
      <c r="AY396">
        <v>1.1499999999999999</v>
      </c>
      <c r="AZ396" t="s">
        <v>1193</v>
      </c>
      <c r="BA396" t="s">
        <v>1194</v>
      </c>
      <c r="BB396">
        <v>17</v>
      </c>
      <c r="BC396">
        <v>35</v>
      </c>
      <c r="BD396">
        <v>5</v>
      </c>
      <c r="BE396">
        <v>1.9</v>
      </c>
      <c r="BF396" t="s">
        <v>1151</v>
      </c>
      <c r="BG396" t="s">
        <v>1152</v>
      </c>
      <c r="BH396">
        <v>72</v>
      </c>
      <c r="BI396">
        <v>90</v>
      </c>
      <c r="BJ396">
        <v>3</v>
      </c>
      <c r="BK396">
        <v>1.1499999999999999</v>
      </c>
      <c r="BL396" t="s">
        <v>1153</v>
      </c>
      <c r="BM396" t="s">
        <v>1154</v>
      </c>
      <c r="BN396">
        <v>58</v>
      </c>
      <c r="BO396">
        <v>76</v>
      </c>
      <c r="BP396">
        <v>3</v>
      </c>
      <c r="BQ396">
        <v>1.1499999999999999</v>
      </c>
      <c r="BR396" t="s">
        <v>1157</v>
      </c>
      <c r="BS396" t="s">
        <v>1158</v>
      </c>
      <c r="BT396">
        <v>72</v>
      </c>
      <c r="BU396">
        <v>90</v>
      </c>
      <c r="BV396">
        <v>3</v>
      </c>
      <c r="BW396">
        <v>1.1499999999999999</v>
      </c>
    </row>
    <row r="397" spans="1:245" x14ac:dyDescent="0.25">
      <c r="A397" s="4" t="s">
        <v>1706</v>
      </c>
      <c r="B397" s="3" t="s">
        <v>1706</v>
      </c>
      <c r="C397" s="5" t="s">
        <v>1706</v>
      </c>
      <c r="D397" s="4">
        <v>16</v>
      </c>
      <c r="E397" t="s">
        <v>2021</v>
      </c>
      <c r="F397" s="2" t="s">
        <v>1727</v>
      </c>
      <c r="G397" s="5">
        <v>20</v>
      </c>
      <c r="H397" t="s">
        <v>1129</v>
      </c>
      <c r="I397" s="2" t="s">
        <v>1130</v>
      </c>
      <c r="J397" s="9">
        <v>6</v>
      </c>
      <c r="K397">
        <v>25</v>
      </c>
      <c r="L397">
        <v>5</v>
      </c>
      <c r="M397">
        <v>0.4</v>
      </c>
      <c r="O397" t="s">
        <v>1870</v>
      </c>
      <c r="P397" s="2" t="s">
        <v>1130</v>
      </c>
      <c r="Q397">
        <v>81</v>
      </c>
      <c r="R397">
        <v>100</v>
      </c>
      <c r="S397">
        <v>3</v>
      </c>
      <c r="T397">
        <v>0</v>
      </c>
      <c r="V397" t="s">
        <v>1871</v>
      </c>
      <c r="W397" t="s">
        <v>1132</v>
      </c>
      <c r="X397">
        <v>1</v>
      </c>
      <c r="Y397">
        <v>20</v>
      </c>
      <c r="Z397">
        <v>5</v>
      </c>
      <c r="AA397">
        <v>0.4</v>
      </c>
      <c r="AB397" t="s">
        <v>1871</v>
      </c>
      <c r="AC397" t="s">
        <v>1132</v>
      </c>
      <c r="AD397">
        <v>76</v>
      </c>
      <c r="AE397">
        <v>95</v>
      </c>
      <c r="AF397">
        <v>3</v>
      </c>
      <c r="AG397">
        <v>0</v>
      </c>
      <c r="AH397" t="s">
        <v>1872</v>
      </c>
      <c r="AI397" t="s">
        <v>1134</v>
      </c>
      <c r="AJ397">
        <v>16</v>
      </c>
      <c r="AK397">
        <v>35</v>
      </c>
      <c r="AL397">
        <v>5</v>
      </c>
      <c r="AM397">
        <v>1.4</v>
      </c>
      <c r="AN397" t="s">
        <v>1872</v>
      </c>
      <c r="AO397" t="s">
        <v>1134</v>
      </c>
      <c r="AP397">
        <v>113</v>
      </c>
      <c r="AQ397">
        <v>132</v>
      </c>
      <c r="AR397">
        <v>3</v>
      </c>
      <c r="AS397">
        <v>1</v>
      </c>
      <c r="AT397" t="s">
        <v>1873</v>
      </c>
      <c r="AU397" t="s">
        <v>1136</v>
      </c>
      <c r="AV397">
        <v>15</v>
      </c>
      <c r="AW397">
        <v>34</v>
      </c>
      <c r="AX397">
        <v>5</v>
      </c>
      <c r="AY397">
        <v>1.55</v>
      </c>
      <c r="AZ397" t="s">
        <v>1873</v>
      </c>
      <c r="BA397" t="s">
        <v>1136</v>
      </c>
      <c r="BB397">
        <v>65</v>
      </c>
      <c r="BC397">
        <v>84</v>
      </c>
      <c r="BD397">
        <v>3</v>
      </c>
      <c r="BE397">
        <v>1</v>
      </c>
      <c r="BF397" t="s">
        <v>1874</v>
      </c>
      <c r="BG397" t="s">
        <v>1138</v>
      </c>
      <c r="BH397">
        <v>16</v>
      </c>
      <c r="BI397">
        <v>35</v>
      </c>
      <c r="BJ397">
        <v>5</v>
      </c>
      <c r="BK397">
        <v>0.4</v>
      </c>
      <c r="BL397" t="s">
        <v>1874</v>
      </c>
      <c r="BM397" t="s">
        <v>1138</v>
      </c>
      <c r="BN397">
        <v>91</v>
      </c>
      <c r="BO397">
        <v>110</v>
      </c>
      <c r="BP397">
        <v>3</v>
      </c>
      <c r="BQ397">
        <v>0.15</v>
      </c>
      <c r="BR397" t="s">
        <v>1875</v>
      </c>
      <c r="BS397" t="s">
        <v>1140</v>
      </c>
      <c r="BT397">
        <v>16</v>
      </c>
      <c r="BU397">
        <v>35</v>
      </c>
      <c r="BV397">
        <v>5</v>
      </c>
      <c r="BW397">
        <v>0.4</v>
      </c>
      <c r="BX397" t="s">
        <v>1875</v>
      </c>
      <c r="BY397" t="s">
        <v>1140</v>
      </c>
      <c r="BZ397">
        <v>98</v>
      </c>
      <c r="CA397">
        <v>117</v>
      </c>
      <c r="CB397">
        <v>3</v>
      </c>
      <c r="CC397">
        <v>1.1499999999999999</v>
      </c>
      <c r="CD397" t="s">
        <v>1876</v>
      </c>
      <c r="CE397" t="s">
        <v>1142</v>
      </c>
      <c r="CF397">
        <v>16</v>
      </c>
      <c r="CG397">
        <v>35</v>
      </c>
      <c r="CH397">
        <v>5</v>
      </c>
      <c r="CI397">
        <v>0.4</v>
      </c>
      <c r="CJ397" t="s">
        <v>1876</v>
      </c>
      <c r="CK397" t="s">
        <v>1142</v>
      </c>
      <c r="CL397">
        <v>90</v>
      </c>
      <c r="CM397">
        <v>109</v>
      </c>
      <c r="CN397">
        <v>3</v>
      </c>
      <c r="CO397">
        <v>0</v>
      </c>
      <c r="CP397" t="s">
        <v>1877</v>
      </c>
      <c r="CQ397" t="s">
        <v>1144</v>
      </c>
      <c r="CR397">
        <v>2</v>
      </c>
      <c r="CS397">
        <v>21</v>
      </c>
      <c r="CT397">
        <v>5</v>
      </c>
      <c r="CU397">
        <v>0.4</v>
      </c>
      <c r="CV397" t="s">
        <v>1877</v>
      </c>
      <c r="CW397" t="s">
        <v>1144</v>
      </c>
      <c r="CX397">
        <v>77</v>
      </c>
      <c r="CY397">
        <v>96</v>
      </c>
      <c r="CZ397">
        <v>3</v>
      </c>
      <c r="DA397">
        <v>0</v>
      </c>
      <c r="DB397" t="s">
        <v>1815</v>
      </c>
      <c r="DC397" t="s">
        <v>154</v>
      </c>
      <c r="DD397">
        <v>106</v>
      </c>
      <c r="DE397">
        <v>125</v>
      </c>
      <c r="DF397">
        <v>3</v>
      </c>
      <c r="DG397">
        <v>1.6</v>
      </c>
      <c r="DH397" t="s">
        <v>1878</v>
      </c>
      <c r="DI397" t="s">
        <v>1146</v>
      </c>
      <c r="DJ397">
        <v>2</v>
      </c>
      <c r="DK397">
        <v>21</v>
      </c>
      <c r="DL397">
        <v>5</v>
      </c>
      <c r="DM397">
        <v>0.4</v>
      </c>
      <c r="DN397" t="s">
        <v>1878</v>
      </c>
      <c r="DO397" t="s">
        <v>1146</v>
      </c>
      <c r="DP397">
        <v>77</v>
      </c>
      <c r="DQ397">
        <v>96</v>
      </c>
      <c r="DR397">
        <v>3</v>
      </c>
      <c r="DS397">
        <v>0</v>
      </c>
      <c r="DT397" t="s">
        <v>1879</v>
      </c>
      <c r="DU397" t="s">
        <v>1148</v>
      </c>
      <c r="DV397">
        <v>8</v>
      </c>
      <c r="DW397">
        <v>27</v>
      </c>
      <c r="DX397">
        <v>5</v>
      </c>
      <c r="DY397">
        <v>1.4</v>
      </c>
      <c r="DZ397">
        <v>5</v>
      </c>
      <c r="EA397">
        <v>1.1499999999999999</v>
      </c>
      <c r="EB397" t="s">
        <v>1880</v>
      </c>
      <c r="EC397" t="s">
        <v>1166</v>
      </c>
      <c r="ED397">
        <v>70</v>
      </c>
      <c r="EE397">
        <v>89</v>
      </c>
      <c r="EF397">
        <v>3</v>
      </c>
      <c r="EG397">
        <v>1</v>
      </c>
      <c r="EH397" t="s">
        <v>1881</v>
      </c>
      <c r="EI397" t="s">
        <v>1150</v>
      </c>
      <c r="EJ397">
        <v>5</v>
      </c>
      <c r="EK397">
        <v>24</v>
      </c>
      <c r="EL397">
        <v>5</v>
      </c>
      <c r="EM397">
        <v>0.4</v>
      </c>
      <c r="EN397" t="s">
        <v>1881</v>
      </c>
      <c r="EO397" t="s">
        <v>1150</v>
      </c>
      <c r="EP397">
        <v>84</v>
      </c>
      <c r="EQ397">
        <v>103</v>
      </c>
      <c r="ER397">
        <v>3</v>
      </c>
      <c r="ES397">
        <v>0.15</v>
      </c>
      <c r="ET397" t="s">
        <v>1882</v>
      </c>
      <c r="EU397" t="s">
        <v>1152</v>
      </c>
      <c r="EV397">
        <v>2</v>
      </c>
      <c r="EW397">
        <v>21</v>
      </c>
      <c r="EX397">
        <v>5</v>
      </c>
      <c r="EY397">
        <v>0.4</v>
      </c>
      <c r="EZ397" t="s">
        <v>1882</v>
      </c>
      <c r="FA397" t="s">
        <v>1152</v>
      </c>
      <c r="FB397">
        <v>71</v>
      </c>
      <c r="FC397">
        <v>90</v>
      </c>
      <c r="FD397">
        <v>3</v>
      </c>
      <c r="FE397">
        <v>1</v>
      </c>
      <c r="FF397" t="s">
        <v>1883</v>
      </c>
      <c r="FG397" t="s">
        <v>1154</v>
      </c>
      <c r="FH397">
        <v>7</v>
      </c>
      <c r="FI397">
        <v>26</v>
      </c>
      <c r="FJ397">
        <v>5</v>
      </c>
      <c r="FK397">
        <v>1.55</v>
      </c>
      <c r="FL397" t="s">
        <v>1883</v>
      </c>
      <c r="FM397" t="s">
        <v>1154</v>
      </c>
      <c r="FN397">
        <v>57</v>
      </c>
      <c r="FO397">
        <v>76</v>
      </c>
      <c r="FP397">
        <v>3</v>
      </c>
      <c r="FQ397">
        <v>1</v>
      </c>
      <c r="FR397" t="s">
        <v>1884</v>
      </c>
      <c r="FS397" t="s">
        <v>1156</v>
      </c>
      <c r="FT397">
        <v>6</v>
      </c>
      <c r="FU397">
        <v>25</v>
      </c>
      <c r="FV397">
        <v>5</v>
      </c>
      <c r="FW397">
        <v>0.4</v>
      </c>
      <c r="FX397" t="s">
        <v>1884</v>
      </c>
      <c r="FY397" t="s">
        <v>1156</v>
      </c>
      <c r="FZ397">
        <v>56</v>
      </c>
      <c r="GA397">
        <v>75</v>
      </c>
      <c r="GB397">
        <v>3</v>
      </c>
      <c r="GC397">
        <v>2</v>
      </c>
      <c r="GD397" t="s">
        <v>1885</v>
      </c>
      <c r="GE397" t="s">
        <v>1168</v>
      </c>
      <c r="GF397">
        <v>16</v>
      </c>
      <c r="GG397">
        <v>35</v>
      </c>
      <c r="GH397">
        <v>5</v>
      </c>
      <c r="GI397">
        <v>0.4</v>
      </c>
      <c r="GJ397" t="s">
        <v>1885</v>
      </c>
      <c r="GK397" t="s">
        <v>1168</v>
      </c>
      <c r="GL397">
        <v>85</v>
      </c>
      <c r="GM397">
        <v>104</v>
      </c>
      <c r="GN397">
        <v>3</v>
      </c>
      <c r="GO397">
        <v>1</v>
      </c>
      <c r="GP397" t="s">
        <v>1886</v>
      </c>
      <c r="GQ397" t="s">
        <v>1158</v>
      </c>
      <c r="GR397">
        <v>71</v>
      </c>
      <c r="GS397">
        <v>90</v>
      </c>
      <c r="GT397">
        <v>3</v>
      </c>
      <c r="GU397">
        <v>1</v>
      </c>
      <c r="GV397" t="s">
        <v>1887</v>
      </c>
      <c r="GW397" t="s">
        <v>1170</v>
      </c>
      <c r="GX397">
        <v>21</v>
      </c>
      <c r="GY397">
        <v>40</v>
      </c>
      <c r="GZ397">
        <v>5</v>
      </c>
      <c r="HA397">
        <v>0.4</v>
      </c>
      <c r="HB397" t="s">
        <v>1887</v>
      </c>
      <c r="HC397" t="s">
        <v>1170</v>
      </c>
      <c r="HD397">
        <v>99</v>
      </c>
      <c r="HE397">
        <v>118</v>
      </c>
      <c r="HF397">
        <v>3</v>
      </c>
      <c r="HG397">
        <v>1.1499999999999999</v>
      </c>
      <c r="HH397" t="s">
        <v>1890</v>
      </c>
      <c r="HI397" t="s">
        <v>1891</v>
      </c>
      <c r="HJ397">
        <v>142</v>
      </c>
      <c r="HK397">
        <v>161</v>
      </c>
      <c r="HL397">
        <v>3</v>
      </c>
      <c r="HM397">
        <v>1.8</v>
      </c>
      <c r="HN397" t="s">
        <v>1888</v>
      </c>
      <c r="HO397" t="s">
        <v>1160</v>
      </c>
      <c r="HP397">
        <v>13</v>
      </c>
      <c r="HQ397">
        <v>32</v>
      </c>
      <c r="HR397">
        <v>5</v>
      </c>
      <c r="HS397">
        <v>0.4</v>
      </c>
      <c r="HT397" t="s">
        <v>1888</v>
      </c>
      <c r="HU397" t="s">
        <v>1160</v>
      </c>
      <c r="HV397">
        <v>87</v>
      </c>
      <c r="HW397">
        <v>106</v>
      </c>
      <c r="HX397">
        <v>3</v>
      </c>
      <c r="HY397">
        <v>0</v>
      </c>
      <c r="HZ397" t="s">
        <v>1889</v>
      </c>
      <c r="IA397" t="s">
        <v>1162</v>
      </c>
      <c r="IB397">
        <v>6</v>
      </c>
      <c r="IC397">
        <v>25</v>
      </c>
      <c r="ID397">
        <v>5</v>
      </c>
      <c r="IE397">
        <v>0.4</v>
      </c>
      <c r="IF397" t="s">
        <v>1889</v>
      </c>
      <c r="IG397" t="s">
        <v>1162</v>
      </c>
      <c r="IH397">
        <v>81</v>
      </c>
      <c r="II397">
        <v>100</v>
      </c>
      <c r="IJ397">
        <v>3</v>
      </c>
      <c r="IK397">
        <v>0</v>
      </c>
    </row>
    <row r="398" spans="1:245" x14ac:dyDescent="0.25">
      <c r="A398" s="4" t="s">
        <v>1706</v>
      </c>
      <c r="B398" s="3" t="s">
        <v>1706</v>
      </c>
      <c r="C398" s="5" t="s">
        <v>1706</v>
      </c>
      <c r="D398" s="4">
        <v>17</v>
      </c>
      <c r="E398" t="s">
        <v>1195</v>
      </c>
      <c r="F398" s="2" t="s">
        <v>1196</v>
      </c>
      <c r="G398" s="5">
        <v>22</v>
      </c>
      <c r="H398" t="s">
        <v>1129</v>
      </c>
      <c r="I398" s="2" t="s">
        <v>1130</v>
      </c>
      <c r="J398" s="9">
        <v>7</v>
      </c>
      <c r="K398">
        <v>28</v>
      </c>
      <c r="L398">
        <v>5</v>
      </c>
      <c r="M398">
        <v>1.3</v>
      </c>
      <c r="O398" t="s">
        <v>1131</v>
      </c>
      <c r="P398" s="2" t="s">
        <v>1132</v>
      </c>
      <c r="Q398">
        <v>2</v>
      </c>
      <c r="R398">
        <v>23</v>
      </c>
      <c r="S398">
        <v>5</v>
      </c>
      <c r="T398">
        <v>1.3</v>
      </c>
      <c r="V398" t="s">
        <v>1133</v>
      </c>
      <c r="W398" s="2" t="s">
        <v>1134</v>
      </c>
      <c r="X398">
        <v>17</v>
      </c>
      <c r="Y398">
        <v>38</v>
      </c>
      <c r="Z398">
        <v>5</v>
      </c>
      <c r="AA398">
        <v>0.15</v>
      </c>
      <c r="AB398" t="s">
        <v>1135</v>
      </c>
      <c r="AC398" s="2" t="s">
        <v>1136</v>
      </c>
      <c r="AD398">
        <v>16</v>
      </c>
      <c r="AE398">
        <v>37</v>
      </c>
      <c r="AF398">
        <v>5</v>
      </c>
      <c r="AG398">
        <v>0.15</v>
      </c>
      <c r="AH398" t="s">
        <v>1137</v>
      </c>
      <c r="AI398" s="2" t="s">
        <v>1138</v>
      </c>
      <c r="AJ398">
        <v>17</v>
      </c>
      <c r="AK398">
        <v>38</v>
      </c>
      <c r="AL398">
        <v>5</v>
      </c>
      <c r="AM398">
        <v>1.3</v>
      </c>
      <c r="AN398" t="s">
        <v>1139</v>
      </c>
      <c r="AO398" s="2" t="s">
        <v>1140</v>
      </c>
      <c r="AP398">
        <v>17</v>
      </c>
      <c r="AQ398">
        <v>38</v>
      </c>
      <c r="AR398">
        <v>5</v>
      </c>
      <c r="AS398">
        <v>1.3</v>
      </c>
      <c r="AT398" t="s">
        <v>1141</v>
      </c>
      <c r="AU398" t="s">
        <v>1142</v>
      </c>
      <c r="AV398">
        <v>17</v>
      </c>
      <c r="AW398">
        <v>38</v>
      </c>
      <c r="AX398">
        <v>5</v>
      </c>
      <c r="AY398">
        <v>1.3</v>
      </c>
      <c r="AZ398" t="s">
        <v>1143</v>
      </c>
      <c r="BA398" t="s">
        <v>1144</v>
      </c>
      <c r="BB398">
        <v>3</v>
      </c>
      <c r="BC398">
        <v>24</v>
      </c>
      <c r="BD398">
        <v>5</v>
      </c>
      <c r="BE398">
        <v>1.3</v>
      </c>
      <c r="BF398" t="s">
        <v>1145</v>
      </c>
      <c r="BG398" t="s">
        <v>1146</v>
      </c>
      <c r="BH398">
        <v>3</v>
      </c>
      <c r="BI398">
        <v>24</v>
      </c>
      <c r="BJ398">
        <v>5</v>
      </c>
      <c r="BK398">
        <v>1.3</v>
      </c>
      <c r="BL398" t="s">
        <v>1147</v>
      </c>
      <c r="BM398" t="s">
        <v>1148</v>
      </c>
      <c r="BN398">
        <v>9</v>
      </c>
      <c r="BO398">
        <v>30</v>
      </c>
      <c r="BP398">
        <v>5</v>
      </c>
      <c r="BQ398">
        <v>0.3</v>
      </c>
      <c r="BR398" t="s">
        <v>1149</v>
      </c>
      <c r="BS398" t="s">
        <v>1150</v>
      </c>
      <c r="BT398">
        <v>6</v>
      </c>
      <c r="BU398">
        <v>27</v>
      </c>
      <c r="BV398">
        <v>5</v>
      </c>
      <c r="BW398">
        <v>1.1499999999999999</v>
      </c>
      <c r="BX398" t="s">
        <v>1151</v>
      </c>
      <c r="BY398" t="s">
        <v>1152</v>
      </c>
      <c r="BZ398">
        <v>3</v>
      </c>
      <c r="CA398">
        <v>24</v>
      </c>
      <c r="CB398">
        <v>5</v>
      </c>
      <c r="CC398">
        <v>1.1499999999999999</v>
      </c>
      <c r="CD398" t="s">
        <v>1153</v>
      </c>
      <c r="CE398" t="s">
        <v>1154</v>
      </c>
      <c r="CF398">
        <v>8</v>
      </c>
      <c r="CG398">
        <v>29</v>
      </c>
      <c r="CH398">
        <v>5</v>
      </c>
      <c r="CI398">
        <v>0.15</v>
      </c>
      <c r="CJ398" t="s">
        <v>1155</v>
      </c>
      <c r="CK398" t="s">
        <v>1156</v>
      </c>
      <c r="CL398">
        <v>7</v>
      </c>
      <c r="CM398">
        <v>28</v>
      </c>
      <c r="CN398">
        <v>5</v>
      </c>
      <c r="CO398">
        <v>1.3</v>
      </c>
      <c r="CP398" t="s">
        <v>1157</v>
      </c>
      <c r="CQ398" t="s">
        <v>1158</v>
      </c>
      <c r="CR398">
        <v>4</v>
      </c>
      <c r="CS398">
        <v>25</v>
      </c>
      <c r="CT398">
        <v>5</v>
      </c>
      <c r="CU398">
        <v>0.95</v>
      </c>
      <c r="CV398" t="s">
        <v>1159</v>
      </c>
      <c r="CW398" t="s">
        <v>1160</v>
      </c>
      <c r="CX398">
        <v>14</v>
      </c>
      <c r="CY398">
        <v>35</v>
      </c>
      <c r="CZ398">
        <v>5</v>
      </c>
      <c r="DA398">
        <v>1.3</v>
      </c>
      <c r="DB398" t="s">
        <v>1161</v>
      </c>
      <c r="DC398" t="s">
        <v>1162</v>
      </c>
      <c r="DD398">
        <v>7</v>
      </c>
      <c r="DE398">
        <v>28</v>
      </c>
      <c r="DF398">
        <v>5</v>
      </c>
      <c r="DG398">
        <v>1.3</v>
      </c>
    </row>
    <row r="399" spans="1:245" x14ac:dyDescent="0.25">
      <c r="A399" s="4" t="s">
        <v>1706</v>
      </c>
      <c r="B399" s="3" t="s">
        <v>1706</v>
      </c>
      <c r="C399" s="5" t="s">
        <v>1706</v>
      </c>
      <c r="D399" s="4">
        <v>18</v>
      </c>
      <c r="E399" s="8" t="s">
        <v>2017</v>
      </c>
      <c r="F399" s="2" t="s">
        <v>1729</v>
      </c>
      <c r="G399" s="5">
        <v>21</v>
      </c>
      <c r="H399" t="s">
        <v>1129</v>
      </c>
      <c r="I399" s="2" t="s">
        <v>1130</v>
      </c>
      <c r="J399" s="9">
        <v>7</v>
      </c>
      <c r="K399">
        <v>27</v>
      </c>
      <c r="L399">
        <v>5</v>
      </c>
      <c r="M399">
        <v>0.15</v>
      </c>
      <c r="O399" t="s">
        <v>1870</v>
      </c>
      <c r="P399" s="2" t="s">
        <v>1130</v>
      </c>
      <c r="Q399">
        <v>79</v>
      </c>
      <c r="R399">
        <v>99</v>
      </c>
      <c r="S399">
        <v>3</v>
      </c>
      <c r="T399">
        <v>0.25</v>
      </c>
      <c r="V399" t="s">
        <v>1871</v>
      </c>
      <c r="W399" t="s">
        <v>1132</v>
      </c>
      <c r="X399">
        <v>2</v>
      </c>
      <c r="Y399">
        <v>22</v>
      </c>
      <c r="Z399">
        <v>5</v>
      </c>
      <c r="AA399">
        <v>0.15</v>
      </c>
      <c r="AB399" t="s">
        <v>1871</v>
      </c>
      <c r="AC399" t="s">
        <v>1132</v>
      </c>
      <c r="AD399">
        <v>74</v>
      </c>
      <c r="AE399">
        <v>94</v>
      </c>
      <c r="AF399">
        <v>3</v>
      </c>
      <c r="AG399">
        <v>0.25</v>
      </c>
      <c r="AH399" t="s">
        <v>1872</v>
      </c>
      <c r="AI399" t="s">
        <v>1134</v>
      </c>
      <c r="AJ399">
        <v>17</v>
      </c>
      <c r="AK399">
        <v>37</v>
      </c>
      <c r="AL399">
        <v>5</v>
      </c>
      <c r="AM399">
        <v>1.1499999999999999</v>
      </c>
      <c r="AN399" t="s">
        <v>1872</v>
      </c>
      <c r="AO399" t="s">
        <v>1134</v>
      </c>
      <c r="AP399">
        <v>111</v>
      </c>
      <c r="AQ399">
        <v>131</v>
      </c>
      <c r="AR399">
        <v>3</v>
      </c>
      <c r="AS399">
        <v>1.25</v>
      </c>
      <c r="AT399" t="s">
        <v>1873</v>
      </c>
      <c r="AU399" t="s">
        <v>1136</v>
      </c>
      <c r="AV399">
        <v>16</v>
      </c>
      <c r="AW399">
        <v>36</v>
      </c>
      <c r="AX399">
        <v>5</v>
      </c>
      <c r="AY399">
        <v>1.3</v>
      </c>
      <c r="AZ399" t="s">
        <v>1873</v>
      </c>
      <c r="BA399" t="s">
        <v>1136</v>
      </c>
      <c r="BB399">
        <v>63</v>
      </c>
      <c r="BC399">
        <v>83</v>
      </c>
      <c r="BD399">
        <v>3</v>
      </c>
      <c r="BE399">
        <v>1.4</v>
      </c>
      <c r="BF399" t="s">
        <v>1874</v>
      </c>
      <c r="BG399" t="s">
        <v>1138</v>
      </c>
      <c r="BH399">
        <v>17</v>
      </c>
      <c r="BI399">
        <v>37</v>
      </c>
      <c r="BJ399">
        <v>5</v>
      </c>
      <c r="BK399">
        <v>0.15</v>
      </c>
      <c r="BL399" t="s">
        <v>1874</v>
      </c>
      <c r="BM399" t="s">
        <v>1138</v>
      </c>
      <c r="BN399">
        <v>89</v>
      </c>
      <c r="BO399">
        <v>109</v>
      </c>
      <c r="BP399">
        <v>3</v>
      </c>
      <c r="BQ399">
        <v>0</v>
      </c>
      <c r="BR399" t="s">
        <v>1875</v>
      </c>
      <c r="BS399" t="s">
        <v>1140</v>
      </c>
      <c r="BT399">
        <v>17</v>
      </c>
      <c r="BU399">
        <v>37</v>
      </c>
      <c r="BV399">
        <v>5</v>
      </c>
      <c r="BW399">
        <v>0.15</v>
      </c>
      <c r="BX399" t="s">
        <v>1875</v>
      </c>
      <c r="BY399" t="s">
        <v>1140</v>
      </c>
      <c r="BZ399">
        <v>96</v>
      </c>
      <c r="CA399">
        <v>116</v>
      </c>
      <c r="CB399">
        <v>3</v>
      </c>
      <c r="CC399">
        <v>1.1499999999999999</v>
      </c>
      <c r="CD399" t="s">
        <v>1876</v>
      </c>
      <c r="CE399" t="s">
        <v>1142</v>
      </c>
      <c r="CF399">
        <v>17</v>
      </c>
      <c r="CG399">
        <v>37</v>
      </c>
      <c r="CH399">
        <v>5</v>
      </c>
      <c r="CI399">
        <v>0.15</v>
      </c>
      <c r="CJ399" t="s">
        <v>1876</v>
      </c>
      <c r="CK399" t="s">
        <v>1142</v>
      </c>
      <c r="CL399">
        <v>88</v>
      </c>
      <c r="CM399">
        <v>108</v>
      </c>
      <c r="CN399">
        <v>3</v>
      </c>
      <c r="CO399">
        <v>0.25</v>
      </c>
      <c r="CP399" t="s">
        <v>1877</v>
      </c>
      <c r="CQ399" t="s">
        <v>1144</v>
      </c>
      <c r="CR399">
        <v>3</v>
      </c>
      <c r="CS399">
        <v>23</v>
      </c>
      <c r="CT399">
        <v>5</v>
      </c>
      <c r="CU399">
        <v>0.15</v>
      </c>
      <c r="CV399" t="s">
        <v>1877</v>
      </c>
      <c r="CW399" t="s">
        <v>1144</v>
      </c>
      <c r="CX399">
        <v>75</v>
      </c>
      <c r="CY399">
        <v>95</v>
      </c>
      <c r="CZ399">
        <v>3</v>
      </c>
      <c r="DA399">
        <v>0.25</v>
      </c>
      <c r="DB399" t="s">
        <v>1878</v>
      </c>
      <c r="DC399" t="s">
        <v>1146</v>
      </c>
      <c r="DD399">
        <v>3</v>
      </c>
      <c r="DE399">
        <v>23</v>
      </c>
      <c r="DF399">
        <v>5</v>
      </c>
      <c r="DG399">
        <v>0.15</v>
      </c>
      <c r="DH399" t="s">
        <v>1878</v>
      </c>
      <c r="DI399" t="s">
        <v>1146</v>
      </c>
      <c r="DJ399">
        <v>75</v>
      </c>
      <c r="DK399">
        <v>95</v>
      </c>
      <c r="DL399">
        <v>3</v>
      </c>
      <c r="DM399">
        <v>0.25</v>
      </c>
      <c r="DN399" t="s">
        <v>1879</v>
      </c>
      <c r="DO399" t="s">
        <v>1148</v>
      </c>
      <c r="DP399">
        <v>9</v>
      </c>
      <c r="DQ399">
        <v>29</v>
      </c>
      <c r="DR399">
        <v>5</v>
      </c>
      <c r="DS399">
        <v>1.1499999999999999</v>
      </c>
      <c r="DT399" t="s">
        <v>1879</v>
      </c>
      <c r="DU399" t="s">
        <v>1148</v>
      </c>
      <c r="DV399">
        <v>75</v>
      </c>
      <c r="DW399">
        <v>95</v>
      </c>
      <c r="DX399">
        <v>3</v>
      </c>
      <c r="DY399">
        <v>2</v>
      </c>
      <c r="DZ399">
        <v>5</v>
      </c>
      <c r="EA399">
        <v>1</v>
      </c>
      <c r="EB399" t="s">
        <v>1880</v>
      </c>
      <c r="EC399" t="s">
        <v>1166</v>
      </c>
      <c r="ED399">
        <v>68</v>
      </c>
      <c r="EE399">
        <v>88</v>
      </c>
      <c r="EF399">
        <v>3</v>
      </c>
      <c r="EG399">
        <v>1.25</v>
      </c>
      <c r="EH399" t="s">
        <v>1881</v>
      </c>
      <c r="EI399" t="s">
        <v>1150</v>
      </c>
      <c r="EJ399">
        <v>6</v>
      </c>
      <c r="EK399">
        <v>26</v>
      </c>
      <c r="EL399">
        <v>5</v>
      </c>
      <c r="EM399">
        <v>0.15</v>
      </c>
      <c r="EN399" t="s">
        <v>1881</v>
      </c>
      <c r="EO399" t="s">
        <v>1150</v>
      </c>
      <c r="EP399">
        <v>82</v>
      </c>
      <c r="EQ399">
        <v>102</v>
      </c>
      <c r="ER399">
        <v>3</v>
      </c>
      <c r="ES399">
        <v>0.25</v>
      </c>
      <c r="ET399" t="s">
        <v>1882</v>
      </c>
      <c r="EU399" t="s">
        <v>1152</v>
      </c>
      <c r="EV399">
        <v>3</v>
      </c>
      <c r="EW399">
        <v>23</v>
      </c>
      <c r="EX399">
        <v>5</v>
      </c>
      <c r="EY399">
        <v>0.15</v>
      </c>
      <c r="EZ399" t="s">
        <v>1882</v>
      </c>
      <c r="FA399" t="s">
        <v>1152</v>
      </c>
      <c r="FB399">
        <v>69</v>
      </c>
      <c r="FC399">
        <v>89</v>
      </c>
      <c r="FD399">
        <v>3</v>
      </c>
      <c r="FE399">
        <v>1.25</v>
      </c>
      <c r="FF399" t="s">
        <v>1883</v>
      </c>
      <c r="FG399" t="s">
        <v>1154</v>
      </c>
      <c r="FH399">
        <v>8</v>
      </c>
      <c r="FI399">
        <v>28</v>
      </c>
      <c r="FJ399">
        <v>5</v>
      </c>
      <c r="FK399">
        <v>1.3</v>
      </c>
      <c r="FL399" t="s">
        <v>1883</v>
      </c>
      <c r="FM399" t="s">
        <v>1154</v>
      </c>
      <c r="FN399">
        <v>55</v>
      </c>
      <c r="FO399">
        <v>75</v>
      </c>
      <c r="FP399">
        <v>3</v>
      </c>
      <c r="FQ399">
        <v>1.4</v>
      </c>
      <c r="FR399" t="s">
        <v>1884</v>
      </c>
      <c r="FS399" t="s">
        <v>1156</v>
      </c>
      <c r="FT399">
        <v>7</v>
      </c>
      <c r="FU399">
        <v>27</v>
      </c>
      <c r="FV399">
        <v>5</v>
      </c>
      <c r="FW399">
        <v>0.15</v>
      </c>
      <c r="FX399" t="s">
        <v>1885</v>
      </c>
      <c r="FY399" t="s">
        <v>1168</v>
      </c>
      <c r="FZ399">
        <v>17</v>
      </c>
      <c r="GA399">
        <v>37</v>
      </c>
      <c r="GB399">
        <v>5</v>
      </c>
      <c r="GC399">
        <v>0.15</v>
      </c>
      <c r="GD399" t="s">
        <v>1885</v>
      </c>
      <c r="GE399" t="s">
        <v>1168</v>
      </c>
      <c r="GF399">
        <v>83</v>
      </c>
      <c r="GG399">
        <v>103</v>
      </c>
      <c r="GH399">
        <v>3</v>
      </c>
      <c r="GI399">
        <v>0.5</v>
      </c>
      <c r="GJ399" t="s">
        <v>1886</v>
      </c>
      <c r="GK399" t="s">
        <v>1158</v>
      </c>
      <c r="GL399">
        <v>4</v>
      </c>
      <c r="GM399">
        <v>24</v>
      </c>
      <c r="GN399">
        <v>5</v>
      </c>
      <c r="GO399">
        <v>1.5</v>
      </c>
      <c r="GP399" t="s">
        <v>1886</v>
      </c>
      <c r="GQ399" t="s">
        <v>1158</v>
      </c>
      <c r="GR399">
        <v>69</v>
      </c>
      <c r="GS399">
        <v>89</v>
      </c>
      <c r="GT399">
        <v>3</v>
      </c>
      <c r="GU399">
        <v>1.25</v>
      </c>
      <c r="GV399" t="s">
        <v>1887</v>
      </c>
      <c r="GW399" t="s">
        <v>1170</v>
      </c>
      <c r="GX399">
        <v>22</v>
      </c>
      <c r="GY399">
        <v>42</v>
      </c>
      <c r="GZ399">
        <v>5</v>
      </c>
      <c r="HA399">
        <v>0.15</v>
      </c>
      <c r="HB399" t="s">
        <v>1887</v>
      </c>
      <c r="HC399" t="s">
        <v>1170</v>
      </c>
      <c r="HD399">
        <v>97</v>
      </c>
      <c r="HE399">
        <v>117</v>
      </c>
      <c r="HF399">
        <v>3</v>
      </c>
      <c r="HG399">
        <v>1.25</v>
      </c>
      <c r="HH399" t="s">
        <v>1888</v>
      </c>
      <c r="HI399" t="s">
        <v>1160</v>
      </c>
      <c r="HJ399">
        <v>14</v>
      </c>
      <c r="HK399">
        <v>34</v>
      </c>
      <c r="HL399">
        <v>5</v>
      </c>
      <c r="HM399">
        <v>0.15</v>
      </c>
      <c r="HN399" t="s">
        <v>1888</v>
      </c>
      <c r="HO399" t="s">
        <v>1160</v>
      </c>
      <c r="HP399">
        <v>85</v>
      </c>
      <c r="HQ399">
        <v>105</v>
      </c>
      <c r="HR399">
        <v>3</v>
      </c>
      <c r="HS399">
        <v>0.25</v>
      </c>
      <c r="HT399" t="s">
        <v>1889</v>
      </c>
      <c r="HU399" t="s">
        <v>1162</v>
      </c>
      <c r="HV399">
        <v>7</v>
      </c>
      <c r="HW399">
        <v>27</v>
      </c>
      <c r="HX399">
        <v>5</v>
      </c>
      <c r="HY399">
        <v>0.15</v>
      </c>
      <c r="HZ399" t="s">
        <v>1889</v>
      </c>
      <c r="IA399" t="s">
        <v>1162</v>
      </c>
      <c r="IB399">
        <v>79</v>
      </c>
      <c r="IC399">
        <v>99</v>
      </c>
      <c r="ID399">
        <v>3</v>
      </c>
      <c r="IE399">
        <v>0.25</v>
      </c>
    </row>
    <row r="400" spans="1:245" x14ac:dyDescent="0.25">
      <c r="A400" s="4" t="s">
        <v>1706</v>
      </c>
      <c r="B400" s="3" t="s">
        <v>1706</v>
      </c>
      <c r="C400" s="5" t="s">
        <v>1706</v>
      </c>
      <c r="D400" s="4">
        <v>19</v>
      </c>
      <c r="E400" t="s">
        <v>1197</v>
      </c>
      <c r="F400" s="2" t="s">
        <v>1198</v>
      </c>
      <c r="G400" s="5">
        <v>22</v>
      </c>
      <c r="H400" t="s">
        <v>1129</v>
      </c>
      <c r="I400" s="2" t="s">
        <v>1130</v>
      </c>
      <c r="J400" s="9">
        <v>7</v>
      </c>
      <c r="K400">
        <v>28</v>
      </c>
      <c r="L400">
        <v>5</v>
      </c>
      <c r="M400">
        <v>1.1499999999999999</v>
      </c>
      <c r="O400" t="s">
        <v>1131</v>
      </c>
      <c r="P400" s="2" t="s">
        <v>1132</v>
      </c>
      <c r="Q400">
        <v>2</v>
      </c>
      <c r="R400">
        <v>23</v>
      </c>
      <c r="S400">
        <v>5</v>
      </c>
      <c r="T400">
        <v>1.1499999999999999</v>
      </c>
      <c r="V400" t="s">
        <v>1133</v>
      </c>
      <c r="W400" s="2" t="s">
        <v>1134</v>
      </c>
      <c r="X400">
        <v>17</v>
      </c>
      <c r="Y400">
        <v>38</v>
      </c>
      <c r="Z400">
        <v>5</v>
      </c>
      <c r="AA400">
        <v>0.15</v>
      </c>
      <c r="AB400" t="s">
        <v>1135</v>
      </c>
      <c r="AC400" s="2" t="s">
        <v>1136</v>
      </c>
      <c r="AD400">
        <v>16</v>
      </c>
      <c r="AE400">
        <v>37</v>
      </c>
      <c r="AF400">
        <v>5</v>
      </c>
      <c r="AG400">
        <v>0.3</v>
      </c>
      <c r="AH400" t="s">
        <v>1137</v>
      </c>
      <c r="AI400" s="2" t="s">
        <v>1138</v>
      </c>
      <c r="AJ400">
        <v>17</v>
      </c>
      <c r="AK400">
        <v>38</v>
      </c>
      <c r="AL400">
        <v>5</v>
      </c>
      <c r="AM400">
        <v>1.1499999999999999</v>
      </c>
      <c r="AN400" t="s">
        <v>1139</v>
      </c>
      <c r="AO400" s="2" t="s">
        <v>1140</v>
      </c>
      <c r="AP400">
        <v>17</v>
      </c>
      <c r="AQ400">
        <v>38</v>
      </c>
      <c r="AR400">
        <v>5</v>
      </c>
      <c r="AS400">
        <v>1.1499999999999999</v>
      </c>
      <c r="AT400" t="s">
        <v>1141</v>
      </c>
      <c r="AU400" t="s">
        <v>1142</v>
      </c>
      <c r="AV400">
        <v>17</v>
      </c>
      <c r="AW400">
        <v>38</v>
      </c>
      <c r="AX400">
        <v>5</v>
      </c>
      <c r="AY400">
        <v>1.1499999999999999</v>
      </c>
      <c r="AZ400" t="s">
        <v>1143</v>
      </c>
      <c r="BA400" t="s">
        <v>1144</v>
      </c>
      <c r="BB400">
        <v>3</v>
      </c>
      <c r="BC400">
        <v>24</v>
      </c>
      <c r="BD400">
        <v>5</v>
      </c>
      <c r="BE400">
        <v>1.1499999999999999</v>
      </c>
      <c r="BF400" t="s">
        <v>1145</v>
      </c>
      <c r="BG400" t="s">
        <v>1146</v>
      </c>
      <c r="BH400">
        <v>3</v>
      </c>
      <c r="BI400">
        <v>24</v>
      </c>
      <c r="BJ400">
        <v>5</v>
      </c>
      <c r="BK400">
        <v>1.1499999999999999</v>
      </c>
      <c r="BL400" t="s">
        <v>1147</v>
      </c>
      <c r="BM400" t="s">
        <v>1148</v>
      </c>
      <c r="BN400">
        <v>9</v>
      </c>
      <c r="BO400">
        <v>30</v>
      </c>
      <c r="BP400">
        <v>5</v>
      </c>
      <c r="BQ400">
        <v>0</v>
      </c>
      <c r="BR400" t="s">
        <v>1149</v>
      </c>
      <c r="BS400" t="s">
        <v>1150</v>
      </c>
      <c r="BT400">
        <v>6</v>
      </c>
      <c r="BU400">
        <v>27</v>
      </c>
      <c r="BV400">
        <v>5</v>
      </c>
      <c r="BW400">
        <v>1.1499999999999999</v>
      </c>
      <c r="BX400" t="s">
        <v>1151</v>
      </c>
      <c r="BY400" t="s">
        <v>1152</v>
      </c>
      <c r="BZ400">
        <v>3</v>
      </c>
      <c r="CA400">
        <v>24</v>
      </c>
      <c r="CB400">
        <v>5</v>
      </c>
      <c r="CC400">
        <v>1.1499999999999999</v>
      </c>
      <c r="CD400" t="s">
        <v>1153</v>
      </c>
      <c r="CE400" t="s">
        <v>1154</v>
      </c>
      <c r="CF400">
        <v>8</v>
      </c>
      <c r="CG400">
        <v>29</v>
      </c>
      <c r="CH400">
        <v>5</v>
      </c>
      <c r="CI400">
        <v>0.3</v>
      </c>
      <c r="CJ400" t="s">
        <v>1155</v>
      </c>
      <c r="CK400" t="s">
        <v>1156</v>
      </c>
      <c r="CL400">
        <v>7</v>
      </c>
      <c r="CM400">
        <v>28</v>
      </c>
      <c r="CN400">
        <v>5</v>
      </c>
      <c r="CO400">
        <v>1.1499999999999999</v>
      </c>
      <c r="CP400" t="s">
        <v>1157</v>
      </c>
      <c r="CQ400" t="s">
        <v>1158</v>
      </c>
      <c r="CR400">
        <v>4</v>
      </c>
      <c r="CS400">
        <v>25</v>
      </c>
      <c r="CT400">
        <v>5</v>
      </c>
      <c r="CU400">
        <v>0.8</v>
      </c>
      <c r="CV400" t="s">
        <v>1159</v>
      </c>
      <c r="CW400" t="s">
        <v>1160</v>
      </c>
      <c r="CX400">
        <v>14</v>
      </c>
      <c r="CY400">
        <v>35</v>
      </c>
      <c r="CZ400">
        <v>5</v>
      </c>
      <c r="DA400">
        <v>1.1499999999999999</v>
      </c>
      <c r="DB400" t="s">
        <v>1161</v>
      </c>
      <c r="DC400" t="s">
        <v>1162</v>
      </c>
      <c r="DD400">
        <v>7</v>
      </c>
      <c r="DE400">
        <v>28</v>
      </c>
      <c r="DF400">
        <v>5</v>
      </c>
      <c r="DG400">
        <v>1.1499999999999999</v>
      </c>
    </row>
    <row r="401" spans="1:111" x14ac:dyDescent="0.25">
      <c r="A401" s="4">
        <v>45</v>
      </c>
      <c r="B401" s="3" t="s">
        <v>1695</v>
      </c>
      <c r="C401" s="5">
        <v>4</v>
      </c>
      <c r="D401" s="4">
        <v>1</v>
      </c>
      <c r="E401" s="8" t="s">
        <v>2023</v>
      </c>
      <c r="F401" s="2" t="s">
        <v>1737</v>
      </c>
      <c r="G401" s="5">
        <v>22</v>
      </c>
      <c r="H401" t="s">
        <v>1201</v>
      </c>
      <c r="I401" s="2" t="s">
        <v>1202</v>
      </c>
      <c r="J401" s="9">
        <v>18</v>
      </c>
      <c r="K401">
        <v>39</v>
      </c>
      <c r="L401">
        <v>5</v>
      </c>
      <c r="M401">
        <v>0.3</v>
      </c>
      <c r="O401" t="s">
        <v>1916</v>
      </c>
      <c r="P401" s="2" t="s">
        <v>1206</v>
      </c>
      <c r="Q401">
        <v>18</v>
      </c>
      <c r="R401">
        <v>39</v>
      </c>
      <c r="S401">
        <v>5</v>
      </c>
      <c r="T401">
        <v>0.45</v>
      </c>
      <c r="V401" t="s">
        <v>1917</v>
      </c>
      <c r="W401" t="s">
        <v>1208</v>
      </c>
      <c r="X401">
        <v>35</v>
      </c>
      <c r="Y401">
        <v>56</v>
      </c>
      <c r="Z401">
        <v>5</v>
      </c>
      <c r="AA401">
        <v>0.55000000000000004</v>
      </c>
      <c r="AB401" t="s">
        <v>1918</v>
      </c>
      <c r="AC401" t="s">
        <v>1210</v>
      </c>
      <c r="AD401">
        <v>12</v>
      </c>
      <c r="AE401">
        <v>33</v>
      </c>
      <c r="AF401">
        <v>5</v>
      </c>
      <c r="AG401">
        <v>0.3</v>
      </c>
      <c r="AH401" t="s">
        <v>1919</v>
      </c>
      <c r="AI401" t="s">
        <v>1212</v>
      </c>
      <c r="AJ401">
        <v>18</v>
      </c>
      <c r="AK401">
        <v>39</v>
      </c>
      <c r="AL401">
        <v>5</v>
      </c>
      <c r="AM401">
        <v>0.15</v>
      </c>
      <c r="AN401" t="s">
        <v>1920</v>
      </c>
      <c r="AO401" t="s">
        <v>1214</v>
      </c>
      <c r="AP401">
        <v>8</v>
      </c>
      <c r="AQ401">
        <v>29</v>
      </c>
      <c r="AR401">
        <v>5</v>
      </c>
      <c r="AS401">
        <v>0.3</v>
      </c>
      <c r="AT401" t="s">
        <v>1921</v>
      </c>
      <c r="AU401" t="s">
        <v>1216</v>
      </c>
      <c r="AV401">
        <v>18</v>
      </c>
      <c r="AW401">
        <v>39</v>
      </c>
      <c r="AX401">
        <v>5</v>
      </c>
      <c r="AY401">
        <v>0.3</v>
      </c>
      <c r="AZ401" t="s">
        <v>1922</v>
      </c>
      <c r="BA401" t="s">
        <v>1218</v>
      </c>
      <c r="BB401">
        <v>18</v>
      </c>
      <c r="BC401">
        <v>39</v>
      </c>
      <c r="BD401">
        <v>5</v>
      </c>
      <c r="BE401">
        <v>0.45</v>
      </c>
      <c r="BF401" t="s">
        <v>1923</v>
      </c>
      <c r="BG401" t="s">
        <v>1220</v>
      </c>
      <c r="BH401">
        <v>14</v>
      </c>
      <c r="BI401">
        <v>35</v>
      </c>
      <c r="BJ401">
        <v>5</v>
      </c>
      <c r="BK401">
        <v>1.7</v>
      </c>
      <c r="BL401" t="s">
        <v>1924</v>
      </c>
      <c r="BM401" t="s">
        <v>1222</v>
      </c>
      <c r="BN401">
        <v>12</v>
      </c>
      <c r="BO401">
        <v>33</v>
      </c>
      <c r="BP401">
        <v>5</v>
      </c>
      <c r="BQ401">
        <v>0.3</v>
      </c>
      <c r="BR401" t="s">
        <v>1925</v>
      </c>
      <c r="BS401" t="s">
        <v>1224</v>
      </c>
      <c r="BT401">
        <v>17</v>
      </c>
      <c r="BU401">
        <v>38</v>
      </c>
      <c r="BV401">
        <v>5</v>
      </c>
      <c r="BW401">
        <v>0.15</v>
      </c>
    </row>
    <row r="402" spans="1:111" x14ac:dyDescent="0.25">
      <c r="A402" s="4" t="s">
        <v>1706</v>
      </c>
      <c r="B402" s="3" t="s">
        <v>1706</v>
      </c>
      <c r="C402" s="5" t="s">
        <v>1706</v>
      </c>
      <c r="D402" s="4">
        <v>2</v>
      </c>
      <c r="E402" t="s">
        <v>1199</v>
      </c>
      <c r="F402" s="2" t="s">
        <v>1200</v>
      </c>
      <c r="G402" s="5">
        <v>21</v>
      </c>
      <c r="H402" t="s">
        <v>1201</v>
      </c>
      <c r="I402" s="2" t="s">
        <v>1202</v>
      </c>
      <c r="J402" s="9">
        <v>18</v>
      </c>
      <c r="K402">
        <v>38</v>
      </c>
      <c r="L402">
        <v>5</v>
      </c>
      <c r="M402">
        <v>0.15</v>
      </c>
      <c r="O402" t="s">
        <v>1203</v>
      </c>
      <c r="P402" s="2" t="s">
        <v>1204</v>
      </c>
      <c r="Q402">
        <v>7</v>
      </c>
      <c r="R402">
        <v>27</v>
      </c>
      <c r="S402">
        <v>5</v>
      </c>
      <c r="T402">
        <v>1.3</v>
      </c>
      <c r="V402" t="s">
        <v>1205</v>
      </c>
      <c r="W402" s="2" t="s">
        <v>1206</v>
      </c>
      <c r="X402">
        <v>18</v>
      </c>
      <c r="Y402">
        <v>38</v>
      </c>
      <c r="Z402">
        <v>5</v>
      </c>
      <c r="AA402">
        <v>0</v>
      </c>
      <c r="AB402" t="s">
        <v>1207</v>
      </c>
      <c r="AC402" s="2" t="s">
        <v>1208</v>
      </c>
      <c r="AD402">
        <v>35</v>
      </c>
      <c r="AE402">
        <v>55</v>
      </c>
      <c r="AF402">
        <v>5</v>
      </c>
      <c r="AG402">
        <v>0.4</v>
      </c>
      <c r="AH402" t="s">
        <v>1209</v>
      </c>
      <c r="AI402" s="2" t="s">
        <v>1210</v>
      </c>
      <c r="AJ402">
        <v>12</v>
      </c>
      <c r="AK402">
        <v>32</v>
      </c>
      <c r="AL402">
        <v>5</v>
      </c>
      <c r="AM402">
        <v>0.15</v>
      </c>
      <c r="AN402" t="s">
        <v>1211</v>
      </c>
      <c r="AO402" s="2" t="s">
        <v>1212</v>
      </c>
      <c r="AP402">
        <v>18</v>
      </c>
      <c r="AQ402">
        <v>38</v>
      </c>
      <c r="AR402">
        <v>5</v>
      </c>
      <c r="AS402">
        <v>0.3</v>
      </c>
      <c r="AT402" t="s">
        <v>1213</v>
      </c>
      <c r="AU402" t="s">
        <v>1214</v>
      </c>
      <c r="AV402">
        <v>8</v>
      </c>
      <c r="AW402">
        <v>28</v>
      </c>
      <c r="AX402">
        <v>5</v>
      </c>
      <c r="AY402">
        <v>0.15</v>
      </c>
      <c r="AZ402" t="s">
        <v>1215</v>
      </c>
      <c r="BA402" t="s">
        <v>1216</v>
      </c>
      <c r="BB402">
        <v>18</v>
      </c>
      <c r="BC402">
        <v>38</v>
      </c>
      <c r="BD402">
        <v>5</v>
      </c>
      <c r="BE402">
        <v>0.15</v>
      </c>
      <c r="BF402" t="s">
        <v>1217</v>
      </c>
      <c r="BG402" t="s">
        <v>1218</v>
      </c>
      <c r="BH402">
        <v>18</v>
      </c>
      <c r="BI402">
        <v>38</v>
      </c>
      <c r="BJ402">
        <v>5</v>
      </c>
      <c r="BK402">
        <v>0</v>
      </c>
      <c r="BL402" t="s">
        <v>1219</v>
      </c>
      <c r="BM402" t="s">
        <v>1220</v>
      </c>
      <c r="BN402">
        <v>14</v>
      </c>
      <c r="BO402">
        <v>34</v>
      </c>
      <c r="BP402">
        <v>5</v>
      </c>
      <c r="BQ402">
        <v>1.3</v>
      </c>
      <c r="BR402" t="s">
        <v>1221</v>
      </c>
      <c r="BS402" t="s">
        <v>1222</v>
      </c>
      <c r="BT402">
        <v>12</v>
      </c>
      <c r="BU402">
        <v>32</v>
      </c>
      <c r="BV402">
        <v>5</v>
      </c>
      <c r="BW402">
        <v>0.15</v>
      </c>
      <c r="BX402" t="s">
        <v>1223</v>
      </c>
      <c r="BY402" t="s">
        <v>1224</v>
      </c>
      <c r="BZ402">
        <v>17</v>
      </c>
      <c r="CA402">
        <v>37</v>
      </c>
      <c r="CB402">
        <v>5</v>
      </c>
      <c r="CC402">
        <v>0.3</v>
      </c>
    </row>
    <row r="403" spans="1:111" x14ac:dyDescent="0.25">
      <c r="A403" s="4" t="s">
        <v>1706</v>
      </c>
      <c r="B403" s="3" t="s">
        <v>1706</v>
      </c>
      <c r="C403" s="5" t="s">
        <v>1706</v>
      </c>
      <c r="D403" s="4">
        <v>3</v>
      </c>
      <c r="E403" s="8" t="s">
        <v>2022</v>
      </c>
      <c r="F403" s="2" t="s">
        <v>1200</v>
      </c>
      <c r="G403" s="5">
        <v>21</v>
      </c>
      <c r="H403" t="s">
        <v>1201</v>
      </c>
      <c r="I403" s="2" t="s">
        <v>1202</v>
      </c>
      <c r="J403" s="9">
        <v>18</v>
      </c>
      <c r="K403">
        <v>38</v>
      </c>
      <c r="L403">
        <v>5</v>
      </c>
      <c r="M403">
        <v>0.15</v>
      </c>
      <c r="O403" t="s">
        <v>1915</v>
      </c>
      <c r="P403" s="2" t="s">
        <v>1204</v>
      </c>
      <c r="Q403">
        <v>7</v>
      </c>
      <c r="R403">
        <v>27</v>
      </c>
      <c r="S403">
        <v>5</v>
      </c>
      <c r="T403">
        <v>1.3</v>
      </c>
      <c r="V403" t="s">
        <v>1916</v>
      </c>
      <c r="W403" t="s">
        <v>1206</v>
      </c>
      <c r="X403">
        <v>18</v>
      </c>
      <c r="Y403">
        <v>38</v>
      </c>
      <c r="Z403">
        <v>5</v>
      </c>
      <c r="AA403">
        <v>0</v>
      </c>
      <c r="AB403" t="s">
        <v>1916</v>
      </c>
      <c r="AC403" t="s">
        <v>1206</v>
      </c>
      <c r="AD403">
        <v>96</v>
      </c>
      <c r="AE403">
        <v>116</v>
      </c>
      <c r="AF403">
        <v>3</v>
      </c>
      <c r="AG403">
        <v>1.55</v>
      </c>
      <c r="AH403" t="s">
        <v>1917</v>
      </c>
      <c r="AI403" t="s">
        <v>1208</v>
      </c>
      <c r="AJ403">
        <v>35</v>
      </c>
      <c r="AK403">
        <v>55</v>
      </c>
      <c r="AL403">
        <v>5</v>
      </c>
      <c r="AM403">
        <v>0.4</v>
      </c>
      <c r="AN403" t="s">
        <v>1918</v>
      </c>
      <c r="AO403" t="s">
        <v>1210</v>
      </c>
      <c r="AP403">
        <v>12</v>
      </c>
      <c r="AQ403">
        <v>32</v>
      </c>
      <c r="AR403">
        <v>5</v>
      </c>
      <c r="AS403">
        <v>0.15</v>
      </c>
      <c r="AT403" t="s">
        <v>1918</v>
      </c>
      <c r="AU403" t="s">
        <v>1210</v>
      </c>
      <c r="AV403">
        <v>82</v>
      </c>
      <c r="AW403">
        <v>102</v>
      </c>
      <c r="AX403">
        <v>3</v>
      </c>
      <c r="AY403">
        <v>1.65</v>
      </c>
      <c r="AZ403" t="s">
        <v>1919</v>
      </c>
      <c r="BA403" t="s">
        <v>1212</v>
      </c>
      <c r="BB403">
        <v>18</v>
      </c>
      <c r="BC403">
        <v>38</v>
      </c>
      <c r="BD403">
        <v>5</v>
      </c>
      <c r="BE403">
        <v>0.3</v>
      </c>
      <c r="BF403" t="s">
        <v>1919</v>
      </c>
      <c r="BG403" t="s">
        <v>1212</v>
      </c>
      <c r="BH403">
        <v>89</v>
      </c>
      <c r="BI403">
        <v>109</v>
      </c>
      <c r="BJ403">
        <v>3</v>
      </c>
      <c r="BK403">
        <v>1.65</v>
      </c>
      <c r="BL403" t="s">
        <v>1920</v>
      </c>
      <c r="BM403" t="s">
        <v>1214</v>
      </c>
      <c r="BN403">
        <v>8</v>
      </c>
      <c r="BO403">
        <v>28</v>
      </c>
      <c r="BP403">
        <v>5</v>
      </c>
      <c r="BQ403">
        <v>0.15</v>
      </c>
      <c r="BR403" t="s">
        <v>1921</v>
      </c>
      <c r="BS403" t="s">
        <v>1216</v>
      </c>
      <c r="BT403">
        <v>18</v>
      </c>
      <c r="BU403">
        <v>38</v>
      </c>
      <c r="BV403">
        <v>5</v>
      </c>
      <c r="BW403">
        <v>0.15</v>
      </c>
      <c r="BX403" t="s">
        <v>1922</v>
      </c>
      <c r="BY403" t="s">
        <v>1218</v>
      </c>
      <c r="BZ403">
        <v>18</v>
      </c>
      <c r="CA403">
        <v>38</v>
      </c>
      <c r="CB403">
        <v>5</v>
      </c>
      <c r="CC403">
        <v>0</v>
      </c>
      <c r="CD403" t="s">
        <v>1922</v>
      </c>
      <c r="CE403" t="s">
        <v>1218</v>
      </c>
      <c r="CF403">
        <v>96</v>
      </c>
      <c r="CG403">
        <v>116</v>
      </c>
      <c r="CH403">
        <v>3</v>
      </c>
      <c r="CI403">
        <v>1.55</v>
      </c>
      <c r="CJ403" t="s">
        <v>1923</v>
      </c>
      <c r="CK403" t="s">
        <v>1220</v>
      </c>
      <c r="CL403">
        <v>14</v>
      </c>
      <c r="CM403">
        <v>34</v>
      </c>
      <c r="CN403">
        <v>5</v>
      </c>
      <c r="CO403">
        <v>1.3</v>
      </c>
      <c r="CP403" t="s">
        <v>1924</v>
      </c>
      <c r="CQ403" t="s">
        <v>1222</v>
      </c>
      <c r="CR403">
        <v>12</v>
      </c>
      <c r="CS403">
        <v>32</v>
      </c>
      <c r="CT403">
        <v>5</v>
      </c>
      <c r="CU403">
        <v>0.15</v>
      </c>
      <c r="CV403" t="s">
        <v>1925</v>
      </c>
      <c r="CW403" t="s">
        <v>1224</v>
      </c>
      <c r="CX403">
        <v>17</v>
      </c>
      <c r="CY403">
        <v>37</v>
      </c>
      <c r="CZ403">
        <v>5</v>
      </c>
      <c r="DA403">
        <v>0.3</v>
      </c>
      <c r="DB403" t="s">
        <v>1925</v>
      </c>
      <c r="DC403" t="s">
        <v>1224</v>
      </c>
      <c r="DD403">
        <v>89</v>
      </c>
      <c r="DE403">
        <v>109</v>
      </c>
      <c r="DF403">
        <v>3</v>
      </c>
      <c r="DG403">
        <v>1.9</v>
      </c>
    </row>
    <row r="404" spans="1:111" x14ac:dyDescent="0.25">
      <c r="A404" s="4" t="s">
        <v>1706</v>
      </c>
      <c r="B404" s="3" t="s">
        <v>1706</v>
      </c>
      <c r="C404" s="5" t="s">
        <v>1706</v>
      </c>
      <c r="D404" s="4">
        <v>4</v>
      </c>
      <c r="E404" t="s">
        <v>1225</v>
      </c>
      <c r="F404" s="2" t="s">
        <v>1226</v>
      </c>
      <c r="G404" s="5">
        <v>22</v>
      </c>
      <c r="H404" t="s">
        <v>1201</v>
      </c>
      <c r="I404" s="2" t="s">
        <v>1202</v>
      </c>
      <c r="J404" s="9">
        <v>18</v>
      </c>
      <c r="K404">
        <v>39</v>
      </c>
      <c r="L404">
        <v>5</v>
      </c>
      <c r="M404">
        <v>0</v>
      </c>
      <c r="O404" t="s">
        <v>1205</v>
      </c>
      <c r="P404" s="2" t="s">
        <v>1206</v>
      </c>
      <c r="Q404">
        <v>18</v>
      </c>
      <c r="R404">
        <v>39</v>
      </c>
      <c r="S404">
        <v>5</v>
      </c>
      <c r="T404">
        <v>0.15</v>
      </c>
      <c r="V404" t="s">
        <v>1207</v>
      </c>
      <c r="W404" s="2" t="s">
        <v>1208</v>
      </c>
      <c r="X404">
        <v>35</v>
      </c>
      <c r="Y404">
        <v>56</v>
      </c>
      <c r="Z404">
        <v>5</v>
      </c>
      <c r="AA404">
        <v>0.25</v>
      </c>
      <c r="AB404" t="s">
        <v>1209</v>
      </c>
      <c r="AC404" s="2" t="s">
        <v>1210</v>
      </c>
      <c r="AD404">
        <v>12</v>
      </c>
      <c r="AE404">
        <v>33</v>
      </c>
      <c r="AF404">
        <v>5</v>
      </c>
      <c r="AG404">
        <v>0</v>
      </c>
      <c r="AH404" t="s">
        <v>1211</v>
      </c>
      <c r="AI404" s="2" t="s">
        <v>1212</v>
      </c>
      <c r="AJ404">
        <v>18</v>
      </c>
      <c r="AK404">
        <v>39</v>
      </c>
      <c r="AL404">
        <v>5</v>
      </c>
      <c r="AM404">
        <v>0.15</v>
      </c>
      <c r="AN404" t="s">
        <v>1213</v>
      </c>
      <c r="AO404" s="2" t="s">
        <v>1214</v>
      </c>
      <c r="AP404">
        <v>8</v>
      </c>
      <c r="AQ404">
        <v>29</v>
      </c>
      <c r="AR404">
        <v>5</v>
      </c>
      <c r="AS404">
        <v>0</v>
      </c>
      <c r="AT404" t="s">
        <v>1215</v>
      </c>
      <c r="AU404" t="s">
        <v>1216</v>
      </c>
      <c r="AV404">
        <v>18</v>
      </c>
      <c r="AW404">
        <v>39</v>
      </c>
      <c r="AX404">
        <v>5</v>
      </c>
      <c r="AY404">
        <v>0</v>
      </c>
      <c r="AZ404" t="s">
        <v>1217</v>
      </c>
      <c r="BA404" t="s">
        <v>1218</v>
      </c>
      <c r="BB404">
        <v>18</v>
      </c>
      <c r="BC404">
        <v>39</v>
      </c>
      <c r="BD404">
        <v>5</v>
      </c>
      <c r="BE404">
        <v>0.15</v>
      </c>
      <c r="BF404" t="s">
        <v>1219</v>
      </c>
      <c r="BG404" t="s">
        <v>1220</v>
      </c>
      <c r="BH404">
        <v>14</v>
      </c>
      <c r="BI404">
        <v>35</v>
      </c>
      <c r="BJ404">
        <v>5</v>
      </c>
      <c r="BK404">
        <v>1.7</v>
      </c>
      <c r="BL404" t="s">
        <v>1221</v>
      </c>
      <c r="BM404" t="s">
        <v>1222</v>
      </c>
      <c r="BN404">
        <v>12</v>
      </c>
      <c r="BO404">
        <v>33</v>
      </c>
      <c r="BP404">
        <v>5</v>
      </c>
      <c r="BQ404">
        <v>0</v>
      </c>
      <c r="BR404" t="s">
        <v>1223</v>
      </c>
      <c r="BS404" t="s">
        <v>1224</v>
      </c>
      <c r="BT404">
        <v>17</v>
      </c>
      <c r="BU404">
        <v>38</v>
      </c>
      <c r="BV404">
        <v>5</v>
      </c>
      <c r="BW404">
        <v>0.15</v>
      </c>
    </row>
    <row r="405" spans="1:111" x14ac:dyDescent="0.25">
      <c r="A405" s="4">
        <v>46</v>
      </c>
      <c r="B405" s="3" t="s">
        <v>2024</v>
      </c>
      <c r="C405" s="5">
        <v>3</v>
      </c>
      <c r="D405" s="4">
        <v>1</v>
      </c>
      <c r="E405" t="s">
        <v>2025</v>
      </c>
      <c r="F405" s="2" t="s">
        <v>1227</v>
      </c>
      <c r="G405" s="5">
        <v>21</v>
      </c>
      <c r="H405" t="s">
        <v>1228</v>
      </c>
      <c r="I405" s="2" t="s">
        <v>1229</v>
      </c>
      <c r="J405" s="9">
        <v>95</v>
      </c>
      <c r="K405">
        <v>115</v>
      </c>
      <c r="L405">
        <v>3</v>
      </c>
      <c r="M405">
        <v>2</v>
      </c>
      <c r="P405" s="2"/>
      <c r="W405" s="2"/>
      <c r="AC405" s="2"/>
      <c r="AI405" s="2"/>
      <c r="AO405" s="2"/>
    </row>
    <row r="406" spans="1:111" x14ac:dyDescent="0.25">
      <c r="A406" s="4" t="s">
        <v>1706</v>
      </c>
      <c r="B406" s="3" t="s">
        <v>1706</v>
      </c>
      <c r="C406" s="5" t="s">
        <v>1706</v>
      </c>
      <c r="D406" s="4">
        <v>2</v>
      </c>
      <c r="E406" s="8" t="s">
        <v>2026</v>
      </c>
      <c r="F406" s="2" t="s">
        <v>1736</v>
      </c>
      <c r="G406" s="5">
        <v>21</v>
      </c>
      <c r="H406" t="s">
        <v>1985</v>
      </c>
      <c r="I406" s="2" t="s">
        <v>1913</v>
      </c>
      <c r="J406" s="9">
        <v>6</v>
      </c>
      <c r="K406">
        <v>26</v>
      </c>
      <c r="L406">
        <v>5</v>
      </c>
      <c r="M406">
        <v>2</v>
      </c>
      <c r="O406" t="s">
        <v>1914</v>
      </c>
      <c r="P406" s="2" t="s">
        <v>1229</v>
      </c>
      <c r="Q406">
        <v>95</v>
      </c>
      <c r="R406">
        <v>115</v>
      </c>
      <c r="S406">
        <v>3</v>
      </c>
      <c r="T406">
        <v>0</v>
      </c>
    </row>
    <row r="407" spans="1:111" x14ac:dyDescent="0.25">
      <c r="A407" s="4" t="s">
        <v>1706</v>
      </c>
      <c r="B407" s="3" t="s">
        <v>1706</v>
      </c>
      <c r="C407" s="5" t="s">
        <v>1706</v>
      </c>
      <c r="D407" s="4">
        <v>3</v>
      </c>
      <c r="E407" s="8" t="s">
        <v>2027</v>
      </c>
      <c r="F407" s="2" t="s">
        <v>1716</v>
      </c>
      <c r="G407" s="5">
        <v>21</v>
      </c>
      <c r="H407" t="s">
        <v>1986</v>
      </c>
      <c r="I407" s="2" t="s">
        <v>1827</v>
      </c>
      <c r="J407" s="9">
        <v>161</v>
      </c>
      <c r="K407">
        <v>181</v>
      </c>
      <c r="L407">
        <v>3</v>
      </c>
      <c r="M407">
        <v>0.4</v>
      </c>
      <c r="O407" t="s">
        <v>1828</v>
      </c>
      <c r="P407" s="2" t="s">
        <v>1829</v>
      </c>
      <c r="Q407">
        <v>85</v>
      </c>
      <c r="R407">
        <v>105</v>
      </c>
      <c r="S407">
        <v>3</v>
      </c>
      <c r="T407">
        <v>0.15</v>
      </c>
      <c r="V407" t="s">
        <v>1830</v>
      </c>
      <c r="W407" t="s">
        <v>1827</v>
      </c>
      <c r="X407">
        <v>161</v>
      </c>
      <c r="Y407">
        <v>181</v>
      </c>
      <c r="Z407">
        <v>3</v>
      </c>
      <c r="AA407">
        <v>0.4</v>
      </c>
      <c r="AB407" t="s">
        <v>1831</v>
      </c>
      <c r="AC407" t="s">
        <v>1832</v>
      </c>
      <c r="AD407">
        <v>14</v>
      </c>
      <c r="AE407">
        <v>34</v>
      </c>
      <c r="AF407">
        <v>5</v>
      </c>
      <c r="AG407">
        <v>1.7</v>
      </c>
      <c r="AH407" t="s">
        <v>1831</v>
      </c>
      <c r="AI407" t="s">
        <v>1832</v>
      </c>
      <c r="AJ407">
        <v>128</v>
      </c>
      <c r="AK407">
        <v>148</v>
      </c>
      <c r="AL407">
        <v>3</v>
      </c>
      <c r="AM407">
        <v>1.1499999999999999</v>
      </c>
      <c r="AN407" t="s">
        <v>1833</v>
      </c>
      <c r="AO407" t="s">
        <v>1834</v>
      </c>
      <c r="AP407">
        <v>115</v>
      </c>
      <c r="AQ407">
        <v>135</v>
      </c>
      <c r="AR407">
        <v>3</v>
      </c>
      <c r="AS407">
        <v>0.4</v>
      </c>
      <c r="AT407" t="s">
        <v>1835</v>
      </c>
      <c r="AU407" t="s">
        <v>1836</v>
      </c>
      <c r="AV407">
        <v>80</v>
      </c>
      <c r="AW407">
        <v>100</v>
      </c>
      <c r="AX407">
        <v>3</v>
      </c>
      <c r="AY407">
        <v>0</v>
      </c>
    </row>
    <row r="408" spans="1:111" x14ac:dyDescent="0.25">
      <c r="A408" s="4">
        <v>47</v>
      </c>
      <c r="B408" s="3" t="s">
        <v>1696</v>
      </c>
      <c r="C408" s="5">
        <v>2</v>
      </c>
      <c r="D408" s="4">
        <v>1</v>
      </c>
      <c r="E408" t="s">
        <v>1230</v>
      </c>
      <c r="F408" s="2" t="s">
        <v>1231</v>
      </c>
      <c r="G408" s="5">
        <v>22</v>
      </c>
      <c r="H408" t="s">
        <v>1232</v>
      </c>
      <c r="I408" s="2" t="s">
        <v>1233</v>
      </c>
      <c r="J408" s="9">
        <v>16</v>
      </c>
      <c r="K408">
        <v>37</v>
      </c>
      <c r="L408">
        <v>5</v>
      </c>
      <c r="M408">
        <v>0.15</v>
      </c>
      <c r="P408" s="2"/>
      <c r="W408" s="2"/>
      <c r="AC408" s="2"/>
      <c r="AI408" s="2"/>
      <c r="AO408" s="2"/>
    </row>
    <row r="409" spans="1:111" x14ac:dyDescent="0.25">
      <c r="A409" s="4" t="s">
        <v>1706</v>
      </c>
      <c r="B409" s="3" t="s">
        <v>1706</v>
      </c>
      <c r="C409" s="5" t="s">
        <v>1706</v>
      </c>
      <c r="D409" s="4">
        <v>2</v>
      </c>
      <c r="E409" t="s">
        <v>1234</v>
      </c>
      <c r="F409" s="2" t="s">
        <v>1235</v>
      </c>
      <c r="G409" s="5">
        <v>21</v>
      </c>
      <c r="H409" t="s">
        <v>1232</v>
      </c>
      <c r="I409" s="2" t="s">
        <v>1233</v>
      </c>
      <c r="J409" s="9">
        <v>77</v>
      </c>
      <c r="K409">
        <v>97</v>
      </c>
      <c r="L409">
        <v>3</v>
      </c>
      <c r="M409">
        <v>0</v>
      </c>
      <c r="P409" s="2"/>
      <c r="W409" s="2"/>
      <c r="AC409" s="2"/>
      <c r="AI409" s="2"/>
      <c r="AO409" s="2"/>
    </row>
    <row r="410" spans="1:111" x14ac:dyDescent="0.25">
      <c r="A410" s="4">
        <v>48</v>
      </c>
      <c r="B410" s="3" t="s">
        <v>2028</v>
      </c>
      <c r="C410" s="5">
        <v>1</v>
      </c>
      <c r="D410" s="4">
        <v>1</v>
      </c>
      <c r="E410" t="s">
        <v>2028</v>
      </c>
      <c r="F410" s="2" t="s">
        <v>1236</v>
      </c>
      <c r="G410" s="5">
        <v>21</v>
      </c>
      <c r="H410" t="s">
        <v>350</v>
      </c>
      <c r="I410" s="2" t="s">
        <v>351</v>
      </c>
      <c r="J410" s="9">
        <v>11</v>
      </c>
      <c r="K410">
        <v>31</v>
      </c>
      <c r="L410">
        <v>5</v>
      </c>
      <c r="M410">
        <v>1.1499999999999999</v>
      </c>
      <c r="O410" t="s">
        <v>362</v>
      </c>
      <c r="P410" s="2" t="s">
        <v>363</v>
      </c>
      <c r="Q410">
        <v>109</v>
      </c>
      <c r="R410">
        <v>129</v>
      </c>
      <c r="S410">
        <v>3</v>
      </c>
      <c r="T410">
        <v>1.4</v>
      </c>
      <c r="V410" t="s">
        <v>1237</v>
      </c>
      <c r="W410" s="2" t="s">
        <v>1238</v>
      </c>
      <c r="X410">
        <v>91</v>
      </c>
      <c r="Y410">
        <v>111</v>
      </c>
      <c r="Z410">
        <v>3</v>
      </c>
      <c r="AA410">
        <v>0</v>
      </c>
      <c r="AC410" s="2"/>
      <c r="AI410" s="2"/>
      <c r="AO410" s="2"/>
    </row>
    <row r="411" spans="1:111" x14ac:dyDescent="0.25">
      <c r="A411" s="4">
        <v>49</v>
      </c>
      <c r="B411" s="3" t="s">
        <v>1697</v>
      </c>
      <c r="C411" s="5">
        <v>28</v>
      </c>
      <c r="D411" s="4">
        <v>1</v>
      </c>
      <c r="E411" t="s">
        <v>1239</v>
      </c>
      <c r="F411" s="2" t="s">
        <v>1240</v>
      </c>
      <c r="G411" s="5">
        <v>23</v>
      </c>
      <c r="H411" t="s">
        <v>1241</v>
      </c>
      <c r="I411" s="2" t="s">
        <v>1242</v>
      </c>
      <c r="J411" s="9">
        <v>3</v>
      </c>
      <c r="K411">
        <v>25</v>
      </c>
      <c r="L411">
        <v>5</v>
      </c>
      <c r="M411">
        <v>0.15</v>
      </c>
      <c r="O411" t="s">
        <v>1243</v>
      </c>
      <c r="P411" s="2" t="s">
        <v>1244</v>
      </c>
      <c r="Q411">
        <v>5</v>
      </c>
      <c r="R411">
        <v>27</v>
      </c>
      <c r="S411">
        <v>5</v>
      </c>
      <c r="T411">
        <v>0.15</v>
      </c>
      <c r="W411" s="2"/>
      <c r="AC411" s="2"/>
      <c r="AI411" s="2"/>
      <c r="AO411" s="2"/>
    </row>
    <row r="412" spans="1:111" x14ac:dyDescent="0.25">
      <c r="A412" s="4" t="s">
        <v>1706</v>
      </c>
      <c r="B412" s="3" t="s">
        <v>1706</v>
      </c>
      <c r="C412" s="5" t="s">
        <v>1706</v>
      </c>
      <c r="D412" s="4">
        <v>2</v>
      </c>
      <c r="E412" t="s">
        <v>1245</v>
      </c>
      <c r="F412" s="2" t="s">
        <v>1246</v>
      </c>
      <c r="G412" s="5">
        <v>23</v>
      </c>
      <c r="H412" t="s">
        <v>1247</v>
      </c>
      <c r="I412" s="2" t="s">
        <v>1248</v>
      </c>
      <c r="J412" s="9">
        <v>4</v>
      </c>
      <c r="K412">
        <v>26</v>
      </c>
      <c r="L412">
        <v>5</v>
      </c>
      <c r="M412">
        <v>0.15</v>
      </c>
      <c r="P412" s="2"/>
      <c r="W412" s="2"/>
      <c r="AC412" s="2"/>
      <c r="AI412" s="2"/>
      <c r="AO412" s="2"/>
    </row>
    <row r="413" spans="1:111" x14ac:dyDescent="0.25">
      <c r="A413" s="4" t="s">
        <v>1706</v>
      </c>
      <c r="B413" s="3" t="s">
        <v>1706</v>
      </c>
      <c r="C413" s="5" t="s">
        <v>1706</v>
      </c>
      <c r="D413" s="4">
        <v>3</v>
      </c>
      <c r="E413" s="8" t="s">
        <v>2030</v>
      </c>
      <c r="F413" s="2" t="s">
        <v>1734</v>
      </c>
      <c r="G413" s="5">
        <v>22</v>
      </c>
      <c r="H413" t="s">
        <v>1297</v>
      </c>
      <c r="I413" s="2" t="s">
        <v>1298</v>
      </c>
      <c r="J413" s="9">
        <v>75</v>
      </c>
      <c r="K413">
        <v>96</v>
      </c>
      <c r="L413">
        <v>3</v>
      </c>
      <c r="M413">
        <v>1.25</v>
      </c>
      <c r="O413" t="s">
        <v>1911</v>
      </c>
      <c r="P413" s="2" t="s">
        <v>865</v>
      </c>
      <c r="Q413">
        <v>100</v>
      </c>
      <c r="R413">
        <v>121</v>
      </c>
      <c r="S413">
        <v>3</v>
      </c>
      <c r="T413">
        <v>1</v>
      </c>
    </row>
    <row r="414" spans="1:111" x14ac:dyDescent="0.25">
      <c r="A414" s="4" t="s">
        <v>1706</v>
      </c>
      <c r="B414" s="3" t="s">
        <v>1706</v>
      </c>
      <c r="C414" s="5" t="s">
        <v>1706</v>
      </c>
      <c r="D414" s="4">
        <v>4</v>
      </c>
      <c r="E414" t="s">
        <v>1249</v>
      </c>
      <c r="F414" s="2" t="s">
        <v>1250</v>
      </c>
      <c r="G414" s="5">
        <v>23</v>
      </c>
      <c r="H414" t="s">
        <v>1241</v>
      </c>
      <c r="I414" s="2" t="s">
        <v>1242</v>
      </c>
      <c r="J414" s="9">
        <v>72</v>
      </c>
      <c r="K414">
        <v>94</v>
      </c>
      <c r="L414">
        <v>3</v>
      </c>
      <c r="M414">
        <v>0</v>
      </c>
      <c r="O414" t="s">
        <v>1247</v>
      </c>
      <c r="P414" s="2" t="s">
        <v>1248</v>
      </c>
      <c r="Q414">
        <v>45</v>
      </c>
      <c r="R414">
        <v>67</v>
      </c>
      <c r="S414">
        <v>3</v>
      </c>
      <c r="T414">
        <v>1</v>
      </c>
      <c r="V414" t="s">
        <v>1251</v>
      </c>
      <c r="W414" s="2" t="s">
        <v>1252</v>
      </c>
      <c r="X414">
        <v>92</v>
      </c>
      <c r="Y414">
        <v>114</v>
      </c>
      <c r="Z414">
        <v>3</v>
      </c>
      <c r="AA414">
        <v>1</v>
      </c>
      <c r="AC414" s="2"/>
      <c r="AI414" s="2"/>
      <c r="AO414" s="2"/>
    </row>
    <row r="415" spans="1:111" x14ac:dyDescent="0.25">
      <c r="A415" s="4" t="s">
        <v>1706</v>
      </c>
      <c r="B415" s="3" t="s">
        <v>1706</v>
      </c>
      <c r="C415" s="5" t="s">
        <v>1706</v>
      </c>
      <c r="D415" s="4">
        <v>5</v>
      </c>
      <c r="E415" t="s">
        <v>1253</v>
      </c>
      <c r="F415" s="2" t="s">
        <v>1254</v>
      </c>
      <c r="G415" s="5">
        <v>23</v>
      </c>
      <c r="H415" t="s">
        <v>1241</v>
      </c>
      <c r="I415" s="2" t="s">
        <v>1242</v>
      </c>
      <c r="J415" s="9">
        <v>72</v>
      </c>
      <c r="K415">
        <v>94</v>
      </c>
      <c r="L415">
        <v>3</v>
      </c>
      <c r="M415">
        <v>1</v>
      </c>
      <c r="O415" t="s">
        <v>1247</v>
      </c>
      <c r="P415" s="2" t="s">
        <v>1248</v>
      </c>
      <c r="Q415">
        <v>45</v>
      </c>
      <c r="R415">
        <v>67</v>
      </c>
      <c r="S415">
        <v>3</v>
      </c>
      <c r="T415">
        <v>0</v>
      </c>
      <c r="V415" t="s">
        <v>1255</v>
      </c>
      <c r="W415" s="2" t="s">
        <v>1256</v>
      </c>
      <c r="X415">
        <v>77</v>
      </c>
      <c r="Y415">
        <v>99</v>
      </c>
      <c r="Z415">
        <v>3</v>
      </c>
      <c r="AA415">
        <v>1.75</v>
      </c>
      <c r="AB415" t="s">
        <v>1251</v>
      </c>
      <c r="AC415" s="2" t="s">
        <v>1252</v>
      </c>
      <c r="AD415">
        <v>92</v>
      </c>
      <c r="AE415">
        <v>114</v>
      </c>
      <c r="AF415">
        <v>3</v>
      </c>
      <c r="AG415">
        <v>2</v>
      </c>
      <c r="AI415" s="2"/>
      <c r="AO415" s="2"/>
    </row>
    <row r="416" spans="1:111" x14ac:dyDescent="0.25">
      <c r="A416" s="4" t="s">
        <v>1706</v>
      </c>
      <c r="B416" s="3" t="s">
        <v>1706</v>
      </c>
      <c r="C416" s="5" t="s">
        <v>1706</v>
      </c>
      <c r="D416" s="4">
        <v>6</v>
      </c>
      <c r="E416" t="s">
        <v>1257</v>
      </c>
      <c r="F416" s="2" t="s">
        <v>1258</v>
      </c>
      <c r="G416" s="5">
        <v>22</v>
      </c>
      <c r="H416" t="s">
        <v>1241</v>
      </c>
      <c r="I416" s="2" t="s">
        <v>1242</v>
      </c>
      <c r="J416" s="9">
        <v>74</v>
      </c>
      <c r="K416">
        <v>95</v>
      </c>
      <c r="L416">
        <v>3</v>
      </c>
      <c r="M416">
        <v>1.1499999999999999</v>
      </c>
      <c r="O416" t="s">
        <v>1247</v>
      </c>
      <c r="P416" s="2" t="s">
        <v>1248</v>
      </c>
      <c r="Q416">
        <v>47</v>
      </c>
      <c r="R416">
        <v>68</v>
      </c>
      <c r="S416">
        <v>3</v>
      </c>
      <c r="T416">
        <v>1.4</v>
      </c>
      <c r="V416" t="s">
        <v>1251</v>
      </c>
      <c r="W416" s="2" t="s">
        <v>1252</v>
      </c>
      <c r="X416">
        <v>94</v>
      </c>
      <c r="Y416">
        <v>115</v>
      </c>
      <c r="Z416">
        <v>3</v>
      </c>
      <c r="AA416">
        <v>0.15</v>
      </c>
      <c r="AC416" s="2"/>
      <c r="AI416" s="2"/>
      <c r="AO416" s="2"/>
    </row>
    <row r="417" spans="1:45" x14ac:dyDescent="0.25">
      <c r="A417" s="4" t="s">
        <v>1706</v>
      </c>
      <c r="B417" s="3" t="s">
        <v>1706</v>
      </c>
      <c r="C417" s="5" t="s">
        <v>1706</v>
      </c>
      <c r="D417" s="4">
        <v>7</v>
      </c>
      <c r="E417" t="s">
        <v>1259</v>
      </c>
      <c r="F417" s="2" t="s">
        <v>1260</v>
      </c>
      <c r="G417" s="5">
        <v>21</v>
      </c>
      <c r="H417" t="s">
        <v>1241</v>
      </c>
      <c r="I417" s="2" t="s">
        <v>1242</v>
      </c>
      <c r="J417" s="9">
        <v>76</v>
      </c>
      <c r="K417">
        <v>96</v>
      </c>
      <c r="L417">
        <v>3</v>
      </c>
      <c r="M417">
        <v>1.1499999999999999</v>
      </c>
      <c r="O417" t="s">
        <v>1251</v>
      </c>
      <c r="P417" s="2" t="s">
        <v>1252</v>
      </c>
      <c r="Q417">
        <v>96</v>
      </c>
      <c r="R417">
        <v>116</v>
      </c>
      <c r="S417">
        <v>3</v>
      </c>
      <c r="T417">
        <v>0</v>
      </c>
      <c r="W417" s="2"/>
      <c r="AC417" s="2"/>
      <c r="AI417" s="2"/>
      <c r="AO417" s="2"/>
    </row>
    <row r="418" spans="1:45" x14ac:dyDescent="0.25">
      <c r="A418" s="4" t="s">
        <v>1706</v>
      </c>
      <c r="B418" s="3" t="s">
        <v>1706</v>
      </c>
      <c r="C418" s="5" t="s">
        <v>1706</v>
      </c>
      <c r="D418" s="4">
        <v>8</v>
      </c>
      <c r="E418" t="s">
        <v>1261</v>
      </c>
      <c r="F418" s="2" t="s">
        <v>1262</v>
      </c>
      <c r="G418" s="5">
        <v>22</v>
      </c>
      <c r="H418" t="s">
        <v>1241</v>
      </c>
      <c r="I418" s="2" t="s">
        <v>1242</v>
      </c>
      <c r="J418" s="9">
        <v>73</v>
      </c>
      <c r="K418">
        <v>94</v>
      </c>
      <c r="L418">
        <v>3</v>
      </c>
      <c r="M418">
        <v>0.5</v>
      </c>
      <c r="O418" t="s">
        <v>1247</v>
      </c>
      <c r="P418" s="2" t="s">
        <v>1248</v>
      </c>
      <c r="Q418">
        <v>46</v>
      </c>
      <c r="R418">
        <v>67</v>
      </c>
      <c r="S418">
        <v>3</v>
      </c>
      <c r="T418">
        <v>0.25</v>
      </c>
      <c r="V418" t="s">
        <v>1255</v>
      </c>
      <c r="W418" s="2" t="s">
        <v>1256</v>
      </c>
      <c r="X418">
        <v>78</v>
      </c>
      <c r="Y418">
        <v>99</v>
      </c>
      <c r="Z418">
        <v>3</v>
      </c>
      <c r="AA418">
        <v>1.9</v>
      </c>
      <c r="AB418" t="s">
        <v>1251</v>
      </c>
      <c r="AC418" s="2" t="s">
        <v>1252</v>
      </c>
      <c r="AD418">
        <v>93</v>
      </c>
      <c r="AE418">
        <v>114</v>
      </c>
      <c r="AF418">
        <v>3</v>
      </c>
      <c r="AG418">
        <v>1.5</v>
      </c>
      <c r="AI418" s="2"/>
      <c r="AO418" s="2"/>
    </row>
    <row r="419" spans="1:45" x14ac:dyDescent="0.25">
      <c r="A419" s="4" t="s">
        <v>1706</v>
      </c>
      <c r="B419" s="3" t="s">
        <v>1706</v>
      </c>
      <c r="C419" s="5" t="s">
        <v>1706</v>
      </c>
      <c r="D419" s="4">
        <v>9</v>
      </c>
      <c r="E419" t="s">
        <v>1263</v>
      </c>
      <c r="F419" s="2" t="s">
        <v>1264</v>
      </c>
      <c r="G419" s="5">
        <v>22</v>
      </c>
      <c r="H419" t="s">
        <v>1241</v>
      </c>
      <c r="I419" s="2" t="s">
        <v>1242</v>
      </c>
      <c r="J419" s="9">
        <v>73</v>
      </c>
      <c r="K419">
        <v>94</v>
      </c>
      <c r="L419">
        <v>3</v>
      </c>
      <c r="M419">
        <v>1</v>
      </c>
      <c r="O419" t="s">
        <v>1247</v>
      </c>
      <c r="P419" s="2" t="s">
        <v>1248</v>
      </c>
      <c r="Q419">
        <v>46</v>
      </c>
      <c r="R419">
        <v>67</v>
      </c>
      <c r="S419">
        <v>3</v>
      </c>
      <c r="T419">
        <v>1.25</v>
      </c>
      <c r="V419" t="s">
        <v>1251</v>
      </c>
      <c r="W419" s="2" t="s">
        <v>1252</v>
      </c>
      <c r="X419">
        <v>93</v>
      </c>
      <c r="Y419">
        <v>114</v>
      </c>
      <c r="Z419">
        <v>3</v>
      </c>
      <c r="AA419">
        <v>2</v>
      </c>
      <c r="AC419" s="2"/>
      <c r="AI419" s="2"/>
      <c r="AO419" s="2"/>
    </row>
    <row r="420" spans="1:45" x14ac:dyDescent="0.25">
      <c r="A420" s="4" t="s">
        <v>1706</v>
      </c>
      <c r="B420" s="3" t="s">
        <v>1706</v>
      </c>
      <c r="C420" s="5" t="s">
        <v>1706</v>
      </c>
      <c r="D420" s="4">
        <v>10</v>
      </c>
      <c r="E420" t="s">
        <v>1265</v>
      </c>
      <c r="F420" s="2" t="s">
        <v>1266</v>
      </c>
      <c r="G420" s="5">
        <v>22</v>
      </c>
      <c r="H420" t="s">
        <v>1241</v>
      </c>
      <c r="I420" s="2" t="s">
        <v>1242</v>
      </c>
      <c r="J420" s="9">
        <v>73</v>
      </c>
      <c r="K420">
        <v>94</v>
      </c>
      <c r="L420">
        <v>3</v>
      </c>
      <c r="M420">
        <v>0</v>
      </c>
      <c r="O420" t="s">
        <v>1247</v>
      </c>
      <c r="P420" s="2" t="s">
        <v>1248</v>
      </c>
      <c r="Q420">
        <v>46</v>
      </c>
      <c r="R420">
        <v>67</v>
      </c>
      <c r="S420">
        <v>3</v>
      </c>
      <c r="T420">
        <v>0.25</v>
      </c>
      <c r="V420" t="s">
        <v>1255</v>
      </c>
      <c r="W420" s="2" t="s">
        <v>1256</v>
      </c>
      <c r="X420">
        <v>78</v>
      </c>
      <c r="Y420">
        <v>99</v>
      </c>
      <c r="Z420">
        <v>3</v>
      </c>
      <c r="AA420">
        <v>1.9</v>
      </c>
      <c r="AB420" t="s">
        <v>1251</v>
      </c>
      <c r="AC420" s="2" t="s">
        <v>1252</v>
      </c>
      <c r="AD420">
        <v>93</v>
      </c>
      <c r="AE420">
        <v>114</v>
      </c>
      <c r="AF420">
        <v>3</v>
      </c>
      <c r="AG420">
        <v>1</v>
      </c>
      <c r="AI420" s="2"/>
      <c r="AO420" s="2"/>
    </row>
    <row r="421" spans="1:45" x14ac:dyDescent="0.25">
      <c r="A421" s="4" t="s">
        <v>1706</v>
      </c>
      <c r="B421" s="3" t="s">
        <v>1706</v>
      </c>
      <c r="C421" s="5" t="s">
        <v>1706</v>
      </c>
      <c r="D421" s="4">
        <v>11</v>
      </c>
      <c r="E421" t="s">
        <v>1267</v>
      </c>
      <c r="F421" s="2" t="s">
        <v>1268</v>
      </c>
      <c r="G421" s="5">
        <v>22</v>
      </c>
      <c r="H421" t="s">
        <v>1241</v>
      </c>
      <c r="I421" s="2" t="s">
        <v>1242</v>
      </c>
      <c r="J421" s="9">
        <v>73</v>
      </c>
      <c r="K421">
        <v>94</v>
      </c>
      <c r="L421">
        <v>3</v>
      </c>
      <c r="M421">
        <v>0.15</v>
      </c>
      <c r="O421" t="s">
        <v>1247</v>
      </c>
      <c r="P421" s="2" t="s">
        <v>1248</v>
      </c>
      <c r="Q421">
        <v>46</v>
      </c>
      <c r="R421">
        <v>67</v>
      </c>
      <c r="S421">
        <v>3</v>
      </c>
      <c r="T421">
        <v>0.4</v>
      </c>
      <c r="V421" t="s">
        <v>1251</v>
      </c>
      <c r="W421" s="2" t="s">
        <v>1252</v>
      </c>
      <c r="X421">
        <v>93</v>
      </c>
      <c r="Y421">
        <v>114</v>
      </c>
      <c r="Z421">
        <v>3</v>
      </c>
      <c r="AA421">
        <v>1.1499999999999999</v>
      </c>
      <c r="AC421" s="2"/>
      <c r="AI421" s="2"/>
      <c r="AO421" s="2"/>
    </row>
    <row r="422" spans="1:45" x14ac:dyDescent="0.25">
      <c r="A422" s="4" t="s">
        <v>1706</v>
      </c>
      <c r="B422" s="3" t="s">
        <v>1706</v>
      </c>
      <c r="C422" s="5" t="s">
        <v>1706</v>
      </c>
      <c r="D422" s="4">
        <v>12</v>
      </c>
      <c r="E422" t="s">
        <v>1269</v>
      </c>
      <c r="F422" s="2" t="s">
        <v>1270</v>
      </c>
      <c r="G422" s="5">
        <v>22</v>
      </c>
      <c r="H422" t="s">
        <v>1241</v>
      </c>
      <c r="I422" s="2" t="s">
        <v>1242</v>
      </c>
      <c r="J422" s="9">
        <v>73</v>
      </c>
      <c r="K422">
        <v>94</v>
      </c>
      <c r="L422">
        <v>3</v>
      </c>
      <c r="M422">
        <v>0.25</v>
      </c>
      <c r="O422" t="s">
        <v>1247</v>
      </c>
      <c r="P422" s="2" t="s">
        <v>1248</v>
      </c>
      <c r="Q422">
        <v>46</v>
      </c>
      <c r="R422">
        <v>67</v>
      </c>
      <c r="S422">
        <v>3</v>
      </c>
      <c r="T422">
        <v>0</v>
      </c>
      <c r="V422" t="s">
        <v>1255</v>
      </c>
      <c r="W422" s="2" t="s">
        <v>1256</v>
      </c>
      <c r="X422">
        <v>78</v>
      </c>
      <c r="Y422">
        <v>99</v>
      </c>
      <c r="Z422">
        <v>3</v>
      </c>
      <c r="AA422">
        <v>1.65</v>
      </c>
      <c r="AB422" t="s">
        <v>1251</v>
      </c>
      <c r="AC422" s="2" t="s">
        <v>1252</v>
      </c>
      <c r="AD422">
        <v>93</v>
      </c>
      <c r="AE422">
        <v>114</v>
      </c>
      <c r="AF422">
        <v>3</v>
      </c>
      <c r="AG422">
        <v>1.25</v>
      </c>
      <c r="AI422" s="2"/>
      <c r="AO422" s="2"/>
    </row>
    <row r="423" spans="1:45" x14ac:dyDescent="0.25">
      <c r="A423" s="4" t="s">
        <v>1706</v>
      </c>
      <c r="B423" s="3" t="s">
        <v>1706</v>
      </c>
      <c r="C423" s="5" t="s">
        <v>1706</v>
      </c>
      <c r="D423" s="4">
        <v>13</v>
      </c>
      <c r="E423" t="s">
        <v>1271</v>
      </c>
      <c r="F423" s="2" t="s">
        <v>1272</v>
      </c>
      <c r="G423" s="5">
        <v>22</v>
      </c>
      <c r="H423" t="s">
        <v>1241</v>
      </c>
      <c r="I423" s="2" t="s">
        <v>1242</v>
      </c>
      <c r="J423" s="9">
        <v>73</v>
      </c>
      <c r="K423">
        <v>94</v>
      </c>
      <c r="L423">
        <v>3</v>
      </c>
      <c r="M423">
        <v>0.4</v>
      </c>
      <c r="O423" t="s">
        <v>1247</v>
      </c>
      <c r="P423" s="2" t="s">
        <v>1248</v>
      </c>
      <c r="Q423">
        <v>46</v>
      </c>
      <c r="R423">
        <v>67</v>
      </c>
      <c r="S423">
        <v>3</v>
      </c>
      <c r="T423">
        <v>0.15</v>
      </c>
      <c r="V423" t="s">
        <v>1255</v>
      </c>
      <c r="W423" s="2" t="s">
        <v>1256</v>
      </c>
      <c r="X423">
        <v>78</v>
      </c>
      <c r="Y423">
        <v>99</v>
      </c>
      <c r="Z423">
        <v>3</v>
      </c>
      <c r="AA423">
        <v>1.8</v>
      </c>
      <c r="AB423" t="s">
        <v>1251</v>
      </c>
      <c r="AC423" s="2" t="s">
        <v>1252</v>
      </c>
      <c r="AD423">
        <v>93</v>
      </c>
      <c r="AE423">
        <v>114</v>
      </c>
      <c r="AF423">
        <v>3</v>
      </c>
      <c r="AG423">
        <v>1.4</v>
      </c>
      <c r="AI423" s="2"/>
      <c r="AO423" s="2"/>
    </row>
    <row r="424" spans="1:45" x14ac:dyDescent="0.25">
      <c r="A424" s="4" t="s">
        <v>1706</v>
      </c>
      <c r="B424" s="3" t="s">
        <v>1706</v>
      </c>
      <c r="C424" s="5" t="s">
        <v>1706</v>
      </c>
      <c r="D424" s="4">
        <v>14</v>
      </c>
      <c r="E424" t="s">
        <v>1273</v>
      </c>
      <c r="F424" s="2" t="s">
        <v>1274</v>
      </c>
      <c r="G424" s="5">
        <v>22</v>
      </c>
      <c r="H424" t="s">
        <v>1241</v>
      </c>
      <c r="I424" s="2" t="s">
        <v>1242</v>
      </c>
      <c r="J424" s="9">
        <v>73</v>
      </c>
      <c r="K424">
        <v>94</v>
      </c>
      <c r="L424">
        <v>3</v>
      </c>
      <c r="M424">
        <v>1.25</v>
      </c>
      <c r="O424" t="s">
        <v>1247</v>
      </c>
      <c r="P424" s="2" t="s">
        <v>1248</v>
      </c>
      <c r="Q424">
        <v>46</v>
      </c>
      <c r="R424">
        <v>67</v>
      </c>
      <c r="S424">
        <v>3</v>
      </c>
      <c r="T424">
        <v>1</v>
      </c>
      <c r="W424" s="2"/>
      <c r="AC424" s="2"/>
      <c r="AI424" s="2"/>
      <c r="AO424" s="2"/>
    </row>
    <row r="425" spans="1:45" x14ac:dyDescent="0.25">
      <c r="A425" s="4" t="s">
        <v>1706</v>
      </c>
      <c r="B425" s="3" t="s">
        <v>1706</v>
      </c>
      <c r="C425" s="5" t="s">
        <v>1706</v>
      </c>
      <c r="D425" s="4">
        <v>15</v>
      </c>
      <c r="E425" t="s">
        <v>1275</v>
      </c>
      <c r="F425" s="2" t="s">
        <v>1276</v>
      </c>
      <c r="G425" s="5">
        <v>22</v>
      </c>
      <c r="H425" t="s">
        <v>1241</v>
      </c>
      <c r="I425" s="2" t="s">
        <v>1242</v>
      </c>
      <c r="J425" s="9">
        <v>74</v>
      </c>
      <c r="K425">
        <v>95</v>
      </c>
      <c r="L425">
        <v>3</v>
      </c>
      <c r="M425">
        <v>1.4</v>
      </c>
      <c r="O425" t="s">
        <v>1247</v>
      </c>
      <c r="P425" s="2" t="s">
        <v>1248</v>
      </c>
      <c r="Q425">
        <v>47</v>
      </c>
      <c r="R425">
        <v>68</v>
      </c>
      <c r="S425">
        <v>3</v>
      </c>
      <c r="T425">
        <v>1.65</v>
      </c>
      <c r="V425" t="s">
        <v>1251</v>
      </c>
      <c r="W425" s="2" t="s">
        <v>1252</v>
      </c>
      <c r="X425">
        <v>94</v>
      </c>
      <c r="Y425">
        <v>115</v>
      </c>
      <c r="Z425">
        <v>3</v>
      </c>
      <c r="AA425">
        <v>0.4</v>
      </c>
      <c r="AC425" s="2"/>
      <c r="AI425" s="2"/>
      <c r="AO425" s="2"/>
    </row>
    <row r="426" spans="1:45" x14ac:dyDescent="0.25">
      <c r="A426" s="4" t="s">
        <v>1706</v>
      </c>
      <c r="B426" s="3" t="s">
        <v>1706</v>
      </c>
      <c r="C426" s="5" t="s">
        <v>1706</v>
      </c>
      <c r="D426" s="4">
        <v>16</v>
      </c>
      <c r="E426" t="s">
        <v>1277</v>
      </c>
      <c r="F426" s="2" t="s">
        <v>1278</v>
      </c>
      <c r="G426" s="5">
        <v>19</v>
      </c>
      <c r="H426" t="s">
        <v>1241</v>
      </c>
      <c r="I426" s="2" t="s">
        <v>1242</v>
      </c>
      <c r="J426" s="9">
        <v>1</v>
      </c>
      <c r="K426">
        <v>19</v>
      </c>
      <c r="L426">
        <v>5</v>
      </c>
      <c r="M426">
        <v>1.65</v>
      </c>
      <c r="O426" t="s">
        <v>1279</v>
      </c>
      <c r="P426" s="2" t="s">
        <v>1280</v>
      </c>
      <c r="Q426">
        <v>13</v>
      </c>
      <c r="R426">
        <v>31</v>
      </c>
      <c r="S426">
        <v>5</v>
      </c>
      <c r="T426">
        <v>1.65</v>
      </c>
      <c r="V426" t="s">
        <v>1243</v>
      </c>
      <c r="W426" s="2" t="s">
        <v>1244</v>
      </c>
      <c r="X426">
        <v>3</v>
      </c>
      <c r="Y426">
        <v>21</v>
      </c>
      <c r="Z426">
        <v>5</v>
      </c>
      <c r="AA426">
        <v>1.95</v>
      </c>
      <c r="AB426" t="s">
        <v>838</v>
      </c>
      <c r="AC426" s="2" t="s">
        <v>839</v>
      </c>
      <c r="AD426">
        <v>64</v>
      </c>
      <c r="AE426">
        <v>82</v>
      </c>
      <c r="AF426">
        <v>5</v>
      </c>
      <c r="AG426">
        <v>1.9</v>
      </c>
      <c r="AH426" t="s">
        <v>1255</v>
      </c>
      <c r="AI426" s="2" t="s">
        <v>1256</v>
      </c>
      <c r="AJ426">
        <v>18</v>
      </c>
      <c r="AK426">
        <v>36</v>
      </c>
      <c r="AL426">
        <v>5</v>
      </c>
      <c r="AM426">
        <v>1.4</v>
      </c>
      <c r="AN426" t="s">
        <v>1251</v>
      </c>
      <c r="AO426" s="2" t="s">
        <v>1252</v>
      </c>
      <c r="AP426">
        <v>37</v>
      </c>
      <c r="AQ426">
        <v>55</v>
      </c>
      <c r="AR426">
        <v>5</v>
      </c>
      <c r="AS426">
        <v>0</v>
      </c>
    </row>
    <row r="427" spans="1:45" x14ac:dyDescent="0.25">
      <c r="A427" s="4" t="s">
        <v>1706</v>
      </c>
      <c r="B427" s="3" t="s">
        <v>1706</v>
      </c>
      <c r="C427" s="5" t="s">
        <v>1706</v>
      </c>
      <c r="D427" s="4">
        <v>17</v>
      </c>
      <c r="E427" t="s">
        <v>1281</v>
      </c>
      <c r="F427" s="2" t="s">
        <v>1282</v>
      </c>
      <c r="G427" s="5">
        <v>21</v>
      </c>
      <c r="H427" t="s">
        <v>1241</v>
      </c>
      <c r="I427" s="2" t="s">
        <v>1242</v>
      </c>
      <c r="J427" s="9">
        <v>75</v>
      </c>
      <c r="K427">
        <v>95</v>
      </c>
      <c r="L427">
        <v>3</v>
      </c>
      <c r="M427">
        <v>1.1499999999999999</v>
      </c>
      <c r="O427" t="s">
        <v>1247</v>
      </c>
      <c r="P427" s="2" t="s">
        <v>1248</v>
      </c>
      <c r="Q427">
        <v>48</v>
      </c>
      <c r="R427">
        <v>68</v>
      </c>
      <c r="S427">
        <v>3</v>
      </c>
      <c r="T427">
        <v>1.4</v>
      </c>
      <c r="V427" t="s">
        <v>1251</v>
      </c>
      <c r="W427" s="2" t="s">
        <v>1252</v>
      </c>
      <c r="X427">
        <v>95</v>
      </c>
      <c r="Y427">
        <v>115</v>
      </c>
      <c r="Z427">
        <v>3</v>
      </c>
      <c r="AA427">
        <v>0.15</v>
      </c>
      <c r="AB427" t="s">
        <v>1283</v>
      </c>
      <c r="AC427" s="2" t="s">
        <v>1284</v>
      </c>
      <c r="AD427">
        <v>167</v>
      </c>
      <c r="AE427">
        <v>187</v>
      </c>
      <c r="AF427">
        <v>3</v>
      </c>
      <c r="AG427">
        <v>1.7</v>
      </c>
      <c r="AI427" s="2"/>
      <c r="AO427" s="2"/>
    </row>
    <row r="428" spans="1:45" x14ac:dyDescent="0.25">
      <c r="A428" s="4" t="s">
        <v>1706</v>
      </c>
      <c r="B428" s="3" t="s">
        <v>1706</v>
      </c>
      <c r="C428" s="5" t="s">
        <v>1706</v>
      </c>
      <c r="D428" s="4">
        <v>18</v>
      </c>
      <c r="E428" t="s">
        <v>1285</v>
      </c>
      <c r="F428" s="2" t="s">
        <v>1286</v>
      </c>
      <c r="G428" s="5">
        <v>21</v>
      </c>
      <c r="H428" t="s">
        <v>1241</v>
      </c>
      <c r="I428" s="2" t="s">
        <v>1242</v>
      </c>
      <c r="J428" s="9">
        <v>75</v>
      </c>
      <c r="K428">
        <v>95</v>
      </c>
      <c r="L428">
        <v>3</v>
      </c>
      <c r="M428">
        <v>1</v>
      </c>
      <c r="O428" t="s">
        <v>1247</v>
      </c>
      <c r="P428" s="2" t="s">
        <v>1248</v>
      </c>
      <c r="Q428">
        <v>48</v>
      </c>
      <c r="R428">
        <v>68</v>
      </c>
      <c r="S428">
        <v>3</v>
      </c>
      <c r="T428">
        <v>1.25</v>
      </c>
      <c r="V428" t="s">
        <v>1251</v>
      </c>
      <c r="W428" s="2" t="s">
        <v>1252</v>
      </c>
      <c r="X428">
        <v>95</v>
      </c>
      <c r="Y428">
        <v>115</v>
      </c>
      <c r="Z428">
        <v>3</v>
      </c>
      <c r="AA428">
        <v>0</v>
      </c>
      <c r="AB428" t="s">
        <v>1283</v>
      </c>
      <c r="AC428" s="2" t="s">
        <v>1284</v>
      </c>
      <c r="AD428">
        <v>167</v>
      </c>
      <c r="AE428">
        <v>187</v>
      </c>
      <c r="AF428">
        <v>3</v>
      </c>
      <c r="AG428">
        <v>1.55</v>
      </c>
      <c r="AI428" s="2"/>
      <c r="AO428" s="2"/>
    </row>
    <row r="429" spans="1:45" x14ac:dyDescent="0.25">
      <c r="A429" s="4" t="s">
        <v>1706</v>
      </c>
      <c r="B429" s="3" t="s">
        <v>1706</v>
      </c>
      <c r="C429" s="5" t="s">
        <v>1706</v>
      </c>
      <c r="D429" s="4">
        <v>19</v>
      </c>
      <c r="E429" t="s">
        <v>1287</v>
      </c>
      <c r="F429" s="2" t="s">
        <v>1288</v>
      </c>
      <c r="G429" s="5">
        <v>22</v>
      </c>
      <c r="H429" t="s">
        <v>1255</v>
      </c>
      <c r="I429" s="2" t="s">
        <v>1256</v>
      </c>
      <c r="J429" s="9">
        <v>80</v>
      </c>
      <c r="K429">
        <v>101</v>
      </c>
      <c r="L429">
        <v>3</v>
      </c>
      <c r="M429">
        <v>0</v>
      </c>
      <c r="P429" s="2"/>
      <c r="W429" s="2"/>
      <c r="AC429" s="2"/>
      <c r="AI429" s="2"/>
      <c r="AO429" s="2"/>
    </row>
    <row r="430" spans="1:45" x14ac:dyDescent="0.25">
      <c r="A430" s="4" t="s">
        <v>1706</v>
      </c>
      <c r="B430" s="3" t="s">
        <v>1706</v>
      </c>
      <c r="C430" s="5" t="s">
        <v>1706</v>
      </c>
      <c r="D430" s="4">
        <v>20</v>
      </c>
      <c r="E430" t="s">
        <v>1289</v>
      </c>
      <c r="F430" s="2" t="s">
        <v>1290</v>
      </c>
      <c r="G430" s="5">
        <v>22</v>
      </c>
      <c r="H430" t="s">
        <v>1241</v>
      </c>
      <c r="I430" s="2" t="s">
        <v>1242</v>
      </c>
      <c r="J430" s="9">
        <v>75</v>
      </c>
      <c r="K430">
        <v>96</v>
      </c>
      <c r="L430">
        <v>3</v>
      </c>
      <c r="M430">
        <v>1.8</v>
      </c>
      <c r="O430" t="s">
        <v>1255</v>
      </c>
      <c r="P430" s="2" t="s">
        <v>1256</v>
      </c>
      <c r="Q430">
        <v>80</v>
      </c>
      <c r="R430">
        <v>101</v>
      </c>
      <c r="S430">
        <v>3</v>
      </c>
      <c r="T430">
        <v>1</v>
      </c>
      <c r="W430" s="2"/>
      <c r="AC430" s="2"/>
      <c r="AI430" s="2"/>
      <c r="AO430" s="2"/>
    </row>
    <row r="431" spans="1:45" x14ac:dyDescent="0.25">
      <c r="A431" s="4" t="s">
        <v>1706</v>
      </c>
      <c r="B431" s="3" t="s">
        <v>1706</v>
      </c>
      <c r="C431" s="5" t="s">
        <v>1706</v>
      </c>
      <c r="D431" s="4">
        <v>21</v>
      </c>
      <c r="E431" t="s">
        <v>1291</v>
      </c>
      <c r="F431" s="2" t="s">
        <v>1292</v>
      </c>
      <c r="G431" s="5">
        <v>21</v>
      </c>
      <c r="H431" t="s">
        <v>1279</v>
      </c>
      <c r="I431" s="2" t="s">
        <v>1280</v>
      </c>
      <c r="J431" s="9">
        <v>15</v>
      </c>
      <c r="K431">
        <v>35</v>
      </c>
      <c r="L431">
        <v>5</v>
      </c>
      <c r="M431">
        <v>1.7</v>
      </c>
      <c r="O431" t="s">
        <v>1255</v>
      </c>
      <c r="P431" s="2" t="s">
        <v>1256</v>
      </c>
      <c r="Q431">
        <v>20</v>
      </c>
      <c r="R431">
        <v>40</v>
      </c>
      <c r="S431">
        <v>5</v>
      </c>
      <c r="T431">
        <v>0</v>
      </c>
      <c r="V431" t="s">
        <v>1251</v>
      </c>
      <c r="W431" s="2" t="s">
        <v>1252</v>
      </c>
      <c r="X431">
        <v>39</v>
      </c>
      <c r="Y431">
        <v>59</v>
      </c>
      <c r="Z431">
        <v>5</v>
      </c>
      <c r="AA431">
        <v>1.95</v>
      </c>
      <c r="AC431" s="2"/>
      <c r="AI431" s="2"/>
      <c r="AO431" s="2"/>
    </row>
    <row r="432" spans="1:45" x14ac:dyDescent="0.25">
      <c r="A432" s="4" t="s">
        <v>1706</v>
      </c>
      <c r="B432" s="3" t="s">
        <v>1706</v>
      </c>
      <c r="C432" s="5" t="s">
        <v>1706</v>
      </c>
      <c r="D432" s="4">
        <v>22</v>
      </c>
      <c r="E432" t="s">
        <v>1293</v>
      </c>
      <c r="F432" s="2" t="s">
        <v>1294</v>
      </c>
      <c r="G432" s="5">
        <v>22</v>
      </c>
      <c r="H432" t="s">
        <v>1295</v>
      </c>
      <c r="I432" s="2" t="s">
        <v>1296</v>
      </c>
      <c r="J432" s="9">
        <v>316</v>
      </c>
      <c r="K432">
        <v>337</v>
      </c>
      <c r="L432">
        <v>3</v>
      </c>
      <c r="M432">
        <v>1.55</v>
      </c>
      <c r="O432" t="s">
        <v>1297</v>
      </c>
      <c r="P432" s="2" t="s">
        <v>1298</v>
      </c>
      <c r="Q432">
        <v>76</v>
      </c>
      <c r="R432">
        <v>97</v>
      </c>
      <c r="S432">
        <v>3</v>
      </c>
      <c r="T432">
        <v>1.25</v>
      </c>
      <c r="V432" t="s">
        <v>864</v>
      </c>
      <c r="W432" s="2" t="s">
        <v>865</v>
      </c>
      <c r="X432">
        <v>101</v>
      </c>
      <c r="Y432">
        <v>122</v>
      </c>
      <c r="Z432">
        <v>3</v>
      </c>
      <c r="AA432">
        <v>0</v>
      </c>
      <c r="AB432" t="s">
        <v>1299</v>
      </c>
      <c r="AC432" s="2" t="s">
        <v>1300</v>
      </c>
      <c r="AD432">
        <v>298</v>
      </c>
      <c r="AE432">
        <v>319</v>
      </c>
      <c r="AF432">
        <v>3</v>
      </c>
      <c r="AG432">
        <v>1.55</v>
      </c>
      <c r="AH432" t="s">
        <v>1301</v>
      </c>
      <c r="AI432" s="2" t="s">
        <v>1302</v>
      </c>
      <c r="AJ432">
        <v>315</v>
      </c>
      <c r="AK432">
        <v>336</v>
      </c>
      <c r="AL432">
        <v>3</v>
      </c>
      <c r="AM432">
        <v>1.55</v>
      </c>
      <c r="AO432" s="2"/>
    </row>
    <row r="433" spans="1:63" x14ac:dyDescent="0.25">
      <c r="A433" s="4" t="s">
        <v>1706</v>
      </c>
      <c r="B433" s="3" t="s">
        <v>1706</v>
      </c>
      <c r="C433" s="5" t="s">
        <v>1706</v>
      </c>
      <c r="D433" s="4">
        <v>23</v>
      </c>
      <c r="E433" t="s">
        <v>1303</v>
      </c>
      <c r="F433" s="2" t="s">
        <v>1304</v>
      </c>
      <c r="G433" s="5">
        <v>23</v>
      </c>
      <c r="H433" t="s">
        <v>1241</v>
      </c>
      <c r="I433" s="2" t="s">
        <v>1242</v>
      </c>
      <c r="J433" s="9">
        <v>73</v>
      </c>
      <c r="K433">
        <v>95</v>
      </c>
      <c r="L433">
        <v>3</v>
      </c>
      <c r="M433">
        <v>1.1499999999999999</v>
      </c>
      <c r="O433" t="s">
        <v>1247</v>
      </c>
      <c r="P433" s="2" t="s">
        <v>1248</v>
      </c>
      <c r="Q433">
        <v>46</v>
      </c>
      <c r="R433">
        <v>68</v>
      </c>
      <c r="S433">
        <v>3</v>
      </c>
      <c r="T433">
        <v>1.4</v>
      </c>
      <c r="V433" t="s">
        <v>1251</v>
      </c>
      <c r="W433" s="2" t="s">
        <v>1252</v>
      </c>
      <c r="X433">
        <v>93</v>
      </c>
      <c r="Y433">
        <v>115</v>
      </c>
      <c r="Z433">
        <v>3</v>
      </c>
      <c r="AA433">
        <v>0.15</v>
      </c>
      <c r="AC433" s="2"/>
      <c r="AI433" s="2"/>
      <c r="AO433" s="2"/>
    </row>
    <row r="434" spans="1:63" x14ac:dyDescent="0.25">
      <c r="A434" s="4" t="s">
        <v>1706</v>
      </c>
      <c r="B434" s="3" t="s">
        <v>1706</v>
      </c>
      <c r="C434" s="5" t="s">
        <v>1706</v>
      </c>
      <c r="D434" s="4">
        <v>24</v>
      </c>
      <c r="E434" s="8" t="s">
        <v>2029</v>
      </c>
      <c r="F434" s="2" t="s">
        <v>1749</v>
      </c>
      <c r="G434" s="5">
        <v>22</v>
      </c>
      <c r="H434" t="s">
        <v>1255</v>
      </c>
      <c r="I434" s="2" t="s">
        <v>1256</v>
      </c>
      <c r="J434" s="9">
        <v>17</v>
      </c>
      <c r="K434">
        <v>38</v>
      </c>
      <c r="L434">
        <v>5</v>
      </c>
      <c r="M434">
        <v>0</v>
      </c>
      <c r="O434" t="s">
        <v>1956</v>
      </c>
      <c r="P434" s="2" t="s">
        <v>1252</v>
      </c>
      <c r="Q434">
        <v>36</v>
      </c>
      <c r="R434">
        <v>57</v>
      </c>
      <c r="S434">
        <v>5</v>
      </c>
      <c r="T434">
        <v>1.65</v>
      </c>
    </row>
    <row r="435" spans="1:63" x14ac:dyDescent="0.25">
      <c r="A435" s="4" t="s">
        <v>1706</v>
      </c>
      <c r="B435" s="3" t="s">
        <v>1706</v>
      </c>
      <c r="C435" s="5" t="s">
        <v>1706</v>
      </c>
      <c r="D435" s="4">
        <v>25</v>
      </c>
      <c r="E435" t="s">
        <v>1305</v>
      </c>
      <c r="F435" s="2" t="s">
        <v>1306</v>
      </c>
      <c r="G435" s="5">
        <v>22</v>
      </c>
      <c r="H435" t="s">
        <v>864</v>
      </c>
      <c r="I435" s="2" t="s">
        <v>865</v>
      </c>
      <c r="J435" s="9">
        <v>29</v>
      </c>
      <c r="K435">
        <v>50</v>
      </c>
      <c r="L435">
        <v>5</v>
      </c>
      <c r="M435">
        <v>0.15</v>
      </c>
      <c r="O435" t="s">
        <v>1307</v>
      </c>
      <c r="P435" s="2" t="s">
        <v>1308</v>
      </c>
      <c r="Q435">
        <v>3</v>
      </c>
      <c r="R435">
        <v>24</v>
      </c>
      <c r="S435">
        <v>5</v>
      </c>
      <c r="T435">
        <v>0.15</v>
      </c>
      <c r="W435" s="2"/>
      <c r="AC435" s="2"/>
      <c r="AI435" s="2"/>
      <c r="AO435" s="2"/>
    </row>
    <row r="436" spans="1:63" x14ac:dyDescent="0.25">
      <c r="A436" s="4" t="s">
        <v>1706</v>
      </c>
      <c r="B436" s="3" t="s">
        <v>1706</v>
      </c>
      <c r="C436" s="5" t="s">
        <v>1706</v>
      </c>
      <c r="D436" s="4">
        <v>26</v>
      </c>
      <c r="E436" t="s">
        <v>1309</v>
      </c>
      <c r="F436" s="2" t="s">
        <v>1310</v>
      </c>
      <c r="G436" s="5">
        <v>22</v>
      </c>
      <c r="I436" s="2"/>
      <c r="P436" s="2"/>
      <c r="W436" s="2"/>
      <c r="AC436" s="2"/>
      <c r="AI436" s="2"/>
      <c r="AO436" s="2"/>
    </row>
    <row r="437" spans="1:63" x14ac:dyDescent="0.25">
      <c r="A437" s="4" t="s">
        <v>1706</v>
      </c>
      <c r="B437" s="3" t="s">
        <v>1706</v>
      </c>
      <c r="C437" s="5" t="s">
        <v>1706</v>
      </c>
      <c r="D437" s="4">
        <v>27</v>
      </c>
      <c r="E437" t="s">
        <v>1311</v>
      </c>
      <c r="F437" s="2" t="s">
        <v>1312</v>
      </c>
      <c r="G437" s="5">
        <v>24</v>
      </c>
      <c r="H437" t="s">
        <v>1241</v>
      </c>
      <c r="I437" s="2" t="s">
        <v>1242</v>
      </c>
      <c r="J437" s="9">
        <v>71</v>
      </c>
      <c r="K437">
        <v>94</v>
      </c>
      <c r="L437">
        <v>3</v>
      </c>
      <c r="M437">
        <v>1</v>
      </c>
      <c r="O437" t="s">
        <v>1247</v>
      </c>
      <c r="P437" s="2" t="s">
        <v>1248</v>
      </c>
      <c r="Q437">
        <v>44</v>
      </c>
      <c r="R437">
        <v>67</v>
      </c>
      <c r="S437">
        <v>3</v>
      </c>
      <c r="T437">
        <v>0</v>
      </c>
      <c r="V437" t="s">
        <v>1255</v>
      </c>
      <c r="W437" s="2" t="s">
        <v>1256</v>
      </c>
      <c r="X437">
        <v>76</v>
      </c>
      <c r="Y437">
        <v>99</v>
      </c>
      <c r="Z437">
        <v>3</v>
      </c>
      <c r="AA437">
        <v>1.75</v>
      </c>
      <c r="AB437" t="s">
        <v>1251</v>
      </c>
      <c r="AC437" s="2" t="s">
        <v>1252</v>
      </c>
      <c r="AD437">
        <v>91</v>
      </c>
      <c r="AE437">
        <v>114</v>
      </c>
      <c r="AF437">
        <v>3</v>
      </c>
      <c r="AG437">
        <v>2</v>
      </c>
      <c r="AI437" s="2"/>
      <c r="AO437" s="2"/>
    </row>
    <row r="438" spans="1:63" x14ac:dyDescent="0.25">
      <c r="A438" s="4" t="s">
        <v>1706</v>
      </c>
      <c r="B438" s="3" t="s">
        <v>1706</v>
      </c>
      <c r="C438" s="5" t="s">
        <v>1706</v>
      </c>
      <c r="D438" s="4">
        <v>28</v>
      </c>
      <c r="E438" t="s">
        <v>1313</v>
      </c>
      <c r="F438" s="2" t="s">
        <v>1314</v>
      </c>
      <c r="G438" s="5">
        <v>24</v>
      </c>
      <c r="H438" t="s">
        <v>1241</v>
      </c>
      <c r="I438" s="2" t="s">
        <v>1242</v>
      </c>
      <c r="J438" s="9">
        <v>71</v>
      </c>
      <c r="K438">
        <v>94</v>
      </c>
      <c r="L438">
        <v>3</v>
      </c>
      <c r="M438">
        <v>1.1499999999999999</v>
      </c>
      <c r="O438" t="s">
        <v>1247</v>
      </c>
      <c r="P438" s="2" t="s">
        <v>1248</v>
      </c>
      <c r="Q438">
        <v>44</v>
      </c>
      <c r="R438">
        <v>67</v>
      </c>
      <c r="S438">
        <v>3</v>
      </c>
      <c r="T438">
        <v>0.15</v>
      </c>
      <c r="V438" t="s">
        <v>1255</v>
      </c>
      <c r="W438" s="2" t="s">
        <v>1256</v>
      </c>
      <c r="X438">
        <v>76</v>
      </c>
      <c r="Y438">
        <v>99</v>
      </c>
      <c r="Z438">
        <v>3</v>
      </c>
      <c r="AA438">
        <v>1.9</v>
      </c>
      <c r="AC438" s="2"/>
      <c r="AI438" s="2"/>
      <c r="AO438" s="2"/>
    </row>
    <row r="439" spans="1:63" x14ac:dyDescent="0.25">
      <c r="A439" s="4">
        <v>50</v>
      </c>
      <c r="B439" s="3" t="s">
        <v>1698</v>
      </c>
      <c r="C439" s="5">
        <v>6</v>
      </c>
      <c r="D439" s="4">
        <v>1</v>
      </c>
      <c r="E439" t="s">
        <v>1315</v>
      </c>
      <c r="F439" s="2" t="s">
        <v>1316</v>
      </c>
      <c r="G439" s="5">
        <v>23</v>
      </c>
      <c r="H439" t="s">
        <v>1317</v>
      </c>
      <c r="I439" s="2" t="s">
        <v>1318</v>
      </c>
      <c r="J439" s="9">
        <v>7</v>
      </c>
      <c r="K439">
        <v>29</v>
      </c>
      <c r="L439">
        <v>5</v>
      </c>
      <c r="M439">
        <v>0.15</v>
      </c>
      <c r="O439" t="s">
        <v>1319</v>
      </c>
      <c r="P439" s="2" t="s">
        <v>1320</v>
      </c>
      <c r="Q439">
        <v>5</v>
      </c>
      <c r="R439">
        <v>27</v>
      </c>
      <c r="S439">
        <v>5</v>
      </c>
      <c r="T439">
        <v>0.15</v>
      </c>
      <c r="V439" t="s">
        <v>1321</v>
      </c>
      <c r="W439" s="2" t="s">
        <v>1322</v>
      </c>
      <c r="X439">
        <v>4</v>
      </c>
      <c r="Y439">
        <v>26</v>
      </c>
      <c r="Z439">
        <v>5</v>
      </c>
      <c r="AA439">
        <v>0.15</v>
      </c>
      <c r="AB439" t="s">
        <v>1323</v>
      </c>
      <c r="AC439" s="2" t="s">
        <v>1324</v>
      </c>
      <c r="AD439">
        <v>4</v>
      </c>
      <c r="AE439">
        <v>26</v>
      </c>
      <c r="AF439">
        <v>5</v>
      </c>
      <c r="AG439">
        <v>0.3</v>
      </c>
      <c r="AI439" s="2"/>
      <c r="AO439" s="2"/>
    </row>
    <row r="440" spans="1:63" x14ac:dyDescent="0.25">
      <c r="A440" s="4" t="s">
        <v>1706</v>
      </c>
      <c r="B440" s="3" t="s">
        <v>1706</v>
      </c>
      <c r="C440" s="5" t="s">
        <v>1706</v>
      </c>
      <c r="D440" s="4">
        <v>2</v>
      </c>
      <c r="E440" s="8" t="s">
        <v>2031</v>
      </c>
      <c r="F440" s="2" t="s">
        <v>1713</v>
      </c>
      <c r="G440" s="5">
        <v>21</v>
      </c>
      <c r="H440" t="s">
        <v>1317</v>
      </c>
      <c r="I440" s="2" t="s">
        <v>1318</v>
      </c>
      <c r="J440" s="9">
        <v>8</v>
      </c>
      <c r="K440">
        <v>28</v>
      </c>
      <c r="L440">
        <v>5</v>
      </c>
      <c r="M440">
        <v>2</v>
      </c>
      <c r="O440" t="s">
        <v>1786</v>
      </c>
      <c r="P440" s="2" t="s">
        <v>1320</v>
      </c>
      <c r="Q440">
        <v>6</v>
      </c>
      <c r="R440">
        <v>26</v>
      </c>
      <c r="S440">
        <v>5</v>
      </c>
      <c r="T440">
        <v>2</v>
      </c>
      <c r="V440" t="s">
        <v>1787</v>
      </c>
      <c r="W440" t="s">
        <v>1332</v>
      </c>
      <c r="X440">
        <v>5</v>
      </c>
      <c r="Y440">
        <v>25</v>
      </c>
      <c r="Z440">
        <v>5</v>
      </c>
      <c r="AA440">
        <v>0</v>
      </c>
      <c r="AB440" t="s">
        <v>1788</v>
      </c>
      <c r="AC440" t="s">
        <v>254</v>
      </c>
      <c r="AD440">
        <v>97</v>
      </c>
      <c r="AE440">
        <v>117</v>
      </c>
      <c r="AF440">
        <v>3</v>
      </c>
      <c r="AG440">
        <v>1.95</v>
      </c>
      <c r="AH440" t="s">
        <v>1789</v>
      </c>
      <c r="AI440" t="s">
        <v>1790</v>
      </c>
      <c r="AJ440">
        <v>71</v>
      </c>
      <c r="AK440">
        <v>91</v>
      </c>
      <c r="AL440">
        <v>3</v>
      </c>
      <c r="AM440">
        <v>0.95</v>
      </c>
      <c r="AN440" t="s">
        <v>1791</v>
      </c>
      <c r="AO440" t="s">
        <v>1322</v>
      </c>
      <c r="AP440">
        <v>5</v>
      </c>
      <c r="AQ440">
        <v>25</v>
      </c>
      <c r="AR440">
        <v>5</v>
      </c>
      <c r="AS440">
        <v>2</v>
      </c>
      <c r="AT440" t="s">
        <v>1792</v>
      </c>
      <c r="AU440" t="s">
        <v>1328</v>
      </c>
      <c r="AV440">
        <v>1</v>
      </c>
      <c r="AW440">
        <v>21</v>
      </c>
      <c r="AX440">
        <v>5</v>
      </c>
      <c r="AY440">
        <v>2</v>
      </c>
      <c r="AZ440" t="s">
        <v>1793</v>
      </c>
      <c r="BA440" t="s">
        <v>323</v>
      </c>
      <c r="BB440">
        <v>82</v>
      </c>
      <c r="BC440">
        <v>102</v>
      </c>
      <c r="BD440">
        <v>3</v>
      </c>
      <c r="BE440">
        <v>1.85</v>
      </c>
      <c r="BF440" t="s">
        <v>1794</v>
      </c>
      <c r="BG440" t="s">
        <v>1324</v>
      </c>
      <c r="BH440">
        <v>5</v>
      </c>
      <c r="BI440">
        <v>25</v>
      </c>
      <c r="BJ440">
        <v>5</v>
      </c>
      <c r="BK440">
        <v>2</v>
      </c>
    </row>
    <row r="441" spans="1:63" x14ac:dyDescent="0.25">
      <c r="A441" s="4" t="s">
        <v>1706</v>
      </c>
      <c r="B441" s="3" t="s">
        <v>1706</v>
      </c>
      <c r="C441" s="5" t="s">
        <v>1706</v>
      </c>
      <c r="D441" s="4">
        <v>3</v>
      </c>
      <c r="E441" t="s">
        <v>1325</v>
      </c>
      <c r="F441" s="2" t="s">
        <v>1326</v>
      </c>
      <c r="G441" s="5">
        <v>22</v>
      </c>
      <c r="H441" t="s">
        <v>1317</v>
      </c>
      <c r="I441" s="2" t="s">
        <v>1318</v>
      </c>
      <c r="J441" s="9">
        <v>8</v>
      </c>
      <c r="K441">
        <v>29</v>
      </c>
      <c r="L441">
        <v>5</v>
      </c>
      <c r="M441">
        <v>0.15</v>
      </c>
      <c r="O441" t="s">
        <v>1319</v>
      </c>
      <c r="P441" s="2" t="s">
        <v>1320</v>
      </c>
      <c r="Q441">
        <v>6</v>
      </c>
      <c r="R441">
        <v>27</v>
      </c>
      <c r="S441">
        <v>5</v>
      </c>
      <c r="T441">
        <v>0.15</v>
      </c>
      <c r="V441" t="s">
        <v>1321</v>
      </c>
      <c r="W441" s="2" t="s">
        <v>1322</v>
      </c>
      <c r="X441">
        <v>5</v>
      </c>
      <c r="Y441">
        <v>26</v>
      </c>
      <c r="Z441">
        <v>5</v>
      </c>
      <c r="AA441">
        <v>0.15</v>
      </c>
      <c r="AB441" t="s">
        <v>1327</v>
      </c>
      <c r="AC441" s="2" t="s">
        <v>1328</v>
      </c>
      <c r="AD441">
        <v>1</v>
      </c>
      <c r="AE441">
        <v>22</v>
      </c>
      <c r="AF441">
        <v>5</v>
      </c>
      <c r="AG441">
        <v>0.15</v>
      </c>
      <c r="AH441" t="s">
        <v>1323</v>
      </c>
      <c r="AI441" s="2" t="s">
        <v>1324</v>
      </c>
      <c r="AJ441">
        <v>5</v>
      </c>
      <c r="AK441">
        <v>26</v>
      </c>
      <c r="AL441">
        <v>5</v>
      </c>
      <c r="AM441">
        <v>0.15</v>
      </c>
      <c r="AO441" s="2"/>
    </row>
    <row r="442" spans="1:63" x14ac:dyDescent="0.25">
      <c r="A442" s="4" t="s">
        <v>1706</v>
      </c>
      <c r="B442" s="3" t="s">
        <v>1706</v>
      </c>
      <c r="C442" s="5" t="s">
        <v>1706</v>
      </c>
      <c r="D442" s="4">
        <v>4</v>
      </c>
      <c r="E442" t="s">
        <v>1329</v>
      </c>
      <c r="F442" s="2" t="s">
        <v>1330</v>
      </c>
      <c r="G442" s="5">
        <v>22</v>
      </c>
      <c r="H442" t="s">
        <v>1317</v>
      </c>
      <c r="I442" s="2" t="s">
        <v>1318</v>
      </c>
      <c r="J442" s="9">
        <v>8</v>
      </c>
      <c r="K442">
        <v>29</v>
      </c>
      <c r="L442">
        <v>5</v>
      </c>
      <c r="M442">
        <v>0.15</v>
      </c>
      <c r="O442" t="s">
        <v>1319</v>
      </c>
      <c r="P442" s="2" t="s">
        <v>1320</v>
      </c>
      <c r="Q442">
        <v>6</v>
      </c>
      <c r="R442">
        <v>27</v>
      </c>
      <c r="S442">
        <v>5</v>
      </c>
      <c r="T442">
        <v>0.15</v>
      </c>
      <c r="V442" t="s">
        <v>1331</v>
      </c>
      <c r="W442" s="2" t="s">
        <v>1332</v>
      </c>
      <c r="X442">
        <v>5</v>
      </c>
      <c r="Y442">
        <v>26</v>
      </c>
      <c r="Z442">
        <v>5</v>
      </c>
      <c r="AA442">
        <v>2</v>
      </c>
      <c r="AB442" t="s">
        <v>1321</v>
      </c>
      <c r="AC442" s="2" t="s">
        <v>1322</v>
      </c>
      <c r="AD442">
        <v>5</v>
      </c>
      <c r="AE442">
        <v>26</v>
      </c>
      <c r="AF442">
        <v>5</v>
      </c>
      <c r="AG442">
        <v>0.15</v>
      </c>
      <c r="AH442" t="s">
        <v>1327</v>
      </c>
      <c r="AI442" s="2" t="s">
        <v>1328</v>
      </c>
      <c r="AJ442">
        <v>1</v>
      </c>
      <c r="AK442">
        <v>22</v>
      </c>
      <c r="AL442">
        <v>5</v>
      </c>
      <c r="AM442">
        <v>0.15</v>
      </c>
      <c r="AN442" t="s">
        <v>1323</v>
      </c>
      <c r="AO442" s="2" t="s">
        <v>1324</v>
      </c>
      <c r="AP442">
        <v>5</v>
      </c>
      <c r="AQ442">
        <v>26</v>
      </c>
      <c r="AR442">
        <v>5</v>
      </c>
      <c r="AS442">
        <v>0</v>
      </c>
    </row>
    <row r="443" spans="1:63" x14ac:dyDescent="0.25">
      <c r="A443" s="4" t="s">
        <v>1706</v>
      </c>
      <c r="B443" s="3" t="s">
        <v>1706</v>
      </c>
      <c r="C443" s="5" t="s">
        <v>1706</v>
      </c>
      <c r="D443" s="4">
        <v>5</v>
      </c>
      <c r="E443" t="s">
        <v>1333</v>
      </c>
      <c r="F443" s="2" t="s">
        <v>1334</v>
      </c>
      <c r="G443" s="5">
        <v>23</v>
      </c>
      <c r="H443" t="s">
        <v>1317</v>
      </c>
      <c r="I443" s="2" t="s">
        <v>1318</v>
      </c>
      <c r="J443" s="9">
        <v>8</v>
      </c>
      <c r="K443">
        <v>30</v>
      </c>
      <c r="L443">
        <v>5</v>
      </c>
      <c r="M443">
        <v>0</v>
      </c>
      <c r="O443" t="s">
        <v>1319</v>
      </c>
      <c r="P443" s="2" t="s">
        <v>1320</v>
      </c>
      <c r="Q443">
        <v>6</v>
      </c>
      <c r="R443">
        <v>28</v>
      </c>
      <c r="S443">
        <v>5</v>
      </c>
      <c r="T443">
        <v>0.15</v>
      </c>
      <c r="V443" t="s">
        <v>1321</v>
      </c>
      <c r="W443" s="2" t="s">
        <v>1322</v>
      </c>
      <c r="X443">
        <v>5</v>
      </c>
      <c r="Y443">
        <v>27</v>
      </c>
      <c r="Z443">
        <v>5</v>
      </c>
      <c r="AA443">
        <v>0.15</v>
      </c>
      <c r="AB443" t="s">
        <v>1327</v>
      </c>
      <c r="AC443" s="2" t="s">
        <v>1328</v>
      </c>
      <c r="AD443">
        <v>1</v>
      </c>
      <c r="AE443">
        <v>23</v>
      </c>
      <c r="AF443">
        <v>5</v>
      </c>
      <c r="AG443">
        <v>0</v>
      </c>
      <c r="AH443" t="s">
        <v>1323</v>
      </c>
      <c r="AI443" s="2" t="s">
        <v>1324</v>
      </c>
      <c r="AJ443">
        <v>5</v>
      </c>
      <c r="AK443">
        <v>27</v>
      </c>
      <c r="AL443">
        <v>5</v>
      </c>
      <c r="AM443">
        <v>0.15</v>
      </c>
      <c r="AO443" s="2"/>
    </row>
    <row r="444" spans="1:63" x14ac:dyDescent="0.25">
      <c r="A444" s="4" t="s">
        <v>1706</v>
      </c>
      <c r="B444" s="3" t="s">
        <v>1706</v>
      </c>
      <c r="C444" s="5" t="s">
        <v>1706</v>
      </c>
      <c r="D444" s="4">
        <v>6</v>
      </c>
      <c r="E444" t="s">
        <v>1335</v>
      </c>
      <c r="F444" s="2" t="s">
        <v>1336</v>
      </c>
      <c r="G444" s="5">
        <v>21</v>
      </c>
      <c r="H444" t="s">
        <v>1317</v>
      </c>
      <c r="I444" s="2" t="s">
        <v>1318</v>
      </c>
      <c r="J444" s="9">
        <v>8</v>
      </c>
      <c r="K444">
        <v>28</v>
      </c>
      <c r="L444">
        <v>5</v>
      </c>
      <c r="M444">
        <v>0.15</v>
      </c>
      <c r="O444" t="s">
        <v>1319</v>
      </c>
      <c r="P444" s="2" t="s">
        <v>1320</v>
      </c>
      <c r="Q444">
        <v>6</v>
      </c>
      <c r="R444">
        <v>26</v>
      </c>
      <c r="S444">
        <v>5</v>
      </c>
      <c r="T444">
        <v>0.15</v>
      </c>
      <c r="V444" t="s">
        <v>1321</v>
      </c>
      <c r="W444" s="2" t="s">
        <v>1322</v>
      </c>
      <c r="X444">
        <v>5</v>
      </c>
      <c r="Y444">
        <v>25</v>
      </c>
      <c r="Z444">
        <v>5</v>
      </c>
      <c r="AA444">
        <v>0.15</v>
      </c>
      <c r="AB444" t="s">
        <v>1327</v>
      </c>
      <c r="AC444" s="2" t="s">
        <v>1328</v>
      </c>
      <c r="AD444">
        <v>1</v>
      </c>
      <c r="AE444">
        <v>21</v>
      </c>
      <c r="AF444">
        <v>5</v>
      </c>
      <c r="AG444">
        <v>0.15</v>
      </c>
      <c r="AH444" t="s">
        <v>1323</v>
      </c>
      <c r="AI444" s="2" t="s">
        <v>1324</v>
      </c>
      <c r="AJ444">
        <v>5</v>
      </c>
      <c r="AK444">
        <v>25</v>
      </c>
      <c r="AL444">
        <v>5</v>
      </c>
      <c r="AM444">
        <v>0.15</v>
      </c>
      <c r="AO444" s="2"/>
    </row>
    <row r="445" spans="1:63" x14ac:dyDescent="0.25">
      <c r="A445" s="4">
        <v>51</v>
      </c>
      <c r="B445" s="3" t="s">
        <v>1699</v>
      </c>
      <c r="C445" s="5">
        <v>2</v>
      </c>
      <c r="D445" s="4">
        <v>1</v>
      </c>
      <c r="E445" t="s">
        <v>1337</v>
      </c>
      <c r="F445" s="2" t="s">
        <v>1338</v>
      </c>
      <c r="G445" s="5">
        <v>20</v>
      </c>
      <c r="H445" t="s">
        <v>1339</v>
      </c>
      <c r="I445" s="2" t="s">
        <v>1340</v>
      </c>
      <c r="J445" s="9">
        <v>4</v>
      </c>
      <c r="K445">
        <v>23</v>
      </c>
      <c r="L445">
        <v>5</v>
      </c>
      <c r="M445">
        <v>1.2</v>
      </c>
      <c r="O445" t="s">
        <v>1341</v>
      </c>
      <c r="P445" s="2" t="s">
        <v>1342</v>
      </c>
      <c r="Q445">
        <v>16</v>
      </c>
      <c r="R445">
        <v>35</v>
      </c>
      <c r="S445">
        <v>5</v>
      </c>
      <c r="T445">
        <v>1.2</v>
      </c>
      <c r="V445" t="s">
        <v>1343</v>
      </c>
      <c r="W445" s="2" t="s">
        <v>1344</v>
      </c>
      <c r="X445">
        <v>7</v>
      </c>
      <c r="Y445">
        <v>26</v>
      </c>
      <c r="Z445">
        <v>5</v>
      </c>
      <c r="AA445">
        <v>1.65</v>
      </c>
      <c r="AB445" t="s">
        <v>1345</v>
      </c>
      <c r="AC445" s="2" t="s">
        <v>1346</v>
      </c>
      <c r="AD445">
        <v>30</v>
      </c>
      <c r="AE445">
        <v>49</v>
      </c>
      <c r="AF445">
        <v>5</v>
      </c>
      <c r="AG445">
        <v>1.8</v>
      </c>
      <c r="AI445" s="2"/>
      <c r="AO445" s="2"/>
    </row>
    <row r="446" spans="1:63" x14ac:dyDescent="0.25">
      <c r="A446" s="4" t="s">
        <v>1706</v>
      </c>
      <c r="B446" s="3" t="s">
        <v>1706</v>
      </c>
      <c r="C446" s="5" t="s">
        <v>1706</v>
      </c>
      <c r="D446" s="4">
        <v>2</v>
      </c>
      <c r="E446" t="s">
        <v>1347</v>
      </c>
      <c r="F446" s="2" t="s">
        <v>1348</v>
      </c>
      <c r="G446" s="5">
        <v>22</v>
      </c>
      <c r="I446" s="2"/>
      <c r="P446" s="2"/>
      <c r="W446" s="2"/>
      <c r="AC446" s="2"/>
      <c r="AI446" s="2"/>
      <c r="AO446" s="2"/>
    </row>
    <row r="447" spans="1:63" x14ac:dyDescent="0.25">
      <c r="A447" s="4">
        <v>52</v>
      </c>
      <c r="B447" s="3" t="s">
        <v>2032</v>
      </c>
      <c r="C447" s="5">
        <v>1</v>
      </c>
      <c r="D447" s="4">
        <v>1</v>
      </c>
      <c r="E447" s="8" t="s">
        <v>2032</v>
      </c>
      <c r="F447" s="2" t="s">
        <v>1744</v>
      </c>
      <c r="G447" s="5">
        <v>22</v>
      </c>
      <c r="H447" t="s">
        <v>1987</v>
      </c>
      <c r="I447" s="2" t="s">
        <v>1942</v>
      </c>
      <c r="J447" s="9">
        <v>21</v>
      </c>
      <c r="K447">
        <v>42</v>
      </c>
      <c r="L447">
        <v>5</v>
      </c>
      <c r="M447">
        <v>0</v>
      </c>
      <c r="O447" t="s">
        <v>1941</v>
      </c>
      <c r="P447" s="2" t="s">
        <v>1942</v>
      </c>
      <c r="Q447">
        <v>264</v>
      </c>
      <c r="R447">
        <v>285</v>
      </c>
      <c r="S447">
        <v>3</v>
      </c>
      <c r="T447">
        <v>1.55</v>
      </c>
    </row>
    <row r="448" spans="1:63" x14ac:dyDescent="0.25">
      <c r="A448" s="4">
        <v>53</v>
      </c>
      <c r="B448" s="3" t="s">
        <v>1700</v>
      </c>
      <c r="C448" s="5">
        <v>34</v>
      </c>
      <c r="D448" s="4">
        <v>1</v>
      </c>
      <c r="E448" s="8" t="s">
        <v>1700</v>
      </c>
      <c r="F448" s="2" t="s">
        <v>1718</v>
      </c>
      <c r="G448" s="5">
        <v>23</v>
      </c>
      <c r="H448" t="s">
        <v>1351</v>
      </c>
      <c r="I448" s="2" t="s">
        <v>1352</v>
      </c>
      <c r="J448" s="9">
        <v>2</v>
      </c>
      <c r="K448">
        <v>24</v>
      </c>
      <c r="L448">
        <v>5</v>
      </c>
      <c r="M448">
        <v>0.15</v>
      </c>
      <c r="O448" t="s">
        <v>1844</v>
      </c>
      <c r="P448" s="2" t="s">
        <v>1356</v>
      </c>
      <c r="Q448">
        <v>177</v>
      </c>
      <c r="R448">
        <v>199</v>
      </c>
      <c r="S448">
        <v>3</v>
      </c>
      <c r="T448">
        <v>0.15</v>
      </c>
      <c r="V448" t="s">
        <v>1845</v>
      </c>
      <c r="W448" t="s">
        <v>1358</v>
      </c>
      <c r="X448">
        <v>207</v>
      </c>
      <c r="Y448">
        <v>229</v>
      </c>
      <c r="Z448">
        <v>3</v>
      </c>
      <c r="AA448">
        <v>0.55000000000000004</v>
      </c>
      <c r="AB448" t="s">
        <v>1846</v>
      </c>
      <c r="AC448" t="s">
        <v>1360</v>
      </c>
      <c r="AD448">
        <v>141</v>
      </c>
      <c r="AE448">
        <v>163</v>
      </c>
      <c r="AF448">
        <v>3</v>
      </c>
      <c r="AG448">
        <v>1.55</v>
      </c>
      <c r="AH448" t="s">
        <v>1847</v>
      </c>
      <c r="AI448" t="s">
        <v>1362</v>
      </c>
      <c r="AJ448">
        <v>177</v>
      </c>
      <c r="AK448">
        <v>199</v>
      </c>
      <c r="AL448">
        <v>3</v>
      </c>
      <c r="AM448">
        <v>0</v>
      </c>
      <c r="AN448" t="s">
        <v>1848</v>
      </c>
      <c r="AO448" t="s">
        <v>1364</v>
      </c>
      <c r="AP448">
        <v>206</v>
      </c>
      <c r="AQ448">
        <v>228</v>
      </c>
      <c r="AR448">
        <v>3</v>
      </c>
      <c r="AS448">
        <v>0.55000000000000004</v>
      </c>
    </row>
    <row r="449" spans="1:51" x14ac:dyDescent="0.25">
      <c r="A449" s="4" t="s">
        <v>1706</v>
      </c>
      <c r="B449" s="3" t="s">
        <v>1706</v>
      </c>
      <c r="C449" s="5" t="s">
        <v>1706</v>
      </c>
      <c r="D449" s="4">
        <v>2</v>
      </c>
      <c r="E449" t="s">
        <v>1349</v>
      </c>
      <c r="F449" s="2" t="s">
        <v>1350</v>
      </c>
      <c r="G449" s="5">
        <v>21</v>
      </c>
      <c r="H449" t="s">
        <v>1351</v>
      </c>
      <c r="I449" s="2" t="s">
        <v>1352</v>
      </c>
      <c r="J449" s="9">
        <v>222</v>
      </c>
      <c r="K449">
        <v>242</v>
      </c>
      <c r="L449">
        <v>3</v>
      </c>
      <c r="M449">
        <v>0</v>
      </c>
      <c r="P449" s="2"/>
      <c r="W449" s="2"/>
      <c r="AC449" s="2"/>
      <c r="AI449" s="2"/>
      <c r="AO449" s="2"/>
    </row>
    <row r="450" spans="1:51" x14ac:dyDescent="0.25">
      <c r="A450" s="4" t="s">
        <v>1706</v>
      </c>
      <c r="B450" s="3" t="s">
        <v>1706</v>
      </c>
      <c r="C450" s="5" t="s">
        <v>1706</v>
      </c>
      <c r="D450" s="4">
        <v>3</v>
      </c>
      <c r="E450" t="s">
        <v>1353</v>
      </c>
      <c r="F450" s="2" t="s">
        <v>1354</v>
      </c>
      <c r="G450" s="5">
        <v>21</v>
      </c>
      <c r="H450" t="s">
        <v>1355</v>
      </c>
      <c r="I450" s="2" t="s">
        <v>1356</v>
      </c>
      <c r="J450" s="9">
        <v>176</v>
      </c>
      <c r="K450">
        <v>196</v>
      </c>
      <c r="L450">
        <v>3</v>
      </c>
      <c r="M450">
        <v>1</v>
      </c>
      <c r="O450" t="s">
        <v>1357</v>
      </c>
      <c r="P450" s="2" t="s">
        <v>1358</v>
      </c>
      <c r="Q450">
        <v>206</v>
      </c>
      <c r="R450">
        <v>226</v>
      </c>
      <c r="S450">
        <v>3</v>
      </c>
      <c r="T450">
        <v>1</v>
      </c>
      <c r="V450" t="s">
        <v>1359</v>
      </c>
      <c r="W450" s="2" t="s">
        <v>1360</v>
      </c>
      <c r="X450">
        <v>140</v>
      </c>
      <c r="Y450">
        <v>160</v>
      </c>
      <c r="Z450">
        <v>3</v>
      </c>
      <c r="AA450">
        <v>2</v>
      </c>
      <c r="AB450" t="s">
        <v>1361</v>
      </c>
      <c r="AC450" s="2" t="s">
        <v>1362</v>
      </c>
      <c r="AD450">
        <v>176</v>
      </c>
      <c r="AE450">
        <v>196</v>
      </c>
      <c r="AF450">
        <v>3</v>
      </c>
      <c r="AG450">
        <v>1</v>
      </c>
      <c r="AH450" t="s">
        <v>1363</v>
      </c>
      <c r="AI450" s="2" t="s">
        <v>1364</v>
      </c>
      <c r="AJ450">
        <v>205</v>
      </c>
      <c r="AK450">
        <v>225</v>
      </c>
      <c r="AL450">
        <v>3</v>
      </c>
      <c r="AM450">
        <v>1</v>
      </c>
      <c r="AO450" s="2"/>
    </row>
    <row r="451" spans="1:51" x14ac:dyDescent="0.25">
      <c r="A451" s="4" t="s">
        <v>1706</v>
      </c>
      <c r="B451" s="3" t="s">
        <v>1706</v>
      </c>
      <c r="C451" s="5" t="s">
        <v>1706</v>
      </c>
      <c r="D451" s="4">
        <v>4</v>
      </c>
      <c r="E451" t="s">
        <v>1365</v>
      </c>
      <c r="F451" s="2" t="s">
        <v>1366</v>
      </c>
      <c r="G451" s="5">
        <v>21</v>
      </c>
      <c r="H451" t="s">
        <v>1355</v>
      </c>
      <c r="I451" s="2" t="s">
        <v>1356</v>
      </c>
      <c r="J451" s="9">
        <v>176</v>
      </c>
      <c r="K451">
        <v>196</v>
      </c>
      <c r="L451">
        <v>3</v>
      </c>
      <c r="M451">
        <v>1</v>
      </c>
      <c r="O451" t="s">
        <v>1357</v>
      </c>
      <c r="P451" s="2" t="s">
        <v>1358</v>
      </c>
      <c r="Q451">
        <v>206</v>
      </c>
      <c r="R451">
        <v>226</v>
      </c>
      <c r="S451">
        <v>3</v>
      </c>
      <c r="T451">
        <v>1</v>
      </c>
      <c r="V451" t="s">
        <v>1359</v>
      </c>
      <c r="W451" s="2" t="s">
        <v>1360</v>
      </c>
      <c r="X451">
        <v>140</v>
      </c>
      <c r="Y451">
        <v>160</v>
      </c>
      <c r="Z451">
        <v>3</v>
      </c>
      <c r="AA451">
        <v>1</v>
      </c>
      <c r="AB451" t="s">
        <v>1361</v>
      </c>
      <c r="AC451" s="2" t="s">
        <v>1362</v>
      </c>
      <c r="AD451">
        <v>176</v>
      </c>
      <c r="AE451">
        <v>196</v>
      </c>
      <c r="AF451">
        <v>3</v>
      </c>
      <c r="AG451">
        <v>1</v>
      </c>
      <c r="AH451" t="s">
        <v>1367</v>
      </c>
      <c r="AI451" s="2" t="s">
        <v>1368</v>
      </c>
      <c r="AJ451">
        <v>177</v>
      </c>
      <c r="AK451">
        <v>197</v>
      </c>
      <c r="AL451">
        <v>3</v>
      </c>
      <c r="AM451">
        <v>0.4</v>
      </c>
      <c r="AN451" t="s">
        <v>1363</v>
      </c>
      <c r="AO451" s="2" t="s">
        <v>1364</v>
      </c>
      <c r="AP451">
        <v>205</v>
      </c>
      <c r="AQ451">
        <v>225</v>
      </c>
      <c r="AR451">
        <v>3</v>
      </c>
      <c r="AS451">
        <v>1</v>
      </c>
    </row>
    <row r="452" spans="1:51" x14ac:dyDescent="0.25">
      <c r="A452" s="4" t="s">
        <v>1706</v>
      </c>
      <c r="B452" s="3" t="s">
        <v>1706</v>
      </c>
      <c r="C452" s="5" t="s">
        <v>1706</v>
      </c>
      <c r="D452" s="4">
        <v>5</v>
      </c>
      <c r="E452" t="s">
        <v>1369</v>
      </c>
      <c r="F452" s="2" t="s">
        <v>1370</v>
      </c>
      <c r="G452" s="5">
        <v>21</v>
      </c>
      <c r="H452" t="s">
        <v>1355</v>
      </c>
      <c r="I452" s="2" t="s">
        <v>1356</v>
      </c>
      <c r="J452" s="9">
        <v>176</v>
      </c>
      <c r="K452">
        <v>196</v>
      </c>
      <c r="L452">
        <v>3</v>
      </c>
      <c r="M452">
        <v>0.25</v>
      </c>
      <c r="O452" t="s">
        <v>1357</v>
      </c>
      <c r="P452" s="2" t="s">
        <v>1358</v>
      </c>
      <c r="Q452">
        <v>206</v>
      </c>
      <c r="R452">
        <v>226</v>
      </c>
      <c r="S452">
        <v>3</v>
      </c>
      <c r="T452">
        <v>0.25</v>
      </c>
      <c r="V452" t="s">
        <v>1359</v>
      </c>
      <c r="W452" s="2" t="s">
        <v>1360</v>
      </c>
      <c r="X452">
        <v>140</v>
      </c>
      <c r="Y452">
        <v>160</v>
      </c>
      <c r="Z452">
        <v>3</v>
      </c>
      <c r="AA452">
        <v>1.25</v>
      </c>
      <c r="AB452" t="s">
        <v>1361</v>
      </c>
      <c r="AC452" s="2" t="s">
        <v>1362</v>
      </c>
      <c r="AD452">
        <v>176</v>
      </c>
      <c r="AE452">
        <v>196</v>
      </c>
      <c r="AF452">
        <v>3</v>
      </c>
      <c r="AG452">
        <v>0.25</v>
      </c>
      <c r="AH452" t="s">
        <v>1371</v>
      </c>
      <c r="AI452" s="2" t="s">
        <v>1372</v>
      </c>
      <c r="AJ452">
        <v>231</v>
      </c>
      <c r="AK452">
        <v>251</v>
      </c>
      <c r="AL452">
        <v>3</v>
      </c>
      <c r="AM452">
        <v>1.75</v>
      </c>
      <c r="AN452" t="s">
        <v>1367</v>
      </c>
      <c r="AO452" s="2" t="s">
        <v>1368</v>
      </c>
      <c r="AP452">
        <v>177</v>
      </c>
      <c r="AQ452">
        <v>197</v>
      </c>
      <c r="AR452">
        <v>3</v>
      </c>
      <c r="AS452">
        <v>1.65</v>
      </c>
      <c r="AT452" t="s">
        <v>1363</v>
      </c>
      <c r="AU452" t="s">
        <v>1364</v>
      </c>
      <c r="AV452">
        <v>205</v>
      </c>
      <c r="AW452">
        <v>225</v>
      </c>
      <c r="AX452">
        <v>3</v>
      </c>
      <c r="AY452">
        <v>0.25</v>
      </c>
    </row>
    <row r="453" spans="1:51" x14ac:dyDescent="0.25">
      <c r="A453" s="4" t="s">
        <v>1706</v>
      </c>
      <c r="B453" s="3" t="s">
        <v>1706</v>
      </c>
      <c r="C453" s="5" t="s">
        <v>1706</v>
      </c>
      <c r="D453" s="4">
        <v>6</v>
      </c>
      <c r="E453" t="s">
        <v>1373</v>
      </c>
      <c r="F453" s="2" t="s">
        <v>1374</v>
      </c>
      <c r="G453" s="5">
        <v>22</v>
      </c>
      <c r="H453" t="s">
        <v>1355</v>
      </c>
      <c r="I453" s="2" t="s">
        <v>1356</v>
      </c>
      <c r="J453" s="9">
        <v>176</v>
      </c>
      <c r="K453">
        <v>197</v>
      </c>
      <c r="L453">
        <v>3</v>
      </c>
      <c r="M453">
        <v>0</v>
      </c>
      <c r="O453" t="s">
        <v>1357</v>
      </c>
      <c r="P453" s="2" t="s">
        <v>1358</v>
      </c>
      <c r="Q453">
        <v>206</v>
      </c>
      <c r="R453">
        <v>227</v>
      </c>
      <c r="S453">
        <v>3</v>
      </c>
      <c r="T453">
        <v>0.15</v>
      </c>
      <c r="V453" t="s">
        <v>1359</v>
      </c>
      <c r="W453" s="2" t="s">
        <v>1360</v>
      </c>
      <c r="X453">
        <v>140</v>
      </c>
      <c r="Y453">
        <v>161</v>
      </c>
      <c r="Z453">
        <v>3</v>
      </c>
      <c r="AA453">
        <v>1.1499999999999999</v>
      </c>
      <c r="AB453" t="s">
        <v>1361</v>
      </c>
      <c r="AC453" s="2" t="s">
        <v>1362</v>
      </c>
      <c r="AD453">
        <v>176</v>
      </c>
      <c r="AE453">
        <v>197</v>
      </c>
      <c r="AF453">
        <v>3</v>
      </c>
      <c r="AG453">
        <v>0</v>
      </c>
      <c r="AH453" t="s">
        <v>1371</v>
      </c>
      <c r="AI453" s="2" t="s">
        <v>1372</v>
      </c>
      <c r="AJ453">
        <v>231</v>
      </c>
      <c r="AK453">
        <v>252</v>
      </c>
      <c r="AL453">
        <v>3</v>
      </c>
      <c r="AM453">
        <v>1.65</v>
      </c>
      <c r="AN453" t="s">
        <v>1363</v>
      </c>
      <c r="AO453" s="2" t="s">
        <v>1364</v>
      </c>
      <c r="AP453">
        <v>205</v>
      </c>
      <c r="AQ453">
        <v>226</v>
      </c>
      <c r="AR453">
        <v>3</v>
      </c>
      <c r="AS453">
        <v>0.15</v>
      </c>
    </row>
    <row r="454" spans="1:51" x14ac:dyDescent="0.25">
      <c r="A454" s="4" t="s">
        <v>1706</v>
      </c>
      <c r="B454" s="3" t="s">
        <v>1706</v>
      </c>
      <c r="C454" s="5" t="s">
        <v>1706</v>
      </c>
      <c r="D454" s="4">
        <v>7</v>
      </c>
      <c r="E454" t="s">
        <v>1375</v>
      </c>
      <c r="F454" s="2" t="s">
        <v>1376</v>
      </c>
      <c r="G454" s="5">
        <v>23</v>
      </c>
      <c r="H454" t="s">
        <v>1355</v>
      </c>
      <c r="I454" s="2" t="s">
        <v>1356</v>
      </c>
      <c r="J454" s="9">
        <v>176</v>
      </c>
      <c r="K454">
        <v>198</v>
      </c>
      <c r="L454">
        <v>3</v>
      </c>
      <c r="M454">
        <v>0.15</v>
      </c>
      <c r="O454" t="s">
        <v>1357</v>
      </c>
      <c r="P454" s="2" t="s">
        <v>1358</v>
      </c>
      <c r="Q454">
        <v>206</v>
      </c>
      <c r="R454">
        <v>228</v>
      </c>
      <c r="S454">
        <v>3</v>
      </c>
      <c r="T454">
        <v>0.15</v>
      </c>
      <c r="V454" t="s">
        <v>1359</v>
      </c>
      <c r="W454" s="2" t="s">
        <v>1360</v>
      </c>
      <c r="X454">
        <v>140</v>
      </c>
      <c r="Y454">
        <v>162</v>
      </c>
      <c r="Z454">
        <v>3</v>
      </c>
      <c r="AA454">
        <v>1.1499999999999999</v>
      </c>
      <c r="AB454" t="s">
        <v>1361</v>
      </c>
      <c r="AC454" s="2" t="s">
        <v>1362</v>
      </c>
      <c r="AD454">
        <v>176</v>
      </c>
      <c r="AE454">
        <v>198</v>
      </c>
      <c r="AF454">
        <v>3</v>
      </c>
      <c r="AG454">
        <v>0.15</v>
      </c>
      <c r="AH454" t="s">
        <v>1371</v>
      </c>
      <c r="AI454" s="2" t="s">
        <v>1372</v>
      </c>
      <c r="AJ454">
        <v>231</v>
      </c>
      <c r="AK454">
        <v>253</v>
      </c>
      <c r="AL454">
        <v>3</v>
      </c>
      <c r="AM454">
        <v>1.65</v>
      </c>
      <c r="AN454" t="s">
        <v>1363</v>
      </c>
      <c r="AO454" s="2" t="s">
        <v>1364</v>
      </c>
      <c r="AP454">
        <v>205</v>
      </c>
      <c r="AQ454">
        <v>227</v>
      </c>
      <c r="AR454">
        <v>3</v>
      </c>
      <c r="AS454">
        <v>0.15</v>
      </c>
    </row>
    <row r="455" spans="1:51" x14ac:dyDescent="0.25">
      <c r="A455" s="4" t="s">
        <v>1706</v>
      </c>
      <c r="B455" s="3" t="s">
        <v>1706</v>
      </c>
      <c r="C455" s="5" t="s">
        <v>1706</v>
      </c>
      <c r="D455" s="4">
        <v>8</v>
      </c>
      <c r="E455" t="s">
        <v>1377</v>
      </c>
      <c r="F455" s="2" t="s">
        <v>1378</v>
      </c>
      <c r="G455" s="5">
        <v>24</v>
      </c>
      <c r="H455" t="s">
        <v>1355</v>
      </c>
      <c r="I455" s="2" t="s">
        <v>1356</v>
      </c>
      <c r="J455" s="9">
        <v>176</v>
      </c>
      <c r="K455">
        <v>199</v>
      </c>
      <c r="L455">
        <v>3</v>
      </c>
      <c r="M455">
        <v>0.3</v>
      </c>
      <c r="O455" t="s">
        <v>1357</v>
      </c>
      <c r="P455" s="2" t="s">
        <v>1358</v>
      </c>
      <c r="Q455">
        <v>206</v>
      </c>
      <c r="R455">
        <v>229</v>
      </c>
      <c r="S455">
        <v>3</v>
      </c>
      <c r="T455">
        <v>0.4</v>
      </c>
      <c r="V455" t="s">
        <v>1359</v>
      </c>
      <c r="W455" s="2" t="s">
        <v>1360</v>
      </c>
      <c r="X455">
        <v>140</v>
      </c>
      <c r="Y455">
        <v>163</v>
      </c>
      <c r="Z455">
        <v>3</v>
      </c>
      <c r="AA455">
        <v>1.25</v>
      </c>
      <c r="AB455" t="s">
        <v>1361</v>
      </c>
      <c r="AC455" s="2" t="s">
        <v>1362</v>
      </c>
      <c r="AD455">
        <v>176</v>
      </c>
      <c r="AE455">
        <v>199</v>
      </c>
      <c r="AF455">
        <v>3</v>
      </c>
      <c r="AG455">
        <v>0.3</v>
      </c>
      <c r="AH455" t="s">
        <v>1371</v>
      </c>
      <c r="AI455" s="2" t="s">
        <v>1372</v>
      </c>
      <c r="AJ455">
        <v>231</v>
      </c>
      <c r="AK455">
        <v>254</v>
      </c>
      <c r="AL455">
        <v>3</v>
      </c>
      <c r="AM455">
        <v>1.9</v>
      </c>
      <c r="AN455" t="s">
        <v>1363</v>
      </c>
      <c r="AO455" s="2" t="s">
        <v>1364</v>
      </c>
      <c r="AP455">
        <v>205</v>
      </c>
      <c r="AQ455">
        <v>228</v>
      </c>
      <c r="AR455">
        <v>3</v>
      </c>
      <c r="AS455">
        <v>0.4</v>
      </c>
    </row>
    <row r="456" spans="1:51" x14ac:dyDescent="0.25">
      <c r="A456" s="4" t="s">
        <v>1706</v>
      </c>
      <c r="B456" s="3" t="s">
        <v>1706</v>
      </c>
      <c r="C456" s="5" t="s">
        <v>1706</v>
      </c>
      <c r="D456" s="4">
        <v>9</v>
      </c>
      <c r="E456" t="s">
        <v>1379</v>
      </c>
      <c r="F456" s="2" t="s">
        <v>1380</v>
      </c>
      <c r="G456" s="5">
        <v>22</v>
      </c>
      <c r="H456" t="s">
        <v>1355</v>
      </c>
      <c r="I456" s="2" t="s">
        <v>1356</v>
      </c>
      <c r="J456" s="9">
        <v>176</v>
      </c>
      <c r="K456">
        <v>197</v>
      </c>
      <c r="L456">
        <v>3</v>
      </c>
      <c r="M456">
        <v>0.15</v>
      </c>
      <c r="O456" t="s">
        <v>1357</v>
      </c>
      <c r="P456" s="2" t="s">
        <v>1358</v>
      </c>
      <c r="Q456">
        <v>206</v>
      </c>
      <c r="R456">
        <v>227</v>
      </c>
      <c r="S456">
        <v>3</v>
      </c>
      <c r="T456">
        <v>0.15</v>
      </c>
      <c r="V456" t="s">
        <v>1359</v>
      </c>
      <c r="W456" s="2" t="s">
        <v>1360</v>
      </c>
      <c r="X456">
        <v>140</v>
      </c>
      <c r="Y456">
        <v>161</v>
      </c>
      <c r="Z456">
        <v>3</v>
      </c>
      <c r="AA456">
        <v>1.1499999999999999</v>
      </c>
      <c r="AB456" t="s">
        <v>1361</v>
      </c>
      <c r="AC456" s="2" t="s">
        <v>1362</v>
      </c>
      <c r="AD456">
        <v>176</v>
      </c>
      <c r="AE456">
        <v>197</v>
      </c>
      <c r="AF456">
        <v>3</v>
      </c>
      <c r="AG456">
        <v>0.15</v>
      </c>
      <c r="AH456" t="s">
        <v>1371</v>
      </c>
      <c r="AI456" s="2" t="s">
        <v>1372</v>
      </c>
      <c r="AJ456">
        <v>231</v>
      </c>
      <c r="AK456">
        <v>252</v>
      </c>
      <c r="AL456">
        <v>3</v>
      </c>
      <c r="AM456">
        <v>1.65</v>
      </c>
      <c r="AN456" t="s">
        <v>1363</v>
      </c>
      <c r="AO456" s="2" t="s">
        <v>1364</v>
      </c>
      <c r="AP456">
        <v>205</v>
      </c>
      <c r="AQ456">
        <v>226</v>
      </c>
      <c r="AR456">
        <v>3</v>
      </c>
      <c r="AS456">
        <v>0.15</v>
      </c>
    </row>
    <row r="457" spans="1:51" x14ac:dyDescent="0.25">
      <c r="A457" s="4" t="s">
        <v>1706</v>
      </c>
      <c r="B457" s="3" t="s">
        <v>1706</v>
      </c>
      <c r="C457" s="5" t="s">
        <v>1706</v>
      </c>
      <c r="D457" s="4">
        <v>10</v>
      </c>
      <c r="E457" t="s">
        <v>1381</v>
      </c>
      <c r="F457" s="2" t="s">
        <v>1382</v>
      </c>
      <c r="G457" s="5">
        <v>21</v>
      </c>
      <c r="H457" t="s">
        <v>1355</v>
      </c>
      <c r="I457" s="2" t="s">
        <v>1356</v>
      </c>
      <c r="J457" s="9">
        <v>176</v>
      </c>
      <c r="K457">
        <v>196</v>
      </c>
      <c r="L457">
        <v>3</v>
      </c>
      <c r="M457">
        <v>0.15</v>
      </c>
      <c r="O457" t="s">
        <v>1357</v>
      </c>
      <c r="P457" s="2" t="s">
        <v>1358</v>
      </c>
      <c r="Q457">
        <v>206</v>
      </c>
      <c r="R457">
        <v>226</v>
      </c>
      <c r="S457">
        <v>3</v>
      </c>
      <c r="T457">
        <v>0.15</v>
      </c>
      <c r="V457" t="s">
        <v>1359</v>
      </c>
      <c r="W457" s="2" t="s">
        <v>1360</v>
      </c>
      <c r="X457">
        <v>140</v>
      </c>
      <c r="Y457">
        <v>160</v>
      </c>
      <c r="Z457">
        <v>3</v>
      </c>
      <c r="AA457">
        <v>1.1499999999999999</v>
      </c>
      <c r="AB457" t="s">
        <v>1361</v>
      </c>
      <c r="AC457" s="2" t="s">
        <v>1362</v>
      </c>
      <c r="AD457">
        <v>176</v>
      </c>
      <c r="AE457">
        <v>196</v>
      </c>
      <c r="AF457">
        <v>3</v>
      </c>
      <c r="AG457">
        <v>0.15</v>
      </c>
      <c r="AH457" t="s">
        <v>1371</v>
      </c>
      <c r="AI457" s="2" t="s">
        <v>1372</v>
      </c>
      <c r="AJ457">
        <v>231</v>
      </c>
      <c r="AK457">
        <v>251</v>
      </c>
      <c r="AL457">
        <v>3</v>
      </c>
      <c r="AM457">
        <v>1.65</v>
      </c>
      <c r="AN457" t="s">
        <v>1367</v>
      </c>
      <c r="AO457" s="2" t="s">
        <v>1368</v>
      </c>
      <c r="AP457">
        <v>177</v>
      </c>
      <c r="AQ457">
        <v>197</v>
      </c>
      <c r="AR457">
        <v>3</v>
      </c>
      <c r="AS457">
        <v>1.55</v>
      </c>
      <c r="AT457" t="s">
        <v>1363</v>
      </c>
      <c r="AU457" t="s">
        <v>1364</v>
      </c>
      <c r="AV457">
        <v>205</v>
      </c>
      <c r="AW457">
        <v>225</v>
      </c>
      <c r="AX457">
        <v>3</v>
      </c>
      <c r="AY457">
        <v>0.15</v>
      </c>
    </row>
    <row r="458" spans="1:51" x14ac:dyDescent="0.25">
      <c r="A458" s="4" t="s">
        <v>1706</v>
      </c>
      <c r="B458" s="3" t="s">
        <v>1706</v>
      </c>
      <c r="C458" s="5" t="s">
        <v>1706</v>
      </c>
      <c r="D458" s="4">
        <v>11</v>
      </c>
      <c r="E458" t="s">
        <v>1383</v>
      </c>
      <c r="F458" s="2" t="s">
        <v>1384</v>
      </c>
      <c r="G458" s="5">
        <v>21</v>
      </c>
      <c r="H458" t="s">
        <v>1355</v>
      </c>
      <c r="I458" s="2" t="s">
        <v>1356</v>
      </c>
      <c r="J458" s="9">
        <v>176</v>
      </c>
      <c r="K458">
        <v>196</v>
      </c>
      <c r="L458">
        <v>3</v>
      </c>
      <c r="M458">
        <v>1</v>
      </c>
      <c r="O458" t="s">
        <v>1357</v>
      </c>
      <c r="P458" s="2" t="s">
        <v>1358</v>
      </c>
      <c r="Q458">
        <v>206</v>
      </c>
      <c r="R458">
        <v>226</v>
      </c>
      <c r="S458">
        <v>3</v>
      </c>
      <c r="T458">
        <v>1</v>
      </c>
      <c r="V458" t="s">
        <v>1359</v>
      </c>
      <c r="W458" s="2" t="s">
        <v>1360</v>
      </c>
      <c r="X458">
        <v>140</v>
      </c>
      <c r="Y458">
        <v>160</v>
      </c>
      <c r="Z458">
        <v>3</v>
      </c>
      <c r="AA458">
        <v>2</v>
      </c>
      <c r="AB458" t="s">
        <v>1361</v>
      </c>
      <c r="AC458" s="2" t="s">
        <v>1362</v>
      </c>
      <c r="AD458">
        <v>176</v>
      </c>
      <c r="AE458">
        <v>196</v>
      </c>
      <c r="AF458">
        <v>3</v>
      </c>
      <c r="AG458">
        <v>1</v>
      </c>
      <c r="AH458" t="s">
        <v>1363</v>
      </c>
      <c r="AI458" s="2" t="s">
        <v>1364</v>
      </c>
      <c r="AJ458">
        <v>205</v>
      </c>
      <c r="AK458">
        <v>225</v>
      </c>
      <c r="AL458">
        <v>3</v>
      </c>
      <c r="AM458">
        <v>1</v>
      </c>
      <c r="AO458" s="2"/>
    </row>
    <row r="459" spans="1:51" x14ac:dyDescent="0.25">
      <c r="A459" s="4" t="s">
        <v>1706</v>
      </c>
      <c r="B459" s="3" t="s">
        <v>1706</v>
      </c>
      <c r="C459" s="5" t="s">
        <v>1706</v>
      </c>
      <c r="D459" s="4">
        <v>12</v>
      </c>
      <c r="E459" t="s">
        <v>1385</v>
      </c>
      <c r="F459" s="2" t="s">
        <v>1386</v>
      </c>
      <c r="G459" s="5">
        <v>22</v>
      </c>
      <c r="H459" t="s">
        <v>1355</v>
      </c>
      <c r="I459" s="2" t="s">
        <v>1356</v>
      </c>
      <c r="J459" s="9">
        <v>175</v>
      </c>
      <c r="K459">
        <v>196</v>
      </c>
      <c r="L459">
        <v>3</v>
      </c>
      <c r="M459">
        <v>0.15</v>
      </c>
      <c r="O459" t="s">
        <v>1357</v>
      </c>
      <c r="P459" s="2" t="s">
        <v>1358</v>
      </c>
      <c r="Q459">
        <v>205</v>
      </c>
      <c r="R459">
        <v>226</v>
      </c>
      <c r="S459">
        <v>3</v>
      </c>
      <c r="T459">
        <v>0.15</v>
      </c>
      <c r="V459" t="s">
        <v>1359</v>
      </c>
      <c r="W459" s="2" t="s">
        <v>1360</v>
      </c>
      <c r="X459">
        <v>139</v>
      </c>
      <c r="Y459">
        <v>160</v>
      </c>
      <c r="Z459">
        <v>3</v>
      </c>
      <c r="AA459">
        <v>1.1499999999999999</v>
      </c>
      <c r="AB459" t="s">
        <v>1361</v>
      </c>
      <c r="AC459" s="2" t="s">
        <v>1362</v>
      </c>
      <c r="AD459">
        <v>175</v>
      </c>
      <c r="AE459">
        <v>196</v>
      </c>
      <c r="AF459">
        <v>3</v>
      </c>
      <c r="AG459">
        <v>0.15</v>
      </c>
      <c r="AH459" t="s">
        <v>1363</v>
      </c>
      <c r="AI459" s="2" t="s">
        <v>1364</v>
      </c>
      <c r="AJ459">
        <v>204</v>
      </c>
      <c r="AK459">
        <v>225</v>
      </c>
      <c r="AL459">
        <v>3</v>
      </c>
      <c r="AM459">
        <v>0.15</v>
      </c>
      <c r="AO459" s="2"/>
    </row>
    <row r="460" spans="1:51" x14ac:dyDescent="0.25">
      <c r="A460" s="4" t="s">
        <v>1706</v>
      </c>
      <c r="B460" s="3" t="s">
        <v>1706</v>
      </c>
      <c r="C460" s="5" t="s">
        <v>1706</v>
      </c>
      <c r="D460" s="4">
        <v>13</v>
      </c>
      <c r="E460" t="s">
        <v>1387</v>
      </c>
      <c r="F460" s="2" t="s">
        <v>1388</v>
      </c>
      <c r="G460" s="5">
        <v>22</v>
      </c>
      <c r="H460" t="s">
        <v>1351</v>
      </c>
      <c r="I460" s="2" t="s">
        <v>1352</v>
      </c>
      <c r="J460" s="9">
        <v>3</v>
      </c>
      <c r="K460">
        <v>24</v>
      </c>
      <c r="L460">
        <v>5</v>
      </c>
      <c r="M460">
        <v>0</v>
      </c>
      <c r="P460" s="2"/>
      <c r="W460" s="2"/>
      <c r="AC460" s="2"/>
      <c r="AI460" s="2"/>
      <c r="AO460" s="2"/>
    </row>
    <row r="461" spans="1:51" x14ac:dyDescent="0.25">
      <c r="A461" s="4" t="s">
        <v>1706</v>
      </c>
      <c r="B461" s="3" t="s">
        <v>1706</v>
      </c>
      <c r="C461" s="5" t="s">
        <v>1706</v>
      </c>
      <c r="D461" s="4">
        <v>14</v>
      </c>
      <c r="E461" t="s">
        <v>1389</v>
      </c>
      <c r="F461" s="2" t="s">
        <v>1390</v>
      </c>
      <c r="G461" s="5">
        <v>21</v>
      </c>
      <c r="H461" t="s">
        <v>1355</v>
      </c>
      <c r="I461" s="2" t="s">
        <v>1356</v>
      </c>
      <c r="J461" s="9">
        <v>176</v>
      </c>
      <c r="K461">
        <v>196</v>
      </c>
      <c r="L461">
        <v>3</v>
      </c>
      <c r="M461">
        <v>0.15</v>
      </c>
      <c r="O461" t="s">
        <v>1357</v>
      </c>
      <c r="P461" s="2" t="s">
        <v>1358</v>
      </c>
      <c r="Q461">
        <v>206</v>
      </c>
      <c r="R461">
        <v>226</v>
      </c>
      <c r="S461">
        <v>3</v>
      </c>
      <c r="T461">
        <v>0.15</v>
      </c>
      <c r="V461" t="s">
        <v>1359</v>
      </c>
      <c r="W461" s="2" t="s">
        <v>1360</v>
      </c>
      <c r="X461">
        <v>140</v>
      </c>
      <c r="Y461">
        <v>160</v>
      </c>
      <c r="Z461">
        <v>3</v>
      </c>
      <c r="AA461">
        <v>1.1499999999999999</v>
      </c>
      <c r="AB461" t="s">
        <v>1361</v>
      </c>
      <c r="AC461" s="2" t="s">
        <v>1362</v>
      </c>
      <c r="AD461">
        <v>176</v>
      </c>
      <c r="AE461">
        <v>196</v>
      </c>
      <c r="AF461">
        <v>3</v>
      </c>
      <c r="AG461">
        <v>0.15</v>
      </c>
      <c r="AH461" t="s">
        <v>1371</v>
      </c>
      <c r="AI461" s="2" t="s">
        <v>1372</v>
      </c>
      <c r="AJ461">
        <v>231</v>
      </c>
      <c r="AK461">
        <v>251</v>
      </c>
      <c r="AL461">
        <v>3</v>
      </c>
      <c r="AM461">
        <v>1.65</v>
      </c>
      <c r="AN461" t="s">
        <v>1367</v>
      </c>
      <c r="AO461" s="2" t="s">
        <v>1368</v>
      </c>
      <c r="AP461">
        <v>177</v>
      </c>
      <c r="AQ461">
        <v>197</v>
      </c>
      <c r="AR461">
        <v>3</v>
      </c>
      <c r="AS461">
        <v>1.25</v>
      </c>
      <c r="AT461" t="s">
        <v>1363</v>
      </c>
      <c r="AU461" t="s">
        <v>1364</v>
      </c>
      <c r="AV461">
        <v>205</v>
      </c>
      <c r="AW461">
        <v>225</v>
      </c>
      <c r="AX461">
        <v>3</v>
      </c>
      <c r="AY461">
        <v>0.15</v>
      </c>
    </row>
    <row r="462" spans="1:51" x14ac:dyDescent="0.25">
      <c r="A462" s="4" t="s">
        <v>1706</v>
      </c>
      <c r="B462" s="3" t="s">
        <v>1706</v>
      </c>
      <c r="C462" s="5" t="s">
        <v>1706</v>
      </c>
      <c r="D462" s="4">
        <v>15</v>
      </c>
      <c r="E462" t="s">
        <v>1391</v>
      </c>
      <c r="F462" s="2" t="s">
        <v>1392</v>
      </c>
      <c r="G462" s="5">
        <v>22</v>
      </c>
      <c r="H462" t="s">
        <v>1355</v>
      </c>
      <c r="I462" s="2" t="s">
        <v>1356</v>
      </c>
      <c r="J462" s="9">
        <v>9</v>
      </c>
      <c r="K462">
        <v>30</v>
      </c>
      <c r="L462">
        <v>5</v>
      </c>
      <c r="M462">
        <v>1.1499999999999999</v>
      </c>
      <c r="O462" t="s">
        <v>1359</v>
      </c>
      <c r="P462" s="2" t="s">
        <v>1360</v>
      </c>
      <c r="Q462">
        <v>23</v>
      </c>
      <c r="R462">
        <v>44</v>
      </c>
      <c r="S462">
        <v>5</v>
      </c>
      <c r="T462">
        <v>0.25</v>
      </c>
      <c r="V462" t="s">
        <v>1361</v>
      </c>
      <c r="W462" s="2" t="s">
        <v>1362</v>
      </c>
      <c r="X462">
        <v>9</v>
      </c>
      <c r="Y462">
        <v>30</v>
      </c>
      <c r="Z462">
        <v>5</v>
      </c>
      <c r="AA462">
        <v>0.15</v>
      </c>
      <c r="AB462" t="s">
        <v>1371</v>
      </c>
      <c r="AC462" s="2" t="s">
        <v>1372</v>
      </c>
      <c r="AD462">
        <v>3</v>
      </c>
      <c r="AE462">
        <v>24</v>
      </c>
      <c r="AF462">
        <v>5</v>
      </c>
      <c r="AG462">
        <v>1.3</v>
      </c>
      <c r="AH462" t="s">
        <v>1367</v>
      </c>
      <c r="AI462" s="2" t="s">
        <v>1368</v>
      </c>
      <c r="AJ462">
        <v>9</v>
      </c>
      <c r="AK462">
        <v>30</v>
      </c>
      <c r="AL462">
        <v>5</v>
      </c>
      <c r="AM462">
        <v>0.15</v>
      </c>
      <c r="AN462" t="s">
        <v>1363</v>
      </c>
      <c r="AO462" s="2" t="s">
        <v>1364</v>
      </c>
      <c r="AP462">
        <v>43</v>
      </c>
      <c r="AQ462">
        <v>64</v>
      </c>
      <c r="AR462">
        <v>5</v>
      </c>
      <c r="AS462">
        <v>1</v>
      </c>
    </row>
    <row r="463" spans="1:51" x14ac:dyDescent="0.25">
      <c r="A463" s="4" t="s">
        <v>1706</v>
      </c>
      <c r="B463" s="3" t="s">
        <v>1706</v>
      </c>
      <c r="C463" s="5" t="s">
        <v>1706</v>
      </c>
      <c r="D463" s="4">
        <v>16</v>
      </c>
      <c r="E463" t="s">
        <v>1393</v>
      </c>
      <c r="F463" s="2" t="s">
        <v>1394</v>
      </c>
      <c r="G463" s="5">
        <v>22</v>
      </c>
      <c r="H463" t="s">
        <v>1351</v>
      </c>
      <c r="I463" s="2" t="s">
        <v>1352</v>
      </c>
      <c r="J463" s="9">
        <v>4</v>
      </c>
      <c r="K463">
        <v>25</v>
      </c>
      <c r="L463">
        <v>5</v>
      </c>
      <c r="M463">
        <v>0.15</v>
      </c>
      <c r="P463" s="2"/>
      <c r="W463" s="2"/>
      <c r="AC463" s="2"/>
      <c r="AI463" s="2"/>
      <c r="AO463" s="2"/>
    </row>
    <row r="464" spans="1:51" x14ac:dyDescent="0.25">
      <c r="A464" s="4" t="s">
        <v>1706</v>
      </c>
      <c r="B464" s="3" t="s">
        <v>1706</v>
      </c>
      <c r="C464" s="5" t="s">
        <v>1706</v>
      </c>
      <c r="D464" s="4">
        <v>17</v>
      </c>
      <c r="E464" t="s">
        <v>1395</v>
      </c>
      <c r="F464" s="2" t="s">
        <v>1396</v>
      </c>
      <c r="G464" s="5">
        <v>21</v>
      </c>
      <c r="H464" t="s">
        <v>1355</v>
      </c>
      <c r="I464" s="2" t="s">
        <v>1356</v>
      </c>
      <c r="J464" s="9">
        <v>10</v>
      </c>
      <c r="K464">
        <v>30</v>
      </c>
      <c r="L464">
        <v>5</v>
      </c>
      <c r="M464">
        <v>1</v>
      </c>
      <c r="O464" t="s">
        <v>1359</v>
      </c>
      <c r="P464" s="2" t="s">
        <v>1360</v>
      </c>
      <c r="Q464">
        <v>24</v>
      </c>
      <c r="R464">
        <v>44</v>
      </c>
      <c r="S464">
        <v>5</v>
      </c>
      <c r="T464">
        <v>0.4</v>
      </c>
      <c r="V464" t="s">
        <v>1361</v>
      </c>
      <c r="W464" s="2" t="s">
        <v>1362</v>
      </c>
      <c r="X464">
        <v>10</v>
      </c>
      <c r="Y464">
        <v>30</v>
      </c>
      <c r="Z464">
        <v>5</v>
      </c>
      <c r="AA464">
        <v>0</v>
      </c>
      <c r="AB464" t="s">
        <v>1371</v>
      </c>
      <c r="AC464" s="2" t="s">
        <v>1372</v>
      </c>
      <c r="AD464">
        <v>4</v>
      </c>
      <c r="AE464">
        <v>24</v>
      </c>
      <c r="AF464">
        <v>5</v>
      </c>
      <c r="AG464">
        <v>1.1499999999999999</v>
      </c>
      <c r="AH464" t="s">
        <v>1367</v>
      </c>
      <c r="AI464" s="2" t="s">
        <v>1368</v>
      </c>
      <c r="AJ464">
        <v>10</v>
      </c>
      <c r="AK464">
        <v>30</v>
      </c>
      <c r="AL464">
        <v>5</v>
      </c>
      <c r="AM464">
        <v>0</v>
      </c>
      <c r="AN464" t="s">
        <v>1363</v>
      </c>
      <c r="AO464" s="2" t="s">
        <v>1364</v>
      </c>
      <c r="AP464">
        <v>44</v>
      </c>
      <c r="AQ464">
        <v>64</v>
      </c>
      <c r="AR464">
        <v>5</v>
      </c>
      <c r="AS464">
        <v>1.1499999999999999</v>
      </c>
    </row>
    <row r="465" spans="1:57" x14ac:dyDescent="0.25">
      <c r="A465" s="4" t="s">
        <v>1706</v>
      </c>
      <c r="B465" s="3" t="s">
        <v>1706</v>
      </c>
      <c r="C465" s="5" t="s">
        <v>1706</v>
      </c>
      <c r="D465" s="4">
        <v>18</v>
      </c>
      <c r="E465" t="s">
        <v>1397</v>
      </c>
      <c r="F465" s="2" t="s">
        <v>1398</v>
      </c>
      <c r="G465" s="5">
        <v>21</v>
      </c>
      <c r="H465" t="s">
        <v>1355</v>
      </c>
      <c r="I465" s="2" t="s">
        <v>1356</v>
      </c>
      <c r="J465" s="9">
        <v>9</v>
      </c>
      <c r="K465">
        <v>29</v>
      </c>
      <c r="L465">
        <v>5</v>
      </c>
      <c r="M465">
        <v>1.1499999999999999</v>
      </c>
      <c r="O465" t="s">
        <v>1357</v>
      </c>
      <c r="P465" s="2" t="s">
        <v>1358</v>
      </c>
      <c r="Q465">
        <v>43</v>
      </c>
      <c r="R465">
        <v>63</v>
      </c>
      <c r="S465">
        <v>5</v>
      </c>
      <c r="T465">
        <v>1.4</v>
      </c>
      <c r="V465" t="s">
        <v>1359</v>
      </c>
      <c r="W465" s="2" t="s">
        <v>1360</v>
      </c>
      <c r="X465">
        <v>23</v>
      </c>
      <c r="Y465">
        <v>43</v>
      </c>
      <c r="Z465">
        <v>5</v>
      </c>
      <c r="AA465">
        <v>0.4</v>
      </c>
      <c r="AB465" t="s">
        <v>1361</v>
      </c>
      <c r="AC465" s="2" t="s">
        <v>1362</v>
      </c>
      <c r="AD465">
        <v>9</v>
      </c>
      <c r="AE465">
        <v>29</v>
      </c>
      <c r="AF465">
        <v>5</v>
      </c>
      <c r="AG465">
        <v>0.15</v>
      </c>
      <c r="AH465" t="s">
        <v>1371</v>
      </c>
      <c r="AI465" s="2" t="s">
        <v>1372</v>
      </c>
      <c r="AJ465">
        <v>3</v>
      </c>
      <c r="AK465">
        <v>23</v>
      </c>
      <c r="AL465">
        <v>5</v>
      </c>
      <c r="AM465">
        <v>1.1499999999999999</v>
      </c>
      <c r="AN465" t="s">
        <v>1367</v>
      </c>
      <c r="AO465" s="2" t="s">
        <v>1368</v>
      </c>
      <c r="AP465">
        <v>9</v>
      </c>
      <c r="AQ465">
        <v>29</v>
      </c>
      <c r="AR465">
        <v>5</v>
      </c>
      <c r="AS465">
        <v>0.15</v>
      </c>
      <c r="AT465" t="s">
        <v>1363</v>
      </c>
      <c r="AU465" t="s">
        <v>1364</v>
      </c>
      <c r="AV465">
        <v>43</v>
      </c>
      <c r="AW465">
        <v>63</v>
      </c>
      <c r="AX465">
        <v>5</v>
      </c>
      <c r="AY465">
        <v>1.1499999999999999</v>
      </c>
    </row>
    <row r="466" spans="1:57" x14ac:dyDescent="0.25">
      <c r="A466" s="4" t="s">
        <v>1706</v>
      </c>
      <c r="B466" s="3" t="s">
        <v>1706</v>
      </c>
      <c r="C466" s="5" t="s">
        <v>1706</v>
      </c>
      <c r="D466" s="4">
        <v>19</v>
      </c>
      <c r="E466" t="s">
        <v>1399</v>
      </c>
      <c r="F466" s="2" t="s">
        <v>1400</v>
      </c>
      <c r="G466" s="5">
        <v>22</v>
      </c>
      <c r="H466" t="s">
        <v>1355</v>
      </c>
      <c r="I466" s="2" t="s">
        <v>1356</v>
      </c>
      <c r="J466" s="9">
        <v>9</v>
      </c>
      <c r="K466">
        <v>30</v>
      </c>
      <c r="L466">
        <v>5</v>
      </c>
      <c r="M466">
        <v>1</v>
      </c>
      <c r="O466" t="s">
        <v>1359</v>
      </c>
      <c r="P466" s="2" t="s">
        <v>1360</v>
      </c>
      <c r="Q466">
        <v>23</v>
      </c>
      <c r="R466">
        <v>44</v>
      </c>
      <c r="S466">
        <v>5</v>
      </c>
      <c r="T466">
        <v>0.4</v>
      </c>
      <c r="V466" t="s">
        <v>1361</v>
      </c>
      <c r="W466" s="2" t="s">
        <v>1362</v>
      </c>
      <c r="X466">
        <v>9</v>
      </c>
      <c r="Y466">
        <v>30</v>
      </c>
      <c r="Z466">
        <v>5</v>
      </c>
      <c r="AA466">
        <v>0</v>
      </c>
      <c r="AB466" t="s">
        <v>1371</v>
      </c>
      <c r="AC466" s="2" t="s">
        <v>1372</v>
      </c>
      <c r="AD466">
        <v>3</v>
      </c>
      <c r="AE466">
        <v>24</v>
      </c>
      <c r="AF466">
        <v>5</v>
      </c>
      <c r="AG466">
        <v>1.1499999999999999</v>
      </c>
      <c r="AH466" t="s">
        <v>1367</v>
      </c>
      <c r="AI466" s="2" t="s">
        <v>1368</v>
      </c>
      <c r="AJ466">
        <v>9</v>
      </c>
      <c r="AK466">
        <v>30</v>
      </c>
      <c r="AL466">
        <v>5</v>
      </c>
      <c r="AM466">
        <v>0</v>
      </c>
      <c r="AN466" t="s">
        <v>1363</v>
      </c>
      <c r="AO466" s="2" t="s">
        <v>1364</v>
      </c>
      <c r="AP466">
        <v>43</v>
      </c>
      <c r="AQ466">
        <v>64</v>
      </c>
      <c r="AR466">
        <v>5</v>
      </c>
      <c r="AS466">
        <v>1.1499999999999999</v>
      </c>
    </row>
    <row r="467" spans="1:57" x14ac:dyDescent="0.25">
      <c r="A467" s="4" t="s">
        <v>1706</v>
      </c>
      <c r="B467" s="3" t="s">
        <v>1706</v>
      </c>
      <c r="C467" s="5" t="s">
        <v>1706</v>
      </c>
      <c r="D467" s="4">
        <v>20</v>
      </c>
      <c r="E467" t="s">
        <v>1401</v>
      </c>
      <c r="F467" s="2" t="s">
        <v>1402</v>
      </c>
      <c r="G467" s="5">
        <v>21</v>
      </c>
      <c r="H467" t="s">
        <v>1355</v>
      </c>
      <c r="I467" s="2" t="s">
        <v>1356</v>
      </c>
      <c r="J467" s="9">
        <v>9</v>
      </c>
      <c r="K467">
        <v>29</v>
      </c>
      <c r="L467">
        <v>5</v>
      </c>
      <c r="M467">
        <v>0</v>
      </c>
      <c r="O467" t="s">
        <v>1359</v>
      </c>
      <c r="P467" s="2" t="s">
        <v>1360</v>
      </c>
      <c r="Q467">
        <v>23</v>
      </c>
      <c r="R467">
        <v>43</v>
      </c>
      <c r="S467">
        <v>5</v>
      </c>
      <c r="T467">
        <v>1.25</v>
      </c>
      <c r="V467" t="s">
        <v>1361</v>
      </c>
      <c r="W467" s="2" t="s">
        <v>1362</v>
      </c>
      <c r="X467">
        <v>9</v>
      </c>
      <c r="Y467">
        <v>29</v>
      </c>
      <c r="Z467">
        <v>5</v>
      </c>
      <c r="AA467">
        <v>1</v>
      </c>
      <c r="AB467" t="s">
        <v>1367</v>
      </c>
      <c r="AC467" s="2" t="s">
        <v>1368</v>
      </c>
      <c r="AD467">
        <v>9</v>
      </c>
      <c r="AE467">
        <v>29</v>
      </c>
      <c r="AF467">
        <v>5</v>
      </c>
      <c r="AG467">
        <v>1</v>
      </c>
      <c r="AH467" t="s">
        <v>1363</v>
      </c>
      <c r="AI467" s="2" t="s">
        <v>1364</v>
      </c>
      <c r="AJ467">
        <v>43</v>
      </c>
      <c r="AK467">
        <v>63</v>
      </c>
      <c r="AL467">
        <v>5</v>
      </c>
      <c r="AM467">
        <v>2</v>
      </c>
      <c r="AO467" s="2"/>
    </row>
    <row r="468" spans="1:57" x14ac:dyDescent="0.25">
      <c r="A468" s="4" t="s">
        <v>1706</v>
      </c>
      <c r="B468" s="3" t="s">
        <v>1706</v>
      </c>
      <c r="C468" s="5" t="s">
        <v>1706</v>
      </c>
      <c r="D468" s="4">
        <v>21</v>
      </c>
      <c r="E468" t="s">
        <v>1403</v>
      </c>
      <c r="F468" s="2" t="s">
        <v>1404</v>
      </c>
      <c r="G468" s="5">
        <v>22</v>
      </c>
      <c r="H468" t="s">
        <v>1355</v>
      </c>
      <c r="I468" s="2" t="s">
        <v>1356</v>
      </c>
      <c r="J468" s="9">
        <v>177</v>
      </c>
      <c r="K468">
        <v>198</v>
      </c>
      <c r="L468">
        <v>3</v>
      </c>
      <c r="M468">
        <v>1</v>
      </c>
      <c r="O468" t="s">
        <v>1357</v>
      </c>
      <c r="P468" s="2" t="s">
        <v>1358</v>
      </c>
      <c r="Q468">
        <v>207</v>
      </c>
      <c r="R468">
        <v>228</v>
      </c>
      <c r="S468">
        <v>3</v>
      </c>
      <c r="T468">
        <v>1.3</v>
      </c>
      <c r="V468" t="s">
        <v>1361</v>
      </c>
      <c r="W468" s="2" t="s">
        <v>1362</v>
      </c>
      <c r="X468">
        <v>177</v>
      </c>
      <c r="Y468">
        <v>198</v>
      </c>
      <c r="Z468">
        <v>3</v>
      </c>
      <c r="AA468">
        <v>1</v>
      </c>
      <c r="AB468" t="s">
        <v>1363</v>
      </c>
      <c r="AC468" s="2" t="s">
        <v>1364</v>
      </c>
      <c r="AD468">
        <v>206</v>
      </c>
      <c r="AE468">
        <v>227</v>
      </c>
      <c r="AF468">
        <v>3</v>
      </c>
      <c r="AG468">
        <v>1.3</v>
      </c>
      <c r="AI468" s="2"/>
      <c r="AO468" s="2"/>
    </row>
    <row r="469" spans="1:57" x14ac:dyDescent="0.25">
      <c r="A469" s="4" t="s">
        <v>1706</v>
      </c>
      <c r="B469" s="3" t="s">
        <v>1706</v>
      </c>
      <c r="C469" s="5" t="s">
        <v>1706</v>
      </c>
      <c r="D469" s="4">
        <v>22</v>
      </c>
      <c r="E469" t="s">
        <v>1405</v>
      </c>
      <c r="F469" s="2" t="s">
        <v>1406</v>
      </c>
      <c r="G469" s="5">
        <v>22</v>
      </c>
      <c r="H469" t="s">
        <v>1355</v>
      </c>
      <c r="I469" s="2" t="s">
        <v>1356</v>
      </c>
      <c r="J469" s="9">
        <v>177</v>
      </c>
      <c r="K469">
        <v>198</v>
      </c>
      <c r="L469">
        <v>3</v>
      </c>
      <c r="M469">
        <v>1</v>
      </c>
      <c r="O469" t="s">
        <v>1357</v>
      </c>
      <c r="P469" s="2" t="s">
        <v>1358</v>
      </c>
      <c r="Q469">
        <v>207</v>
      </c>
      <c r="R469">
        <v>228</v>
      </c>
      <c r="S469">
        <v>3</v>
      </c>
      <c r="T469">
        <v>1.3</v>
      </c>
      <c r="V469" t="s">
        <v>1359</v>
      </c>
      <c r="W469" s="2" t="s">
        <v>1360</v>
      </c>
      <c r="X469">
        <v>141</v>
      </c>
      <c r="Y469">
        <v>162</v>
      </c>
      <c r="Z469">
        <v>3</v>
      </c>
      <c r="AA469">
        <v>1.3</v>
      </c>
      <c r="AB469" t="s">
        <v>1361</v>
      </c>
      <c r="AC469" s="2" t="s">
        <v>1362</v>
      </c>
      <c r="AD469">
        <v>177</v>
      </c>
      <c r="AE469">
        <v>198</v>
      </c>
      <c r="AF469">
        <v>3</v>
      </c>
      <c r="AG469">
        <v>1</v>
      </c>
      <c r="AH469" t="s">
        <v>1363</v>
      </c>
      <c r="AI469" s="2" t="s">
        <v>1364</v>
      </c>
      <c r="AJ469">
        <v>206</v>
      </c>
      <c r="AK469">
        <v>227</v>
      </c>
      <c r="AL469">
        <v>3</v>
      </c>
      <c r="AM469">
        <v>1.3</v>
      </c>
      <c r="AO469" s="2"/>
    </row>
    <row r="470" spans="1:57" x14ac:dyDescent="0.25">
      <c r="A470" s="4" t="s">
        <v>1706</v>
      </c>
      <c r="B470" s="3" t="s">
        <v>1706</v>
      </c>
      <c r="C470" s="5" t="s">
        <v>1706</v>
      </c>
      <c r="D470" s="4">
        <v>23</v>
      </c>
      <c r="E470" t="s">
        <v>1407</v>
      </c>
      <c r="F470" s="2" t="s">
        <v>1408</v>
      </c>
      <c r="G470" s="5">
        <v>22</v>
      </c>
      <c r="H470" t="s">
        <v>1355</v>
      </c>
      <c r="I470" s="2" t="s">
        <v>1356</v>
      </c>
      <c r="J470" s="9">
        <v>177</v>
      </c>
      <c r="K470">
        <v>198</v>
      </c>
      <c r="L470">
        <v>3</v>
      </c>
      <c r="M470">
        <v>1.1499999999999999</v>
      </c>
      <c r="O470" t="s">
        <v>1357</v>
      </c>
      <c r="P470" s="2" t="s">
        <v>1358</v>
      </c>
      <c r="Q470">
        <v>207</v>
      </c>
      <c r="R470">
        <v>228</v>
      </c>
      <c r="S470">
        <v>3</v>
      </c>
      <c r="T470">
        <v>1.1499999999999999</v>
      </c>
      <c r="V470" t="s">
        <v>1359</v>
      </c>
      <c r="W470" s="2" t="s">
        <v>1360</v>
      </c>
      <c r="X470">
        <v>141</v>
      </c>
      <c r="Y470">
        <v>162</v>
      </c>
      <c r="Z470">
        <v>3</v>
      </c>
      <c r="AA470">
        <v>1.1499999999999999</v>
      </c>
      <c r="AB470" t="s">
        <v>1361</v>
      </c>
      <c r="AC470" s="2" t="s">
        <v>1362</v>
      </c>
      <c r="AD470">
        <v>177</v>
      </c>
      <c r="AE470">
        <v>198</v>
      </c>
      <c r="AF470">
        <v>3</v>
      </c>
      <c r="AG470">
        <v>1.1499999999999999</v>
      </c>
      <c r="AH470" t="s">
        <v>1363</v>
      </c>
      <c r="AI470" s="2" t="s">
        <v>1364</v>
      </c>
      <c r="AJ470">
        <v>206</v>
      </c>
      <c r="AK470">
        <v>227</v>
      </c>
      <c r="AL470">
        <v>3</v>
      </c>
      <c r="AM470">
        <v>1.1499999999999999</v>
      </c>
      <c r="AO470" s="2"/>
    </row>
    <row r="471" spans="1:57" x14ac:dyDescent="0.25">
      <c r="A471" s="4" t="s">
        <v>1706</v>
      </c>
      <c r="B471" s="3" t="s">
        <v>1706</v>
      </c>
      <c r="C471" s="5" t="s">
        <v>1706</v>
      </c>
      <c r="D471" s="4">
        <v>24</v>
      </c>
      <c r="E471" t="s">
        <v>1409</v>
      </c>
      <c r="F471" s="2" t="s">
        <v>1410</v>
      </c>
      <c r="G471" s="5">
        <v>22</v>
      </c>
      <c r="H471" t="s">
        <v>1355</v>
      </c>
      <c r="I471" s="2" t="s">
        <v>1356</v>
      </c>
      <c r="J471" s="9">
        <v>177</v>
      </c>
      <c r="K471">
        <v>198</v>
      </c>
      <c r="L471">
        <v>3</v>
      </c>
      <c r="M471">
        <v>1</v>
      </c>
      <c r="O471" t="s">
        <v>1357</v>
      </c>
      <c r="P471" s="2" t="s">
        <v>1358</v>
      </c>
      <c r="Q471">
        <v>207</v>
      </c>
      <c r="R471">
        <v>228</v>
      </c>
      <c r="S471">
        <v>3</v>
      </c>
      <c r="T471">
        <v>1.3</v>
      </c>
      <c r="V471" t="s">
        <v>1361</v>
      </c>
      <c r="W471" s="2" t="s">
        <v>1362</v>
      </c>
      <c r="X471">
        <v>177</v>
      </c>
      <c r="Y471">
        <v>198</v>
      </c>
      <c r="Z471">
        <v>3</v>
      </c>
      <c r="AA471">
        <v>1</v>
      </c>
      <c r="AB471" t="s">
        <v>1363</v>
      </c>
      <c r="AC471" s="2" t="s">
        <v>1364</v>
      </c>
      <c r="AD471">
        <v>206</v>
      </c>
      <c r="AE471">
        <v>227</v>
      </c>
      <c r="AF471">
        <v>3</v>
      </c>
      <c r="AG471">
        <v>1.3</v>
      </c>
      <c r="AI471" s="2"/>
      <c r="AO471" s="2"/>
    </row>
    <row r="472" spans="1:57" x14ac:dyDescent="0.25">
      <c r="A472" s="4" t="s">
        <v>1706</v>
      </c>
      <c r="B472" s="3" t="s">
        <v>1706</v>
      </c>
      <c r="C472" s="5" t="s">
        <v>1706</v>
      </c>
      <c r="D472" s="4">
        <v>25</v>
      </c>
      <c r="E472" t="s">
        <v>1411</v>
      </c>
      <c r="F472" s="2" t="s">
        <v>1412</v>
      </c>
      <c r="G472" s="5">
        <v>22</v>
      </c>
      <c r="H472" t="s">
        <v>1355</v>
      </c>
      <c r="I472" s="2" t="s">
        <v>1356</v>
      </c>
      <c r="J472" s="9">
        <v>177</v>
      </c>
      <c r="K472">
        <v>198</v>
      </c>
      <c r="L472">
        <v>3</v>
      </c>
      <c r="M472">
        <v>0</v>
      </c>
      <c r="O472" t="s">
        <v>1357</v>
      </c>
      <c r="P472" s="2" t="s">
        <v>1358</v>
      </c>
      <c r="Q472">
        <v>207</v>
      </c>
      <c r="R472">
        <v>228</v>
      </c>
      <c r="S472">
        <v>3</v>
      </c>
      <c r="T472">
        <v>0.3</v>
      </c>
      <c r="V472" t="s">
        <v>1359</v>
      </c>
      <c r="W472" s="2" t="s">
        <v>1360</v>
      </c>
      <c r="X472">
        <v>141</v>
      </c>
      <c r="Y472">
        <v>162</v>
      </c>
      <c r="Z472">
        <v>3</v>
      </c>
      <c r="AA472">
        <v>1.3</v>
      </c>
      <c r="AB472" t="s">
        <v>1361</v>
      </c>
      <c r="AC472" s="2" t="s">
        <v>1362</v>
      </c>
      <c r="AD472">
        <v>177</v>
      </c>
      <c r="AE472">
        <v>198</v>
      </c>
      <c r="AF472">
        <v>3</v>
      </c>
      <c r="AG472">
        <v>0</v>
      </c>
      <c r="AH472" t="s">
        <v>1371</v>
      </c>
      <c r="AI472" s="2" t="s">
        <v>1372</v>
      </c>
      <c r="AJ472">
        <v>232</v>
      </c>
      <c r="AK472">
        <v>253</v>
      </c>
      <c r="AL472">
        <v>3</v>
      </c>
      <c r="AM472">
        <v>1.8</v>
      </c>
      <c r="AN472" t="s">
        <v>1363</v>
      </c>
      <c r="AO472" s="2" t="s">
        <v>1364</v>
      </c>
      <c r="AP472">
        <v>206</v>
      </c>
      <c r="AQ472">
        <v>227</v>
      </c>
      <c r="AR472">
        <v>3</v>
      </c>
      <c r="AS472">
        <v>0.3</v>
      </c>
    </row>
    <row r="473" spans="1:57" x14ac:dyDescent="0.25">
      <c r="A473" s="4" t="s">
        <v>1706</v>
      </c>
      <c r="B473" s="3" t="s">
        <v>1706</v>
      </c>
      <c r="C473" s="5" t="s">
        <v>1706</v>
      </c>
      <c r="D473" s="4">
        <v>26</v>
      </c>
      <c r="E473" t="s">
        <v>1413</v>
      </c>
      <c r="F473" s="2" t="s">
        <v>1414</v>
      </c>
      <c r="G473" s="5">
        <v>23</v>
      </c>
      <c r="H473" t="s">
        <v>1355</v>
      </c>
      <c r="I473" s="2" t="s">
        <v>1356</v>
      </c>
      <c r="J473" s="9">
        <v>177</v>
      </c>
      <c r="K473">
        <v>199</v>
      </c>
      <c r="L473">
        <v>3</v>
      </c>
      <c r="M473">
        <v>0</v>
      </c>
      <c r="O473" t="s">
        <v>1357</v>
      </c>
      <c r="P473" s="2" t="s">
        <v>1358</v>
      </c>
      <c r="Q473">
        <v>207</v>
      </c>
      <c r="R473">
        <v>229</v>
      </c>
      <c r="S473">
        <v>3</v>
      </c>
      <c r="T473">
        <v>0.4</v>
      </c>
      <c r="V473" t="s">
        <v>1359</v>
      </c>
      <c r="W473" s="2" t="s">
        <v>1360</v>
      </c>
      <c r="X473">
        <v>141</v>
      </c>
      <c r="Y473">
        <v>163</v>
      </c>
      <c r="Z473">
        <v>3</v>
      </c>
      <c r="AA473">
        <v>1.55</v>
      </c>
      <c r="AB473" t="s">
        <v>1361</v>
      </c>
      <c r="AC473" s="2" t="s">
        <v>1362</v>
      </c>
      <c r="AD473">
        <v>177</v>
      </c>
      <c r="AE473">
        <v>199</v>
      </c>
      <c r="AF473">
        <v>3</v>
      </c>
      <c r="AG473">
        <v>0.15</v>
      </c>
      <c r="AH473" t="s">
        <v>1371</v>
      </c>
      <c r="AI473" s="2" t="s">
        <v>1372</v>
      </c>
      <c r="AJ473">
        <v>232</v>
      </c>
      <c r="AK473">
        <v>254</v>
      </c>
      <c r="AL473">
        <v>3</v>
      </c>
      <c r="AM473">
        <v>1.9</v>
      </c>
      <c r="AN473" t="s">
        <v>1363</v>
      </c>
      <c r="AO473" s="2" t="s">
        <v>1364</v>
      </c>
      <c r="AP473">
        <v>206</v>
      </c>
      <c r="AQ473">
        <v>228</v>
      </c>
      <c r="AR473">
        <v>3</v>
      </c>
      <c r="AS473">
        <v>0.4</v>
      </c>
    </row>
    <row r="474" spans="1:57" x14ac:dyDescent="0.25">
      <c r="A474" s="4" t="s">
        <v>1706</v>
      </c>
      <c r="B474" s="3" t="s">
        <v>1706</v>
      </c>
      <c r="C474" s="5" t="s">
        <v>1706</v>
      </c>
      <c r="D474" s="4">
        <v>27</v>
      </c>
      <c r="E474" t="s">
        <v>1415</v>
      </c>
      <c r="F474" s="2" t="s">
        <v>1416</v>
      </c>
      <c r="G474" s="5">
        <v>23</v>
      </c>
      <c r="H474" t="s">
        <v>1355</v>
      </c>
      <c r="I474" s="2" t="s">
        <v>1356</v>
      </c>
      <c r="J474" s="9">
        <v>177</v>
      </c>
      <c r="K474">
        <v>199</v>
      </c>
      <c r="L474">
        <v>3</v>
      </c>
      <c r="M474">
        <v>0.15</v>
      </c>
      <c r="O474" t="s">
        <v>1357</v>
      </c>
      <c r="P474" s="2" t="s">
        <v>1358</v>
      </c>
      <c r="Q474">
        <v>207</v>
      </c>
      <c r="R474">
        <v>229</v>
      </c>
      <c r="S474">
        <v>3</v>
      </c>
      <c r="T474">
        <v>0.55000000000000004</v>
      </c>
      <c r="V474" t="s">
        <v>1359</v>
      </c>
      <c r="W474" s="2" t="s">
        <v>1360</v>
      </c>
      <c r="X474">
        <v>141</v>
      </c>
      <c r="Y474">
        <v>163</v>
      </c>
      <c r="Z474">
        <v>3</v>
      </c>
      <c r="AA474">
        <v>1.4</v>
      </c>
      <c r="AB474" t="s">
        <v>1361</v>
      </c>
      <c r="AC474" s="2" t="s">
        <v>1362</v>
      </c>
      <c r="AD474">
        <v>177</v>
      </c>
      <c r="AE474">
        <v>199</v>
      </c>
      <c r="AF474">
        <v>3</v>
      </c>
      <c r="AG474">
        <v>0.15</v>
      </c>
      <c r="AH474" t="s">
        <v>1363</v>
      </c>
      <c r="AI474" s="2" t="s">
        <v>1364</v>
      </c>
      <c r="AJ474">
        <v>206</v>
      </c>
      <c r="AK474">
        <v>228</v>
      </c>
      <c r="AL474">
        <v>3</v>
      </c>
      <c r="AM474">
        <v>0.55000000000000004</v>
      </c>
      <c r="AO474" s="2"/>
    </row>
    <row r="475" spans="1:57" x14ac:dyDescent="0.25">
      <c r="A475" s="4" t="s">
        <v>1706</v>
      </c>
      <c r="B475" s="3" t="s">
        <v>1706</v>
      </c>
      <c r="C475" s="5" t="s">
        <v>1706</v>
      </c>
      <c r="D475" s="4">
        <v>28</v>
      </c>
      <c r="E475" t="s">
        <v>1417</v>
      </c>
      <c r="F475" s="2" t="s">
        <v>1418</v>
      </c>
      <c r="G475" s="5">
        <v>23</v>
      </c>
      <c r="H475" t="s">
        <v>1355</v>
      </c>
      <c r="I475" s="2" t="s">
        <v>1356</v>
      </c>
      <c r="J475" s="9">
        <v>176</v>
      </c>
      <c r="K475">
        <v>198</v>
      </c>
      <c r="L475">
        <v>3</v>
      </c>
      <c r="M475">
        <v>0.15</v>
      </c>
      <c r="O475" t="s">
        <v>1357</v>
      </c>
      <c r="P475" s="2" t="s">
        <v>1358</v>
      </c>
      <c r="Q475">
        <v>206</v>
      </c>
      <c r="R475">
        <v>228</v>
      </c>
      <c r="S475">
        <v>3</v>
      </c>
      <c r="T475">
        <v>0.45</v>
      </c>
      <c r="V475" t="s">
        <v>1359</v>
      </c>
      <c r="W475" s="2" t="s">
        <v>1360</v>
      </c>
      <c r="X475">
        <v>140</v>
      </c>
      <c r="Y475">
        <v>162</v>
      </c>
      <c r="Z475">
        <v>3</v>
      </c>
      <c r="AA475">
        <v>1.45</v>
      </c>
      <c r="AB475" t="s">
        <v>1361</v>
      </c>
      <c r="AC475" s="2" t="s">
        <v>1362</v>
      </c>
      <c r="AD475">
        <v>176</v>
      </c>
      <c r="AE475">
        <v>198</v>
      </c>
      <c r="AF475">
        <v>3</v>
      </c>
      <c r="AG475">
        <v>0.15</v>
      </c>
      <c r="AH475" t="s">
        <v>1371</v>
      </c>
      <c r="AI475" s="2" t="s">
        <v>1372</v>
      </c>
      <c r="AJ475">
        <v>231</v>
      </c>
      <c r="AK475">
        <v>253</v>
      </c>
      <c r="AL475">
        <v>3</v>
      </c>
      <c r="AM475">
        <v>1.95</v>
      </c>
      <c r="AN475" t="s">
        <v>1363</v>
      </c>
      <c r="AO475" s="2" t="s">
        <v>1364</v>
      </c>
      <c r="AP475">
        <v>205</v>
      </c>
      <c r="AQ475">
        <v>227</v>
      </c>
      <c r="AR475">
        <v>3</v>
      </c>
      <c r="AS475">
        <v>0.45</v>
      </c>
    </row>
    <row r="476" spans="1:57" x14ac:dyDescent="0.25">
      <c r="A476" s="4" t="s">
        <v>1706</v>
      </c>
      <c r="B476" s="3" t="s">
        <v>1706</v>
      </c>
      <c r="C476" s="5" t="s">
        <v>1706</v>
      </c>
      <c r="D476" s="4">
        <v>29</v>
      </c>
      <c r="E476" t="s">
        <v>1419</v>
      </c>
      <c r="F476" s="2" t="s">
        <v>1420</v>
      </c>
      <c r="G476" s="5">
        <v>22</v>
      </c>
      <c r="H476" t="s">
        <v>1355</v>
      </c>
      <c r="I476" s="2" t="s">
        <v>1356</v>
      </c>
      <c r="J476" s="9">
        <v>177</v>
      </c>
      <c r="K476">
        <v>198</v>
      </c>
      <c r="L476">
        <v>3</v>
      </c>
      <c r="M476">
        <v>0.15</v>
      </c>
      <c r="O476" t="s">
        <v>1357</v>
      </c>
      <c r="P476" s="2" t="s">
        <v>1358</v>
      </c>
      <c r="Q476">
        <v>207</v>
      </c>
      <c r="R476">
        <v>228</v>
      </c>
      <c r="S476">
        <v>3</v>
      </c>
      <c r="T476">
        <v>0.45</v>
      </c>
      <c r="V476" t="s">
        <v>1359</v>
      </c>
      <c r="W476" s="2" t="s">
        <v>1360</v>
      </c>
      <c r="X476">
        <v>141</v>
      </c>
      <c r="Y476">
        <v>162</v>
      </c>
      <c r="Z476">
        <v>3</v>
      </c>
      <c r="AA476">
        <v>1.45</v>
      </c>
      <c r="AB476" t="s">
        <v>1361</v>
      </c>
      <c r="AC476" s="2" t="s">
        <v>1362</v>
      </c>
      <c r="AD476">
        <v>177</v>
      </c>
      <c r="AE476">
        <v>198</v>
      </c>
      <c r="AF476">
        <v>3</v>
      </c>
      <c r="AG476">
        <v>0.15</v>
      </c>
      <c r="AH476" t="s">
        <v>1371</v>
      </c>
      <c r="AI476" s="2" t="s">
        <v>1372</v>
      </c>
      <c r="AJ476">
        <v>232</v>
      </c>
      <c r="AK476">
        <v>253</v>
      </c>
      <c r="AL476">
        <v>3</v>
      </c>
      <c r="AM476">
        <v>1.95</v>
      </c>
      <c r="AN476" t="s">
        <v>1363</v>
      </c>
      <c r="AO476" s="2" t="s">
        <v>1364</v>
      </c>
      <c r="AP476">
        <v>206</v>
      </c>
      <c r="AQ476">
        <v>227</v>
      </c>
      <c r="AR476">
        <v>3</v>
      </c>
      <c r="AS476">
        <v>0.45</v>
      </c>
    </row>
    <row r="477" spans="1:57" x14ac:dyDescent="0.25">
      <c r="A477" s="4" t="s">
        <v>1706</v>
      </c>
      <c r="B477" s="3" t="s">
        <v>1706</v>
      </c>
      <c r="C477" s="5" t="s">
        <v>1706</v>
      </c>
      <c r="D477" s="4">
        <v>30</v>
      </c>
      <c r="E477" t="s">
        <v>1421</v>
      </c>
      <c r="F477" s="2" t="s">
        <v>1422</v>
      </c>
      <c r="G477" s="5">
        <v>21</v>
      </c>
      <c r="H477" t="s">
        <v>1355</v>
      </c>
      <c r="I477" s="2" t="s">
        <v>1356</v>
      </c>
      <c r="J477" s="9">
        <v>176</v>
      </c>
      <c r="K477">
        <v>196</v>
      </c>
      <c r="L477">
        <v>3</v>
      </c>
      <c r="M477">
        <v>0.15</v>
      </c>
      <c r="O477" t="s">
        <v>1357</v>
      </c>
      <c r="P477" s="2" t="s">
        <v>1358</v>
      </c>
      <c r="Q477">
        <v>206</v>
      </c>
      <c r="R477">
        <v>226</v>
      </c>
      <c r="S477">
        <v>3</v>
      </c>
      <c r="T477">
        <v>0.15</v>
      </c>
      <c r="V477" t="s">
        <v>1359</v>
      </c>
      <c r="W477" s="2" t="s">
        <v>1360</v>
      </c>
      <c r="X477">
        <v>140</v>
      </c>
      <c r="Y477">
        <v>160</v>
      </c>
      <c r="Z477">
        <v>3</v>
      </c>
      <c r="AA477">
        <v>1.1499999999999999</v>
      </c>
      <c r="AB477" t="s">
        <v>1361</v>
      </c>
      <c r="AC477" s="2" t="s">
        <v>1362</v>
      </c>
      <c r="AD477">
        <v>176</v>
      </c>
      <c r="AE477">
        <v>196</v>
      </c>
      <c r="AF477">
        <v>3</v>
      </c>
      <c r="AG477">
        <v>0.15</v>
      </c>
      <c r="AH477" t="s">
        <v>1371</v>
      </c>
      <c r="AI477" s="2" t="s">
        <v>1372</v>
      </c>
      <c r="AJ477">
        <v>231</v>
      </c>
      <c r="AK477">
        <v>251</v>
      </c>
      <c r="AL477">
        <v>3</v>
      </c>
      <c r="AM477">
        <v>1.65</v>
      </c>
      <c r="AN477" t="s">
        <v>1367</v>
      </c>
      <c r="AO477" s="2" t="s">
        <v>1368</v>
      </c>
      <c r="AP477">
        <v>177</v>
      </c>
      <c r="AQ477">
        <v>197</v>
      </c>
      <c r="AR477">
        <v>3</v>
      </c>
      <c r="AS477">
        <v>1.55</v>
      </c>
      <c r="AT477" t="s">
        <v>1363</v>
      </c>
      <c r="AU477" t="s">
        <v>1364</v>
      </c>
      <c r="AV477">
        <v>205</v>
      </c>
      <c r="AW477">
        <v>225</v>
      </c>
      <c r="AX477">
        <v>3</v>
      </c>
      <c r="AY477">
        <v>0.15</v>
      </c>
    </row>
    <row r="478" spans="1:57" x14ac:dyDescent="0.25">
      <c r="A478" s="4" t="s">
        <v>1706</v>
      </c>
      <c r="B478" s="3" t="s">
        <v>1706</v>
      </c>
      <c r="C478" s="5" t="s">
        <v>1706</v>
      </c>
      <c r="D478" s="4">
        <v>31</v>
      </c>
      <c r="E478" s="8" t="s">
        <v>2033</v>
      </c>
      <c r="F478" s="2" t="s">
        <v>1719</v>
      </c>
      <c r="G478" s="5">
        <v>22</v>
      </c>
      <c r="H478" t="s">
        <v>1351</v>
      </c>
      <c r="I478" s="2" t="s">
        <v>1352</v>
      </c>
      <c r="J478" s="9">
        <v>4</v>
      </c>
      <c r="K478">
        <v>25</v>
      </c>
      <c r="L478">
        <v>5</v>
      </c>
      <c r="M478">
        <v>0.15</v>
      </c>
      <c r="O478" t="s">
        <v>1844</v>
      </c>
      <c r="P478" s="2" t="s">
        <v>1356</v>
      </c>
      <c r="Q478">
        <v>176</v>
      </c>
      <c r="R478">
        <v>197</v>
      </c>
      <c r="S478">
        <v>3</v>
      </c>
      <c r="T478">
        <v>0.15</v>
      </c>
      <c r="V478" t="s">
        <v>1845</v>
      </c>
      <c r="W478" t="s">
        <v>1358</v>
      </c>
      <c r="X478">
        <v>206</v>
      </c>
      <c r="Y478">
        <v>227</v>
      </c>
      <c r="Z478">
        <v>3</v>
      </c>
      <c r="AA478">
        <v>0</v>
      </c>
      <c r="AB478" t="s">
        <v>1846</v>
      </c>
      <c r="AC478" t="s">
        <v>1360</v>
      </c>
      <c r="AD478">
        <v>140</v>
      </c>
      <c r="AE478">
        <v>161</v>
      </c>
      <c r="AF478">
        <v>3</v>
      </c>
      <c r="AG478">
        <v>1</v>
      </c>
      <c r="AH478" t="s">
        <v>1847</v>
      </c>
      <c r="AI478" t="s">
        <v>1362</v>
      </c>
      <c r="AJ478">
        <v>176</v>
      </c>
      <c r="AK478">
        <v>197</v>
      </c>
      <c r="AL478">
        <v>3</v>
      </c>
      <c r="AM478">
        <v>0.15</v>
      </c>
      <c r="AN478" t="s">
        <v>1849</v>
      </c>
      <c r="AO478" t="s">
        <v>1372</v>
      </c>
      <c r="AP478">
        <v>231</v>
      </c>
      <c r="AQ478">
        <v>252</v>
      </c>
      <c r="AR478">
        <v>3</v>
      </c>
      <c r="AS478">
        <v>1.5</v>
      </c>
      <c r="AT478" t="s">
        <v>1848</v>
      </c>
      <c r="AU478" t="s">
        <v>1364</v>
      </c>
      <c r="AV478">
        <v>205</v>
      </c>
      <c r="AW478">
        <v>226</v>
      </c>
      <c r="AX478">
        <v>3</v>
      </c>
      <c r="AY478">
        <v>0</v>
      </c>
    </row>
    <row r="479" spans="1:57" x14ac:dyDescent="0.25">
      <c r="A479" s="4" t="s">
        <v>1706</v>
      </c>
      <c r="B479" s="3" t="s">
        <v>1706</v>
      </c>
      <c r="C479" s="5" t="s">
        <v>1706</v>
      </c>
      <c r="D479" s="4">
        <v>32</v>
      </c>
      <c r="E479" t="s">
        <v>1423</v>
      </c>
      <c r="F479" s="2" t="s">
        <v>1424</v>
      </c>
      <c r="G479" s="5">
        <v>22</v>
      </c>
      <c r="H479" t="s">
        <v>1355</v>
      </c>
      <c r="I479" s="2" t="s">
        <v>1356</v>
      </c>
      <c r="J479" s="9">
        <v>177</v>
      </c>
      <c r="K479">
        <v>198</v>
      </c>
      <c r="L479">
        <v>3</v>
      </c>
      <c r="M479">
        <v>0.15</v>
      </c>
      <c r="O479" t="s">
        <v>1357</v>
      </c>
      <c r="P479" s="2" t="s">
        <v>1358</v>
      </c>
      <c r="Q479">
        <v>207</v>
      </c>
      <c r="R479">
        <v>228</v>
      </c>
      <c r="S479">
        <v>3</v>
      </c>
      <c r="T479">
        <v>0.15</v>
      </c>
      <c r="V479" t="s">
        <v>1359</v>
      </c>
      <c r="W479" s="2" t="s">
        <v>1360</v>
      </c>
      <c r="X479">
        <v>141</v>
      </c>
      <c r="Y479">
        <v>162</v>
      </c>
      <c r="Z479">
        <v>3</v>
      </c>
      <c r="AA479">
        <v>1.1499999999999999</v>
      </c>
      <c r="AB479" t="s">
        <v>1361</v>
      </c>
      <c r="AC479" s="2" t="s">
        <v>1362</v>
      </c>
      <c r="AD479">
        <v>177</v>
      </c>
      <c r="AE479">
        <v>198</v>
      </c>
      <c r="AF479">
        <v>3</v>
      </c>
      <c r="AG479">
        <v>0.15</v>
      </c>
      <c r="AH479" t="s">
        <v>1371</v>
      </c>
      <c r="AI479" s="2" t="s">
        <v>1372</v>
      </c>
      <c r="AJ479">
        <v>232</v>
      </c>
      <c r="AK479">
        <v>253</v>
      </c>
      <c r="AL479">
        <v>3</v>
      </c>
      <c r="AM479">
        <v>1.65</v>
      </c>
      <c r="AN479" t="s">
        <v>1363</v>
      </c>
      <c r="AO479" s="2" t="s">
        <v>1364</v>
      </c>
      <c r="AP479">
        <v>206</v>
      </c>
      <c r="AQ479">
        <v>227</v>
      </c>
      <c r="AR479">
        <v>3</v>
      </c>
      <c r="AS479">
        <v>0.15</v>
      </c>
    </row>
    <row r="480" spans="1:57" x14ac:dyDescent="0.25">
      <c r="A480" s="4" t="s">
        <v>1706</v>
      </c>
      <c r="B480" s="3" t="s">
        <v>1706</v>
      </c>
      <c r="C480" s="5" t="s">
        <v>1706</v>
      </c>
      <c r="D480" s="4">
        <v>33</v>
      </c>
      <c r="E480" s="8" t="s">
        <v>2034</v>
      </c>
      <c r="F480" s="2" t="s">
        <v>1720</v>
      </c>
      <c r="G480" s="5">
        <v>21</v>
      </c>
      <c r="H480" t="s">
        <v>1351</v>
      </c>
      <c r="I480" s="2" t="s">
        <v>1352</v>
      </c>
      <c r="J480" s="9">
        <v>222</v>
      </c>
      <c r="K480">
        <v>242</v>
      </c>
      <c r="L480">
        <v>3</v>
      </c>
      <c r="M480">
        <v>1</v>
      </c>
      <c r="O480" t="s">
        <v>1844</v>
      </c>
      <c r="P480" s="2" t="s">
        <v>1356</v>
      </c>
      <c r="Q480">
        <v>9</v>
      </c>
      <c r="R480">
        <v>29</v>
      </c>
      <c r="S480">
        <v>5</v>
      </c>
      <c r="T480">
        <v>1</v>
      </c>
      <c r="V480" t="s">
        <v>1845</v>
      </c>
      <c r="W480" t="s">
        <v>1358</v>
      </c>
      <c r="X480">
        <v>43</v>
      </c>
      <c r="Y480">
        <v>63</v>
      </c>
      <c r="Z480">
        <v>5</v>
      </c>
      <c r="AA480">
        <v>1.4</v>
      </c>
      <c r="AB480" t="s">
        <v>1846</v>
      </c>
      <c r="AC480" t="s">
        <v>1360</v>
      </c>
      <c r="AD480">
        <v>23</v>
      </c>
      <c r="AE480">
        <v>43</v>
      </c>
      <c r="AF480">
        <v>5</v>
      </c>
      <c r="AG480">
        <v>0.25</v>
      </c>
      <c r="AH480" t="s">
        <v>1847</v>
      </c>
      <c r="AI480" t="s">
        <v>1362</v>
      </c>
      <c r="AJ480">
        <v>9</v>
      </c>
      <c r="AK480">
        <v>29</v>
      </c>
      <c r="AL480">
        <v>5</v>
      </c>
      <c r="AM480">
        <v>0</v>
      </c>
      <c r="AN480" t="s">
        <v>1849</v>
      </c>
      <c r="AO480" t="s">
        <v>1372</v>
      </c>
      <c r="AP480">
        <v>3</v>
      </c>
      <c r="AQ480">
        <v>23</v>
      </c>
      <c r="AR480">
        <v>5</v>
      </c>
      <c r="AS480">
        <v>1.1499999999999999</v>
      </c>
      <c r="AT480" t="s">
        <v>1850</v>
      </c>
      <c r="AU480" t="s">
        <v>1368</v>
      </c>
      <c r="AV480">
        <v>9</v>
      </c>
      <c r="AW480">
        <v>29</v>
      </c>
      <c r="AX480">
        <v>5</v>
      </c>
      <c r="AY480">
        <v>0</v>
      </c>
      <c r="AZ480" t="s">
        <v>1848</v>
      </c>
      <c r="BA480" t="s">
        <v>1364</v>
      </c>
      <c r="BB480">
        <v>43</v>
      </c>
      <c r="BC480">
        <v>63</v>
      </c>
      <c r="BD480">
        <v>5</v>
      </c>
      <c r="BE480">
        <v>1</v>
      </c>
    </row>
    <row r="481" spans="1:41" x14ac:dyDescent="0.25">
      <c r="A481" s="4" t="s">
        <v>1706</v>
      </c>
      <c r="B481" s="3" t="s">
        <v>1706</v>
      </c>
      <c r="C481" s="5" t="s">
        <v>1706</v>
      </c>
      <c r="D481" s="4">
        <v>34</v>
      </c>
      <c r="E481" t="s">
        <v>1425</v>
      </c>
      <c r="F481" s="2" t="s">
        <v>1426</v>
      </c>
      <c r="G481" s="5">
        <v>21</v>
      </c>
      <c r="H481" t="s">
        <v>1355</v>
      </c>
      <c r="I481" s="2" t="s">
        <v>1356</v>
      </c>
      <c r="J481" s="9">
        <v>176</v>
      </c>
      <c r="K481">
        <v>196</v>
      </c>
      <c r="L481">
        <v>3</v>
      </c>
      <c r="M481">
        <v>1</v>
      </c>
      <c r="O481" t="s">
        <v>1357</v>
      </c>
      <c r="P481" s="2" t="s">
        <v>1358</v>
      </c>
      <c r="Q481">
        <v>206</v>
      </c>
      <c r="R481">
        <v>226</v>
      </c>
      <c r="S481">
        <v>3</v>
      </c>
      <c r="T481">
        <v>1</v>
      </c>
      <c r="V481" t="s">
        <v>1359</v>
      </c>
      <c r="W481" s="2" t="s">
        <v>1360</v>
      </c>
      <c r="X481">
        <v>140</v>
      </c>
      <c r="Y481">
        <v>160</v>
      </c>
      <c r="Z481">
        <v>3</v>
      </c>
      <c r="AA481">
        <v>2</v>
      </c>
      <c r="AB481" t="s">
        <v>1361</v>
      </c>
      <c r="AC481" s="2" t="s">
        <v>1362</v>
      </c>
      <c r="AD481">
        <v>176</v>
      </c>
      <c r="AE481">
        <v>196</v>
      </c>
      <c r="AF481">
        <v>3</v>
      </c>
      <c r="AG481">
        <v>1</v>
      </c>
      <c r="AH481" t="s">
        <v>1363</v>
      </c>
      <c r="AI481" s="2" t="s">
        <v>1364</v>
      </c>
      <c r="AJ481">
        <v>205</v>
      </c>
      <c r="AK481">
        <v>225</v>
      </c>
      <c r="AL481">
        <v>3</v>
      </c>
      <c r="AM481">
        <v>1</v>
      </c>
      <c r="AO481" s="2"/>
    </row>
    <row r="482" spans="1:41" x14ac:dyDescent="0.25">
      <c r="A482" s="4">
        <v>54</v>
      </c>
      <c r="B482" s="3" t="s">
        <v>1701</v>
      </c>
      <c r="C482" s="5">
        <v>6</v>
      </c>
      <c r="D482" s="4">
        <v>1</v>
      </c>
      <c r="E482" s="8" t="s">
        <v>2035</v>
      </c>
      <c r="F482" s="2" t="s">
        <v>1748</v>
      </c>
      <c r="G482" s="5">
        <v>23</v>
      </c>
      <c r="H482" t="s">
        <v>1429</v>
      </c>
      <c r="I482" s="2" t="s">
        <v>1430</v>
      </c>
      <c r="J482" s="9">
        <v>109</v>
      </c>
      <c r="K482">
        <v>131</v>
      </c>
      <c r="L482">
        <v>3</v>
      </c>
      <c r="M482">
        <v>0</v>
      </c>
      <c r="P482" s="2"/>
    </row>
    <row r="483" spans="1:41" x14ac:dyDescent="0.25">
      <c r="A483" s="4" t="s">
        <v>1706</v>
      </c>
      <c r="B483" s="3" t="s">
        <v>1706</v>
      </c>
      <c r="C483" s="5" t="s">
        <v>1706</v>
      </c>
      <c r="D483" s="4">
        <v>2</v>
      </c>
      <c r="E483" t="s">
        <v>1427</v>
      </c>
      <c r="F483" s="2" t="s">
        <v>1428</v>
      </c>
      <c r="G483" s="5">
        <v>23</v>
      </c>
      <c r="H483" t="s">
        <v>1429</v>
      </c>
      <c r="I483" s="2" t="s">
        <v>1430</v>
      </c>
      <c r="J483" s="9">
        <v>110</v>
      </c>
      <c r="K483">
        <v>132</v>
      </c>
      <c r="L483">
        <v>3</v>
      </c>
      <c r="M483">
        <v>0.15</v>
      </c>
      <c r="P483" s="2"/>
      <c r="W483" s="2"/>
      <c r="AC483" s="2"/>
      <c r="AI483" s="2"/>
      <c r="AO483" s="2"/>
    </row>
    <row r="484" spans="1:41" x14ac:dyDescent="0.25">
      <c r="A484" s="4" t="s">
        <v>1706</v>
      </c>
      <c r="B484" s="3" t="s">
        <v>1706</v>
      </c>
      <c r="C484" s="5" t="s">
        <v>1706</v>
      </c>
      <c r="D484" s="4">
        <v>3</v>
      </c>
      <c r="E484" t="s">
        <v>1431</v>
      </c>
      <c r="F484" s="2" t="s">
        <v>1432</v>
      </c>
      <c r="G484" s="5">
        <v>22</v>
      </c>
      <c r="H484" t="s">
        <v>1433</v>
      </c>
      <c r="I484" s="2" t="s">
        <v>1434</v>
      </c>
      <c r="J484" s="9">
        <v>10</v>
      </c>
      <c r="K484">
        <v>31</v>
      </c>
      <c r="L484">
        <v>5</v>
      </c>
      <c r="M484">
        <v>1.95</v>
      </c>
      <c r="O484" t="s">
        <v>1429</v>
      </c>
      <c r="P484" s="2" t="s">
        <v>1430</v>
      </c>
      <c r="Q484">
        <v>111</v>
      </c>
      <c r="R484">
        <v>132</v>
      </c>
      <c r="S484">
        <v>3</v>
      </c>
      <c r="T484">
        <v>0.15</v>
      </c>
      <c r="W484" s="2"/>
      <c r="AC484" s="2"/>
      <c r="AI484" s="2"/>
      <c r="AO484" s="2"/>
    </row>
    <row r="485" spans="1:41" x14ac:dyDescent="0.25">
      <c r="A485" s="4" t="s">
        <v>1706</v>
      </c>
      <c r="B485" s="3" t="s">
        <v>1706</v>
      </c>
      <c r="C485" s="5" t="s">
        <v>1706</v>
      </c>
      <c r="D485" s="4">
        <v>4</v>
      </c>
      <c r="E485" t="s">
        <v>1435</v>
      </c>
      <c r="F485" s="2" t="s">
        <v>1436</v>
      </c>
      <c r="G485" s="5">
        <v>22</v>
      </c>
      <c r="H485" t="s">
        <v>1429</v>
      </c>
      <c r="I485" s="2" t="s">
        <v>1430</v>
      </c>
      <c r="J485" s="9">
        <v>9</v>
      </c>
      <c r="K485">
        <v>30</v>
      </c>
      <c r="L485">
        <v>5</v>
      </c>
      <c r="M485">
        <v>0</v>
      </c>
      <c r="P485" s="2"/>
      <c r="W485" s="2"/>
      <c r="AC485" s="2"/>
      <c r="AI485" s="2"/>
      <c r="AO485" s="2"/>
    </row>
    <row r="486" spans="1:41" x14ac:dyDescent="0.25">
      <c r="A486" s="4" t="s">
        <v>1706</v>
      </c>
      <c r="B486" s="3" t="s">
        <v>1706</v>
      </c>
      <c r="C486" s="5" t="s">
        <v>1706</v>
      </c>
      <c r="D486" s="4">
        <v>5</v>
      </c>
      <c r="E486" t="s">
        <v>1437</v>
      </c>
      <c r="F486" s="2" t="s">
        <v>1438</v>
      </c>
      <c r="G486" s="5">
        <v>21</v>
      </c>
      <c r="H486" t="s">
        <v>153</v>
      </c>
      <c r="I486" s="2" t="s">
        <v>154</v>
      </c>
      <c r="J486" s="9">
        <v>102</v>
      </c>
      <c r="K486">
        <v>122</v>
      </c>
      <c r="L486">
        <v>3</v>
      </c>
      <c r="M486">
        <v>1.2</v>
      </c>
      <c r="O486" t="s">
        <v>1429</v>
      </c>
      <c r="P486" s="2" t="s">
        <v>1430</v>
      </c>
      <c r="Q486">
        <v>110</v>
      </c>
      <c r="R486">
        <v>130</v>
      </c>
      <c r="S486">
        <v>3</v>
      </c>
      <c r="T486">
        <v>0.15</v>
      </c>
      <c r="W486" s="2"/>
      <c r="AC486" s="2"/>
      <c r="AI486" s="2"/>
      <c r="AO486" s="2"/>
    </row>
    <row r="487" spans="1:41" x14ac:dyDescent="0.25">
      <c r="A487" s="4" t="s">
        <v>1706</v>
      </c>
      <c r="B487" s="3" t="s">
        <v>1706</v>
      </c>
      <c r="C487" s="5" t="s">
        <v>1706</v>
      </c>
      <c r="D487" s="4">
        <v>6</v>
      </c>
      <c r="E487" t="s">
        <v>1439</v>
      </c>
      <c r="F487" s="2" t="s">
        <v>1440</v>
      </c>
      <c r="G487" s="5">
        <v>22</v>
      </c>
      <c r="H487" t="s">
        <v>1429</v>
      </c>
      <c r="I487" s="2" t="s">
        <v>1430</v>
      </c>
      <c r="J487" s="9">
        <v>110</v>
      </c>
      <c r="K487">
        <v>131</v>
      </c>
      <c r="L487">
        <v>3</v>
      </c>
      <c r="M487">
        <v>0</v>
      </c>
      <c r="P487" s="2"/>
      <c r="W487" s="2"/>
      <c r="AC487" s="2"/>
      <c r="AI487" s="2"/>
      <c r="AO487" s="2"/>
    </row>
    <row r="488" spans="1:41" x14ac:dyDescent="0.25">
      <c r="A488" s="4">
        <v>55</v>
      </c>
      <c r="B488" s="3" t="s">
        <v>1702</v>
      </c>
      <c r="C488" s="5">
        <v>3</v>
      </c>
      <c r="D488" s="4">
        <v>1</v>
      </c>
      <c r="E488" t="s">
        <v>1441</v>
      </c>
      <c r="F488" s="2" t="s">
        <v>1442</v>
      </c>
      <c r="G488" s="5">
        <v>22</v>
      </c>
      <c r="H488" t="s">
        <v>1443</v>
      </c>
      <c r="I488" s="2" t="s">
        <v>1444</v>
      </c>
      <c r="J488" s="9">
        <v>15</v>
      </c>
      <c r="K488">
        <v>36</v>
      </c>
      <c r="L488">
        <v>5</v>
      </c>
      <c r="M488">
        <v>0.15</v>
      </c>
      <c r="P488" s="2"/>
      <c r="W488" s="2"/>
      <c r="AC488" s="2"/>
      <c r="AI488" s="2"/>
      <c r="AO488" s="2"/>
    </row>
    <row r="489" spans="1:41" x14ac:dyDescent="0.25">
      <c r="A489" s="4" t="s">
        <v>1706</v>
      </c>
      <c r="B489" s="3" t="s">
        <v>1706</v>
      </c>
      <c r="C489" s="5" t="s">
        <v>1706</v>
      </c>
      <c r="D489" s="4">
        <v>2</v>
      </c>
      <c r="E489" t="s">
        <v>1445</v>
      </c>
      <c r="F489" s="2" t="s">
        <v>1446</v>
      </c>
      <c r="G489" s="5">
        <v>21</v>
      </c>
      <c r="H489" t="s">
        <v>1443</v>
      </c>
      <c r="I489" s="2" t="s">
        <v>1444</v>
      </c>
      <c r="J489" s="9">
        <v>2</v>
      </c>
      <c r="K489">
        <v>22</v>
      </c>
      <c r="L489">
        <v>5</v>
      </c>
      <c r="M489">
        <v>0</v>
      </c>
      <c r="P489" s="2"/>
      <c r="W489" s="2"/>
      <c r="AC489" s="2"/>
      <c r="AI489" s="2"/>
      <c r="AO489" s="2"/>
    </row>
    <row r="490" spans="1:41" x14ac:dyDescent="0.25">
      <c r="A490" s="4" t="s">
        <v>1706</v>
      </c>
      <c r="B490" s="3" t="s">
        <v>1706</v>
      </c>
      <c r="C490" s="5" t="s">
        <v>1706</v>
      </c>
      <c r="D490" s="4">
        <v>3</v>
      </c>
      <c r="E490" t="s">
        <v>1447</v>
      </c>
      <c r="F490" s="2" t="s">
        <v>1448</v>
      </c>
      <c r="G490" s="5">
        <v>21</v>
      </c>
      <c r="H490" t="s">
        <v>1443</v>
      </c>
      <c r="I490" s="2" t="s">
        <v>1444</v>
      </c>
      <c r="J490" s="9">
        <v>102</v>
      </c>
      <c r="K490">
        <v>122</v>
      </c>
      <c r="L490">
        <v>3</v>
      </c>
      <c r="M490">
        <v>0</v>
      </c>
      <c r="P490" s="2"/>
      <c r="W490" s="2"/>
      <c r="AC490" s="2"/>
      <c r="AI490" s="2"/>
      <c r="AO490" s="2"/>
    </row>
    <row r="491" spans="1:41" x14ac:dyDescent="0.25">
      <c r="A491" s="4">
        <v>56</v>
      </c>
      <c r="B491" s="3" t="s">
        <v>1703</v>
      </c>
      <c r="C491" s="5">
        <v>7</v>
      </c>
      <c r="D491" s="4">
        <v>1</v>
      </c>
      <c r="E491" t="s">
        <v>1449</v>
      </c>
      <c r="F491" s="2" t="s">
        <v>1450</v>
      </c>
      <c r="G491" s="5">
        <v>23</v>
      </c>
      <c r="H491" t="s">
        <v>1451</v>
      </c>
      <c r="I491" s="2" t="s">
        <v>1452</v>
      </c>
      <c r="J491" s="9">
        <v>7</v>
      </c>
      <c r="K491">
        <v>29</v>
      </c>
      <c r="L491">
        <v>5</v>
      </c>
      <c r="M491">
        <v>0.15</v>
      </c>
      <c r="O491" t="s">
        <v>1453</v>
      </c>
      <c r="P491" s="2" t="s">
        <v>1454</v>
      </c>
      <c r="Q491">
        <v>19</v>
      </c>
      <c r="R491">
        <v>41</v>
      </c>
      <c r="S491">
        <v>5</v>
      </c>
      <c r="T491">
        <v>1.7</v>
      </c>
      <c r="W491" s="2"/>
      <c r="AC491" s="2"/>
      <c r="AI491" s="2"/>
      <c r="AO491" s="2"/>
    </row>
    <row r="492" spans="1:41" x14ac:dyDescent="0.25">
      <c r="A492" s="4" t="s">
        <v>1706</v>
      </c>
      <c r="B492" s="3" t="s">
        <v>1706</v>
      </c>
      <c r="C492" s="5" t="s">
        <v>1706</v>
      </c>
      <c r="D492" s="4">
        <v>2</v>
      </c>
      <c r="E492" t="s">
        <v>1455</v>
      </c>
      <c r="F492" s="2" t="s">
        <v>1456</v>
      </c>
      <c r="G492" s="5">
        <v>22</v>
      </c>
      <c r="H492" t="s">
        <v>1451</v>
      </c>
      <c r="I492" s="2" t="s">
        <v>1452</v>
      </c>
      <c r="J492" s="9">
        <v>9</v>
      </c>
      <c r="K492">
        <v>30</v>
      </c>
      <c r="L492">
        <v>5</v>
      </c>
      <c r="M492">
        <v>0.25</v>
      </c>
      <c r="O492" t="s">
        <v>1453</v>
      </c>
      <c r="P492" s="2" t="s">
        <v>1454</v>
      </c>
      <c r="Q492">
        <v>21</v>
      </c>
      <c r="R492">
        <v>42</v>
      </c>
      <c r="S492">
        <v>5</v>
      </c>
      <c r="T492">
        <v>1.4</v>
      </c>
      <c r="V492" t="s">
        <v>1457</v>
      </c>
      <c r="W492" s="2" t="s">
        <v>1458</v>
      </c>
      <c r="X492">
        <v>21</v>
      </c>
      <c r="Y492">
        <v>42</v>
      </c>
      <c r="Z492">
        <v>5</v>
      </c>
      <c r="AA492">
        <v>2</v>
      </c>
      <c r="AC492" s="2"/>
      <c r="AI492" s="2"/>
      <c r="AO492" s="2"/>
    </row>
    <row r="493" spans="1:41" x14ac:dyDescent="0.25">
      <c r="A493" s="4" t="s">
        <v>1706</v>
      </c>
      <c r="B493" s="3" t="s">
        <v>1706</v>
      </c>
      <c r="C493" s="5" t="s">
        <v>1706</v>
      </c>
      <c r="D493" s="4">
        <v>3</v>
      </c>
      <c r="E493" t="s">
        <v>1459</v>
      </c>
      <c r="F493" s="2" t="s">
        <v>1460</v>
      </c>
      <c r="G493" s="5">
        <v>22</v>
      </c>
      <c r="H493" t="s">
        <v>1451</v>
      </c>
      <c r="I493" s="2" t="s">
        <v>1452</v>
      </c>
      <c r="J493" s="9">
        <v>9</v>
      </c>
      <c r="K493">
        <v>30</v>
      </c>
      <c r="L493">
        <v>5</v>
      </c>
      <c r="M493">
        <v>0</v>
      </c>
      <c r="O493" t="s">
        <v>1453</v>
      </c>
      <c r="P493" s="2" t="s">
        <v>1454</v>
      </c>
      <c r="Q493">
        <v>21</v>
      </c>
      <c r="R493">
        <v>42</v>
      </c>
      <c r="S493">
        <v>5</v>
      </c>
      <c r="T493">
        <v>1.1499999999999999</v>
      </c>
      <c r="W493" s="2"/>
      <c r="AC493" s="2"/>
      <c r="AI493" s="2"/>
      <c r="AO493" s="2"/>
    </row>
    <row r="494" spans="1:41" x14ac:dyDescent="0.25">
      <c r="A494" s="4" t="s">
        <v>1706</v>
      </c>
      <c r="B494" s="3" t="s">
        <v>1706</v>
      </c>
      <c r="C494" s="5" t="s">
        <v>1706</v>
      </c>
      <c r="D494" s="4">
        <v>4</v>
      </c>
      <c r="E494" s="8" t="s">
        <v>2036</v>
      </c>
      <c r="F494" s="2" t="s">
        <v>1717</v>
      </c>
      <c r="G494" s="5">
        <v>21</v>
      </c>
      <c r="H494" t="s">
        <v>1988</v>
      </c>
      <c r="I494" s="2" t="s">
        <v>1837</v>
      </c>
      <c r="J494" s="9">
        <v>123</v>
      </c>
      <c r="K494">
        <v>143</v>
      </c>
      <c r="L494">
        <v>3</v>
      </c>
      <c r="M494">
        <v>1.95</v>
      </c>
      <c r="O494" t="s">
        <v>1838</v>
      </c>
      <c r="P494" s="2" t="s">
        <v>1464</v>
      </c>
      <c r="Q494">
        <v>15</v>
      </c>
      <c r="R494">
        <v>35</v>
      </c>
      <c r="S494">
        <v>5</v>
      </c>
      <c r="T494">
        <v>0.25</v>
      </c>
      <c r="V494" t="s">
        <v>1839</v>
      </c>
      <c r="W494" t="s">
        <v>1454</v>
      </c>
      <c r="X494">
        <v>70</v>
      </c>
      <c r="Y494">
        <v>90</v>
      </c>
      <c r="Z494">
        <v>3</v>
      </c>
      <c r="AA494">
        <v>0</v>
      </c>
      <c r="AB494" t="s">
        <v>1840</v>
      </c>
      <c r="AC494" t="s">
        <v>1841</v>
      </c>
      <c r="AD494">
        <v>38</v>
      </c>
      <c r="AE494">
        <v>58</v>
      </c>
      <c r="AF494">
        <v>5</v>
      </c>
      <c r="AG494">
        <v>1.85</v>
      </c>
      <c r="AH494" t="s">
        <v>1842</v>
      </c>
      <c r="AI494" t="s">
        <v>1843</v>
      </c>
      <c r="AJ494">
        <v>8</v>
      </c>
      <c r="AK494">
        <v>28</v>
      </c>
      <c r="AL494">
        <v>5</v>
      </c>
      <c r="AM494">
        <v>1.95</v>
      </c>
    </row>
    <row r="495" spans="1:41" x14ac:dyDescent="0.25">
      <c r="A495" s="4" t="s">
        <v>1706</v>
      </c>
      <c r="B495" s="3" t="s">
        <v>1706</v>
      </c>
      <c r="C495" s="5" t="s">
        <v>1706</v>
      </c>
      <c r="D495" s="4">
        <v>5</v>
      </c>
      <c r="E495" t="s">
        <v>1461</v>
      </c>
      <c r="F495" s="2" t="s">
        <v>1462</v>
      </c>
      <c r="G495" s="5">
        <v>22</v>
      </c>
      <c r="H495" t="s">
        <v>1451</v>
      </c>
      <c r="I495" s="2" t="s">
        <v>1452</v>
      </c>
      <c r="J495" s="9">
        <v>7</v>
      </c>
      <c r="K495">
        <v>28</v>
      </c>
      <c r="L495">
        <v>5</v>
      </c>
      <c r="M495">
        <v>1</v>
      </c>
      <c r="O495" t="s">
        <v>1463</v>
      </c>
      <c r="P495" s="2" t="s">
        <v>1464</v>
      </c>
      <c r="Q495">
        <v>15</v>
      </c>
      <c r="R495">
        <v>36</v>
      </c>
      <c r="S495">
        <v>5</v>
      </c>
      <c r="T495">
        <v>1.75</v>
      </c>
      <c r="V495" t="s">
        <v>1453</v>
      </c>
      <c r="W495" s="2" t="s">
        <v>1454</v>
      </c>
      <c r="X495">
        <v>19</v>
      </c>
      <c r="Y495">
        <v>40</v>
      </c>
      <c r="Z495">
        <v>5</v>
      </c>
      <c r="AA495">
        <v>1.8</v>
      </c>
      <c r="AB495" t="s">
        <v>1457</v>
      </c>
      <c r="AC495" s="2" t="s">
        <v>1458</v>
      </c>
      <c r="AD495">
        <v>19</v>
      </c>
      <c r="AE495">
        <v>40</v>
      </c>
      <c r="AF495">
        <v>5</v>
      </c>
      <c r="AG495">
        <v>1.4</v>
      </c>
      <c r="AI495" s="2"/>
      <c r="AO495" s="2"/>
    </row>
    <row r="496" spans="1:41" x14ac:dyDescent="0.25">
      <c r="A496" s="4" t="s">
        <v>1706</v>
      </c>
      <c r="B496" s="3" t="s">
        <v>1706</v>
      </c>
      <c r="C496" s="5" t="s">
        <v>1706</v>
      </c>
      <c r="D496" s="4">
        <v>6</v>
      </c>
      <c r="E496" s="8" t="s">
        <v>2037</v>
      </c>
      <c r="F496" s="2" t="s">
        <v>1742</v>
      </c>
      <c r="G496" s="5">
        <v>22</v>
      </c>
      <c r="H496" t="s">
        <v>1463</v>
      </c>
      <c r="I496" s="2" t="s">
        <v>1464</v>
      </c>
      <c r="J496" s="9">
        <v>15</v>
      </c>
      <c r="K496">
        <v>36</v>
      </c>
      <c r="L496">
        <v>5</v>
      </c>
      <c r="M496">
        <v>0.25</v>
      </c>
      <c r="O496" t="s">
        <v>1839</v>
      </c>
      <c r="P496" s="2" t="s">
        <v>1454</v>
      </c>
      <c r="Q496">
        <v>69</v>
      </c>
      <c r="R496">
        <v>90</v>
      </c>
      <c r="S496">
        <v>3</v>
      </c>
      <c r="T496">
        <v>0</v>
      </c>
    </row>
    <row r="497" spans="1:137" x14ac:dyDescent="0.25">
      <c r="A497" s="4" t="s">
        <v>1706</v>
      </c>
      <c r="B497" s="3" t="s">
        <v>1706</v>
      </c>
      <c r="C497" s="5" t="s">
        <v>1706</v>
      </c>
      <c r="D497" s="4">
        <v>7</v>
      </c>
      <c r="E497" t="s">
        <v>1465</v>
      </c>
      <c r="F497" s="2" t="s">
        <v>1466</v>
      </c>
      <c r="G497" s="5">
        <v>21</v>
      </c>
      <c r="H497" t="s">
        <v>1451</v>
      </c>
      <c r="I497" s="2" t="s">
        <v>1452</v>
      </c>
      <c r="J497" s="9">
        <v>7</v>
      </c>
      <c r="K497">
        <v>27</v>
      </c>
      <c r="L497">
        <v>5</v>
      </c>
      <c r="M497">
        <v>0.15</v>
      </c>
      <c r="O497" t="s">
        <v>1453</v>
      </c>
      <c r="P497" s="2" t="s">
        <v>1454</v>
      </c>
      <c r="Q497">
        <v>19</v>
      </c>
      <c r="R497">
        <v>39</v>
      </c>
      <c r="S497">
        <v>5</v>
      </c>
      <c r="T497">
        <v>0.95</v>
      </c>
      <c r="W497" s="2"/>
      <c r="AC497" s="2"/>
      <c r="AI497" s="2"/>
      <c r="AO497" s="2"/>
    </row>
    <row r="498" spans="1:137" x14ac:dyDescent="0.25">
      <c r="A498" s="4">
        <v>57</v>
      </c>
      <c r="B498" s="3" t="s">
        <v>1704</v>
      </c>
      <c r="C498" s="5">
        <v>59</v>
      </c>
      <c r="D498" s="4">
        <v>1</v>
      </c>
      <c r="E498" t="s">
        <v>1467</v>
      </c>
      <c r="F498" s="2" t="s">
        <v>1468</v>
      </c>
      <c r="G498" s="5">
        <v>23</v>
      </c>
      <c r="H498" t="s">
        <v>1469</v>
      </c>
      <c r="I498" s="2" t="s">
        <v>1470</v>
      </c>
      <c r="J498" s="9">
        <v>11</v>
      </c>
      <c r="K498">
        <v>33</v>
      </c>
      <c r="L498">
        <v>5</v>
      </c>
      <c r="M498">
        <v>0.4</v>
      </c>
      <c r="O498" t="s">
        <v>1471</v>
      </c>
      <c r="P498" s="2" t="s">
        <v>1472</v>
      </c>
      <c r="Q498">
        <v>11</v>
      </c>
      <c r="R498">
        <v>33</v>
      </c>
      <c r="S498">
        <v>5</v>
      </c>
      <c r="T498">
        <v>0.15</v>
      </c>
      <c r="V498" t="s">
        <v>1473</v>
      </c>
      <c r="W498" s="2" t="s">
        <v>1474</v>
      </c>
      <c r="X498">
        <v>7</v>
      </c>
      <c r="Y498">
        <v>29</v>
      </c>
      <c r="Z498">
        <v>5</v>
      </c>
      <c r="AA498">
        <v>0.4</v>
      </c>
      <c r="AB498" t="s">
        <v>1475</v>
      </c>
      <c r="AC498" s="2" t="s">
        <v>1476</v>
      </c>
      <c r="AD498">
        <v>3</v>
      </c>
      <c r="AE498">
        <v>25</v>
      </c>
      <c r="AF498">
        <v>5</v>
      </c>
      <c r="AG498">
        <v>1.4</v>
      </c>
      <c r="AH498" t="s">
        <v>1477</v>
      </c>
      <c r="AI498" s="2" t="s">
        <v>1478</v>
      </c>
      <c r="AJ498">
        <v>11</v>
      </c>
      <c r="AK498">
        <v>33</v>
      </c>
      <c r="AL498">
        <v>5</v>
      </c>
      <c r="AM498">
        <v>0.4</v>
      </c>
      <c r="AO498" s="2"/>
    </row>
    <row r="499" spans="1:137" x14ac:dyDescent="0.25">
      <c r="A499" s="4" t="s">
        <v>1706</v>
      </c>
      <c r="B499" s="3" t="s">
        <v>1706</v>
      </c>
      <c r="C499" s="5" t="s">
        <v>1706</v>
      </c>
      <c r="D499" s="4">
        <v>2</v>
      </c>
      <c r="E499" s="8" t="s">
        <v>2038</v>
      </c>
      <c r="F499" s="2" t="s">
        <v>1722</v>
      </c>
      <c r="G499" s="5">
        <v>21</v>
      </c>
      <c r="H499" t="s">
        <v>1469</v>
      </c>
      <c r="I499" s="2" t="s">
        <v>1470</v>
      </c>
      <c r="J499" s="9">
        <v>12</v>
      </c>
      <c r="K499">
        <v>32</v>
      </c>
      <c r="L499">
        <v>5</v>
      </c>
      <c r="M499">
        <v>0.15</v>
      </c>
      <c r="O499" t="s">
        <v>1858</v>
      </c>
      <c r="P499" s="2" t="s">
        <v>1482</v>
      </c>
      <c r="Q499">
        <v>14</v>
      </c>
      <c r="R499">
        <v>34</v>
      </c>
      <c r="S499">
        <v>5</v>
      </c>
      <c r="T499">
        <v>1.4</v>
      </c>
      <c r="V499" t="s">
        <v>1859</v>
      </c>
      <c r="W499" t="s">
        <v>1546</v>
      </c>
      <c r="X499">
        <v>7</v>
      </c>
      <c r="Y499">
        <v>27</v>
      </c>
      <c r="Z499">
        <v>5</v>
      </c>
      <c r="AA499">
        <v>1.9</v>
      </c>
      <c r="AB499" t="s">
        <v>1859</v>
      </c>
      <c r="AC499" t="s">
        <v>1546</v>
      </c>
      <c r="AD499">
        <v>52</v>
      </c>
      <c r="AE499">
        <v>72</v>
      </c>
      <c r="AF499">
        <v>3</v>
      </c>
      <c r="AG499">
        <v>1.9</v>
      </c>
      <c r="AH499" t="s">
        <v>1851</v>
      </c>
      <c r="AI499" t="s">
        <v>1472</v>
      </c>
      <c r="AJ499">
        <v>12</v>
      </c>
      <c r="AK499">
        <v>32</v>
      </c>
      <c r="AL499">
        <v>5</v>
      </c>
      <c r="AM499">
        <v>0.15</v>
      </c>
      <c r="AN499" t="s">
        <v>1860</v>
      </c>
      <c r="AO499" t="s">
        <v>1548</v>
      </c>
      <c r="AP499">
        <v>2</v>
      </c>
      <c r="AQ499">
        <v>22</v>
      </c>
      <c r="AR499">
        <v>5</v>
      </c>
      <c r="AS499">
        <v>1.9</v>
      </c>
      <c r="AT499" t="s">
        <v>1860</v>
      </c>
      <c r="AU499" t="s">
        <v>1548</v>
      </c>
      <c r="AV499">
        <v>47</v>
      </c>
      <c r="AW499">
        <v>67</v>
      </c>
      <c r="AX499">
        <v>3</v>
      </c>
      <c r="AY499">
        <v>1.9</v>
      </c>
      <c r="AZ499" t="s">
        <v>1861</v>
      </c>
      <c r="BA499" t="s">
        <v>1484</v>
      </c>
      <c r="BB499">
        <v>4</v>
      </c>
      <c r="BC499">
        <v>24</v>
      </c>
      <c r="BD499">
        <v>5</v>
      </c>
      <c r="BE499">
        <v>1.4</v>
      </c>
      <c r="BF499" t="s">
        <v>1852</v>
      </c>
      <c r="BG499" t="s">
        <v>1474</v>
      </c>
      <c r="BH499">
        <v>8</v>
      </c>
      <c r="BI499">
        <v>28</v>
      </c>
      <c r="BJ499">
        <v>5</v>
      </c>
      <c r="BK499">
        <v>0.15</v>
      </c>
      <c r="BL499" t="s">
        <v>1862</v>
      </c>
      <c r="BM499" t="s">
        <v>1486</v>
      </c>
      <c r="BN499">
        <v>4</v>
      </c>
      <c r="BO499">
        <v>24</v>
      </c>
      <c r="BP499">
        <v>5</v>
      </c>
      <c r="BQ499">
        <v>1.5</v>
      </c>
      <c r="BR499" t="s">
        <v>1863</v>
      </c>
      <c r="BS499" t="s">
        <v>1488</v>
      </c>
      <c r="BT499">
        <v>10</v>
      </c>
      <c r="BU499">
        <v>30</v>
      </c>
      <c r="BV499">
        <v>5</v>
      </c>
      <c r="BW499">
        <v>1.4</v>
      </c>
      <c r="BX499" t="s">
        <v>1853</v>
      </c>
      <c r="BY499" t="s">
        <v>1854</v>
      </c>
      <c r="BZ499">
        <v>56</v>
      </c>
      <c r="CA499">
        <v>76</v>
      </c>
      <c r="CB499">
        <v>3</v>
      </c>
      <c r="CC499">
        <v>0.15</v>
      </c>
      <c r="CD499" t="s">
        <v>1855</v>
      </c>
      <c r="CE499" t="s">
        <v>1856</v>
      </c>
      <c r="CF499">
        <v>59</v>
      </c>
      <c r="CG499">
        <v>79</v>
      </c>
      <c r="CH499">
        <v>3</v>
      </c>
      <c r="CI499">
        <v>0.15</v>
      </c>
      <c r="CJ499" t="s">
        <v>1864</v>
      </c>
      <c r="CK499" t="s">
        <v>1490</v>
      </c>
      <c r="CL499">
        <v>3</v>
      </c>
      <c r="CM499">
        <v>23</v>
      </c>
      <c r="CN499">
        <v>5</v>
      </c>
      <c r="CO499">
        <v>1.65</v>
      </c>
      <c r="CP499" t="s">
        <v>1864</v>
      </c>
      <c r="CQ499" t="s">
        <v>1490</v>
      </c>
      <c r="CR499">
        <v>48</v>
      </c>
      <c r="CS499">
        <v>68</v>
      </c>
      <c r="CT499">
        <v>3</v>
      </c>
      <c r="CU499">
        <v>1.9</v>
      </c>
      <c r="CV499" t="s">
        <v>1865</v>
      </c>
      <c r="CW499" t="s">
        <v>1506</v>
      </c>
      <c r="CX499">
        <v>16</v>
      </c>
      <c r="CY499">
        <v>36</v>
      </c>
      <c r="CZ499">
        <v>5</v>
      </c>
      <c r="DA499">
        <v>1.9</v>
      </c>
      <c r="DB499" t="s">
        <v>1865</v>
      </c>
      <c r="DC499" t="s">
        <v>1506</v>
      </c>
      <c r="DD499">
        <v>61</v>
      </c>
      <c r="DE499">
        <v>81</v>
      </c>
      <c r="DF499">
        <v>3</v>
      </c>
      <c r="DG499">
        <v>1.65</v>
      </c>
      <c r="DH499" t="s">
        <v>1866</v>
      </c>
      <c r="DI499" t="s">
        <v>1492</v>
      </c>
      <c r="DJ499">
        <v>2</v>
      </c>
      <c r="DK499">
        <v>22</v>
      </c>
      <c r="DL499">
        <v>5</v>
      </c>
      <c r="DM499">
        <v>1.65</v>
      </c>
      <c r="DN499" t="s">
        <v>1866</v>
      </c>
      <c r="DO499" t="s">
        <v>1492</v>
      </c>
      <c r="DP499">
        <v>47</v>
      </c>
      <c r="DQ499">
        <v>67</v>
      </c>
      <c r="DR499">
        <v>3</v>
      </c>
      <c r="DS499">
        <v>1.65</v>
      </c>
      <c r="DT499" t="s">
        <v>1867</v>
      </c>
      <c r="DU499" t="s">
        <v>1476</v>
      </c>
      <c r="DV499">
        <v>4</v>
      </c>
      <c r="DW499">
        <v>24</v>
      </c>
      <c r="DX499">
        <v>5</v>
      </c>
      <c r="DY499">
        <v>0.4</v>
      </c>
      <c r="DZ499">
        <v>5</v>
      </c>
      <c r="EA499">
        <v>0</v>
      </c>
      <c r="EB499" t="s">
        <v>1868</v>
      </c>
      <c r="EC499" t="s">
        <v>1494</v>
      </c>
      <c r="ED499">
        <v>7</v>
      </c>
      <c r="EE499">
        <v>27</v>
      </c>
      <c r="EF499">
        <v>5</v>
      </c>
      <c r="EG499">
        <v>1.4</v>
      </c>
    </row>
    <row r="500" spans="1:137" x14ac:dyDescent="0.25">
      <c r="A500" s="4" t="s">
        <v>1706</v>
      </c>
      <c r="B500" s="3" t="s">
        <v>1706</v>
      </c>
      <c r="C500" s="5" t="s">
        <v>1706</v>
      </c>
      <c r="D500" s="4">
        <v>3</v>
      </c>
      <c r="E500" t="s">
        <v>1479</v>
      </c>
      <c r="F500" s="2" t="s">
        <v>1480</v>
      </c>
      <c r="G500" s="5">
        <v>21</v>
      </c>
      <c r="H500" t="s">
        <v>1469</v>
      </c>
      <c r="I500" s="2" t="s">
        <v>1470</v>
      </c>
      <c r="J500" s="9">
        <v>12</v>
      </c>
      <c r="K500">
        <v>32</v>
      </c>
      <c r="L500">
        <v>5</v>
      </c>
      <c r="M500">
        <v>0.3</v>
      </c>
      <c r="O500" t="s">
        <v>1481</v>
      </c>
      <c r="P500" s="2" t="s">
        <v>1482</v>
      </c>
      <c r="Q500">
        <v>14</v>
      </c>
      <c r="R500">
        <v>34</v>
      </c>
      <c r="S500">
        <v>5</v>
      </c>
      <c r="T500">
        <v>1.55</v>
      </c>
      <c r="V500" t="s">
        <v>1471</v>
      </c>
      <c r="W500" s="2" t="s">
        <v>1472</v>
      </c>
      <c r="X500">
        <v>12</v>
      </c>
      <c r="Y500">
        <v>32</v>
      </c>
      <c r="Z500">
        <v>5</v>
      </c>
      <c r="AA500">
        <v>0.3</v>
      </c>
      <c r="AB500" t="s">
        <v>1483</v>
      </c>
      <c r="AC500" s="2" t="s">
        <v>1484</v>
      </c>
      <c r="AD500">
        <v>4</v>
      </c>
      <c r="AE500">
        <v>24</v>
      </c>
      <c r="AF500">
        <v>5</v>
      </c>
      <c r="AG500">
        <v>1.55</v>
      </c>
      <c r="AH500" t="s">
        <v>1473</v>
      </c>
      <c r="AI500" s="2" t="s">
        <v>1474</v>
      </c>
      <c r="AJ500">
        <v>8</v>
      </c>
      <c r="AK500">
        <v>28</v>
      </c>
      <c r="AL500">
        <v>5</v>
      </c>
      <c r="AM500">
        <v>0.3</v>
      </c>
      <c r="AN500" t="s">
        <v>1485</v>
      </c>
      <c r="AO500" s="2" t="s">
        <v>1486</v>
      </c>
      <c r="AP500">
        <v>4</v>
      </c>
      <c r="AQ500">
        <v>24</v>
      </c>
      <c r="AR500">
        <v>5</v>
      </c>
      <c r="AS500">
        <v>1.65</v>
      </c>
      <c r="AT500" t="s">
        <v>1487</v>
      </c>
      <c r="AU500" t="s">
        <v>1488</v>
      </c>
      <c r="AV500">
        <v>10</v>
      </c>
      <c r="AW500">
        <v>30</v>
      </c>
      <c r="AX500">
        <v>5</v>
      </c>
      <c r="AY500">
        <v>1.55</v>
      </c>
      <c r="AZ500" t="s">
        <v>1489</v>
      </c>
      <c r="BA500" t="s">
        <v>1490</v>
      </c>
      <c r="BB500">
        <v>3</v>
      </c>
      <c r="BC500">
        <v>23</v>
      </c>
      <c r="BD500">
        <v>5</v>
      </c>
      <c r="BE500">
        <v>1.8</v>
      </c>
      <c r="BF500" t="s">
        <v>1491</v>
      </c>
      <c r="BG500" t="s">
        <v>1492</v>
      </c>
      <c r="BH500">
        <v>2</v>
      </c>
      <c r="BI500">
        <v>22</v>
      </c>
      <c r="BJ500">
        <v>5</v>
      </c>
      <c r="BK500">
        <v>1.8</v>
      </c>
      <c r="BL500" t="s">
        <v>1475</v>
      </c>
      <c r="BM500" t="s">
        <v>1476</v>
      </c>
      <c r="BN500">
        <v>4</v>
      </c>
      <c r="BO500">
        <v>24</v>
      </c>
      <c r="BP500">
        <v>5</v>
      </c>
      <c r="BQ500">
        <v>0.55000000000000004</v>
      </c>
      <c r="BR500" t="s">
        <v>1477</v>
      </c>
      <c r="BS500" t="s">
        <v>1478</v>
      </c>
      <c r="BT500">
        <v>12</v>
      </c>
      <c r="BU500">
        <v>32</v>
      </c>
      <c r="BV500">
        <v>5</v>
      </c>
      <c r="BW500">
        <v>0.15</v>
      </c>
      <c r="BX500" t="s">
        <v>1493</v>
      </c>
      <c r="BY500" t="s">
        <v>1494</v>
      </c>
      <c r="BZ500">
        <v>7</v>
      </c>
      <c r="CA500">
        <v>27</v>
      </c>
      <c r="CB500">
        <v>5</v>
      </c>
      <c r="CC500">
        <v>1.55</v>
      </c>
    </row>
    <row r="501" spans="1:137" x14ac:dyDescent="0.25">
      <c r="A501" s="4" t="s">
        <v>1706</v>
      </c>
      <c r="B501" s="3" t="s">
        <v>1706</v>
      </c>
      <c r="C501" s="5" t="s">
        <v>1706</v>
      </c>
      <c r="D501" s="4">
        <v>4</v>
      </c>
      <c r="E501" s="8" t="s">
        <v>2039</v>
      </c>
      <c r="F501" s="2" t="s">
        <v>1723</v>
      </c>
      <c r="G501" s="5">
        <v>21</v>
      </c>
      <c r="H501" t="s">
        <v>1469</v>
      </c>
      <c r="I501" s="2" t="s">
        <v>1470</v>
      </c>
      <c r="J501" s="9">
        <v>12</v>
      </c>
      <c r="K501">
        <v>32</v>
      </c>
      <c r="L501">
        <v>5</v>
      </c>
      <c r="M501">
        <v>1.4</v>
      </c>
      <c r="O501" t="s">
        <v>1858</v>
      </c>
      <c r="P501" s="2" t="s">
        <v>1482</v>
      </c>
      <c r="Q501">
        <v>14</v>
      </c>
      <c r="R501">
        <v>34</v>
      </c>
      <c r="S501">
        <v>5</v>
      </c>
      <c r="T501">
        <v>2</v>
      </c>
      <c r="V501" t="s">
        <v>1851</v>
      </c>
      <c r="W501" t="s">
        <v>1472</v>
      </c>
      <c r="X501">
        <v>12</v>
      </c>
      <c r="Y501">
        <v>32</v>
      </c>
      <c r="Z501">
        <v>5</v>
      </c>
      <c r="AA501">
        <v>1.25</v>
      </c>
      <c r="AB501" t="s">
        <v>1869</v>
      </c>
      <c r="AC501" t="s">
        <v>1564</v>
      </c>
      <c r="AD501">
        <v>7</v>
      </c>
      <c r="AE501">
        <v>27</v>
      </c>
      <c r="AF501">
        <v>5</v>
      </c>
      <c r="AG501">
        <v>2</v>
      </c>
      <c r="AH501" t="s">
        <v>1861</v>
      </c>
      <c r="AI501" t="s">
        <v>1484</v>
      </c>
      <c r="AJ501">
        <v>4</v>
      </c>
      <c r="AK501">
        <v>24</v>
      </c>
      <c r="AL501">
        <v>5</v>
      </c>
      <c r="AM501">
        <v>0</v>
      </c>
      <c r="AN501" t="s">
        <v>1852</v>
      </c>
      <c r="AO501" t="s">
        <v>1474</v>
      </c>
      <c r="AP501">
        <v>8</v>
      </c>
      <c r="AQ501">
        <v>28</v>
      </c>
      <c r="AR501">
        <v>5</v>
      </c>
      <c r="AS501">
        <v>1.4</v>
      </c>
      <c r="AT501" t="s">
        <v>1853</v>
      </c>
      <c r="AU501" t="s">
        <v>1854</v>
      </c>
      <c r="AV501">
        <v>56</v>
      </c>
      <c r="AW501">
        <v>76</v>
      </c>
      <c r="AX501">
        <v>3</v>
      </c>
      <c r="AY501">
        <v>1.25</v>
      </c>
      <c r="AZ501" t="s">
        <v>1855</v>
      </c>
      <c r="BA501" t="s">
        <v>1856</v>
      </c>
      <c r="BB501">
        <v>59</v>
      </c>
      <c r="BC501">
        <v>79</v>
      </c>
      <c r="BD501">
        <v>3</v>
      </c>
      <c r="BE501">
        <v>1.25</v>
      </c>
      <c r="BF501" t="s">
        <v>1864</v>
      </c>
      <c r="BG501" t="s">
        <v>1490</v>
      </c>
      <c r="BH501">
        <v>3</v>
      </c>
      <c r="BI501">
        <v>23</v>
      </c>
      <c r="BJ501">
        <v>5</v>
      </c>
      <c r="BK501">
        <v>1.4</v>
      </c>
      <c r="BL501" t="s">
        <v>1864</v>
      </c>
      <c r="BM501" t="s">
        <v>1490</v>
      </c>
      <c r="BN501">
        <v>48</v>
      </c>
      <c r="BO501">
        <v>68</v>
      </c>
      <c r="BP501">
        <v>3</v>
      </c>
      <c r="BQ501">
        <v>0.5</v>
      </c>
      <c r="BR501" t="s">
        <v>1865</v>
      </c>
      <c r="BS501" t="s">
        <v>1506</v>
      </c>
      <c r="BT501">
        <v>16</v>
      </c>
      <c r="BU501">
        <v>36</v>
      </c>
      <c r="BV501">
        <v>5</v>
      </c>
      <c r="BW501">
        <v>0.5</v>
      </c>
      <c r="BX501" t="s">
        <v>1865</v>
      </c>
      <c r="BY501" t="s">
        <v>1506</v>
      </c>
      <c r="BZ501">
        <v>61</v>
      </c>
      <c r="CA501">
        <v>81</v>
      </c>
      <c r="CB501">
        <v>3</v>
      </c>
      <c r="CC501">
        <v>1.4</v>
      </c>
      <c r="CD501" t="s">
        <v>1866</v>
      </c>
      <c r="CE501" t="s">
        <v>1492</v>
      </c>
      <c r="CF501">
        <v>2</v>
      </c>
      <c r="CG501">
        <v>22</v>
      </c>
      <c r="CH501">
        <v>5</v>
      </c>
      <c r="CI501">
        <v>1.4</v>
      </c>
      <c r="CJ501" t="s">
        <v>1866</v>
      </c>
      <c r="CK501" t="s">
        <v>1492</v>
      </c>
      <c r="CL501">
        <v>47</v>
      </c>
      <c r="CM501">
        <v>67</v>
      </c>
      <c r="CN501">
        <v>3</v>
      </c>
      <c r="CO501">
        <v>0.75</v>
      </c>
      <c r="CP501" t="s">
        <v>1867</v>
      </c>
      <c r="CQ501" t="s">
        <v>1476</v>
      </c>
      <c r="CR501">
        <v>4</v>
      </c>
      <c r="CS501">
        <v>24</v>
      </c>
      <c r="CT501">
        <v>5</v>
      </c>
      <c r="CU501">
        <v>1.65</v>
      </c>
      <c r="CV501" t="s">
        <v>1857</v>
      </c>
      <c r="CW501" t="s">
        <v>1478</v>
      </c>
      <c r="CX501">
        <v>12</v>
      </c>
      <c r="CY501">
        <v>32</v>
      </c>
      <c r="CZ501">
        <v>5</v>
      </c>
      <c r="DA501">
        <v>1.4</v>
      </c>
      <c r="DB501" t="s">
        <v>1868</v>
      </c>
      <c r="DC501" t="s">
        <v>1494</v>
      </c>
      <c r="DD501">
        <v>7</v>
      </c>
      <c r="DE501">
        <v>27</v>
      </c>
      <c r="DF501">
        <v>5</v>
      </c>
      <c r="DG501">
        <v>0</v>
      </c>
    </row>
    <row r="502" spans="1:137" x14ac:dyDescent="0.25">
      <c r="A502" s="4" t="s">
        <v>1706</v>
      </c>
      <c r="B502" s="3" t="s">
        <v>1706</v>
      </c>
      <c r="C502" s="5" t="s">
        <v>1706</v>
      </c>
      <c r="D502" s="4">
        <v>5</v>
      </c>
      <c r="E502" t="s">
        <v>1495</v>
      </c>
      <c r="F502" s="2" t="s">
        <v>1496</v>
      </c>
      <c r="G502" s="5">
        <v>22</v>
      </c>
      <c r="H502" t="s">
        <v>1469</v>
      </c>
      <c r="I502" s="2" t="s">
        <v>1470</v>
      </c>
      <c r="J502" s="9">
        <v>12</v>
      </c>
      <c r="K502">
        <v>33</v>
      </c>
      <c r="L502">
        <v>5</v>
      </c>
      <c r="M502">
        <v>0.3</v>
      </c>
      <c r="O502" t="s">
        <v>1481</v>
      </c>
      <c r="P502" s="2" t="s">
        <v>1482</v>
      </c>
      <c r="Q502">
        <v>14</v>
      </c>
      <c r="R502">
        <v>35</v>
      </c>
      <c r="S502">
        <v>5</v>
      </c>
      <c r="T502">
        <v>1.55</v>
      </c>
      <c r="V502" t="s">
        <v>1471</v>
      </c>
      <c r="W502" s="2" t="s">
        <v>1472</v>
      </c>
      <c r="X502">
        <v>12</v>
      </c>
      <c r="Y502">
        <v>33</v>
      </c>
      <c r="Z502">
        <v>5</v>
      </c>
      <c r="AA502">
        <v>0.3</v>
      </c>
      <c r="AB502" t="s">
        <v>1483</v>
      </c>
      <c r="AC502" s="2" t="s">
        <v>1484</v>
      </c>
      <c r="AD502">
        <v>4</v>
      </c>
      <c r="AE502">
        <v>25</v>
      </c>
      <c r="AF502">
        <v>5</v>
      </c>
      <c r="AG502">
        <v>1.55</v>
      </c>
      <c r="AH502" t="s">
        <v>1473</v>
      </c>
      <c r="AI502" s="2" t="s">
        <v>1474</v>
      </c>
      <c r="AJ502">
        <v>8</v>
      </c>
      <c r="AK502">
        <v>29</v>
      </c>
      <c r="AL502">
        <v>5</v>
      </c>
      <c r="AM502">
        <v>0.3</v>
      </c>
      <c r="AN502" t="s">
        <v>1485</v>
      </c>
      <c r="AO502" s="2" t="s">
        <v>1486</v>
      </c>
      <c r="AP502">
        <v>4</v>
      </c>
      <c r="AQ502">
        <v>25</v>
      </c>
      <c r="AR502">
        <v>5</v>
      </c>
      <c r="AS502">
        <v>1.65</v>
      </c>
      <c r="AT502" t="s">
        <v>1487</v>
      </c>
      <c r="AU502" t="s">
        <v>1488</v>
      </c>
      <c r="AV502">
        <v>10</v>
      </c>
      <c r="AW502">
        <v>31</v>
      </c>
      <c r="AX502">
        <v>5</v>
      </c>
      <c r="AY502">
        <v>1.55</v>
      </c>
      <c r="AZ502" t="s">
        <v>1489</v>
      </c>
      <c r="BA502" t="s">
        <v>1490</v>
      </c>
      <c r="BB502">
        <v>3</v>
      </c>
      <c r="BC502">
        <v>24</v>
      </c>
      <c r="BD502">
        <v>5</v>
      </c>
      <c r="BE502">
        <v>1.8</v>
      </c>
      <c r="BF502" t="s">
        <v>1491</v>
      </c>
      <c r="BG502" t="s">
        <v>1492</v>
      </c>
      <c r="BH502">
        <v>2</v>
      </c>
      <c r="BI502">
        <v>23</v>
      </c>
      <c r="BJ502">
        <v>5</v>
      </c>
      <c r="BK502">
        <v>1.8</v>
      </c>
      <c r="BL502" t="s">
        <v>1475</v>
      </c>
      <c r="BM502" t="s">
        <v>1476</v>
      </c>
      <c r="BN502">
        <v>4</v>
      </c>
      <c r="BO502">
        <v>25</v>
      </c>
      <c r="BP502">
        <v>5</v>
      </c>
      <c r="BQ502">
        <v>1.3</v>
      </c>
      <c r="BR502" t="s">
        <v>1477</v>
      </c>
      <c r="BS502" t="s">
        <v>1478</v>
      </c>
      <c r="BT502">
        <v>12</v>
      </c>
      <c r="BU502">
        <v>33</v>
      </c>
      <c r="BV502">
        <v>5</v>
      </c>
      <c r="BW502">
        <v>0.15</v>
      </c>
      <c r="BX502" t="s">
        <v>1493</v>
      </c>
      <c r="BY502" t="s">
        <v>1494</v>
      </c>
      <c r="BZ502">
        <v>7</v>
      </c>
      <c r="CA502">
        <v>28</v>
      </c>
      <c r="CB502">
        <v>5</v>
      </c>
      <c r="CC502">
        <v>1.55</v>
      </c>
    </row>
    <row r="503" spans="1:137" x14ac:dyDescent="0.25">
      <c r="A503" s="4" t="s">
        <v>1706</v>
      </c>
      <c r="B503" s="3" t="s">
        <v>1706</v>
      </c>
      <c r="C503" s="5" t="s">
        <v>1706</v>
      </c>
      <c r="D503" s="4">
        <v>6</v>
      </c>
      <c r="E503" t="s">
        <v>1497</v>
      </c>
      <c r="F503" s="2" t="s">
        <v>1498</v>
      </c>
      <c r="G503" s="5">
        <v>22</v>
      </c>
      <c r="H503" t="s">
        <v>1469</v>
      </c>
      <c r="I503" s="2" t="s">
        <v>1470</v>
      </c>
      <c r="J503" s="9">
        <v>12</v>
      </c>
      <c r="K503">
        <v>33</v>
      </c>
      <c r="L503">
        <v>5</v>
      </c>
      <c r="M503">
        <v>0.15</v>
      </c>
      <c r="O503" t="s">
        <v>1481</v>
      </c>
      <c r="P503" s="2" t="s">
        <v>1482</v>
      </c>
      <c r="Q503">
        <v>14</v>
      </c>
      <c r="R503">
        <v>35</v>
      </c>
      <c r="S503">
        <v>5</v>
      </c>
      <c r="T503">
        <v>1.4</v>
      </c>
      <c r="V503" t="s">
        <v>1471</v>
      </c>
      <c r="W503" s="2" t="s">
        <v>1472</v>
      </c>
      <c r="X503">
        <v>12</v>
      </c>
      <c r="Y503">
        <v>33</v>
      </c>
      <c r="Z503">
        <v>5</v>
      </c>
      <c r="AA503">
        <v>0.15</v>
      </c>
      <c r="AB503" t="s">
        <v>1483</v>
      </c>
      <c r="AC503" s="2" t="s">
        <v>1484</v>
      </c>
      <c r="AD503">
        <v>4</v>
      </c>
      <c r="AE503">
        <v>25</v>
      </c>
      <c r="AF503">
        <v>5</v>
      </c>
      <c r="AG503">
        <v>1.4</v>
      </c>
      <c r="AH503" t="s">
        <v>1473</v>
      </c>
      <c r="AI503" s="2" t="s">
        <v>1474</v>
      </c>
      <c r="AJ503">
        <v>8</v>
      </c>
      <c r="AK503">
        <v>29</v>
      </c>
      <c r="AL503">
        <v>5</v>
      </c>
      <c r="AM503">
        <v>0.15</v>
      </c>
      <c r="AN503" t="s">
        <v>1485</v>
      </c>
      <c r="AO503" s="2" t="s">
        <v>1486</v>
      </c>
      <c r="AP503">
        <v>4</v>
      </c>
      <c r="AQ503">
        <v>25</v>
      </c>
      <c r="AR503">
        <v>5</v>
      </c>
      <c r="AS503">
        <v>1.5</v>
      </c>
      <c r="AT503" t="s">
        <v>1487</v>
      </c>
      <c r="AU503" t="s">
        <v>1488</v>
      </c>
      <c r="AV503">
        <v>10</v>
      </c>
      <c r="AW503">
        <v>31</v>
      </c>
      <c r="AX503">
        <v>5</v>
      </c>
      <c r="AY503">
        <v>1.4</v>
      </c>
      <c r="AZ503" t="s">
        <v>1489</v>
      </c>
      <c r="BA503" t="s">
        <v>1490</v>
      </c>
      <c r="BB503">
        <v>3</v>
      </c>
      <c r="BC503">
        <v>24</v>
      </c>
      <c r="BD503">
        <v>5</v>
      </c>
      <c r="BE503">
        <v>1.65</v>
      </c>
      <c r="BF503" t="s">
        <v>1491</v>
      </c>
      <c r="BG503" t="s">
        <v>1492</v>
      </c>
      <c r="BH503">
        <v>2</v>
      </c>
      <c r="BI503">
        <v>23</v>
      </c>
      <c r="BJ503">
        <v>5</v>
      </c>
      <c r="BK503">
        <v>1.65</v>
      </c>
      <c r="BL503" t="s">
        <v>1475</v>
      </c>
      <c r="BM503" t="s">
        <v>1476</v>
      </c>
      <c r="BN503">
        <v>4</v>
      </c>
      <c r="BO503">
        <v>25</v>
      </c>
      <c r="BP503">
        <v>5</v>
      </c>
      <c r="BQ503">
        <v>1.1499999999999999</v>
      </c>
      <c r="BR503" t="s">
        <v>1477</v>
      </c>
      <c r="BS503" t="s">
        <v>1478</v>
      </c>
      <c r="BT503">
        <v>12</v>
      </c>
      <c r="BU503">
        <v>33</v>
      </c>
      <c r="BV503">
        <v>5</v>
      </c>
      <c r="BW503">
        <v>0</v>
      </c>
      <c r="BX503" t="s">
        <v>1493</v>
      </c>
      <c r="BY503" t="s">
        <v>1494</v>
      </c>
      <c r="BZ503">
        <v>7</v>
      </c>
      <c r="CA503">
        <v>28</v>
      </c>
      <c r="CB503">
        <v>5</v>
      </c>
      <c r="CC503">
        <v>1.4</v>
      </c>
    </row>
    <row r="504" spans="1:137" x14ac:dyDescent="0.25">
      <c r="A504" s="4" t="s">
        <v>1706</v>
      </c>
      <c r="B504" s="3" t="s">
        <v>1706</v>
      </c>
      <c r="C504" s="5" t="s">
        <v>1706</v>
      </c>
      <c r="D504" s="4">
        <v>7</v>
      </c>
      <c r="E504" t="s">
        <v>1499</v>
      </c>
      <c r="F504" s="2" t="s">
        <v>1500</v>
      </c>
      <c r="G504" s="5">
        <v>23</v>
      </c>
      <c r="H504" t="s">
        <v>1469</v>
      </c>
      <c r="I504" s="2" t="s">
        <v>1470</v>
      </c>
      <c r="J504" s="9">
        <v>12</v>
      </c>
      <c r="K504">
        <v>34</v>
      </c>
      <c r="L504">
        <v>5</v>
      </c>
      <c r="M504">
        <v>0.3</v>
      </c>
      <c r="O504" t="s">
        <v>1481</v>
      </c>
      <c r="P504" s="2" t="s">
        <v>1482</v>
      </c>
      <c r="Q504">
        <v>14</v>
      </c>
      <c r="R504">
        <v>36</v>
      </c>
      <c r="S504">
        <v>5</v>
      </c>
      <c r="T504">
        <v>1.55</v>
      </c>
      <c r="V504" t="s">
        <v>1471</v>
      </c>
      <c r="W504" s="2" t="s">
        <v>1472</v>
      </c>
      <c r="X504">
        <v>12</v>
      </c>
      <c r="Y504">
        <v>34</v>
      </c>
      <c r="Z504">
        <v>5</v>
      </c>
      <c r="AA504">
        <v>0.3</v>
      </c>
      <c r="AB504" t="s">
        <v>1483</v>
      </c>
      <c r="AC504" s="2" t="s">
        <v>1484</v>
      </c>
      <c r="AD504">
        <v>4</v>
      </c>
      <c r="AE504">
        <v>26</v>
      </c>
      <c r="AF504">
        <v>5</v>
      </c>
      <c r="AG504">
        <v>1.55</v>
      </c>
      <c r="AH504" t="s">
        <v>1485</v>
      </c>
      <c r="AI504" s="2" t="s">
        <v>1486</v>
      </c>
      <c r="AJ504">
        <v>4</v>
      </c>
      <c r="AK504">
        <v>26</v>
      </c>
      <c r="AL504">
        <v>5</v>
      </c>
      <c r="AM504">
        <v>1.65</v>
      </c>
      <c r="AN504" t="s">
        <v>1487</v>
      </c>
      <c r="AO504" s="2" t="s">
        <v>1488</v>
      </c>
      <c r="AP504">
        <v>10</v>
      </c>
      <c r="AQ504">
        <v>32</v>
      </c>
      <c r="AR504">
        <v>5</v>
      </c>
      <c r="AS504">
        <v>1.55</v>
      </c>
      <c r="AT504" t="s">
        <v>1489</v>
      </c>
      <c r="AU504" t="s">
        <v>1490</v>
      </c>
      <c r="AV504">
        <v>3</v>
      </c>
      <c r="AW504">
        <v>25</v>
      </c>
      <c r="AX504">
        <v>5</v>
      </c>
      <c r="AY504">
        <v>1.8</v>
      </c>
      <c r="AZ504" t="s">
        <v>1491</v>
      </c>
      <c r="BA504" t="s">
        <v>1492</v>
      </c>
      <c r="BB504">
        <v>2</v>
      </c>
      <c r="BC504">
        <v>24</v>
      </c>
      <c r="BD504">
        <v>5</v>
      </c>
      <c r="BE504">
        <v>1.8</v>
      </c>
      <c r="BF504" t="s">
        <v>1475</v>
      </c>
      <c r="BG504" t="s">
        <v>1476</v>
      </c>
      <c r="BH504">
        <v>4</v>
      </c>
      <c r="BI504">
        <v>26</v>
      </c>
      <c r="BJ504">
        <v>5</v>
      </c>
      <c r="BK504">
        <v>1.3</v>
      </c>
      <c r="BL504" t="s">
        <v>1477</v>
      </c>
      <c r="BM504" t="s">
        <v>1478</v>
      </c>
      <c r="BN504">
        <v>12</v>
      </c>
      <c r="BO504">
        <v>34</v>
      </c>
      <c r="BP504">
        <v>5</v>
      </c>
      <c r="BQ504">
        <v>0.15</v>
      </c>
      <c r="BR504" t="s">
        <v>1493</v>
      </c>
      <c r="BS504" t="s">
        <v>1494</v>
      </c>
      <c r="BT504">
        <v>7</v>
      </c>
      <c r="BU504">
        <v>29</v>
      </c>
      <c r="BV504">
        <v>5</v>
      </c>
      <c r="BW504">
        <v>1.55</v>
      </c>
    </row>
    <row r="505" spans="1:137" x14ac:dyDescent="0.25">
      <c r="A505" s="4" t="s">
        <v>1706</v>
      </c>
      <c r="B505" s="3" t="s">
        <v>1706</v>
      </c>
      <c r="C505" s="5" t="s">
        <v>1706</v>
      </c>
      <c r="D505" s="4">
        <v>8</v>
      </c>
      <c r="E505" t="s">
        <v>1501</v>
      </c>
      <c r="F505" s="2" t="s">
        <v>1502</v>
      </c>
      <c r="G505" s="5">
        <v>23</v>
      </c>
      <c r="H505" t="s">
        <v>1469</v>
      </c>
      <c r="I505" s="2" t="s">
        <v>1470</v>
      </c>
      <c r="J505" s="9">
        <v>12</v>
      </c>
      <c r="K505">
        <v>34</v>
      </c>
      <c r="L505">
        <v>5</v>
      </c>
      <c r="M505">
        <v>0.15</v>
      </c>
      <c r="O505" t="s">
        <v>1481</v>
      </c>
      <c r="P505" s="2" t="s">
        <v>1482</v>
      </c>
      <c r="Q505">
        <v>14</v>
      </c>
      <c r="R505">
        <v>36</v>
      </c>
      <c r="S505">
        <v>5</v>
      </c>
      <c r="T505">
        <v>1.4</v>
      </c>
      <c r="V505" t="s">
        <v>1471</v>
      </c>
      <c r="W505" s="2" t="s">
        <v>1472</v>
      </c>
      <c r="X505">
        <v>12</v>
      </c>
      <c r="Y505">
        <v>34</v>
      </c>
      <c r="Z505">
        <v>5</v>
      </c>
      <c r="AA505">
        <v>0.15</v>
      </c>
      <c r="AB505" t="s">
        <v>1483</v>
      </c>
      <c r="AC505" s="2" t="s">
        <v>1484</v>
      </c>
      <c r="AD505">
        <v>4</v>
      </c>
      <c r="AE505">
        <v>26</v>
      </c>
      <c r="AF505">
        <v>5</v>
      </c>
      <c r="AG505">
        <v>1.4</v>
      </c>
      <c r="AH505" t="s">
        <v>1485</v>
      </c>
      <c r="AI505" s="2" t="s">
        <v>1486</v>
      </c>
      <c r="AJ505">
        <v>4</v>
      </c>
      <c r="AK505">
        <v>26</v>
      </c>
      <c r="AL505">
        <v>5</v>
      </c>
      <c r="AM505">
        <v>1.5</v>
      </c>
      <c r="AN505" t="s">
        <v>1487</v>
      </c>
      <c r="AO505" s="2" t="s">
        <v>1488</v>
      </c>
      <c r="AP505">
        <v>10</v>
      </c>
      <c r="AQ505">
        <v>32</v>
      </c>
      <c r="AR505">
        <v>5</v>
      </c>
      <c r="AS505">
        <v>1.4</v>
      </c>
      <c r="AT505" t="s">
        <v>1489</v>
      </c>
      <c r="AU505" t="s">
        <v>1490</v>
      </c>
      <c r="AV505">
        <v>3</v>
      </c>
      <c r="AW505">
        <v>25</v>
      </c>
      <c r="AX505">
        <v>5</v>
      </c>
      <c r="AY505">
        <v>1.65</v>
      </c>
      <c r="AZ505" t="s">
        <v>1491</v>
      </c>
      <c r="BA505" t="s">
        <v>1492</v>
      </c>
      <c r="BB505">
        <v>2</v>
      </c>
      <c r="BC505">
        <v>24</v>
      </c>
      <c r="BD505">
        <v>5</v>
      </c>
      <c r="BE505">
        <v>1.8</v>
      </c>
      <c r="BF505" t="s">
        <v>1475</v>
      </c>
      <c r="BG505" t="s">
        <v>1476</v>
      </c>
      <c r="BH505">
        <v>4</v>
      </c>
      <c r="BI505">
        <v>26</v>
      </c>
      <c r="BJ505">
        <v>5</v>
      </c>
      <c r="BK505">
        <v>1.3</v>
      </c>
      <c r="BL505" t="s">
        <v>1477</v>
      </c>
      <c r="BM505" t="s">
        <v>1478</v>
      </c>
      <c r="BN505">
        <v>12</v>
      </c>
      <c r="BO505">
        <v>34</v>
      </c>
      <c r="BP505">
        <v>5</v>
      </c>
      <c r="BQ505">
        <v>0</v>
      </c>
      <c r="BR505" t="s">
        <v>1493</v>
      </c>
      <c r="BS505" t="s">
        <v>1494</v>
      </c>
      <c r="BT505">
        <v>7</v>
      </c>
      <c r="BU505">
        <v>29</v>
      </c>
      <c r="BV505">
        <v>5</v>
      </c>
      <c r="BW505">
        <v>1.4</v>
      </c>
    </row>
    <row r="506" spans="1:137" x14ac:dyDescent="0.25">
      <c r="A506" s="4" t="s">
        <v>1706</v>
      </c>
      <c r="B506" s="3" t="s">
        <v>1706</v>
      </c>
      <c r="C506" s="5" t="s">
        <v>1706</v>
      </c>
      <c r="D506" s="4">
        <v>9</v>
      </c>
      <c r="E506" s="8" t="s">
        <v>2040</v>
      </c>
      <c r="F506" s="2" t="s">
        <v>1580</v>
      </c>
      <c r="G506" s="5">
        <v>21</v>
      </c>
      <c r="H506" t="s">
        <v>1545</v>
      </c>
      <c r="I506" s="2" t="s">
        <v>1546</v>
      </c>
      <c r="J506" s="9">
        <v>12</v>
      </c>
      <c r="K506">
        <v>32</v>
      </c>
      <c r="L506">
        <v>5</v>
      </c>
      <c r="M506">
        <v>0</v>
      </c>
      <c r="O506" t="s">
        <v>1860</v>
      </c>
      <c r="P506" s="2" t="s">
        <v>1548</v>
      </c>
      <c r="Q506">
        <v>42</v>
      </c>
      <c r="R506">
        <v>62</v>
      </c>
      <c r="S506">
        <v>3</v>
      </c>
      <c r="T506">
        <v>0</v>
      </c>
      <c r="V506" t="s">
        <v>1867</v>
      </c>
      <c r="W506" t="s">
        <v>1476</v>
      </c>
      <c r="X506">
        <v>9</v>
      </c>
      <c r="Y506">
        <v>29</v>
      </c>
      <c r="Z506">
        <v>5</v>
      </c>
      <c r="AA506">
        <v>1.25</v>
      </c>
    </row>
    <row r="507" spans="1:137" x14ac:dyDescent="0.25">
      <c r="A507" s="4" t="s">
        <v>1706</v>
      </c>
      <c r="B507" s="3" t="s">
        <v>1706</v>
      </c>
      <c r="C507" s="5" t="s">
        <v>1706</v>
      </c>
      <c r="D507" s="4">
        <v>10</v>
      </c>
      <c r="E507" t="s">
        <v>1503</v>
      </c>
      <c r="F507" s="2" t="s">
        <v>1504</v>
      </c>
      <c r="G507" s="5">
        <v>24</v>
      </c>
      <c r="H507" t="s">
        <v>1505</v>
      </c>
      <c r="I507" s="2" t="s">
        <v>1506</v>
      </c>
      <c r="J507" s="9">
        <v>53</v>
      </c>
      <c r="K507">
        <v>76</v>
      </c>
      <c r="L507">
        <v>3</v>
      </c>
      <c r="M507">
        <v>0.15</v>
      </c>
      <c r="P507" s="2"/>
      <c r="W507" s="2"/>
      <c r="AC507" s="2"/>
      <c r="AI507" s="2"/>
      <c r="AO507" s="2"/>
    </row>
    <row r="508" spans="1:137" x14ac:dyDescent="0.25">
      <c r="A508" s="4" t="s">
        <v>1706</v>
      </c>
      <c r="B508" s="3" t="s">
        <v>1706</v>
      </c>
      <c r="C508" s="5" t="s">
        <v>1706</v>
      </c>
      <c r="D508" s="4">
        <v>11</v>
      </c>
      <c r="E508" t="s">
        <v>1507</v>
      </c>
      <c r="F508" s="2" t="s">
        <v>1508</v>
      </c>
      <c r="G508" s="5">
        <v>22</v>
      </c>
      <c r="H508" t="s">
        <v>1469</v>
      </c>
      <c r="I508" s="2" t="s">
        <v>1470</v>
      </c>
      <c r="J508" s="9">
        <v>12</v>
      </c>
      <c r="K508">
        <v>33</v>
      </c>
      <c r="L508">
        <v>5</v>
      </c>
      <c r="M508">
        <v>1.1499999999999999</v>
      </c>
      <c r="O508" t="s">
        <v>1471</v>
      </c>
      <c r="P508" s="2" t="s">
        <v>1472</v>
      </c>
      <c r="Q508">
        <v>12</v>
      </c>
      <c r="R508">
        <v>33</v>
      </c>
      <c r="S508">
        <v>5</v>
      </c>
      <c r="T508">
        <v>1</v>
      </c>
      <c r="V508" t="s">
        <v>1473</v>
      </c>
      <c r="W508" s="2" t="s">
        <v>1474</v>
      </c>
      <c r="X508">
        <v>8</v>
      </c>
      <c r="Y508">
        <v>29</v>
      </c>
      <c r="Z508">
        <v>5</v>
      </c>
      <c r="AA508">
        <v>1.1499999999999999</v>
      </c>
      <c r="AB508" t="s">
        <v>1477</v>
      </c>
      <c r="AC508" s="2" t="s">
        <v>1478</v>
      </c>
      <c r="AD508">
        <v>12</v>
      </c>
      <c r="AE508">
        <v>33</v>
      </c>
      <c r="AF508">
        <v>5</v>
      </c>
      <c r="AG508">
        <v>1.1499999999999999</v>
      </c>
      <c r="AI508" s="2"/>
      <c r="AO508" s="2"/>
    </row>
    <row r="509" spans="1:137" x14ac:dyDescent="0.25">
      <c r="A509" s="4" t="s">
        <v>1706</v>
      </c>
      <c r="B509" s="3" t="s">
        <v>1706</v>
      </c>
      <c r="C509" s="5" t="s">
        <v>1706</v>
      </c>
      <c r="D509" s="4">
        <v>12</v>
      </c>
      <c r="E509" t="s">
        <v>1509</v>
      </c>
      <c r="F509" s="2" t="s">
        <v>1510</v>
      </c>
      <c r="G509" s="5">
        <v>22</v>
      </c>
      <c r="H509" t="s">
        <v>1469</v>
      </c>
      <c r="I509" s="2" t="s">
        <v>1470</v>
      </c>
      <c r="J509" s="9">
        <v>12</v>
      </c>
      <c r="K509">
        <v>33</v>
      </c>
      <c r="L509">
        <v>5</v>
      </c>
      <c r="M509">
        <v>1.1499999999999999</v>
      </c>
      <c r="O509" t="s">
        <v>1471</v>
      </c>
      <c r="P509" s="2" t="s">
        <v>1472</v>
      </c>
      <c r="Q509">
        <v>12</v>
      </c>
      <c r="R509">
        <v>33</v>
      </c>
      <c r="S509">
        <v>5</v>
      </c>
      <c r="T509">
        <v>1</v>
      </c>
      <c r="V509" t="s">
        <v>1473</v>
      </c>
      <c r="W509" s="2" t="s">
        <v>1474</v>
      </c>
      <c r="X509">
        <v>8</v>
      </c>
      <c r="Y509">
        <v>29</v>
      </c>
      <c r="Z509">
        <v>5</v>
      </c>
      <c r="AA509">
        <v>1.1499999999999999</v>
      </c>
      <c r="AB509" t="s">
        <v>1485</v>
      </c>
      <c r="AC509" s="2" t="s">
        <v>1486</v>
      </c>
      <c r="AD509">
        <v>4</v>
      </c>
      <c r="AE509">
        <v>25</v>
      </c>
      <c r="AF509">
        <v>5</v>
      </c>
      <c r="AG509">
        <v>1.65</v>
      </c>
      <c r="AH509" t="s">
        <v>1477</v>
      </c>
      <c r="AI509" s="2" t="s">
        <v>1478</v>
      </c>
      <c r="AJ509">
        <v>12</v>
      </c>
      <c r="AK509">
        <v>33</v>
      </c>
      <c r="AL509">
        <v>5</v>
      </c>
      <c r="AM509">
        <v>1.1499999999999999</v>
      </c>
      <c r="AO509" s="2"/>
    </row>
    <row r="510" spans="1:137" x14ac:dyDescent="0.25">
      <c r="A510" s="4" t="s">
        <v>1706</v>
      </c>
      <c r="B510" s="3" t="s">
        <v>1706</v>
      </c>
      <c r="C510" s="5" t="s">
        <v>1706</v>
      </c>
      <c r="D510" s="4">
        <v>13</v>
      </c>
      <c r="E510" t="s">
        <v>1511</v>
      </c>
      <c r="F510" s="2" t="s">
        <v>1512</v>
      </c>
      <c r="G510" s="5">
        <v>22</v>
      </c>
      <c r="H510" t="s">
        <v>1469</v>
      </c>
      <c r="I510" s="2" t="s">
        <v>1470</v>
      </c>
      <c r="J510" s="9">
        <v>12</v>
      </c>
      <c r="K510">
        <v>33</v>
      </c>
      <c r="L510">
        <v>5</v>
      </c>
      <c r="M510">
        <v>1.1499999999999999</v>
      </c>
      <c r="O510" t="s">
        <v>1471</v>
      </c>
      <c r="P510" s="2" t="s">
        <v>1472</v>
      </c>
      <c r="Q510">
        <v>12</v>
      </c>
      <c r="R510">
        <v>33</v>
      </c>
      <c r="S510">
        <v>5</v>
      </c>
      <c r="T510">
        <v>1</v>
      </c>
      <c r="V510" t="s">
        <v>1473</v>
      </c>
      <c r="W510" s="2" t="s">
        <v>1474</v>
      </c>
      <c r="X510">
        <v>8</v>
      </c>
      <c r="Y510">
        <v>29</v>
      </c>
      <c r="Z510">
        <v>5</v>
      </c>
      <c r="AA510">
        <v>1.1499999999999999</v>
      </c>
      <c r="AB510" t="s">
        <v>1477</v>
      </c>
      <c r="AC510" s="2" t="s">
        <v>1478</v>
      </c>
      <c r="AD510">
        <v>12</v>
      </c>
      <c r="AE510">
        <v>33</v>
      </c>
      <c r="AF510">
        <v>5</v>
      </c>
      <c r="AG510">
        <v>1.1499999999999999</v>
      </c>
      <c r="AI510" s="2"/>
      <c r="AO510" s="2"/>
    </row>
    <row r="511" spans="1:137" x14ac:dyDescent="0.25">
      <c r="A511" s="4" t="s">
        <v>1706</v>
      </c>
      <c r="B511" s="3" t="s">
        <v>1706</v>
      </c>
      <c r="C511" s="5" t="s">
        <v>1706</v>
      </c>
      <c r="D511" s="4">
        <v>14</v>
      </c>
      <c r="E511" t="s">
        <v>1513</v>
      </c>
      <c r="F511" s="2" t="s">
        <v>1514</v>
      </c>
      <c r="G511" s="5">
        <v>22</v>
      </c>
      <c r="H511" t="s">
        <v>1469</v>
      </c>
      <c r="I511" s="2" t="s">
        <v>1470</v>
      </c>
      <c r="J511" s="9">
        <v>12</v>
      </c>
      <c r="K511">
        <v>33</v>
      </c>
      <c r="L511">
        <v>5</v>
      </c>
      <c r="M511">
        <v>1.1499999999999999</v>
      </c>
      <c r="O511" t="s">
        <v>1471</v>
      </c>
      <c r="P511" s="2" t="s">
        <v>1472</v>
      </c>
      <c r="Q511">
        <v>12</v>
      </c>
      <c r="R511">
        <v>33</v>
      </c>
      <c r="S511">
        <v>5</v>
      </c>
      <c r="T511">
        <v>1</v>
      </c>
      <c r="V511" t="s">
        <v>1473</v>
      </c>
      <c r="W511" s="2" t="s">
        <v>1474</v>
      </c>
      <c r="X511">
        <v>8</v>
      </c>
      <c r="Y511">
        <v>29</v>
      </c>
      <c r="Z511">
        <v>5</v>
      </c>
      <c r="AA511">
        <v>1.1499999999999999</v>
      </c>
      <c r="AB511" t="s">
        <v>1477</v>
      </c>
      <c r="AC511" s="2" t="s">
        <v>1478</v>
      </c>
      <c r="AD511">
        <v>12</v>
      </c>
      <c r="AE511">
        <v>33</v>
      </c>
      <c r="AF511">
        <v>5</v>
      </c>
      <c r="AG511">
        <v>1.1499999999999999</v>
      </c>
      <c r="AI511" s="2"/>
      <c r="AO511" s="2"/>
    </row>
    <row r="512" spans="1:137" x14ac:dyDescent="0.25">
      <c r="A512" s="4" t="s">
        <v>1706</v>
      </c>
      <c r="B512" s="3" t="s">
        <v>1706</v>
      </c>
      <c r="C512" s="5" t="s">
        <v>1706</v>
      </c>
      <c r="D512" s="4">
        <v>15</v>
      </c>
      <c r="E512" t="s">
        <v>1515</v>
      </c>
      <c r="F512" s="2" t="s">
        <v>1516</v>
      </c>
      <c r="G512" s="5">
        <v>22</v>
      </c>
      <c r="H512" t="s">
        <v>1469</v>
      </c>
      <c r="I512" s="2" t="s">
        <v>1470</v>
      </c>
      <c r="J512" s="9">
        <v>12</v>
      </c>
      <c r="K512">
        <v>33</v>
      </c>
      <c r="L512">
        <v>5</v>
      </c>
      <c r="M512">
        <v>1.1499999999999999</v>
      </c>
      <c r="O512" t="s">
        <v>1471</v>
      </c>
      <c r="P512" s="2" t="s">
        <v>1472</v>
      </c>
      <c r="Q512">
        <v>12</v>
      </c>
      <c r="R512">
        <v>33</v>
      </c>
      <c r="S512">
        <v>5</v>
      </c>
      <c r="T512">
        <v>1</v>
      </c>
      <c r="V512" t="s">
        <v>1473</v>
      </c>
      <c r="W512" s="2" t="s">
        <v>1474</v>
      </c>
      <c r="X512">
        <v>8</v>
      </c>
      <c r="Y512">
        <v>29</v>
      </c>
      <c r="Z512">
        <v>5</v>
      </c>
      <c r="AA512">
        <v>1.1499999999999999</v>
      </c>
      <c r="AB512" t="s">
        <v>1487</v>
      </c>
      <c r="AC512" s="2" t="s">
        <v>1488</v>
      </c>
      <c r="AD512">
        <v>10</v>
      </c>
      <c r="AE512">
        <v>31</v>
      </c>
      <c r="AF512">
        <v>5</v>
      </c>
      <c r="AG512">
        <v>1.4</v>
      </c>
      <c r="AH512" t="s">
        <v>1477</v>
      </c>
      <c r="AI512" s="2" t="s">
        <v>1478</v>
      </c>
      <c r="AJ512">
        <v>12</v>
      </c>
      <c r="AK512">
        <v>33</v>
      </c>
      <c r="AL512">
        <v>5</v>
      </c>
      <c r="AM512">
        <v>1.1499999999999999</v>
      </c>
      <c r="AO512" s="2"/>
    </row>
    <row r="513" spans="1:105" x14ac:dyDescent="0.25">
      <c r="A513" s="4" t="s">
        <v>1706</v>
      </c>
      <c r="B513" s="3" t="s">
        <v>1706</v>
      </c>
      <c r="C513" s="5" t="s">
        <v>1706</v>
      </c>
      <c r="D513" s="4">
        <v>16</v>
      </c>
      <c r="E513" t="s">
        <v>1517</v>
      </c>
      <c r="F513" s="2" t="s">
        <v>1518</v>
      </c>
      <c r="G513" s="5">
        <v>22</v>
      </c>
      <c r="H513" t="s">
        <v>1469</v>
      </c>
      <c r="I513" s="2" t="s">
        <v>1470</v>
      </c>
      <c r="J513" s="9">
        <v>12</v>
      </c>
      <c r="K513">
        <v>33</v>
      </c>
      <c r="L513">
        <v>5</v>
      </c>
      <c r="M513">
        <v>1.1499999999999999</v>
      </c>
      <c r="O513" t="s">
        <v>1471</v>
      </c>
      <c r="P513" s="2" t="s">
        <v>1472</v>
      </c>
      <c r="Q513">
        <v>12</v>
      </c>
      <c r="R513">
        <v>33</v>
      </c>
      <c r="S513">
        <v>5</v>
      </c>
      <c r="T513">
        <v>1</v>
      </c>
      <c r="V513" t="s">
        <v>1473</v>
      </c>
      <c r="W513" s="2" t="s">
        <v>1474</v>
      </c>
      <c r="X513">
        <v>8</v>
      </c>
      <c r="Y513">
        <v>29</v>
      </c>
      <c r="Z513">
        <v>5</v>
      </c>
      <c r="AA513">
        <v>1.1499999999999999</v>
      </c>
      <c r="AB513" t="s">
        <v>1477</v>
      </c>
      <c r="AC513" s="2" t="s">
        <v>1478</v>
      </c>
      <c r="AD513">
        <v>12</v>
      </c>
      <c r="AE513">
        <v>33</v>
      </c>
      <c r="AF513">
        <v>5</v>
      </c>
      <c r="AG513">
        <v>1.1499999999999999</v>
      </c>
      <c r="AI513" s="2"/>
      <c r="AO513" s="2"/>
    </row>
    <row r="514" spans="1:105" x14ac:dyDescent="0.25">
      <c r="A514" s="4" t="s">
        <v>1706</v>
      </c>
      <c r="B514" s="3" t="s">
        <v>1706</v>
      </c>
      <c r="C514" s="5" t="s">
        <v>1706</v>
      </c>
      <c r="D514" s="4">
        <v>17</v>
      </c>
      <c r="E514" s="8" t="s">
        <v>2041</v>
      </c>
      <c r="F514" s="2" t="s">
        <v>1498</v>
      </c>
      <c r="G514" s="5">
        <v>22</v>
      </c>
      <c r="H514" t="s">
        <v>1469</v>
      </c>
      <c r="I514" s="2" t="s">
        <v>1470</v>
      </c>
      <c r="J514" s="9">
        <v>12</v>
      </c>
      <c r="K514">
        <v>33</v>
      </c>
      <c r="L514">
        <v>5</v>
      </c>
      <c r="M514">
        <v>0.15</v>
      </c>
      <c r="O514" t="s">
        <v>1858</v>
      </c>
      <c r="P514" s="2" t="s">
        <v>1482</v>
      </c>
      <c r="Q514">
        <v>14</v>
      </c>
      <c r="R514">
        <v>35</v>
      </c>
      <c r="S514">
        <v>5</v>
      </c>
      <c r="T514">
        <v>1.4</v>
      </c>
      <c r="V514" t="s">
        <v>1851</v>
      </c>
      <c r="W514" t="s">
        <v>1472</v>
      </c>
      <c r="X514">
        <v>12</v>
      </c>
      <c r="Y514">
        <v>33</v>
      </c>
      <c r="Z514">
        <v>5</v>
      </c>
      <c r="AA514">
        <v>0.15</v>
      </c>
      <c r="AB514" t="s">
        <v>1861</v>
      </c>
      <c r="AC514" t="s">
        <v>1484</v>
      </c>
      <c r="AD514">
        <v>4</v>
      </c>
      <c r="AE514">
        <v>25</v>
      </c>
      <c r="AF514">
        <v>5</v>
      </c>
      <c r="AG514">
        <v>1.4</v>
      </c>
      <c r="AH514" t="s">
        <v>1852</v>
      </c>
      <c r="AI514" t="s">
        <v>1474</v>
      </c>
      <c r="AJ514">
        <v>8</v>
      </c>
      <c r="AK514">
        <v>29</v>
      </c>
      <c r="AL514">
        <v>5</v>
      </c>
      <c r="AM514">
        <v>0.15</v>
      </c>
      <c r="AN514" t="s">
        <v>1862</v>
      </c>
      <c r="AO514" t="s">
        <v>1486</v>
      </c>
      <c r="AP514">
        <v>4</v>
      </c>
      <c r="AQ514">
        <v>25</v>
      </c>
      <c r="AR514">
        <v>5</v>
      </c>
      <c r="AS514">
        <v>1.5</v>
      </c>
      <c r="AT514" t="s">
        <v>1863</v>
      </c>
      <c r="AU514" t="s">
        <v>1488</v>
      </c>
      <c r="AV514">
        <v>10</v>
      </c>
      <c r="AW514">
        <v>31</v>
      </c>
      <c r="AX514">
        <v>5</v>
      </c>
      <c r="AY514">
        <v>1.4</v>
      </c>
      <c r="AZ514" t="s">
        <v>1853</v>
      </c>
      <c r="BA514" t="s">
        <v>1854</v>
      </c>
      <c r="BB514">
        <v>55</v>
      </c>
      <c r="BC514">
        <v>76</v>
      </c>
      <c r="BD514">
        <v>3</v>
      </c>
      <c r="BE514">
        <v>0.15</v>
      </c>
      <c r="BF514" t="s">
        <v>1855</v>
      </c>
      <c r="BG514" t="s">
        <v>1856</v>
      </c>
      <c r="BH514">
        <v>58</v>
      </c>
      <c r="BI514">
        <v>79</v>
      </c>
      <c r="BJ514">
        <v>3</v>
      </c>
      <c r="BK514">
        <v>0.15</v>
      </c>
      <c r="BL514" t="s">
        <v>1864</v>
      </c>
      <c r="BM514" t="s">
        <v>1490</v>
      </c>
      <c r="BN514">
        <v>3</v>
      </c>
      <c r="BO514">
        <v>24</v>
      </c>
      <c r="BP514">
        <v>5</v>
      </c>
      <c r="BQ514">
        <v>1.65</v>
      </c>
      <c r="BR514" t="s">
        <v>1865</v>
      </c>
      <c r="BS514" t="s">
        <v>1506</v>
      </c>
      <c r="BT514">
        <v>60</v>
      </c>
      <c r="BU514">
        <v>81</v>
      </c>
      <c r="BV514">
        <v>3</v>
      </c>
      <c r="BW514">
        <v>1.65</v>
      </c>
      <c r="BX514" t="s">
        <v>1866</v>
      </c>
      <c r="BY514" t="s">
        <v>1492</v>
      </c>
      <c r="BZ514">
        <v>2</v>
      </c>
      <c r="CA514">
        <v>23</v>
      </c>
      <c r="CB514">
        <v>5</v>
      </c>
      <c r="CC514">
        <v>1.65</v>
      </c>
      <c r="CD514" t="s">
        <v>1867</v>
      </c>
      <c r="CE514" t="s">
        <v>1476</v>
      </c>
      <c r="CF514">
        <v>4</v>
      </c>
      <c r="CG514">
        <v>25</v>
      </c>
      <c r="CH514">
        <v>5</v>
      </c>
      <c r="CI514">
        <v>1.1499999999999999</v>
      </c>
      <c r="CJ514" t="s">
        <v>1857</v>
      </c>
      <c r="CK514" t="s">
        <v>1478</v>
      </c>
      <c r="CL514">
        <v>12</v>
      </c>
      <c r="CM514">
        <v>33</v>
      </c>
      <c r="CN514">
        <v>5</v>
      </c>
      <c r="CO514">
        <v>0</v>
      </c>
      <c r="CP514" t="s">
        <v>1868</v>
      </c>
      <c r="CQ514" t="s">
        <v>1494</v>
      </c>
      <c r="CR514">
        <v>7</v>
      </c>
      <c r="CS514">
        <v>28</v>
      </c>
      <c r="CT514">
        <v>5</v>
      </c>
      <c r="CU514">
        <v>1.4</v>
      </c>
    </row>
    <row r="515" spans="1:105" x14ac:dyDescent="0.25">
      <c r="A515" s="4" t="s">
        <v>1706</v>
      </c>
      <c r="B515" s="3" t="s">
        <v>1706</v>
      </c>
      <c r="C515" s="5" t="s">
        <v>1706</v>
      </c>
      <c r="D515" s="4">
        <v>18</v>
      </c>
      <c r="E515" t="s">
        <v>1519</v>
      </c>
      <c r="F515" s="2" t="s">
        <v>1520</v>
      </c>
      <c r="G515" s="5">
        <v>22</v>
      </c>
      <c r="H515" t="s">
        <v>1469</v>
      </c>
      <c r="I515" s="2" t="s">
        <v>1470</v>
      </c>
      <c r="J515" s="9">
        <v>12</v>
      </c>
      <c r="K515">
        <v>33</v>
      </c>
      <c r="L515">
        <v>5</v>
      </c>
      <c r="M515">
        <v>0.4</v>
      </c>
      <c r="O515" t="s">
        <v>1481</v>
      </c>
      <c r="P515" s="2" t="s">
        <v>1482</v>
      </c>
      <c r="Q515">
        <v>14</v>
      </c>
      <c r="R515">
        <v>35</v>
      </c>
      <c r="S515">
        <v>5</v>
      </c>
      <c r="T515">
        <v>1.5</v>
      </c>
      <c r="V515" t="s">
        <v>1471</v>
      </c>
      <c r="W515" s="2" t="s">
        <v>1472</v>
      </c>
      <c r="X515">
        <v>12</v>
      </c>
      <c r="Y515">
        <v>33</v>
      </c>
      <c r="Z515">
        <v>5</v>
      </c>
      <c r="AA515">
        <v>0.25</v>
      </c>
      <c r="AB515" t="s">
        <v>1483</v>
      </c>
      <c r="AC515" s="2" t="s">
        <v>1484</v>
      </c>
      <c r="AD515">
        <v>4</v>
      </c>
      <c r="AE515">
        <v>25</v>
      </c>
      <c r="AF515">
        <v>5</v>
      </c>
      <c r="AG515">
        <v>1.5</v>
      </c>
      <c r="AH515" t="s">
        <v>1473</v>
      </c>
      <c r="AI515" s="2" t="s">
        <v>1474</v>
      </c>
      <c r="AJ515">
        <v>8</v>
      </c>
      <c r="AK515">
        <v>29</v>
      </c>
      <c r="AL515">
        <v>5</v>
      </c>
      <c r="AM515">
        <v>0.4</v>
      </c>
      <c r="AN515" t="s">
        <v>1485</v>
      </c>
      <c r="AO515" s="2" t="s">
        <v>1486</v>
      </c>
      <c r="AP515">
        <v>4</v>
      </c>
      <c r="AQ515">
        <v>25</v>
      </c>
      <c r="AR515">
        <v>5</v>
      </c>
      <c r="AS515">
        <v>1.9</v>
      </c>
      <c r="AT515" t="s">
        <v>1487</v>
      </c>
      <c r="AU515" t="s">
        <v>1488</v>
      </c>
      <c r="AV515">
        <v>10</v>
      </c>
      <c r="AW515">
        <v>31</v>
      </c>
      <c r="AX515">
        <v>5</v>
      </c>
      <c r="AY515">
        <v>1.65</v>
      </c>
      <c r="AZ515" t="s">
        <v>1489</v>
      </c>
      <c r="BA515" t="s">
        <v>1490</v>
      </c>
      <c r="BB515">
        <v>3</v>
      </c>
      <c r="BC515">
        <v>24</v>
      </c>
      <c r="BD515">
        <v>5</v>
      </c>
      <c r="BE515">
        <v>1.9</v>
      </c>
      <c r="BF515" t="s">
        <v>1491</v>
      </c>
      <c r="BG515" t="s">
        <v>1492</v>
      </c>
      <c r="BH515">
        <v>2</v>
      </c>
      <c r="BI515">
        <v>23</v>
      </c>
      <c r="BJ515">
        <v>5</v>
      </c>
      <c r="BK515">
        <v>1.9</v>
      </c>
      <c r="BL515" t="s">
        <v>1475</v>
      </c>
      <c r="BM515" t="s">
        <v>1476</v>
      </c>
      <c r="BN515">
        <v>4</v>
      </c>
      <c r="BO515">
        <v>25</v>
      </c>
      <c r="BP515">
        <v>5</v>
      </c>
      <c r="BQ515">
        <v>1.4</v>
      </c>
      <c r="BR515" t="s">
        <v>1477</v>
      </c>
      <c r="BS515" t="s">
        <v>1478</v>
      </c>
      <c r="BT515">
        <v>12</v>
      </c>
      <c r="BU515">
        <v>33</v>
      </c>
      <c r="BV515">
        <v>5</v>
      </c>
      <c r="BW515">
        <v>0.4</v>
      </c>
      <c r="BX515" t="s">
        <v>1493</v>
      </c>
      <c r="BY515" t="s">
        <v>1494</v>
      </c>
      <c r="BZ515">
        <v>7</v>
      </c>
      <c r="CA515">
        <v>28</v>
      </c>
      <c r="CB515">
        <v>5</v>
      </c>
      <c r="CC515">
        <v>1.5</v>
      </c>
    </row>
    <row r="516" spans="1:105" x14ac:dyDescent="0.25">
      <c r="A516" s="4" t="s">
        <v>1706</v>
      </c>
      <c r="B516" s="3" t="s">
        <v>1706</v>
      </c>
      <c r="C516" s="5" t="s">
        <v>1706</v>
      </c>
      <c r="D516" s="4">
        <v>19</v>
      </c>
      <c r="E516" t="s">
        <v>1521</v>
      </c>
      <c r="F516" s="2" t="s">
        <v>1522</v>
      </c>
      <c r="G516" s="5">
        <v>22</v>
      </c>
      <c r="H516" t="s">
        <v>1469</v>
      </c>
      <c r="I516" s="2" t="s">
        <v>1470</v>
      </c>
      <c r="J516" s="9">
        <v>12</v>
      </c>
      <c r="K516">
        <v>33</v>
      </c>
      <c r="L516">
        <v>5</v>
      </c>
      <c r="M516">
        <v>0.3</v>
      </c>
      <c r="O516" t="s">
        <v>1481</v>
      </c>
      <c r="P516" s="2" t="s">
        <v>1482</v>
      </c>
      <c r="Q516">
        <v>14</v>
      </c>
      <c r="R516">
        <v>35</v>
      </c>
      <c r="S516">
        <v>5</v>
      </c>
      <c r="T516">
        <v>1.4</v>
      </c>
      <c r="V516" t="s">
        <v>1471</v>
      </c>
      <c r="W516" s="2" t="s">
        <v>1472</v>
      </c>
      <c r="X516">
        <v>12</v>
      </c>
      <c r="Y516">
        <v>33</v>
      </c>
      <c r="Z516">
        <v>5</v>
      </c>
      <c r="AA516">
        <v>0.15</v>
      </c>
      <c r="AB516" t="s">
        <v>1483</v>
      </c>
      <c r="AC516" s="2" t="s">
        <v>1484</v>
      </c>
      <c r="AD516">
        <v>4</v>
      </c>
      <c r="AE516">
        <v>25</v>
      </c>
      <c r="AF516">
        <v>5</v>
      </c>
      <c r="AG516">
        <v>1.4</v>
      </c>
      <c r="AH516" t="s">
        <v>1473</v>
      </c>
      <c r="AI516" s="2" t="s">
        <v>1474</v>
      </c>
      <c r="AJ516">
        <v>8</v>
      </c>
      <c r="AK516">
        <v>29</v>
      </c>
      <c r="AL516">
        <v>5</v>
      </c>
      <c r="AM516">
        <v>0.3</v>
      </c>
      <c r="AN516" t="s">
        <v>1485</v>
      </c>
      <c r="AO516" s="2" t="s">
        <v>1486</v>
      </c>
      <c r="AP516">
        <v>4</v>
      </c>
      <c r="AQ516">
        <v>25</v>
      </c>
      <c r="AR516">
        <v>5</v>
      </c>
      <c r="AS516">
        <v>1.8</v>
      </c>
      <c r="AT516" t="s">
        <v>1487</v>
      </c>
      <c r="AU516" t="s">
        <v>1488</v>
      </c>
      <c r="AV516">
        <v>10</v>
      </c>
      <c r="AW516">
        <v>31</v>
      </c>
      <c r="AX516">
        <v>5</v>
      </c>
      <c r="AY516">
        <v>1.55</v>
      </c>
      <c r="AZ516" t="s">
        <v>1489</v>
      </c>
      <c r="BA516" t="s">
        <v>1490</v>
      </c>
      <c r="BB516">
        <v>3</v>
      </c>
      <c r="BC516">
        <v>24</v>
      </c>
      <c r="BD516">
        <v>5</v>
      </c>
      <c r="BE516">
        <v>1.8</v>
      </c>
      <c r="BF516" t="s">
        <v>1491</v>
      </c>
      <c r="BG516" t="s">
        <v>1492</v>
      </c>
      <c r="BH516">
        <v>2</v>
      </c>
      <c r="BI516">
        <v>23</v>
      </c>
      <c r="BJ516">
        <v>5</v>
      </c>
      <c r="BK516">
        <v>1.8</v>
      </c>
      <c r="BL516" t="s">
        <v>1475</v>
      </c>
      <c r="BM516" t="s">
        <v>1476</v>
      </c>
      <c r="BN516">
        <v>4</v>
      </c>
      <c r="BO516">
        <v>25</v>
      </c>
      <c r="BP516">
        <v>5</v>
      </c>
      <c r="BQ516">
        <v>1.3</v>
      </c>
      <c r="BR516" t="s">
        <v>1477</v>
      </c>
      <c r="BS516" t="s">
        <v>1478</v>
      </c>
      <c r="BT516">
        <v>12</v>
      </c>
      <c r="BU516">
        <v>33</v>
      </c>
      <c r="BV516">
        <v>5</v>
      </c>
      <c r="BW516">
        <v>0.3</v>
      </c>
      <c r="BX516" t="s">
        <v>1493</v>
      </c>
      <c r="BY516" t="s">
        <v>1494</v>
      </c>
      <c r="BZ516">
        <v>7</v>
      </c>
      <c r="CA516">
        <v>28</v>
      </c>
      <c r="CB516">
        <v>5</v>
      </c>
      <c r="CC516">
        <v>1.4</v>
      </c>
    </row>
    <row r="517" spans="1:105" x14ac:dyDescent="0.25">
      <c r="A517" s="4" t="s">
        <v>1706</v>
      </c>
      <c r="B517" s="3" t="s">
        <v>1706</v>
      </c>
      <c r="C517" s="5" t="s">
        <v>1706</v>
      </c>
      <c r="D517" s="4">
        <v>20</v>
      </c>
      <c r="E517" t="s">
        <v>1523</v>
      </c>
      <c r="F517" s="2" t="s">
        <v>1524</v>
      </c>
      <c r="G517" s="5">
        <v>23</v>
      </c>
      <c r="H517" t="s">
        <v>1469</v>
      </c>
      <c r="I517" s="2" t="s">
        <v>1470</v>
      </c>
      <c r="J517" s="9">
        <v>12</v>
      </c>
      <c r="K517">
        <v>34</v>
      </c>
      <c r="L517">
        <v>5</v>
      </c>
      <c r="M517">
        <v>0.4</v>
      </c>
      <c r="O517" t="s">
        <v>1481</v>
      </c>
      <c r="P517" s="2" t="s">
        <v>1482</v>
      </c>
      <c r="Q517">
        <v>14</v>
      </c>
      <c r="R517">
        <v>36</v>
      </c>
      <c r="S517">
        <v>5</v>
      </c>
      <c r="T517">
        <v>1.5</v>
      </c>
      <c r="V517" t="s">
        <v>1471</v>
      </c>
      <c r="W517" s="2" t="s">
        <v>1472</v>
      </c>
      <c r="X517">
        <v>12</v>
      </c>
      <c r="Y517">
        <v>34</v>
      </c>
      <c r="Z517">
        <v>5</v>
      </c>
      <c r="AA517">
        <v>0.25</v>
      </c>
      <c r="AB517" t="s">
        <v>1483</v>
      </c>
      <c r="AC517" s="2" t="s">
        <v>1484</v>
      </c>
      <c r="AD517">
        <v>4</v>
      </c>
      <c r="AE517">
        <v>26</v>
      </c>
      <c r="AF517">
        <v>5</v>
      </c>
      <c r="AG517">
        <v>1.5</v>
      </c>
      <c r="AH517" t="s">
        <v>1485</v>
      </c>
      <c r="AI517" s="2" t="s">
        <v>1486</v>
      </c>
      <c r="AJ517">
        <v>4</v>
      </c>
      <c r="AK517">
        <v>26</v>
      </c>
      <c r="AL517">
        <v>5</v>
      </c>
      <c r="AM517">
        <v>1.9</v>
      </c>
      <c r="AN517" t="s">
        <v>1487</v>
      </c>
      <c r="AO517" s="2" t="s">
        <v>1488</v>
      </c>
      <c r="AP517">
        <v>10</v>
      </c>
      <c r="AQ517">
        <v>32</v>
      </c>
      <c r="AR517">
        <v>5</v>
      </c>
      <c r="AS517">
        <v>1.65</v>
      </c>
      <c r="AT517" t="s">
        <v>1489</v>
      </c>
      <c r="AU517" t="s">
        <v>1490</v>
      </c>
      <c r="AV517">
        <v>3</v>
      </c>
      <c r="AW517">
        <v>25</v>
      </c>
      <c r="AX517">
        <v>5</v>
      </c>
      <c r="AY517">
        <v>1.9</v>
      </c>
      <c r="AZ517" t="s">
        <v>1475</v>
      </c>
      <c r="BA517" t="s">
        <v>1476</v>
      </c>
      <c r="BB517">
        <v>4</v>
      </c>
      <c r="BC517">
        <v>26</v>
      </c>
      <c r="BD517">
        <v>5</v>
      </c>
      <c r="BE517">
        <v>1.55</v>
      </c>
      <c r="BF517" t="s">
        <v>1477</v>
      </c>
      <c r="BG517" t="s">
        <v>1478</v>
      </c>
      <c r="BH517">
        <v>12</v>
      </c>
      <c r="BI517">
        <v>34</v>
      </c>
      <c r="BJ517">
        <v>5</v>
      </c>
      <c r="BK517">
        <v>0.4</v>
      </c>
      <c r="BL517" t="s">
        <v>1493</v>
      </c>
      <c r="BM517" t="s">
        <v>1494</v>
      </c>
      <c r="BN517">
        <v>7</v>
      </c>
      <c r="BO517">
        <v>29</v>
      </c>
      <c r="BP517">
        <v>5</v>
      </c>
      <c r="BQ517">
        <v>1.5</v>
      </c>
    </row>
    <row r="518" spans="1:105" x14ac:dyDescent="0.25">
      <c r="A518" s="4" t="s">
        <v>1706</v>
      </c>
      <c r="B518" s="3" t="s">
        <v>1706</v>
      </c>
      <c r="C518" s="5" t="s">
        <v>1706</v>
      </c>
      <c r="D518" s="4">
        <v>21</v>
      </c>
      <c r="E518" t="s">
        <v>1525</v>
      </c>
      <c r="F518" s="2" t="s">
        <v>1526</v>
      </c>
      <c r="G518" s="5">
        <v>22</v>
      </c>
      <c r="H518" t="s">
        <v>1469</v>
      </c>
      <c r="I518" s="2" t="s">
        <v>1470</v>
      </c>
      <c r="J518" s="9">
        <v>12</v>
      </c>
      <c r="K518">
        <v>33</v>
      </c>
      <c r="L518">
        <v>5</v>
      </c>
      <c r="M518">
        <v>0.3</v>
      </c>
      <c r="O518" t="s">
        <v>1481</v>
      </c>
      <c r="P518" s="2" t="s">
        <v>1482</v>
      </c>
      <c r="Q518">
        <v>14</v>
      </c>
      <c r="R518">
        <v>35</v>
      </c>
      <c r="S518">
        <v>5</v>
      </c>
      <c r="T518">
        <v>1.4</v>
      </c>
      <c r="V518" t="s">
        <v>1471</v>
      </c>
      <c r="W518" s="2" t="s">
        <v>1472</v>
      </c>
      <c r="X518">
        <v>12</v>
      </c>
      <c r="Y518">
        <v>33</v>
      </c>
      <c r="Z518">
        <v>5</v>
      </c>
      <c r="AA518">
        <v>0.15</v>
      </c>
      <c r="AB518" t="s">
        <v>1483</v>
      </c>
      <c r="AC518" s="2" t="s">
        <v>1484</v>
      </c>
      <c r="AD518">
        <v>4</v>
      </c>
      <c r="AE518">
        <v>25</v>
      </c>
      <c r="AF518">
        <v>5</v>
      </c>
      <c r="AG518">
        <v>1.4</v>
      </c>
      <c r="AH518" t="s">
        <v>1473</v>
      </c>
      <c r="AI518" s="2" t="s">
        <v>1474</v>
      </c>
      <c r="AJ518">
        <v>8</v>
      </c>
      <c r="AK518">
        <v>29</v>
      </c>
      <c r="AL518">
        <v>5</v>
      </c>
      <c r="AM518">
        <v>0.3</v>
      </c>
      <c r="AN518" t="s">
        <v>1485</v>
      </c>
      <c r="AO518" s="2" t="s">
        <v>1486</v>
      </c>
      <c r="AP518">
        <v>4</v>
      </c>
      <c r="AQ518">
        <v>25</v>
      </c>
      <c r="AR518">
        <v>5</v>
      </c>
      <c r="AS518">
        <v>1.8</v>
      </c>
      <c r="AT518" t="s">
        <v>1487</v>
      </c>
      <c r="AU518" t="s">
        <v>1488</v>
      </c>
      <c r="AV518">
        <v>10</v>
      </c>
      <c r="AW518">
        <v>31</v>
      </c>
      <c r="AX518">
        <v>5</v>
      </c>
      <c r="AY518">
        <v>1.55</v>
      </c>
      <c r="AZ518" t="s">
        <v>1489</v>
      </c>
      <c r="BA518" t="s">
        <v>1490</v>
      </c>
      <c r="BB518">
        <v>3</v>
      </c>
      <c r="BC518">
        <v>24</v>
      </c>
      <c r="BD518">
        <v>5</v>
      </c>
      <c r="BE518">
        <v>1.8</v>
      </c>
      <c r="BF518" t="s">
        <v>1491</v>
      </c>
      <c r="BG518" t="s">
        <v>1492</v>
      </c>
      <c r="BH518">
        <v>2</v>
      </c>
      <c r="BI518">
        <v>23</v>
      </c>
      <c r="BJ518">
        <v>5</v>
      </c>
      <c r="BK518">
        <v>1.8</v>
      </c>
      <c r="BL518" t="s">
        <v>1475</v>
      </c>
      <c r="BM518" t="s">
        <v>1476</v>
      </c>
      <c r="BN518">
        <v>4</v>
      </c>
      <c r="BO518">
        <v>25</v>
      </c>
      <c r="BP518">
        <v>5</v>
      </c>
      <c r="BQ518">
        <v>1.3</v>
      </c>
      <c r="BR518" t="s">
        <v>1477</v>
      </c>
      <c r="BS518" t="s">
        <v>1478</v>
      </c>
      <c r="BT518">
        <v>12</v>
      </c>
      <c r="BU518">
        <v>33</v>
      </c>
      <c r="BV518">
        <v>5</v>
      </c>
      <c r="BW518">
        <v>0.3</v>
      </c>
      <c r="BX518" t="s">
        <v>1493</v>
      </c>
      <c r="BY518" t="s">
        <v>1494</v>
      </c>
      <c r="BZ518">
        <v>7</v>
      </c>
      <c r="CA518">
        <v>28</v>
      </c>
      <c r="CB518">
        <v>5</v>
      </c>
      <c r="CC518">
        <v>1.4</v>
      </c>
    </row>
    <row r="519" spans="1:105" x14ac:dyDescent="0.25">
      <c r="A519" s="4" t="s">
        <v>1706</v>
      </c>
      <c r="B519" s="3" t="s">
        <v>1706</v>
      </c>
      <c r="C519" s="5" t="s">
        <v>1706</v>
      </c>
      <c r="D519" s="4">
        <v>22</v>
      </c>
      <c r="E519" t="s">
        <v>1527</v>
      </c>
      <c r="F519" s="2" t="s">
        <v>1528</v>
      </c>
      <c r="G519" s="5">
        <v>22</v>
      </c>
      <c r="H519" t="s">
        <v>1469</v>
      </c>
      <c r="I519" s="2" t="s">
        <v>1470</v>
      </c>
      <c r="J519" s="9">
        <v>12</v>
      </c>
      <c r="K519">
        <v>33</v>
      </c>
      <c r="L519">
        <v>5</v>
      </c>
      <c r="M519">
        <v>0.15</v>
      </c>
      <c r="O519" t="s">
        <v>1481</v>
      </c>
      <c r="P519" s="2" t="s">
        <v>1482</v>
      </c>
      <c r="Q519">
        <v>14</v>
      </c>
      <c r="R519">
        <v>35</v>
      </c>
      <c r="S519">
        <v>5</v>
      </c>
      <c r="T519">
        <v>1.25</v>
      </c>
      <c r="V519" t="s">
        <v>1471</v>
      </c>
      <c r="W519" s="2" t="s">
        <v>1472</v>
      </c>
      <c r="X519">
        <v>12</v>
      </c>
      <c r="Y519">
        <v>33</v>
      </c>
      <c r="Z519">
        <v>5</v>
      </c>
      <c r="AA519">
        <v>0</v>
      </c>
      <c r="AB519" t="s">
        <v>1483</v>
      </c>
      <c r="AC519" s="2" t="s">
        <v>1484</v>
      </c>
      <c r="AD519">
        <v>4</v>
      </c>
      <c r="AE519">
        <v>25</v>
      </c>
      <c r="AF519">
        <v>5</v>
      </c>
      <c r="AG519">
        <v>1.25</v>
      </c>
      <c r="AH519" t="s">
        <v>1473</v>
      </c>
      <c r="AI519" s="2" t="s">
        <v>1474</v>
      </c>
      <c r="AJ519">
        <v>8</v>
      </c>
      <c r="AK519">
        <v>29</v>
      </c>
      <c r="AL519">
        <v>5</v>
      </c>
      <c r="AM519">
        <v>0.15</v>
      </c>
      <c r="AN519" t="s">
        <v>1485</v>
      </c>
      <c r="AO519" s="2" t="s">
        <v>1486</v>
      </c>
      <c r="AP519">
        <v>4</v>
      </c>
      <c r="AQ519">
        <v>25</v>
      </c>
      <c r="AR519">
        <v>5</v>
      </c>
      <c r="AS519">
        <v>1.65</v>
      </c>
      <c r="AT519" t="s">
        <v>1487</v>
      </c>
      <c r="AU519" t="s">
        <v>1488</v>
      </c>
      <c r="AV519">
        <v>10</v>
      </c>
      <c r="AW519">
        <v>31</v>
      </c>
      <c r="AX519">
        <v>5</v>
      </c>
      <c r="AY519">
        <v>1.4</v>
      </c>
      <c r="AZ519" t="s">
        <v>1489</v>
      </c>
      <c r="BA519" t="s">
        <v>1490</v>
      </c>
      <c r="BB519">
        <v>3</v>
      </c>
      <c r="BC519">
        <v>24</v>
      </c>
      <c r="BD519">
        <v>5</v>
      </c>
      <c r="BE519">
        <v>1.65</v>
      </c>
      <c r="BF519" t="s">
        <v>1491</v>
      </c>
      <c r="BG519" t="s">
        <v>1492</v>
      </c>
      <c r="BH519">
        <v>2</v>
      </c>
      <c r="BI519">
        <v>23</v>
      </c>
      <c r="BJ519">
        <v>5</v>
      </c>
      <c r="BK519">
        <v>1.65</v>
      </c>
      <c r="BL519" t="s">
        <v>1475</v>
      </c>
      <c r="BM519" t="s">
        <v>1476</v>
      </c>
      <c r="BN519">
        <v>4</v>
      </c>
      <c r="BO519">
        <v>25</v>
      </c>
      <c r="BP519">
        <v>5</v>
      </c>
      <c r="BQ519">
        <v>1.1499999999999999</v>
      </c>
      <c r="BR519" t="s">
        <v>1477</v>
      </c>
      <c r="BS519" t="s">
        <v>1478</v>
      </c>
      <c r="BT519">
        <v>12</v>
      </c>
      <c r="BU519">
        <v>33</v>
      </c>
      <c r="BV519">
        <v>5</v>
      </c>
      <c r="BW519">
        <v>0.15</v>
      </c>
      <c r="BX519" t="s">
        <v>1493</v>
      </c>
      <c r="BY519" t="s">
        <v>1494</v>
      </c>
      <c r="BZ519">
        <v>7</v>
      </c>
      <c r="CA519">
        <v>28</v>
      </c>
      <c r="CB519">
        <v>5</v>
      </c>
      <c r="CC519">
        <v>1.25</v>
      </c>
    </row>
    <row r="520" spans="1:105" x14ac:dyDescent="0.25">
      <c r="A520" s="4" t="s">
        <v>1706</v>
      </c>
      <c r="B520" s="3" t="s">
        <v>1706</v>
      </c>
      <c r="C520" s="5" t="s">
        <v>1706</v>
      </c>
      <c r="D520" s="4">
        <v>23</v>
      </c>
      <c r="E520" t="s">
        <v>1529</v>
      </c>
      <c r="F520" s="2" t="s">
        <v>1530</v>
      </c>
      <c r="G520" s="5">
        <v>23</v>
      </c>
      <c r="H520" t="s">
        <v>1469</v>
      </c>
      <c r="I520" s="2" t="s">
        <v>1470</v>
      </c>
      <c r="J520" s="9">
        <v>12</v>
      </c>
      <c r="K520">
        <v>34</v>
      </c>
      <c r="L520">
        <v>5</v>
      </c>
      <c r="M520">
        <v>0.3</v>
      </c>
      <c r="O520" t="s">
        <v>1481</v>
      </c>
      <c r="P520" s="2" t="s">
        <v>1482</v>
      </c>
      <c r="Q520">
        <v>14</v>
      </c>
      <c r="R520">
        <v>36</v>
      </c>
      <c r="S520">
        <v>5</v>
      </c>
      <c r="T520">
        <v>1.4</v>
      </c>
      <c r="V520" t="s">
        <v>1471</v>
      </c>
      <c r="W520" s="2" t="s">
        <v>1472</v>
      </c>
      <c r="X520">
        <v>12</v>
      </c>
      <c r="Y520">
        <v>34</v>
      </c>
      <c r="Z520">
        <v>5</v>
      </c>
      <c r="AA520">
        <v>0.15</v>
      </c>
      <c r="AB520" t="s">
        <v>1483</v>
      </c>
      <c r="AC520" s="2" t="s">
        <v>1484</v>
      </c>
      <c r="AD520">
        <v>4</v>
      </c>
      <c r="AE520">
        <v>26</v>
      </c>
      <c r="AF520">
        <v>5</v>
      </c>
      <c r="AG520">
        <v>1.4</v>
      </c>
      <c r="AH520" t="s">
        <v>1485</v>
      </c>
      <c r="AI520" s="2" t="s">
        <v>1486</v>
      </c>
      <c r="AJ520">
        <v>4</v>
      </c>
      <c r="AK520">
        <v>26</v>
      </c>
      <c r="AL520">
        <v>5</v>
      </c>
      <c r="AM520">
        <v>1.8</v>
      </c>
      <c r="AN520" t="s">
        <v>1487</v>
      </c>
      <c r="AO520" s="2" t="s">
        <v>1488</v>
      </c>
      <c r="AP520">
        <v>10</v>
      </c>
      <c r="AQ520">
        <v>32</v>
      </c>
      <c r="AR520">
        <v>5</v>
      </c>
      <c r="AS520">
        <v>1.55</v>
      </c>
      <c r="AT520" t="s">
        <v>1489</v>
      </c>
      <c r="AU520" t="s">
        <v>1490</v>
      </c>
      <c r="AV520">
        <v>3</v>
      </c>
      <c r="AW520">
        <v>25</v>
      </c>
      <c r="AX520">
        <v>5</v>
      </c>
      <c r="AY520">
        <v>1.8</v>
      </c>
      <c r="AZ520" t="s">
        <v>1491</v>
      </c>
      <c r="BA520" t="s">
        <v>1492</v>
      </c>
      <c r="BB520">
        <v>2</v>
      </c>
      <c r="BC520">
        <v>24</v>
      </c>
      <c r="BD520">
        <v>5</v>
      </c>
      <c r="BE520">
        <v>1.8</v>
      </c>
      <c r="BF520" t="s">
        <v>1475</v>
      </c>
      <c r="BG520" t="s">
        <v>1476</v>
      </c>
      <c r="BH520">
        <v>4</v>
      </c>
      <c r="BI520">
        <v>26</v>
      </c>
      <c r="BJ520">
        <v>5</v>
      </c>
      <c r="BK520">
        <v>1.3</v>
      </c>
      <c r="BL520" t="s">
        <v>1477</v>
      </c>
      <c r="BM520" t="s">
        <v>1478</v>
      </c>
      <c r="BN520">
        <v>12</v>
      </c>
      <c r="BO520">
        <v>34</v>
      </c>
      <c r="BP520">
        <v>5</v>
      </c>
      <c r="BQ520">
        <v>0.3</v>
      </c>
      <c r="BR520" t="s">
        <v>1493</v>
      </c>
      <c r="BS520" t="s">
        <v>1494</v>
      </c>
      <c r="BT520">
        <v>7</v>
      </c>
      <c r="BU520">
        <v>29</v>
      </c>
      <c r="BV520">
        <v>5</v>
      </c>
      <c r="BW520">
        <v>1.4</v>
      </c>
    </row>
    <row r="521" spans="1:105" x14ac:dyDescent="0.25">
      <c r="A521" s="4" t="s">
        <v>1706</v>
      </c>
      <c r="B521" s="3" t="s">
        <v>1706</v>
      </c>
      <c r="C521" s="5" t="s">
        <v>1706</v>
      </c>
      <c r="D521" s="4">
        <v>24</v>
      </c>
      <c r="E521" s="8" t="s">
        <v>2042</v>
      </c>
      <c r="F521" s="2" t="s">
        <v>1562</v>
      </c>
      <c r="G521" s="5">
        <v>22</v>
      </c>
      <c r="H521" t="s">
        <v>1469</v>
      </c>
      <c r="I521" s="2" t="s">
        <v>1470</v>
      </c>
      <c r="J521" s="9">
        <v>12</v>
      </c>
      <c r="K521">
        <v>33</v>
      </c>
      <c r="L521">
        <v>5</v>
      </c>
      <c r="M521">
        <v>1.4</v>
      </c>
      <c r="O521" t="s">
        <v>1858</v>
      </c>
      <c r="P521" s="2" t="s">
        <v>1482</v>
      </c>
      <c r="Q521">
        <v>14</v>
      </c>
      <c r="R521">
        <v>35</v>
      </c>
      <c r="S521">
        <v>5</v>
      </c>
      <c r="T521">
        <v>2</v>
      </c>
      <c r="V521" t="s">
        <v>1851</v>
      </c>
      <c r="W521" t="s">
        <v>1472</v>
      </c>
      <c r="X521">
        <v>12</v>
      </c>
      <c r="Y521">
        <v>33</v>
      </c>
      <c r="Z521">
        <v>5</v>
      </c>
      <c r="AA521">
        <v>1.25</v>
      </c>
      <c r="AB521" t="s">
        <v>1869</v>
      </c>
      <c r="AC521" t="s">
        <v>1564</v>
      </c>
      <c r="AD521">
        <v>7</v>
      </c>
      <c r="AE521">
        <v>28</v>
      </c>
      <c r="AF521">
        <v>5</v>
      </c>
      <c r="AG521">
        <v>2</v>
      </c>
      <c r="AH521" t="s">
        <v>1861</v>
      </c>
      <c r="AI521" t="s">
        <v>1484</v>
      </c>
      <c r="AJ521">
        <v>4</v>
      </c>
      <c r="AK521">
        <v>25</v>
      </c>
      <c r="AL521">
        <v>5</v>
      </c>
      <c r="AM521">
        <v>0</v>
      </c>
      <c r="AN521" t="s">
        <v>1852</v>
      </c>
      <c r="AO521" t="s">
        <v>1474</v>
      </c>
      <c r="AP521">
        <v>8</v>
      </c>
      <c r="AQ521">
        <v>29</v>
      </c>
      <c r="AR521">
        <v>5</v>
      </c>
      <c r="AS521">
        <v>1.4</v>
      </c>
      <c r="AT521" t="s">
        <v>1853</v>
      </c>
      <c r="AU521" t="s">
        <v>1854</v>
      </c>
      <c r="AV521">
        <v>55</v>
      </c>
      <c r="AW521">
        <v>76</v>
      </c>
      <c r="AX521">
        <v>3</v>
      </c>
      <c r="AY521">
        <v>1.25</v>
      </c>
      <c r="AZ521" t="s">
        <v>1855</v>
      </c>
      <c r="BA521" t="s">
        <v>1856</v>
      </c>
      <c r="BB521">
        <v>58</v>
      </c>
      <c r="BC521">
        <v>79</v>
      </c>
      <c r="BD521">
        <v>3</v>
      </c>
      <c r="BE521">
        <v>1.25</v>
      </c>
      <c r="BF521" t="s">
        <v>1864</v>
      </c>
      <c r="BG521" t="s">
        <v>1490</v>
      </c>
      <c r="BH521">
        <v>3</v>
      </c>
      <c r="BI521">
        <v>24</v>
      </c>
      <c r="BJ521">
        <v>5</v>
      </c>
      <c r="BK521">
        <v>1.4</v>
      </c>
      <c r="BL521" t="s">
        <v>1864</v>
      </c>
      <c r="BM521" t="s">
        <v>1490</v>
      </c>
      <c r="BN521">
        <v>47</v>
      </c>
      <c r="BO521">
        <v>68</v>
      </c>
      <c r="BP521">
        <v>3</v>
      </c>
      <c r="BQ521">
        <v>1.25</v>
      </c>
      <c r="BR521" t="s">
        <v>1865</v>
      </c>
      <c r="BS521" t="s">
        <v>1506</v>
      </c>
      <c r="BT521">
        <v>16</v>
      </c>
      <c r="BU521">
        <v>37</v>
      </c>
      <c r="BV521">
        <v>5</v>
      </c>
      <c r="BW521">
        <v>1.25</v>
      </c>
      <c r="BX521" t="s">
        <v>1865</v>
      </c>
      <c r="BY521" t="s">
        <v>1506</v>
      </c>
      <c r="BZ521">
        <v>60</v>
      </c>
      <c r="CA521">
        <v>81</v>
      </c>
      <c r="CB521">
        <v>3</v>
      </c>
      <c r="CC521">
        <v>1.4</v>
      </c>
      <c r="CD521" t="s">
        <v>1866</v>
      </c>
      <c r="CE521" t="s">
        <v>1492</v>
      </c>
      <c r="CF521">
        <v>2</v>
      </c>
      <c r="CG521">
        <v>23</v>
      </c>
      <c r="CH521">
        <v>5</v>
      </c>
      <c r="CI521">
        <v>1.4</v>
      </c>
      <c r="CJ521" t="s">
        <v>1866</v>
      </c>
      <c r="CK521" t="s">
        <v>1492</v>
      </c>
      <c r="CL521">
        <v>46</v>
      </c>
      <c r="CM521">
        <v>67</v>
      </c>
      <c r="CN521">
        <v>3</v>
      </c>
      <c r="CO521">
        <v>1.5</v>
      </c>
      <c r="CP521" t="s">
        <v>1857</v>
      </c>
      <c r="CQ521" t="s">
        <v>1478</v>
      </c>
      <c r="CR521">
        <v>12</v>
      </c>
      <c r="CS521">
        <v>33</v>
      </c>
      <c r="CT521">
        <v>5</v>
      </c>
      <c r="CU521">
        <v>1.4</v>
      </c>
      <c r="CV521" t="s">
        <v>1868</v>
      </c>
      <c r="CW521" t="s">
        <v>1494</v>
      </c>
      <c r="CX521">
        <v>7</v>
      </c>
      <c r="CY521">
        <v>28</v>
      </c>
      <c r="CZ521">
        <v>5</v>
      </c>
      <c r="DA521">
        <v>0</v>
      </c>
    </row>
    <row r="522" spans="1:105" x14ac:dyDescent="0.25">
      <c r="A522" s="4" t="s">
        <v>1706</v>
      </c>
      <c r="B522" s="3" t="s">
        <v>1706</v>
      </c>
      <c r="C522" s="5" t="s">
        <v>1706</v>
      </c>
      <c r="D522" s="4">
        <v>25</v>
      </c>
      <c r="E522" t="s">
        <v>1531</v>
      </c>
      <c r="F522" s="2" t="s">
        <v>1532</v>
      </c>
      <c r="G522" s="5">
        <v>23</v>
      </c>
      <c r="H522" t="s">
        <v>1469</v>
      </c>
      <c r="I522" s="2" t="s">
        <v>1470</v>
      </c>
      <c r="J522" s="9">
        <v>12</v>
      </c>
      <c r="K522">
        <v>34</v>
      </c>
      <c r="L522">
        <v>5</v>
      </c>
      <c r="M522">
        <v>0.15</v>
      </c>
      <c r="O522" t="s">
        <v>1481</v>
      </c>
      <c r="P522" s="2" t="s">
        <v>1482</v>
      </c>
      <c r="Q522">
        <v>14</v>
      </c>
      <c r="R522">
        <v>36</v>
      </c>
      <c r="S522">
        <v>5</v>
      </c>
      <c r="T522">
        <v>1.25</v>
      </c>
      <c r="V522" t="s">
        <v>1471</v>
      </c>
      <c r="W522" s="2" t="s">
        <v>1472</v>
      </c>
      <c r="X522">
        <v>12</v>
      </c>
      <c r="Y522">
        <v>34</v>
      </c>
      <c r="Z522">
        <v>5</v>
      </c>
      <c r="AA522">
        <v>0</v>
      </c>
      <c r="AB522" t="s">
        <v>1483</v>
      </c>
      <c r="AC522" s="2" t="s">
        <v>1484</v>
      </c>
      <c r="AD522">
        <v>4</v>
      </c>
      <c r="AE522">
        <v>26</v>
      </c>
      <c r="AF522">
        <v>5</v>
      </c>
      <c r="AG522">
        <v>1.25</v>
      </c>
      <c r="AH522" t="s">
        <v>1485</v>
      </c>
      <c r="AI522" s="2" t="s">
        <v>1486</v>
      </c>
      <c r="AJ522">
        <v>4</v>
      </c>
      <c r="AK522">
        <v>26</v>
      </c>
      <c r="AL522">
        <v>5</v>
      </c>
      <c r="AM522">
        <v>1.65</v>
      </c>
      <c r="AN522" t="s">
        <v>1487</v>
      </c>
      <c r="AO522" s="2" t="s">
        <v>1488</v>
      </c>
      <c r="AP522">
        <v>10</v>
      </c>
      <c r="AQ522">
        <v>32</v>
      </c>
      <c r="AR522">
        <v>5</v>
      </c>
      <c r="AS522">
        <v>1.4</v>
      </c>
      <c r="AT522" t="s">
        <v>1489</v>
      </c>
      <c r="AU522" t="s">
        <v>1490</v>
      </c>
      <c r="AV522">
        <v>3</v>
      </c>
      <c r="AW522">
        <v>25</v>
      </c>
      <c r="AX522">
        <v>5</v>
      </c>
      <c r="AY522">
        <v>1.65</v>
      </c>
      <c r="AZ522" t="s">
        <v>1491</v>
      </c>
      <c r="BA522" t="s">
        <v>1492</v>
      </c>
      <c r="BB522">
        <v>2</v>
      </c>
      <c r="BC522">
        <v>24</v>
      </c>
      <c r="BD522">
        <v>5</v>
      </c>
      <c r="BE522">
        <v>1.8</v>
      </c>
      <c r="BF522" t="s">
        <v>1475</v>
      </c>
      <c r="BG522" t="s">
        <v>1476</v>
      </c>
      <c r="BH522">
        <v>4</v>
      </c>
      <c r="BI522">
        <v>26</v>
      </c>
      <c r="BJ522">
        <v>5</v>
      </c>
      <c r="BK522">
        <v>1.3</v>
      </c>
      <c r="BL522" t="s">
        <v>1477</v>
      </c>
      <c r="BM522" t="s">
        <v>1478</v>
      </c>
      <c r="BN522">
        <v>12</v>
      </c>
      <c r="BO522">
        <v>34</v>
      </c>
      <c r="BP522">
        <v>5</v>
      </c>
      <c r="BQ522">
        <v>0.15</v>
      </c>
      <c r="BR522" t="s">
        <v>1493</v>
      </c>
      <c r="BS522" t="s">
        <v>1494</v>
      </c>
      <c r="BT522">
        <v>7</v>
      </c>
      <c r="BU522">
        <v>29</v>
      </c>
      <c r="BV522">
        <v>5</v>
      </c>
      <c r="BW522">
        <v>1.25</v>
      </c>
    </row>
    <row r="523" spans="1:105" x14ac:dyDescent="0.25">
      <c r="A523" s="4" t="s">
        <v>1706</v>
      </c>
      <c r="B523" s="3" t="s">
        <v>1706</v>
      </c>
      <c r="C523" s="5" t="s">
        <v>1706</v>
      </c>
      <c r="D523" s="4">
        <v>26</v>
      </c>
      <c r="E523" t="s">
        <v>1533</v>
      </c>
      <c r="F523" s="2" t="s">
        <v>1534</v>
      </c>
      <c r="G523" s="5">
        <v>24</v>
      </c>
      <c r="H523" t="s">
        <v>1469</v>
      </c>
      <c r="I523" s="2" t="s">
        <v>1470</v>
      </c>
      <c r="J523" s="9">
        <v>12</v>
      </c>
      <c r="K523">
        <v>35</v>
      </c>
      <c r="L523">
        <v>5</v>
      </c>
      <c r="M523">
        <v>0.3</v>
      </c>
      <c r="O523" t="s">
        <v>1481</v>
      </c>
      <c r="P523" s="2" t="s">
        <v>1482</v>
      </c>
      <c r="Q523">
        <v>14</v>
      </c>
      <c r="R523">
        <v>37</v>
      </c>
      <c r="S523">
        <v>5</v>
      </c>
      <c r="T523">
        <v>1.4</v>
      </c>
      <c r="V523" t="s">
        <v>1471</v>
      </c>
      <c r="W523" s="2" t="s">
        <v>1472</v>
      </c>
      <c r="X523">
        <v>12</v>
      </c>
      <c r="Y523">
        <v>35</v>
      </c>
      <c r="Z523">
        <v>5</v>
      </c>
      <c r="AA523">
        <v>0.15</v>
      </c>
      <c r="AB523" t="s">
        <v>1483</v>
      </c>
      <c r="AC523" s="2" t="s">
        <v>1484</v>
      </c>
      <c r="AD523">
        <v>4</v>
      </c>
      <c r="AE523">
        <v>27</v>
      </c>
      <c r="AF523">
        <v>5</v>
      </c>
      <c r="AG523">
        <v>1.4</v>
      </c>
      <c r="AH523" t="s">
        <v>1485</v>
      </c>
      <c r="AI523" s="2" t="s">
        <v>1486</v>
      </c>
      <c r="AJ523">
        <v>4</v>
      </c>
      <c r="AK523">
        <v>27</v>
      </c>
      <c r="AL523">
        <v>5</v>
      </c>
      <c r="AM523">
        <v>1.8</v>
      </c>
      <c r="AN523" t="s">
        <v>1487</v>
      </c>
      <c r="AO523" s="2" t="s">
        <v>1488</v>
      </c>
      <c r="AP523">
        <v>10</v>
      </c>
      <c r="AQ523">
        <v>33</v>
      </c>
      <c r="AR523">
        <v>5</v>
      </c>
      <c r="AS523">
        <v>1.55</v>
      </c>
      <c r="AT523" t="s">
        <v>1489</v>
      </c>
      <c r="AU523" t="s">
        <v>1490</v>
      </c>
      <c r="AV523">
        <v>3</v>
      </c>
      <c r="AW523">
        <v>26</v>
      </c>
      <c r="AX523">
        <v>5</v>
      </c>
      <c r="AY523">
        <v>1.8</v>
      </c>
      <c r="AZ523" t="s">
        <v>1491</v>
      </c>
      <c r="BA523" t="s">
        <v>1492</v>
      </c>
      <c r="BB523">
        <v>2</v>
      </c>
      <c r="BC523">
        <v>25</v>
      </c>
      <c r="BD523">
        <v>5</v>
      </c>
      <c r="BE523">
        <v>1.95</v>
      </c>
      <c r="BF523" t="s">
        <v>1475</v>
      </c>
      <c r="BG523" t="s">
        <v>1476</v>
      </c>
      <c r="BH523">
        <v>4</v>
      </c>
      <c r="BI523">
        <v>27</v>
      </c>
      <c r="BJ523">
        <v>5</v>
      </c>
      <c r="BK523">
        <v>1.45</v>
      </c>
      <c r="BL523" t="s">
        <v>1477</v>
      </c>
      <c r="BM523" t="s">
        <v>1478</v>
      </c>
      <c r="BN523">
        <v>12</v>
      </c>
      <c r="BO523">
        <v>35</v>
      </c>
      <c r="BP523">
        <v>5</v>
      </c>
      <c r="BQ523">
        <v>0.3</v>
      </c>
      <c r="BR523" t="s">
        <v>1493</v>
      </c>
      <c r="BS523" t="s">
        <v>1494</v>
      </c>
      <c r="BT523">
        <v>7</v>
      </c>
      <c r="BU523">
        <v>30</v>
      </c>
      <c r="BV523">
        <v>5</v>
      </c>
      <c r="BW523">
        <v>1.4</v>
      </c>
    </row>
    <row r="524" spans="1:105" x14ac:dyDescent="0.25">
      <c r="A524" s="4" t="s">
        <v>1706</v>
      </c>
      <c r="B524" s="3" t="s">
        <v>1706</v>
      </c>
      <c r="C524" s="5" t="s">
        <v>1706</v>
      </c>
      <c r="D524" s="4">
        <v>27</v>
      </c>
      <c r="E524" t="s">
        <v>1535</v>
      </c>
      <c r="F524" s="2" t="s">
        <v>1536</v>
      </c>
      <c r="G524" s="5">
        <v>21</v>
      </c>
      <c r="H524" t="s">
        <v>1469</v>
      </c>
      <c r="I524" s="2" t="s">
        <v>1470</v>
      </c>
      <c r="J524" s="9">
        <v>12</v>
      </c>
      <c r="K524">
        <v>32</v>
      </c>
      <c r="L524">
        <v>5</v>
      </c>
      <c r="M524">
        <v>0.3</v>
      </c>
      <c r="O524" t="s">
        <v>1481</v>
      </c>
      <c r="P524" s="2" t="s">
        <v>1482</v>
      </c>
      <c r="Q524">
        <v>14</v>
      </c>
      <c r="R524">
        <v>34</v>
      </c>
      <c r="S524">
        <v>5</v>
      </c>
      <c r="T524">
        <v>1.4</v>
      </c>
      <c r="V524" t="s">
        <v>1471</v>
      </c>
      <c r="W524" s="2" t="s">
        <v>1472</v>
      </c>
      <c r="X524">
        <v>12</v>
      </c>
      <c r="Y524">
        <v>32</v>
      </c>
      <c r="Z524">
        <v>5</v>
      </c>
      <c r="AA524">
        <v>0.15</v>
      </c>
      <c r="AB524" t="s">
        <v>1483</v>
      </c>
      <c r="AC524" s="2" t="s">
        <v>1484</v>
      </c>
      <c r="AD524">
        <v>4</v>
      </c>
      <c r="AE524">
        <v>24</v>
      </c>
      <c r="AF524">
        <v>5</v>
      </c>
      <c r="AG524">
        <v>1.4</v>
      </c>
      <c r="AH524" t="s">
        <v>1473</v>
      </c>
      <c r="AI524" s="2" t="s">
        <v>1474</v>
      </c>
      <c r="AJ524">
        <v>8</v>
      </c>
      <c r="AK524">
        <v>28</v>
      </c>
      <c r="AL524">
        <v>5</v>
      </c>
      <c r="AM524">
        <v>0.3</v>
      </c>
      <c r="AN524" t="s">
        <v>1485</v>
      </c>
      <c r="AO524" s="2" t="s">
        <v>1486</v>
      </c>
      <c r="AP524">
        <v>4</v>
      </c>
      <c r="AQ524">
        <v>24</v>
      </c>
      <c r="AR524">
        <v>5</v>
      </c>
      <c r="AS524">
        <v>1.8</v>
      </c>
      <c r="AT524" t="s">
        <v>1487</v>
      </c>
      <c r="AU524" t="s">
        <v>1488</v>
      </c>
      <c r="AV524">
        <v>10</v>
      </c>
      <c r="AW524">
        <v>30</v>
      </c>
      <c r="AX524">
        <v>5</v>
      </c>
      <c r="AY524">
        <v>1.55</v>
      </c>
      <c r="AZ524" t="s">
        <v>1537</v>
      </c>
      <c r="BA524" t="s">
        <v>1538</v>
      </c>
      <c r="BB524">
        <v>20</v>
      </c>
      <c r="BC524">
        <v>40</v>
      </c>
      <c r="BD524">
        <v>5</v>
      </c>
      <c r="BE524">
        <v>1.9</v>
      </c>
      <c r="BF524" t="s">
        <v>1489</v>
      </c>
      <c r="BG524" t="s">
        <v>1490</v>
      </c>
      <c r="BH524">
        <v>3</v>
      </c>
      <c r="BI524">
        <v>23</v>
      </c>
      <c r="BJ524">
        <v>5</v>
      </c>
      <c r="BK524">
        <v>1.8</v>
      </c>
      <c r="BL524" t="s">
        <v>1505</v>
      </c>
      <c r="BM524" t="s">
        <v>1506</v>
      </c>
      <c r="BN524">
        <v>16</v>
      </c>
      <c r="BO524">
        <v>36</v>
      </c>
      <c r="BP524">
        <v>5</v>
      </c>
      <c r="BQ524">
        <v>1.9</v>
      </c>
      <c r="BR524" t="s">
        <v>1491</v>
      </c>
      <c r="BS524" t="s">
        <v>1492</v>
      </c>
      <c r="BT524">
        <v>2</v>
      </c>
      <c r="BU524">
        <v>22</v>
      </c>
      <c r="BV524">
        <v>5</v>
      </c>
      <c r="BW524">
        <v>1.8</v>
      </c>
      <c r="BX524" t="s">
        <v>1475</v>
      </c>
      <c r="BY524" t="s">
        <v>1476</v>
      </c>
      <c r="BZ524">
        <v>4</v>
      </c>
      <c r="CA524">
        <v>24</v>
      </c>
      <c r="CB524">
        <v>5</v>
      </c>
      <c r="CC524">
        <v>0.55000000000000004</v>
      </c>
      <c r="CD524" t="s">
        <v>1477</v>
      </c>
      <c r="CE524" t="s">
        <v>1478</v>
      </c>
      <c r="CF524">
        <v>12</v>
      </c>
      <c r="CG524">
        <v>32</v>
      </c>
      <c r="CH524">
        <v>5</v>
      </c>
      <c r="CI524">
        <v>0.3</v>
      </c>
      <c r="CJ524" t="s">
        <v>1493</v>
      </c>
      <c r="CK524" t="s">
        <v>1494</v>
      </c>
      <c r="CL524">
        <v>7</v>
      </c>
      <c r="CM524">
        <v>27</v>
      </c>
      <c r="CN524">
        <v>5</v>
      </c>
      <c r="CO524">
        <v>1.4</v>
      </c>
    </row>
    <row r="525" spans="1:105" x14ac:dyDescent="0.25">
      <c r="A525" s="4" t="s">
        <v>1706</v>
      </c>
      <c r="B525" s="3" t="s">
        <v>1706</v>
      </c>
      <c r="C525" s="5" t="s">
        <v>1706</v>
      </c>
      <c r="D525" s="4">
        <v>28</v>
      </c>
      <c r="E525" t="s">
        <v>1539</v>
      </c>
      <c r="F525" s="2" t="s">
        <v>1540</v>
      </c>
      <c r="G525" s="5">
        <v>23</v>
      </c>
      <c r="H525" t="s">
        <v>1469</v>
      </c>
      <c r="I525" s="2" t="s">
        <v>1470</v>
      </c>
      <c r="J525" s="9">
        <v>12</v>
      </c>
      <c r="K525">
        <v>34</v>
      </c>
      <c r="L525">
        <v>5</v>
      </c>
      <c r="M525">
        <v>0.65</v>
      </c>
      <c r="O525" t="s">
        <v>1481</v>
      </c>
      <c r="P525" s="2" t="s">
        <v>1482</v>
      </c>
      <c r="Q525">
        <v>14</v>
      </c>
      <c r="R525">
        <v>36</v>
      </c>
      <c r="S525">
        <v>5</v>
      </c>
      <c r="T525">
        <v>1.75</v>
      </c>
      <c r="V525" t="s">
        <v>1471</v>
      </c>
      <c r="W525" s="2" t="s">
        <v>1472</v>
      </c>
      <c r="X525">
        <v>12</v>
      </c>
      <c r="Y525">
        <v>34</v>
      </c>
      <c r="Z525">
        <v>5</v>
      </c>
      <c r="AA525">
        <v>0.5</v>
      </c>
      <c r="AB525" t="s">
        <v>1483</v>
      </c>
      <c r="AC525" s="2" t="s">
        <v>1484</v>
      </c>
      <c r="AD525">
        <v>4</v>
      </c>
      <c r="AE525">
        <v>26</v>
      </c>
      <c r="AF525">
        <v>5</v>
      </c>
      <c r="AG525">
        <v>1.75</v>
      </c>
      <c r="AH525" t="s">
        <v>1487</v>
      </c>
      <c r="AI525" s="2" t="s">
        <v>1488</v>
      </c>
      <c r="AJ525">
        <v>10</v>
      </c>
      <c r="AK525">
        <v>32</v>
      </c>
      <c r="AL525">
        <v>5</v>
      </c>
      <c r="AM525">
        <v>1.9</v>
      </c>
      <c r="AN525" t="s">
        <v>1475</v>
      </c>
      <c r="AO525" s="2" t="s">
        <v>1476</v>
      </c>
      <c r="AP525">
        <v>4</v>
      </c>
      <c r="AQ525">
        <v>26</v>
      </c>
      <c r="AR525">
        <v>5</v>
      </c>
      <c r="AS525">
        <v>1.8</v>
      </c>
      <c r="AT525" t="s">
        <v>1477</v>
      </c>
      <c r="AU525" t="s">
        <v>1478</v>
      </c>
      <c r="AV525">
        <v>12</v>
      </c>
      <c r="AW525">
        <v>34</v>
      </c>
      <c r="AX525">
        <v>5</v>
      </c>
      <c r="AY525">
        <v>0.65</v>
      </c>
      <c r="AZ525" t="s">
        <v>1493</v>
      </c>
      <c r="BA525" t="s">
        <v>1494</v>
      </c>
      <c r="BB525">
        <v>7</v>
      </c>
      <c r="BC525">
        <v>29</v>
      </c>
      <c r="BD525">
        <v>5</v>
      </c>
      <c r="BE525">
        <v>1.75</v>
      </c>
    </row>
    <row r="526" spans="1:105" x14ac:dyDescent="0.25">
      <c r="A526" s="4" t="s">
        <v>1706</v>
      </c>
      <c r="B526" s="3" t="s">
        <v>1706</v>
      </c>
      <c r="C526" s="5" t="s">
        <v>1706</v>
      </c>
      <c r="D526" s="4">
        <v>29</v>
      </c>
      <c r="E526" t="s">
        <v>1541</v>
      </c>
      <c r="F526" s="2" t="s">
        <v>1542</v>
      </c>
      <c r="G526" s="5">
        <v>22</v>
      </c>
      <c r="H526" t="s">
        <v>1469</v>
      </c>
      <c r="I526" s="2" t="s">
        <v>1470</v>
      </c>
      <c r="J526" s="9">
        <v>12</v>
      </c>
      <c r="K526">
        <v>33</v>
      </c>
      <c r="L526">
        <v>5</v>
      </c>
      <c r="M526">
        <v>0.4</v>
      </c>
      <c r="O526" t="s">
        <v>1481</v>
      </c>
      <c r="P526" s="2" t="s">
        <v>1482</v>
      </c>
      <c r="Q526">
        <v>14</v>
      </c>
      <c r="R526">
        <v>35</v>
      </c>
      <c r="S526">
        <v>5</v>
      </c>
      <c r="T526">
        <v>1.5</v>
      </c>
      <c r="V526" t="s">
        <v>1471</v>
      </c>
      <c r="W526" s="2" t="s">
        <v>1472</v>
      </c>
      <c r="X526">
        <v>12</v>
      </c>
      <c r="Y526">
        <v>33</v>
      </c>
      <c r="Z526">
        <v>5</v>
      </c>
      <c r="AA526">
        <v>0.25</v>
      </c>
      <c r="AB526" t="s">
        <v>1483</v>
      </c>
      <c r="AC526" s="2" t="s">
        <v>1484</v>
      </c>
      <c r="AD526">
        <v>4</v>
      </c>
      <c r="AE526">
        <v>25</v>
      </c>
      <c r="AF526">
        <v>5</v>
      </c>
      <c r="AG526">
        <v>1.5</v>
      </c>
      <c r="AH526" t="s">
        <v>1473</v>
      </c>
      <c r="AI526" s="2" t="s">
        <v>1474</v>
      </c>
      <c r="AJ526">
        <v>8</v>
      </c>
      <c r="AK526">
        <v>29</v>
      </c>
      <c r="AL526">
        <v>5</v>
      </c>
      <c r="AM526">
        <v>0.4</v>
      </c>
      <c r="AN526" t="s">
        <v>1485</v>
      </c>
      <c r="AO526" s="2" t="s">
        <v>1486</v>
      </c>
      <c r="AP526">
        <v>4</v>
      </c>
      <c r="AQ526">
        <v>25</v>
      </c>
      <c r="AR526">
        <v>5</v>
      </c>
      <c r="AS526">
        <v>1.9</v>
      </c>
      <c r="AT526" t="s">
        <v>1487</v>
      </c>
      <c r="AU526" t="s">
        <v>1488</v>
      </c>
      <c r="AV526">
        <v>10</v>
      </c>
      <c r="AW526">
        <v>31</v>
      </c>
      <c r="AX526">
        <v>5</v>
      </c>
      <c r="AY526">
        <v>1.65</v>
      </c>
      <c r="AZ526" t="s">
        <v>1489</v>
      </c>
      <c r="BA526" t="s">
        <v>1490</v>
      </c>
      <c r="BB526">
        <v>3</v>
      </c>
      <c r="BC526">
        <v>24</v>
      </c>
      <c r="BD526">
        <v>5</v>
      </c>
      <c r="BE526">
        <v>1.9</v>
      </c>
      <c r="BF526" t="s">
        <v>1491</v>
      </c>
      <c r="BG526" t="s">
        <v>1492</v>
      </c>
      <c r="BH526">
        <v>2</v>
      </c>
      <c r="BI526">
        <v>23</v>
      </c>
      <c r="BJ526">
        <v>5</v>
      </c>
      <c r="BK526">
        <v>1.9</v>
      </c>
      <c r="BL526" t="s">
        <v>1475</v>
      </c>
      <c r="BM526" t="s">
        <v>1476</v>
      </c>
      <c r="BN526">
        <v>4</v>
      </c>
      <c r="BO526">
        <v>25</v>
      </c>
      <c r="BP526">
        <v>5</v>
      </c>
      <c r="BQ526">
        <v>1.4</v>
      </c>
      <c r="BR526" t="s">
        <v>1477</v>
      </c>
      <c r="BS526" t="s">
        <v>1478</v>
      </c>
      <c r="BT526">
        <v>12</v>
      </c>
      <c r="BU526">
        <v>33</v>
      </c>
      <c r="BV526">
        <v>5</v>
      </c>
      <c r="BW526">
        <v>0.4</v>
      </c>
      <c r="BX526" t="s">
        <v>1493</v>
      </c>
      <c r="BY526" t="s">
        <v>1494</v>
      </c>
      <c r="BZ526">
        <v>7</v>
      </c>
      <c r="CA526">
        <v>28</v>
      </c>
      <c r="CB526">
        <v>5</v>
      </c>
      <c r="CC526">
        <v>1.5</v>
      </c>
    </row>
    <row r="527" spans="1:105" x14ac:dyDescent="0.25">
      <c r="A527" s="4" t="s">
        <v>1706</v>
      </c>
      <c r="B527" s="3" t="s">
        <v>1706</v>
      </c>
      <c r="C527" s="5" t="s">
        <v>1706</v>
      </c>
      <c r="D527" s="4">
        <v>30</v>
      </c>
      <c r="E527" t="s">
        <v>1543</v>
      </c>
      <c r="F527" s="2" t="s">
        <v>1544</v>
      </c>
      <c r="G527" s="5">
        <v>22</v>
      </c>
      <c r="H527" t="s">
        <v>1469</v>
      </c>
      <c r="I527" s="2" t="s">
        <v>1470</v>
      </c>
      <c r="J527" s="9">
        <v>12</v>
      </c>
      <c r="K527">
        <v>33</v>
      </c>
      <c r="L527">
        <v>5</v>
      </c>
      <c r="M527">
        <v>1.1499999999999999</v>
      </c>
      <c r="O527" t="s">
        <v>1545</v>
      </c>
      <c r="P527" s="2" t="s">
        <v>1546</v>
      </c>
      <c r="Q527">
        <v>7</v>
      </c>
      <c r="R527">
        <v>28</v>
      </c>
      <c r="S527">
        <v>5</v>
      </c>
      <c r="T527">
        <v>1.65</v>
      </c>
      <c r="V527" t="s">
        <v>1471</v>
      </c>
      <c r="W527" s="2" t="s">
        <v>1472</v>
      </c>
      <c r="X527">
        <v>12</v>
      </c>
      <c r="Y527">
        <v>33</v>
      </c>
      <c r="Z527">
        <v>5</v>
      </c>
      <c r="AA527">
        <v>1</v>
      </c>
      <c r="AB527" t="s">
        <v>1547</v>
      </c>
      <c r="AC527" s="2" t="s">
        <v>1548</v>
      </c>
      <c r="AD527">
        <v>2</v>
      </c>
      <c r="AE527">
        <v>23</v>
      </c>
      <c r="AF527">
        <v>5</v>
      </c>
      <c r="AG527">
        <v>1.65</v>
      </c>
      <c r="AH527" t="s">
        <v>1473</v>
      </c>
      <c r="AI527" s="2" t="s">
        <v>1474</v>
      </c>
      <c r="AJ527">
        <v>8</v>
      </c>
      <c r="AK527">
        <v>29</v>
      </c>
      <c r="AL527">
        <v>5</v>
      </c>
      <c r="AM527">
        <v>1.1499999999999999</v>
      </c>
      <c r="AN527" t="s">
        <v>1505</v>
      </c>
      <c r="AO527" s="2" t="s">
        <v>1506</v>
      </c>
      <c r="AP527">
        <v>16</v>
      </c>
      <c r="AQ527">
        <v>37</v>
      </c>
      <c r="AR527">
        <v>5</v>
      </c>
      <c r="AS527">
        <v>1.5</v>
      </c>
      <c r="AT527" t="s">
        <v>1475</v>
      </c>
      <c r="AU527" t="s">
        <v>1476</v>
      </c>
      <c r="AV527">
        <v>4</v>
      </c>
      <c r="AW527">
        <v>25</v>
      </c>
      <c r="AX527">
        <v>5</v>
      </c>
      <c r="AY527">
        <v>0.15</v>
      </c>
      <c r="AZ527" t="s">
        <v>1477</v>
      </c>
      <c r="BA527" t="s">
        <v>1478</v>
      </c>
      <c r="BB527">
        <v>12</v>
      </c>
      <c r="BC527">
        <v>33</v>
      </c>
      <c r="BD527">
        <v>5</v>
      </c>
      <c r="BE527">
        <v>1.1499999999999999</v>
      </c>
    </row>
    <row r="528" spans="1:105" x14ac:dyDescent="0.25">
      <c r="A528" s="4" t="s">
        <v>1706</v>
      </c>
      <c r="B528" s="3" t="s">
        <v>1706</v>
      </c>
      <c r="C528" s="5" t="s">
        <v>1706</v>
      </c>
      <c r="D528" s="4">
        <v>31</v>
      </c>
      <c r="E528" t="s">
        <v>1549</v>
      </c>
      <c r="F528" s="2" t="s">
        <v>1550</v>
      </c>
      <c r="G528" s="5">
        <v>22</v>
      </c>
      <c r="H528" t="s">
        <v>1469</v>
      </c>
      <c r="I528" s="2" t="s">
        <v>1470</v>
      </c>
      <c r="J528" s="9">
        <v>12</v>
      </c>
      <c r="K528">
        <v>33</v>
      </c>
      <c r="L528">
        <v>5</v>
      </c>
      <c r="M528">
        <v>1.1499999999999999</v>
      </c>
      <c r="O528" t="s">
        <v>1471</v>
      </c>
      <c r="P528" s="2" t="s">
        <v>1472</v>
      </c>
      <c r="Q528">
        <v>12</v>
      </c>
      <c r="R528">
        <v>33</v>
      </c>
      <c r="S528">
        <v>5</v>
      </c>
      <c r="T528">
        <v>1</v>
      </c>
      <c r="V528" t="s">
        <v>1473</v>
      </c>
      <c r="W528" s="2" t="s">
        <v>1474</v>
      </c>
      <c r="X528">
        <v>8</v>
      </c>
      <c r="Y528">
        <v>29</v>
      </c>
      <c r="Z528">
        <v>5</v>
      </c>
      <c r="AA528">
        <v>1.1499999999999999</v>
      </c>
      <c r="AB528" t="s">
        <v>1477</v>
      </c>
      <c r="AC528" s="2" t="s">
        <v>1478</v>
      </c>
      <c r="AD528">
        <v>12</v>
      </c>
      <c r="AE528">
        <v>33</v>
      </c>
      <c r="AF528">
        <v>5</v>
      </c>
      <c r="AG528">
        <v>1.1499999999999999</v>
      </c>
      <c r="AI528" s="2"/>
      <c r="AO528" s="2"/>
    </row>
    <row r="529" spans="1:99" x14ac:dyDescent="0.25">
      <c r="A529" s="4" t="s">
        <v>1706</v>
      </c>
      <c r="B529" s="3" t="s">
        <v>1706</v>
      </c>
      <c r="C529" s="5" t="s">
        <v>1706</v>
      </c>
      <c r="D529" s="4">
        <v>32</v>
      </c>
      <c r="E529" t="s">
        <v>1551</v>
      </c>
      <c r="F529" s="2" t="s">
        <v>1552</v>
      </c>
      <c r="G529" s="5">
        <v>22</v>
      </c>
      <c r="H529" t="s">
        <v>1469</v>
      </c>
      <c r="I529" s="2" t="s">
        <v>1470</v>
      </c>
      <c r="J529" s="9">
        <v>12</v>
      </c>
      <c r="K529">
        <v>33</v>
      </c>
      <c r="L529">
        <v>5</v>
      </c>
      <c r="M529">
        <v>1.1499999999999999</v>
      </c>
      <c r="O529" t="s">
        <v>1471</v>
      </c>
      <c r="P529" s="2" t="s">
        <v>1472</v>
      </c>
      <c r="Q529">
        <v>12</v>
      </c>
      <c r="R529">
        <v>33</v>
      </c>
      <c r="S529">
        <v>5</v>
      </c>
      <c r="T529">
        <v>1</v>
      </c>
      <c r="V529" t="s">
        <v>1473</v>
      </c>
      <c r="W529" s="2" t="s">
        <v>1474</v>
      </c>
      <c r="X529">
        <v>8</v>
      </c>
      <c r="Y529">
        <v>29</v>
      </c>
      <c r="Z529">
        <v>5</v>
      </c>
      <c r="AA529">
        <v>1.1499999999999999</v>
      </c>
      <c r="AB529" t="s">
        <v>1477</v>
      </c>
      <c r="AC529" s="2" t="s">
        <v>1478</v>
      </c>
      <c r="AD529">
        <v>12</v>
      </c>
      <c r="AE529">
        <v>33</v>
      </c>
      <c r="AF529">
        <v>5</v>
      </c>
      <c r="AG529">
        <v>1.1499999999999999</v>
      </c>
      <c r="AI529" s="2"/>
      <c r="AO529" s="2"/>
    </row>
    <row r="530" spans="1:99" x14ac:dyDescent="0.25">
      <c r="A530" s="4" t="s">
        <v>1706</v>
      </c>
      <c r="B530" s="3" t="s">
        <v>1706</v>
      </c>
      <c r="C530" s="5" t="s">
        <v>1706</v>
      </c>
      <c r="D530" s="4">
        <v>33</v>
      </c>
      <c r="E530" t="s">
        <v>1553</v>
      </c>
      <c r="F530" s="2" t="s">
        <v>1554</v>
      </c>
      <c r="G530" s="5">
        <v>22</v>
      </c>
      <c r="H530" t="s">
        <v>1469</v>
      </c>
      <c r="I530" s="2" t="s">
        <v>1470</v>
      </c>
      <c r="J530" s="9">
        <v>12</v>
      </c>
      <c r="K530">
        <v>33</v>
      </c>
      <c r="L530">
        <v>5</v>
      </c>
      <c r="M530">
        <v>1.1499999999999999</v>
      </c>
      <c r="O530" t="s">
        <v>1471</v>
      </c>
      <c r="P530" s="2" t="s">
        <v>1472</v>
      </c>
      <c r="Q530">
        <v>12</v>
      </c>
      <c r="R530">
        <v>33</v>
      </c>
      <c r="S530">
        <v>5</v>
      </c>
      <c r="T530">
        <v>1</v>
      </c>
      <c r="V530" t="s">
        <v>1473</v>
      </c>
      <c r="W530" s="2" t="s">
        <v>1474</v>
      </c>
      <c r="X530">
        <v>8</v>
      </c>
      <c r="Y530">
        <v>29</v>
      </c>
      <c r="Z530">
        <v>5</v>
      </c>
      <c r="AA530">
        <v>1.1499999999999999</v>
      </c>
      <c r="AB530" t="s">
        <v>1477</v>
      </c>
      <c r="AC530" s="2" t="s">
        <v>1478</v>
      </c>
      <c r="AD530">
        <v>12</v>
      </c>
      <c r="AE530">
        <v>33</v>
      </c>
      <c r="AF530">
        <v>5</v>
      </c>
      <c r="AG530">
        <v>1.1499999999999999</v>
      </c>
      <c r="AH530" t="s">
        <v>938</v>
      </c>
      <c r="AI530" s="2" t="s">
        <v>939</v>
      </c>
      <c r="AJ530">
        <v>84</v>
      </c>
      <c r="AK530">
        <v>105</v>
      </c>
      <c r="AL530">
        <v>3</v>
      </c>
      <c r="AM530">
        <v>1.7</v>
      </c>
      <c r="AO530" s="2"/>
    </row>
    <row r="531" spans="1:99" x14ac:dyDescent="0.25">
      <c r="A531" s="4" t="s">
        <v>1706</v>
      </c>
      <c r="B531" s="3" t="s">
        <v>1706</v>
      </c>
      <c r="C531" s="5" t="s">
        <v>1706</v>
      </c>
      <c r="D531" s="4">
        <v>34</v>
      </c>
      <c r="E531" s="8" t="s">
        <v>2043</v>
      </c>
      <c r="F531" s="2" t="s">
        <v>1724</v>
      </c>
      <c r="G531" s="5">
        <v>24</v>
      </c>
      <c r="H531" t="s">
        <v>1469</v>
      </c>
      <c r="I531" s="2" t="s">
        <v>1470</v>
      </c>
      <c r="J531" s="9">
        <v>12</v>
      </c>
      <c r="K531">
        <v>35</v>
      </c>
      <c r="L531">
        <v>5</v>
      </c>
      <c r="M531">
        <v>1.55</v>
      </c>
      <c r="O531" t="s">
        <v>1851</v>
      </c>
      <c r="P531" s="2" t="s">
        <v>1472</v>
      </c>
      <c r="Q531">
        <v>12</v>
      </c>
      <c r="R531">
        <v>35</v>
      </c>
      <c r="S531">
        <v>5</v>
      </c>
      <c r="T531">
        <v>1.25</v>
      </c>
      <c r="V531" t="s">
        <v>1869</v>
      </c>
      <c r="W531" t="s">
        <v>1564</v>
      </c>
      <c r="X531">
        <v>7</v>
      </c>
      <c r="Y531">
        <v>30</v>
      </c>
      <c r="Z531">
        <v>5</v>
      </c>
      <c r="AA531">
        <v>2</v>
      </c>
      <c r="AB531" t="s">
        <v>1861</v>
      </c>
      <c r="AC531" t="s">
        <v>1484</v>
      </c>
      <c r="AD531">
        <v>4</v>
      </c>
      <c r="AE531">
        <v>27</v>
      </c>
      <c r="AF531">
        <v>5</v>
      </c>
      <c r="AG531">
        <v>0</v>
      </c>
      <c r="AH531" t="s">
        <v>1853</v>
      </c>
      <c r="AI531" t="s">
        <v>1854</v>
      </c>
      <c r="AJ531">
        <v>53</v>
      </c>
      <c r="AK531">
        <v>76</v>
      </c>
      <c r="AL531">
        <v>3</v>
      </c>
      <c r="AM531">
        <v>1.25</v>
      </c>
      <c r="AN531" t="s">
        <v>1855</v>
      </c>
      <c r="AO531" t="s">
        <v>1856</v>
      </c>
      <c r="AP531">
        <v>56</v>
      </c>
      <c r="AQ531">
        <v>79</v>
      </c>
      <c r="AR531">
        <v>3</v>
      </c>
      <c r="AS531">
        <v>1.25</v>
      </c>
      <c r="AT531" t="s">
        <v>1864</v>
      </c>
      <c r="AU531" t="s">
        <v>1490</v>
      </c>
      <c r="AV531">
        <v>3</v>
      </c>
      <c r="AW531">
        <v>26</v>
      </c>
      <c r="AX531">
        <v>5</v>
      </c>
      <c r="AY531">
        <v>1.4</v>
      </c>
      <c r="AZ531" t="s">
        <v>1864</v>
      </c>
      <c r="BA531" t="s">
        <v>1490</v>
      </c>
      <c r="BB531">
        <v>45</v>
      </c>
      <c r="BC531">
        <v>68</v>
      </c>
      <c r="BD531">
        <v>3</v>
      </c>
      <c r="BE531">
        <v>1.55</v>
      </c>
      <c r="BF531" t="s">
        <v>1865</v>
      </c>
      <c r="BG531" t="s">
        <v>1506</v>
      </c>
      <c r="BH531">
        <v>16</v>
      </c>
      <c r="BI531">
        <v>39</v>
      </c>
      <c r="BJ531">
        <v>5</v>
      </c>
      <c r="BK531">
        <v>1.55</v>
      </c>
      <c r="BL531" t="s">
        <v>1865</v>
      </c>
      <c r="BM531" t="s">
        <v>1506</v>
      </c>
      <c r="BN531">
        <v>58</v>
      </c>
      <c r="BO531">
        <v>81</v>
      </c>
      <c r="BP531">
        <v>3</v>
      </c>
      <c r="BQ531">
        <v>1.4</v>
      </c>
      <c r="BR531" t="s">
        <v>1866</v>
      </c>
      <c r="BS531" t="s">
        <v>1492</v>
      </c>
      <c r="BT531">
        <v>2</v>
      </c>
      <c r="BU531">
        <v>25</v>
      </c>
      <c r="BV531">
        <v>5</v>
      </c>
      <c r="BW531">
        <v>1.55</v>
      </c>
      <c r="BX531" t="s">
        <v>1866</v>
      </c>
      <c r="BY531" t="s">
        <v>1492</v>
      </c>
      <c r="BZ531">
        <v>44</v>
      </c>
      <c r="CA531">
        <v>67</v>
      </c>
      <c r="CB531">
        <v>3</v>
      </c>
      <c r="CC531">
        <v>1.8</v>
      </c>
      <c r="CD531" t="s">
        <v>1857</v>
      </c>
      <c r="CE531" t="s">
        <v>1478</v>
      </c>
      <c r="CF531">
        <v>12</v>
      </c>
      <c r="CG531">
        <v>35</v>
      </c>
      <c r="CH531">
        <v>5</v>
      </c>
      <c r="CI531">
        <v>1.4</v>
      </c>
      <c r="CJ531" t="s">
        <v>1868</v>
      </c>
      <c r="CK531" t="s">
        <v>1494</v>
      </c>
      <c r="CL531">
        <v>7</v>
      </c>
      <c r="CM531">
        <v>30</v>
      </c>
      <c r="CN531">
        <v>5</v>
      </c>
      <c r="CO531">
        <v>0</v>
      </c>
    </row>
    <row r="532" spans="1:99" x14ac:dyDescent="0.25">
      <c r="A532" s="4" t="s">
        <v>1706</v>
      </c>
      <c r="B532" s="3" t="s">
        <v>1706</v>
      </c>
      <c r="C532" s="5" t="s">
        <v>1706</v>
      </c>
      <c r="D532" s="4">
        <v>35</v>
      </c>
      <c r="E532" t="s">
        <v>1555</v>
      </c>
      <c r="F532" s="2" t="s">
        <v>1556</v>
      </c>
      <c r="G532" s="5">
        <v>22</v>
      </c>
      <c r="H532" t="s">
        <v>1469</v>
      </c>
      <c r="I532" s="2" t="s">
        <v>1470</v>
      </c>
      <c r="J532" s="9">
        <v>12</v>
      </c>
      <c r="K532">
        <v>33</v>
      </c>
      <c r="L532">
        <v>5</v>
      </c>
      <c r="M532">
        <v>1.1499999999999999</v>
      </c>
      <c r="O532" t="s">
        <v>1471</v>
      </c>
      <c r="P532" s="2" t="s">
        <v>1472</v>
      </c>
      <c r="Q532">
        <v>12</v>
      </c>
      <c r="R532">
        <v>33</v>
      </c>
      <c r="S532">
        <v>5</v>
      </c>
      <c r="T532">
        <v>1</v>
      </c>
      <c r="V532" t="s">
        <v>1473</v>
      </c>
      <c r="W532" s="2" t="s">
        <v>1474</v>
      </c>
      <c r="X532">
        <v>8</v>
      </c>
      <c r="Y532">
        <v>29</v>
      </c>
      <c r="Z532">
        <v>5</v>
      </c>
      <c r="AA532">
        <v>1.1499999999999999</v>
      </c>
      <c r="AB532" t="s">
        <v>1487</v>
      </c>
      <c r="AC532" s="2" t="s">
        <v>1488</v>
      </c>
      <c r="AD532">
        <v>10</v>
      </c>
      <c r="AE532">
        <v>31</v>
      </c>
      <c r="AF532">
        <v>5</v>
      </c>
      <c r="AG532">
        <v>0.4</v>
      </c>
      <c r="AH532" t="s">
        <v>1477</v>
      </c>
      <c r="AI532" s="2" t="s">
        <v>1478</v>
      </c>
      <c r="AJ532">
        <v>12</v>
      </c>
      <c r="AK532">
        <v>33</v>
      </c>
      <c r="AL532">
        <v>5</v>
      </c>
      <c r="AM532">
        <v>1.1499999999999999</v>
      </c>
      <c r="AO532" s="2"/>
    </row>
    <row r="533" spans="1:99" x14ac:dyDescent="0.25">
      <c r="A533" s="4" t="s">
        <v>1706</v>
      </c>
      <c r="B533" s="3" t="s">
        <v>1706</v>
      </c>
      <c r="C533" s="5" t="s">
        <v>1706</v>
      </c>
      <c r="D533" s="4">
        <v>36</v>
      </c>
      <c r="E533" t="s">
        <v>1557</v>
      </c>
      <c r="F533" s="2" t="s">
        <v>1558</v>
      </c>
      <c r="G533" s="5">
        <v>22</v>
      </c>
      <c r="H533" t="s">
        <v>1469</v>
      </c>
      <c r="I533" s="2" t="s">
        <v>1470</v>
      </c>
      <c r="J533" s="9">
        <v>12</v>
      </c>
      <c r="K533">
        <v>33</v>
      </c>
      <c r="L533">
        <v>5</v>
      </c>
      <c r="M533">
        <v>1.1499999999999999</v>
      </c>
      <c r="O533" t="s">
        <v>1471</v>
      </c>
      <c r="P533" s="2" t="s">
        <v>1472</v>
      </c>
      <c r="Q533">
        <v>12</v>
      </c>
      <c r="R533">
        <v>33</v>
      </c>
      <c r="S533">
        <v>5</v>
      </c>
      <c r="T533">
        <v>1</v>
      </c>
      <c r="V533" t="s">
        <v>1547</v>
      </c>
      <c r="W533" s="2" t="s">
        <v>1548</v>
      </c>
      <c r="X533">
        <v>2</v>
      </c>
      <c r="Y533">
        <v>23</v>
      </c>
      <c r="Z533">
        <v>5</v>
      </c>
      <c r="AA533">
        <v>1.65</v>
      </c>
      <c r="AB533" t="s">
        <v>1473</v>
      </c>
      <c r="AC533" s="2" t="s">
        <v>1474</v>
      </c>
      <c r="AD533">
        <v>8</v>
      </c>
      <c r="AE533">
        <v>29</v>
      </c>
      <c r="AF533">
        <v>5</v>
      </c>
      <c r="AG533">
        <v>1.1499999999999999</v>
      </c>
      <c r="AH533" t="s">
        <v>1477</v>
      </c>
      <c r="AI533" s="2" t="s">
        <v>1478</v>
      </c>
      <c r="AJ533">
        <v>12</v>
      </c>
      <c r="AK533">
        <v>33</v>
      </c>
      <c r="AL533">
        <v>5</v>
      </c>
      <c r="AM533">
        <v>1.1499999999999999</v>
      </c>
      <c r="AO533" s="2"/>
    </row>
    <row r="534" spans="1:99" x14ac:dyDescent="0.25">
      <c r="A534" s="4" t="s">
        <v>1706</v>
      </c>
      <c r="B534" s="3" t="s">
        <v>1706</v>
      </c>
      <c r="C534" s="5" t="s">
        <v>1706</v>
      </c>
      <c r="D534" s="4">
        <v>37</v>
      </c>
      <c r="E534" t="s">
        <v>1559</v>
      </c>
      <c r="F534" s="2" t="s">
        <v>1560</v>
      </c>
      <c r="G534" s="5">
        <v>22</v>
      </c>
      <c r="H534" t="s">
        <v>1469</v>
      </c>
      <c r="I534" s="2" t="s">
        <v>1470</v>
      </c>
      <c r="J534" s="9">
        <v>12</v>
      </c>
      <c r="K534">
        <v>33</v>
      </c>
      <c r="L534">
        <v>5</v>
      </c>
      <c r="M534">
        <v>1.1499999999999999</v>
      </c>
      <c r="O534" t="s">
        <v>1471</v>
      </c>
      <c r="P534" s="2" t="s">
        <v>1472</v>
      </c>
      <c r="Q534">
        <v>12</v>
      </c>
      <c r="R534">
        <v>33</v>
      </c>
      <c r="S534">
        <v>5</v>
      </c>
      <c r="T534">
        <v>1</v>
      </c>
      <c r="V534" t="s">
        <v>1473</v>
      </c>
      <c r="W534" s="2" t="s">
        <v>1474</v>
      </c>
      <c r="X534">
        <v>8</v>
      </c>
      <c r="Y534">
        <v>29</v>
      </c>
      <c r="Z534">
        <v>5</v>
      </c>
      <c r="AA534">
        <v>1.1499999999999999</v>
      </c>
      <c r="AB534" t="s">
        <v>1485</v>
      </c>
      <c r="AC534" s="2" t="s">
        <v>1486</v>
      </c>
      <c r="AD534">
        <v>4</v>
      </c>
      <c r="AE534">
        <v>25</v>
      </c>
      <c r="AF534">
        <v>5</v>
      </c>
      <c r="AG534">
        <v>0.65</v>
      </c>
      <c r="AH534" t="s">
        <v>1477</v>
      </c>
      <c r="AI534" s="2" t="s">
        <v>1478</v>
      </c>
      <c r="AJ534">
        <v>12</v>
      </c>
      <c r="AK534">
        <v>33</v>
      </c>
      <c r="AL534">
        <v>5</v>
      </c>
      <c r="AM534">
        <v>1.1499999999999999</v>
      </c>
      <c r="AO534" s="2"/>
    </row>
    <row r="535" spans="1:99" x14ac:dyDescent="0.25">
      <c r="A535" s="4" t="s">
        <v>1706</v>
      </c>
      <c r="B535" s="3" t="s">
        <v>1706</v>
      </c>
      <c r="C535" s="5" t="s">
        <v>1706</v>
      </c>
      <c r="D535" s="4">
        <v>38</v>
      </c>
      <c r="E535" t="s">
        <v>1561</v>
      </c>
      <c r="F535" s="2" t="s">
        <v>1562</v>
      </c>
      <c r="G535" s="5">
        <v>22</v>
      </c>
      <c r="H535" t="s">
        <v>1469</v>
      </c>
      <c r="I535" s="2" t="s">
        <v>1470</v>
      </c>
      <c r="J535" s="9">
        <v>12</v>
      </c>
      <c r="K535">
        <v>33</v>
      </c>
      <c r="L535">
        <v>5</v>
      </c>
      <c r="M535">
        <v>1.4</v>
      </c>
      <c r="O535" t="s">
        <v>1481</v>
      </c>
      <c r="P535" s="2" t="s">
        <v>1482</v>
      </c>
      <c r="Q535">
        <v>14</v>
      </c>
      <c r="R535">
        <v>35</v>
      </c>
      <c r="S535">
        <v>5</v>
      </c>
      <c r="T535">
        <v>2</v>
      </c>
      <c r="V535" t="s">
        <v>1471</v>
      </c>
      <c r="W535" s="2" t="s">
        <v>1472</v>
      </c>
      <c r="X535">
        <v>12</v>
      </c>
      <c r="Y535">
        <v>33</v>
      </c>
      <c r="Z535">
        <v>5</v>
      </c>
      <c r="AA535">
        <v>1.25</v>
      </c>
      <c r="AB535" t="s">
        <v>1563</v>
      </c>
      <c r="AC535" s="2" t="s">
        <v>1564</v>
      </c>
      <c r="AD535">
        <v>7</v>
      </c>
      <c r="AE535">
        <v>28</v>
      </c>
      <c r="AF535">
        <v>5</v>
      </c>
      <c r="AG535">
        <v>2</v>
      </c>
      <c r="AH535" t="s">
        <v>1483</v>
      </c>
      <c r="AI535" s="2" t="s">
        <v>1484</v>
      </c>
      <c r="AJ535">
        <v>4</v>
      </c>
      <c r="AK535">
        <v>25</v>
      </c>
      <c r="AL535">
        <v>5</v>
      </c>
      <c r="AM535">
        <v>0</v>
      </c>
      <c r="AN535" t="s">
        <v>1473</v>
      </c>
      <c r="AO535" s="2" t="s">
        <v>1474</v>
      </c>
      <c r="AP535">
        <v>8</v>
      </c>
      <c r="AQ535">
        <v>29</v>
      </c>
      <c r="AR535">
        <v>5</v>
      </c>
      <c r="AS535">
        <v>1.4</v>
      </c>
      <c r="AT535" t="s">
        <v>1489</v>
      </c>
      <c r="AU535" t="s">
        <v>1490</v>
      </c>
      <c r="AV535">
        <v>3</v>
      </c>
      <c r="AW535">
        <v>24</v>
      </c>
      <c r="AX535">
        <v>5</v>
      </c>
      <c r="AY535">
        <v>1.4</v>
      </c>
      <c r="AZ535" t="s">
        <v>1505</v>
      </c>
      <c r="BA535" t="s">
        <v>1506</v>
      </c>
      <c r="BB535">
        <v>16</v>
      </c>
      <c r="BC535">
        <v>37</v>
      </c>
      <c r="BD535">
        <v>5</v>
      </c>
      <c r="BE535">
        <v>1.25</v>
      </c>
      <c r="BF535" t="s">
        <v>1491</v>
      </c>
      <c r="BG535" t="s">
        <v>1492</v>
      </c>
      <c r="BH535">
        <v>2</v>
      </c>
      <c r="BI535">
        <v>23</v>
      </c>
      <c r="BJ535">
        <v>5</v>
      </c>
      <c r="BK535">
        <v>1.4</v>
      </c>
      <c r="BL535" t="s">
        <v>1477</v>
      </c>
      <c r="BM535" t="s">
        <v>1478</v>
      </c>
      <c r="BN535">
        <v>12</v>
      </c>
      <c r="BO535">
        <v>33</v>
      </c>
      <c r="BP535">
        <v>5</v>
      </c>
      <c r="BQ535">
        <v>1.4</v>
      </c>
      <c r="BR535" t="s">
        <v>1493</v>
      </c>
      <c r="BS535" t="s">
        <v>1494</v>
      </c>
      <c r="BT535">
        <v>7</v>
      </c>
      <c r="BU535">
        <v>28</v>
      </c>
      <c r="BV535">
        <v>5</v>
      </c>
      <c r="BW535">
        <v>0</v>
      </c>
    </row>
    <row r="536" spans="1:99" x14ac:dyDescent="0.25">
      <c r="A536" s="4" t="s">
        <v>1706</v>
      </c>
      <c r="B536" s="3" t="s">
        <v>1706</v>
      </c>
      <c r="C536" s="5" t="s">
        <v>1706</v>
      </c>
      <c r="D536" s="4">
        <v>39</v>
      </c>
      <c r="E536" t="s">
        <v>1565</v>
      </c>
      <c r="F536" s="2" t="s">
        <v>1566</v>
      </c>
      <c r="G536" s="5">
        <v>22</v>
      </c>
      <c r="H536" t="s">
        <v>1469</v>
      </c>
      <c r="I536" s="2" t="s">
        <v>1470</v>
      </c>
      <c r="J536" s="9">
        <v>12</v>
      </c>
      <c r="K536">
        <v>33</v>
      </c>
      <c r="L536">
        <v>5</v>
      </c>
      <c r="M536">
        <v>0.4</v>
      </c>
      <c r="O536" t="s">
        <v>1481</v>
      </c>
      <c r="P536" s="2" t="s">
        <v>1482</v>
      </c>
      <c r="Q536">
        <v>14</v>
      </c>
      <c r="R536">
        <v>35</v>
      </c>
      <c r="S536">
        <v>5</v>
      </c>
      <c r="T536">
        <v>1</v>
      </c>
      <c r="V536" t="s">
        <v>1471</v>
      </c>
      <c r="W536" s="2" t="s">
        <v>1472</v>
      </c>
      <c r="X536">
        <v>12</v>
      </c>
      <c r="Y536">
        <v>33</v>
      </c>
      <c r="Z536">
        <v>5</v>
      </c>
      <c r="AA536">
        <v>0.25</v>
      </c>
      <c r="AB536" t="s">
        <v>1483</v>
      </c>
      <c r="AC536" s="2" t="s">
        <v>1484</v>
      </c>
      <c r="AD536">
        <v>4</v>
      </c>
      <c r="AE536">
        <v>25</v>
      </c>
      <c r="AF536">
        <v>5</v>
      </c>
      <c r="AG536">
        <v>1</v>
      </c>
      <c r="AH536" t="s">
        <v>1473</v>
      </c>
      <c r="AI536" s="2" t="s">
        <v>1474</v>
      </c>
      <c r="AJ536">
        <v>8</v>
      </c>
      <c r="AK536">
        <v>29</v>
      </c>
      <c r="AL536">
        <v>5</v>
      </c>
      <c r="AM536">
        <v>0.4</v>
      </c>
      <c r="AN536" t="s">
        <v>1485</v>
      </c>
      <c r="AO536" s="2" t="s">
        <v>1486</v>
      </c>
      <c r="AP536">
        <v>4</v>
      </c>
      <c r="AQ536">
        <v>25</v>
      </c>
      <c r="AR536">
        <v>5</v>
      </c>
      <c r="AS536">
        <v>1.4</v>
      </c>
      <c r="AT536" t="s">
        <v>1487</v>
      </c>
      <c r="AU536" t="s">
        <v>1488</v>
      </c>
      <c r="AV536">
        <v>10</v>
      </c>
      <c r="AW536">
        <v>31</v>
      </c>
      <c r="AX536">
        <v>5</v>
      </c>
      <c r="AY536">
        <v>1.1499999999999999</v>
      </c>
      <c r="AZ536" t="s">
        <v>1489</v>
      </c>
      <c r="BA536" t="s">
        <v>1490</v>
      </c>
      <c r="BB536">
        <v>3</v>
      </c>
      <c r="BC536">
        <v>24</v>
      </c>
      <c r="BD536">
        <v>5</v>
      </c>
      <c r="BE536">
        <v>1.4</v>
      </c>
      <c r="BF536" t="s">
        <v>1491</v>
      </c>
      <c r="BG536" t="s">
        <v>1492</v>
      </c>
      <c r="BH536">
        <v>2</v>
      </c>
      <c r="BI536">
        <v>23</v>
      </c>
      <c r="BJ536">
        <v>5</v>
      </c>
      <c r="BK536">
        <v>1.4</v>
      </c>
      <c r="BL536" t="s">
        <v>1475</v>
      </c>
      <c r="BM536" t="s">
        <v>1476</v>
      </c>
      <c r="BN536">
        <v>4</v>
      </c>
      <c r="BO536">
        <v>25</v>
      </c>
      <c r="BP536">
        <v>5</v>
      </c>
      <c r="BQ536">
        <v>1.4</v>
      </c>
      <c r="BR536" t="s">
        <v>1477</v>
      </c>
      <c r="BS536" t="s">
        <v>1478</v>
      </c>
      <c r="BT536">
        <v>12</v>
      </c>
      <c r="BU536">
        <v>33</v>
      </c>
      <c r="BV536">
        <v>5</v>
      </c>
      <c r="BW536">
        <v>0.4</v>
      </c>
      <c r="BX536" t="s">
        <v>1493</v>
      </c>
      <c r="BY536" t="s">
        <v>1494</v>
      </c>
      <c r="BZ536">
        <v>7</v>
      </c>
      <c r="CA536">
        <v>28</v>
      </c>
      <c r="CB536">
        <v>5</v>
      </c>
      <c r="CC536">
        <v>1</v>
      </c>
    </row>
    <row r="537" spans="1:99" x14ac:dyDescent="0.25">
      <c r="A537" s="4" t="s">
        <v>1706</v>
      </c>
      <c r="B537" s="3" t="s">
        <v>1706</v>
      </c>
      <c r="C537" s="5" t="s">
        <v>1706</v>
      </c>
      <c r="D537" s="4">
        <v>40</v>
      </c>
      <c r="E537" t="s">
        <v>1567</v>
      </c>
      <c r="F537" s="2" t="s">
        <v>1568</v>
      </c>
      <c r="G537" s="5">
        <v>22</v>
      </c>
      <c r="H537" t="s">
        <v>1469</v>
      </c>
      <c r="I537" s="2" t="s">
        <v>1470</v>
      </c>
      <c r="J537" s="9">
        <v>12</v>
      </c>
      <c r="K537">
        <v>33</v>
      </c>
      <c r="L537">
        <v>5</v>
      </c>
      <c r="M537">
        <v>1.4</v>
      </c>
      <c r="O537" t="s">
        <v>1481</v>
      </c>
      <c r="P537" s="2" t="s">
        <v>1482</v>
      </c>
      <c r="Q537">
        <v>14</v>
      </c>
      <c r="R537">
        <v>35</v>
      </c>
      <c r="S537">
        <v>5</v>
      </c>
      <c r="T537">
        <v>0</v>
      </c>
      <c r="V537" t="s">
        <v>1471</v>
      </c>
      <c r="W537" s="2" t="s">
        <v>1472</v>
      </c>
      <c r="X537">
        <v>12</v>
      </c>
      <c r="Y537">
        <v>33</v>
      </c>
      <c r="Z537">
        <v>5</v>
      </c>
      <c r="AA537">
        <v>1.25</v>
      </c>
      <c r="AB537" t="s">
        <v>1483</v>
      </c>
      <c r="AC537" s="2" t="s">
        <v>1484</v>
      </c>
      <c r="AD537">
        <v>4</v>
      </c>
      <c r="AE537">
        <v>25</v>
      </c>
      <c r="AF537">
        <v>5</v>
      </c>
      <c r="AG537">
        <v>2</v>
      </c>
      <c r="AH537" t="s">
        <v>1473</v>
      </c>
      <c r="AI537" s="2" t="s">
        <v>1474</v>
      </c>
      <c r="AJ537">
        <v>8</v>
      </c>
      <c r="AK537">
        <v>29</v>
      </c>
      <c r="AL537">
        <v>5</v>
      </c>
      <c r="AM537">
        <v>1.4</v>
      </c>
      <c r="AN537" t="s">
        <v>1477</v>
      </c>
      <c r="AO537" s="2" t="s">
        <v>1478</v>
      </c>
      <c r="AP537">
        <v>12</v>
      </c>
      <c r="AQ537">
        <v>33</v>
      </c>
      <c r="AR537">
        <v>5</v>
      </c>
      <c r="AS537">
        <v>1.4</v>
      </c>
      <c r="AT537" t="s">
        <v>1493</v>
      </c>
      <c r="AU537" t="s">
        <v>1494</v>
      </c>
      <c r="AV537">
        <v>7</v>
      </c>
      <c r="AW537">
        <v>28</v>
      </c>
      <c r="AX537">
        <v>5</v>
      </c>
      <c r="AY537">
        <v>2</v>
      </c>
    </row>
    <row r="538" spans="1:99" x14ac:dyDescent="0.25">
      <c r="A538" s="4" t="s">
        <v>1706</v>
      </c>
      <c r="B538" s="3" t="s">
        <v>1706</v>
      </c>
      <c r="C538" s="5" t="s">
        <v>1706</v>
      </c>
      <c r="D538" s="4">
        <v>41</v>
      </c>
      <c r="E538" t="s">
        <v>1569</v>
      </c>
      <c r="F538" s="2" t="s">
        <v>1570</v>
      </c>
      <c r="G538" s="5">
        <v>22</v>
      </c>
      <c r="H538" t="s">
        <v>1469</v>
      </c>
      <c r="I538" s="2" t="s">
        <v>1470</v>
      </c>
      <c r="J538" s="9">
        <v>12</v>
      </c>
      <c r="K538">
        <v>33</v>
      </c>
      <c r="L538">
        <v>5</v>
      </c>
      <c r="M538">
        <v>0.4</v>
      </c>
      <c r="O538" t="s">
        <v>1481</v>
      </c>
      <c r="P538" s="2" t="s">
        <v>1482</v>
      </c>
      <c r="Q538">
        <v>14</v>
      </c>
      <c r="R538">
        <v>35</v>
      </c>
      <c r="S538">
        <v>5</v>
      </c>
      <c r="T538">
        <v>1.5</v>
      </c>
      <c r="V538" t="s">
        <v>1471</v>
      </c>
      <c r="W538" s="2" t="s">
        <v>1472</v>
      </c>
      <c r="X538">
        <v>12</v>
      </c>
      <c r="Y538">
        <v>33</v>
      </c>
      <c r="Z538">
        <v>5</v>
      </c>
      <c r="AA538">
        <v>0.25</v>
      </c>
      <c r="AB538" t="s">
        <v>1483</v>
      </c>
      <c r="AC538" s="2" t="s">
        <v>1484</v>
      </c>
      <c r="AD538">
        <v>4</v>
      </c>
      <c r="AE538">
        <v>25</v>
      </c>
      <c r="AF538">
        <v>5</v>
      </c>
      <c r="AG538">
        <v>1.5</v>
      </c>
      <c r="AH538" t="s">
        <v>1473</v>
      </c>
      <c r="AI538" s="2" t="s">
        <v>1474</v>
      </c>
      <c r="AJ538">
        <v>8</v>
      </c>
      <c r="AK538">
        <v>29</v>
      </c>
      <c r="AL538">
        <v>5</v>
      </c>
      <c r="AM538">
        <v>0.4</v>
      </c>
      <c r="AN538" t="s">
        <v>1485</v>
      </c>
      <c r="AO538" s="2" t="s">
        <v>1486</v>
      </c>
      <c r="AP538">
        <v>4</v>
      </c>
      <c r="AQ538">
        <v>25</v>
      </c>
      <c r="AR538">
        <v>5</v>
      </c>
      <c r="AS538">
        <v>1.4</v>
      </c>
      <c r="AT538" t="s">
        <v>1487</v>
      </c>
      <c r="AU538" t="s">
        <v>1488</v>
      </c>
      <c r="AV538">
        <v>10</v>
      </c>
      <c r="AW538">
        <v>31</v>
      </c>
      <c r="AX538">
        <v>5</v>
      </c>
      <c r="AY538">
        <v>1.65</v>
      </c>
      <c r="AZ538" t="s">
        <v>1489</v>
      </c>
      <c r="BA538" t="s">
        <v>1490</v>
      </c>
      <c r="BB538">
        <v>3</v>
      </c>
      <c r="BC538">
        <v>24</v>
      </c>
      <c r="BD538">
        <v>5</v>
      </c>
      <c r="BE538">
        <v>1.9</v>
      </c>
      <c r="BF538" t="s">
        <v>1491</v>
      </c>
      <c r="BG538" t="s">
        <v>1492</v>
      </c>
      <c r="BH538">
        <v>2</v>
      </c>
      <c r="BI538">
        <v>23</v>
      </c>
      <c r="BJ538">
        <v>5</v>
      </c>
      <c r="BK538">
        <v>1.9</v>
      </c>
      <c r="BL538" t="s">
        <v>1475</v>
      </c>
      <c r="BM538" t="s">
        <v>1476</v>
      </c>
      <c r="BN538">
        <v>4</v>
      </c>
      <c r="BO538">
        <v>25</v>
      </c>
      <c r="BP538">
        <v>5</v>
      </c>
      <c r="BQ538">
        <v>1.4</v>
      </c>
      <c r="BR538" t="s">
        <v>1477</v>
      </c>
      <c r="BS538" t="s">
        <v>1478</v>
      </c>
      <c r="BT538">
        <v>12</v>
      </c>
      <c r="BU538">
        <v>33</v>
      </c>
      <c r="BV538">
        <v>5</v>
      </c>
      <c r="BW538">
        <v>0.4</v>
      </c>
      <c r="BX538" t="s">
        <v>1493</v>
      </c>
      <c r="BY538" t="s">
        <v>1494</v>
      </c>
      <c r="BZ538">
        <v>7</v>
      </c>
      <c r="CA538">
        <v>28</v>
      </c>
      <c r="CB538">
        <v>5</v>
      </c>
      <c r="CC538">
        <v>1.5</v>
      </c>
    </row>
    <row r="539" spans="1:99" x14ac:dyDescent="0.25">
      <c r="A539" s="4" t="s">
        <v>1706</v>
      </c>
      <c r="B539" s="3" t="s">
        <v>1706</v>
      </c>
      <c r="C539" s="5" t="s">
        <v>1706</v>
      </c>
      <c r="D539" s="4">
        <v>42</v>
      </c>
      <c r="E539" t="s">
        <v>1571</v>
      </c>
      <c r="F539" s="2" t="s">
        <v>1572</v>
      </c>
      <c r="G539" s="5">
        <v>21</v>
      </c>
      <c r="H539" t="s">
        <v>1469</v>
      </c>
      <c r="I539" s="2" t="s">
        <v>1470</v>
      </c>
      <c r="J539" s="9">
        <v>17</v>
      </c>
      <c r="K539">
        <v>37</v>
      </c>
      <c r="L539">
        <v>5</v>
      </c>
      <c r="M539">
        <v>0.65</v>
      </c>
      <c r="O539" t="s">
        <v>1481</v>
      </c>
      <c r="P539" s="2" t="s">
        <v>1482</v>
      </c>
      <c r="Q539">
        <v>19</v>
      </c>
      <c r="R539">
        <v>39</v>
      </c>
      <c r="S539">
        <v>5</v>
      </c>
      <c r="T539">
        <v>1.65</v>
      </c>
      <c r="V539" t="s">
        <v>1483</v>
      </c>
      <c r="W539" s="2" t="s">
        <v>1484</v>
      </c>
      <c r="X539">
        <v>9</v>
      </c>
      <c r="Y539">
        <v>29</v>
      </c>
      <c r="Z539">
        <v>5</v>
      </c>
      <c r="AA539">
        <v>0.4</v>
      </c>
      <c r="AB539" t="s">
        <v>1485</v>
      </c>
      <c r="AC539" s="2" t="s">
        <v>1486</v>
      </c>
      <c r="AD539">
        <v>9</v>
      </c>
      <c r="AE539">
        <v>29</v>
      </c>
      <c r="AF539">
        <v>5</v>
      </c>
      <c r="AG539">
        <v>0.8</v>
      </c>
      <c r="AH539" t="s">
        <v>1487</v>
      </c>
      <c r="AI539" s="2" t="s">
        <v>1488</v>
      </c>
      <c r="AJ539">
        <v>15</v>
      </c>
      <c r="AK539">
        <v>35</v>
      </c>
      <c r="AL539">
        <v>5</v>
      </c>
      <c r="AM539">
        <v>1.4</v>
      </c>
      <c r="AN539" t="s">
        <v>1489</v>
      </c>
      <c r="AO539" s="2" t="s">
        <v>1490</v>
      </c>
      <c r="AP539">
        <v>8</v>
      </c>
      <c r="AQ539">
        <v>28</v>
      </c>
      <c r="AR539">
        <v>5</v>
      </c>
      <c r="AS539">
        <v>0</v>
      </c>
      <c r="AT539" t="s">
        <v>1491</v>
      </c>
      <c r="AU539" t="s">
        <v>1492</v>
      </c>
      <c r="AV539">
        <v>7</v>
      </c>
      <c r="AW539">
        <v>27</v>
      </c>
      <c r="AX539">
        <v>5</v>
      </c>
      <c r="AY539">
        <v>0.25</v>
      </c>
      <c r="AZ539" t="s">
        <v>1475</v>
      </c>
      <c r="BA539" t="s">
        <v>1476</v>
      </c>
      <c r="BB539">
        <v>9</v>
      </c>
      <c r="BC539">
        <v>29</v>
      </c>
      <c r="BD539">
        <v>5</v>
      </c>
      <c r="BE539">
        <v>1.5</v>
      </c>
      <c r="BF539" t="s">
        <v>1477</v>
      </c>
      <c r="BG539" t="s">
        <v>1478</v>
      </c>
      <c r="BH539">
        <v>17</v>
      </c>
      <c r="BI539">
        <v>37</v>
      </c>
      <c r="BJ539">
        <v>5</v>
      </c>
      <c r="BK539">
        <v>0.4</v>
      </c>
    </row>
    <row r="540" spans="1:99" x14ac:dyDescent="0.25">
      <c r="A540" s="4" t="s">
        <v>1706</v>
      </c>
      <c r="B540" s="3" t="s">
        <v>1706</v>
      </c>
      <c r="C540" s="5" t="s">
        <v>1706</v>
      </c>
      <c r="D540" s="4">
        <v>43</v>
      </c>
      <c r="E540" t="s">
        <v>1573</v>
      </c>
      <c r="F540" s="2" t="s">
        <v>1574</v>
      </c>
      <c r="G540" s="5">
        <v>22</v>
      </c>
      <c r="H540" t="s">
        <v>1469</v>
      </c>
      <c r="I540" s="2" t="s">
        <v>1470</v>
      </c>
      <c r="J540" s="9">
        <v>17</v>
      </c>
      <c r="K540">
        <v>38</v>
      </c>
      <c r="L540">
        <v>5</v>
      </c>
      <c r="M540">
        <v>0.8</v>
      </c>
      <c r="O540" t="s">
        <v>1481</v>
      </c>
      <c r="P540" s="2" t="s">
        <v>1482</v>
      </c>
      <c r="Q540">
        <v>19</v>
      </c>
      <c r="R540">
        <v>40</v>
      </c>
      <c r="S540">
        <v>5</v>
      </c>
      <c r="T540">
        <v>1.8</v>
      </c>
      <c r="V540" t="s">
        <v>1483</v>
      </c>
      <c r="W540" s="2" t="s">
        <v>1484</v>
      </c>
      <c r="X540">
        <v>9</v>
      </c>
      <c r="Y540">
        <v>30</v>
      </c>
      <c r="Z540">
        <v>5</v>
      </c>
      <c r="AA540">
        <v>0.55000000000000004</v>
      </c>
      <c r="AB540" t="s">
        <v>1487</v>
      </c>
      <c r="AC540" s="2" t="s">
        <v>1488</v>
      </c>
      <c r="AD540">
        <v>15</v>
      </c>
      <c r="AE540">
        <v>36</v>
      </c>
      <c r="AF540">
        <v>5</v>
      </c>
      <c r="AG540">
        <v>1.55</v>
      </c>
      <c r="AH540" t="s">
        <v>1489</v>
      </c>
      <c r="AI540" s="2" t="s">
        <v>1490</v>
      </c>
      <c r="AJ540">
        <v>8</v>
      </c>
      <c r="AK540">
        <v>29</v>
      </c>
      <c r="AL540">
        <v>5</v>
      </c>
      <c r="AM540">
        <v>0</v>
      </c>
      <c r="AN540" t="s">
        <v>1491</v>
      </c>
      <c r="AO540" s="2" t="s">
        <v>1492</v>
      </c>
      <c r="AP540">
        <v>7</v>
      </c>
      <c r="AQ540">
        <v>28</v>
      </c>
      <c r="AR540">
        <v>5</v>
      </c>
      <c r="AS540">
        <v>0.25</v>
      </c>
      <c r="AT540" t="s">
        <v>1475</v>
      </c>
      <c r="AU540" t="s">
        <v>1476</v>
      </c>
      <c r="AV540">
        <v>9</v>
      </c>
      <c r="AW540">
        <v>30</v>
      </c>
      <c r="AX540">
        <v>5</v>
      </c>
      <c r="AY540">
        <v>1.5</v>
      </c>
      <c r="AZ540" t="s">
        <v>1477</v>
      </c>
      <c r="BA540" t="s">
        <v>1478</v>
      </c>
      <c r="BB540">
        <v>17</v>
      </c>
      <c r="BC540">
        <v>38</v>
      </c>
      <c r="BD540">
        <v>5</v>
      </c>
      <c r="BE540">
        <v>0.55000000000000004</v>
      </c>
    </row>
    <row r="541" spans="1:99" x14ac:dyDescent="0.25">
      <c r="A541" s="4" t="s">
        <v>1706</v>
      </c>
      <c r="B541" s="3" t="s">
        <v>1706</v>
      </c>
      <c r="C541" s="5" t="s">
        <v>1706</v>
      </c>
      <c r="D541" s="4">
        <v>44</v>
      </c>
      <c r="E541" s="8" t="s">
        <v>2044</v>
      </c>
      <c r="F541" s="2" t="s">
        <v>1592</v>
      </c>
      <c r="G541" s="5">
        <v>22</v>
      </c>
      <c r="H541" t="s">
        <v>1469</v>
      </c>
      <c r="I541" s="2" t="s">
        <v>1470</v>
      </c>
      <c r="J541" s="9">
        <v>12</v>
      </c>
      <c r="K541">
        <v>33</v>
      </c>
      <c r="L541">
        <v>5</v>
      </c>
      <c r="M541">
        <v>0</v>
      </c>
      <c r="O541" t="s">
        <v>1858</v>
      </c>
      <c r="P541" s="2" t="s">
        <v>1482</v>
      </c>
      <c r="Q541">
        <v>14</v>
      </c>
      <c r="R541">
        <v>35</v>
      </c>
      <c r="S541">
        <v>5</v>
      </c>
      <c r="T541">
        <v>1.4</v>
      </c>
      <c r="V541" t="s">
        <v>1851</v>
      </c>
      <c r="W541" t="s">
        <v>1472</v>
      </c>
      <c r="X541">
        <v>12</v>
      </c>
      <c r="Y541">
        <v>33</v>
      </c>
      <c r="Z541">
        <v>5</v>
      </c>
      <c r="AA541">
        <v>0.15</v>
      </c>
      <c r="AB541" t="s">
        <v>1861</v>
      </c>
      <c r="AC541" t="s">
        <v>1484</v>
      </c>
      <c r="AD541">
        <v>4</v>
      </c>
      <c r="AE541">
        <v>25</v>
      </c>
      <c r="AF541">
        <v>5</v>
      </c>
      <c r="AG541">
        <v>1.4</v>
      </c>
      <c r="AH541" t="s">
        <v>1852</v>
      </c>
      <c r="AI541" t="s">
        <v>1474</v>
      </c>
      <c r="AJ541">
        <v>8</v>
      </c>
      <c r="AK541">
        <v>29</v>
      </c>
      <c r="AL541">
        <v>5</v>
      </c>
      <c r="AM541">
        <v>0.15</v>
      </c>
      <c r="AN541" t="s">
        <v>1862</v>
      </c>
      <c r="AO541" t="s">
        <v>1486</v>
      </c>
      <c r="AP541">
        <v>4</v>
      </c>
      <c r="AQ541">
        <v>25</v>
      </c>
      <c r="AR541">
        <v>5</v>
      </c>
      <c r="AS541">
        <v>1.65</v>
      </c>
      <c r="AT541" t="s">
        <v>1863</v>
      </c>
      <c r="AU541" t="s">
        <v>1488</v>
      </c>
      <c r="AV541">
        <v>10</v>
      </c>
      <c r="AW541">
        <v>31</v>
      </c>
      <c r="AX541">
        <v>5</v>
      </c>
      <c r="AY541">
        <v>1.25</v>
      </c>
      <c r="AZ541" t="s">
        <v>1853</v>
      </c>
      <c r="BA541" t="s">
        <v>1854</v>
      </c>
      <c r="BB541">
        <v>55</v>
      </c>
      <c r="BC541">
        <v>76</v>
      </c>
      <c r="BD541">
        <v>3</v>
      </c>
      <c r="BE541">
        <v>0.15</v>
      </c>
      <c r="BF541" t="s">
        <v>1855</v>
      </c>
      <c r="BG541" t="s">
        <v>1856</v>
      </c>
      <c r="BH541">
        <v>58</v>
      </c>
      <c r="BI541">
        <v>79</v>
      </c>
      <c r="BJ541">
        <v>3</v>
      </c>
      <c r="BK541">
        <v>0.15</v>
      </c>
      <c r="BL541" t="s">
        <v>1864</v>
      </c>
      <c r="BM541" t="s">
        <v>1490</v>
      </c>
      <c r="BN541">
        <v>3</v>
      </c>
      <c r="BO541">
        <v>24</v>
      </c>
      <c r="BP541">
        <v>5</v>
      </c>
      <c r="BQ541">
        <v>1.5</v>
      </c>
      <c r="BR541" t="s">
        <v>1865</v>
      </c>
      <c r="BS541" t="s">
        <v>1506</v>
      </c>
      <c r="BT541">
        <v>60</v>
      </c>
      <c r="BU541">
        <v>81</v>
      </c>
      <c r="BV541">
        <v>3</v>
      </c>
      <c r="BW541">
        <v>1.5</v>
      </c>
      <c r="BX541" t="s">
        <v>1866</v>
      </c>
      <c r="BY541" t="s">
        <v>1492</v>
      </c>
      <c r="BZ541">
        <v>2</v>
      </c>
      <c r="CA541">
        <v>23</v>
      </c>
      <c r="CB541">
        <v>5</v>
      </c>
      <c r="CC541">
        <v>1.5</v>
      </c>
      <c r="CD541" t="s">
        <v>1867</v>
      </c>
      <c r="CE541" t="s">
        <v>1476</v>
      </c>
      <c r="CF541">
        <v>4</v>
      </c>
      <c r="CG541">
        <v>25</v>
      </c>
      <c r="CH541">
        <v>5</v>
      </c>
      <c r="CI541">
        <v>1</v>
      </c>
      <c r="CJ541" t="s">
        <v>1857</v>
      </c>
      <c r="CK541" t="s">
        <v>1478</v>
      </c>
      <c r="CL541">
        <v>12</v>
      </c>
      <c r="CM541">
        <v>33</v>
      </c>
      <c r="CN541">
        <v>5</v>
      </c>
      <c r="CO541">
        <v>0.15</v>
      </c>
      <c r="CP541" t="s">
        <v>1868</v>
      </c>
      <c r="CQ541" t="s">
        <v>1494</v>
      </c>
      <c r="CR541">
        <v>7</v>
      </c>
      <c r="CS541">
        <v>28</v>
      </c>
      <c r="CT541">
        <v>5</v>
      </c>
      <c r="CU541">
        <v>1.4</v>
      </c>
    </row>
    <row r="542" spans="1:99" x14ac:dyDescent="0.25">
      <c r="A542" s="4" t="s">
        <v>1706</v>
      </c>
      <c r="B542" s="3" t="s">
        <v>1706</v>
      </c>
      <c r="C542" s="5" t="s">
        <v>1706</v>
      </c>
      <c r="D542" s="4">
        <v>45</v>
      </c>
      <c r="E542" t="s">
        <v>1575</v>
      </c>
      <c r="F542" s="2" t="s">
        <v>1576</v>
      </c>
      <c r="G542" s="5">
        <v>21</v>
      </c>
      <c r="H542" t="s">
        <v>1469</v>
      </c>
      <c r="I542" s="2" t="s">
        <v>1470</v>
      </c>
      <c r="J542" s="9">
        <v>17</v>
      </c>
      <c r="K542">
        <v>37</v>
      </c>
      <c r="L542">
        <v>5</v>
      </c>
      <c r="M542">
        <v>1.65</v>
      </c>
      <c r="O542" t="s">
        <v>1545</v>
      </c>
      <c r="P542" s="2" t="s">
        <v>1546</v>
      </c>
      <c r="Q542">
        <v>12</v>
      </c>
      <c r="R542">
        <v>32</v>
      </c>
      <c r="S542">
        <v>5</v>
      </c>
      <c r="T542">
        <v>1.25</v>
      </c>
      <c r="V542" t="s">
        <v>1547</v>
      </c>
      <c r="W542" s="2" t="s">
        <v>1548</v>
      </c>
      <c r="X542">
        <v>7</v>
      </c>
      <c r="Y542">
        <v>27</v>
      </c>
      <c r="Z542">
        <v>5</v>
      </c>
      <c r="AA542">
        <v>1.3</v>
      </c>
      <c r="AB542" t="s">
        <v>1483</v>
      </c>
      <c r="AC542" s="2" t="s">
        <v>1484</v>
      </c>
      <c r="AD542">
        <v>9</v>
      </c>
      <c r="AE542">
        <v>29</v>
      </c>
      <c r="AF542">
        <v>5</v>
      </c>
      <c r="AG542">
        <v>1.4</v>
      </c>
      <c r="AH542" t="s">
        <v>1485</v>
      </c>
      <c r="AI542" s="2" t="s">
        <v>1486</v>
      </c>
      <c r="AJ542">
        <v>9</v>
      </c>
      <c r="AK542">
        <v>29</v>
      </c>
      <c r="AL542">
        <v>5</v>
      </c>
      <c r="AM542">
        <v>1.8</v>
      </c>
      <c r="AN542" t="s">
        <v>1489</v>
      </c>
      <c r="AO542" s="2" t="s">
        <v>1490</v>
      </c>
      <c r="AP542">
        <v>8</v>
      </c>
      <c r="AQ542">
        <v>28</v>
      </c>
      <c r="AR542">
        <v>5</v>
      </c>
      <c r="AS542">
        <v>1</v>
      </c>
      <c r="AT542" t="s">
        <v>1505</v>
      </c>
      <c r="AU542" t="s">
        <v>1506</v>
      </c>
      <c r="AV542">
        <v>21</v>
      </c>
      <c r="AW542">
        <v>41</v>
      </c>
      <c r="AX542">
        <v>5</v>
      </c>
      <c r="AY542">
        <v>1.05</v>
      </c>
      <c r="AZ542" t="s">
        <v>1491</v>
      </c>
      <c r="BA542" t="s">
        <v>1492</v>
      </c>
      <c r="BB542">
        <v>7</v>
      </c>
      <c r="BC542">
        <v>27</v>
      </c>
      <c r="BD542">
        <v>5</v>
      </c>
      <c r="BE542">
        <v>1.25</v>
      </c>
      <c r="BF542" t="s">
        <v>1475</v>
      </c>
      <c r="BG542" t="s">
        <v>1476</v>
      </c>
      <c r="BH542">
        <v>9</v>
      </c>
      <c r="BI542">
        <v>29</v>
      </c>
      <c r="BJ542">
        <v>5</v>
      </c>
      <c r="BK542">
        <v>0.5</v>
      </c>
      <c r="BL542" t="s">
        <v>1477</v>
      </c>
      <c r="BM542" t="s">
        <v>1478</v>
      </c>
      <c r="BN542">
        <v>17</v>
      </c>
      <c r="BO542">
        <v>37</v>
      </c>
      <c r="BP542">
        <v>5</v>
      </c>
      <c r="BQ542">
        <v>1.4</v>
      </c>
    </row>
    <row r="543" spans="1:99" x14ac:dyDescent="0.25">
      <c r="A543" s="4" t="s">
        <v>1706</v>
      </c>
      <c r="B543" s="3" t="s">
        <v>1706</v>
      </c>
      <c r="C543" s="5" t="s">
        <v>1706</v>
      </c>
      <c r="D543" s="4">
        <v>46</v>
      </c>
      <c r="E543" t="s">
        <v>1577</v>
      </c>
      <c r="F543" s="2" t="s">
        <v>1578</v>
      </c>
      <c r="G543" s="5">
        <v>21</v>
      </c>
      <c r="H543" t="s">
        <v>1469</v>
      </c>
      <c r="I543" s="2" t="s">
        <v>1470</v>
      </c>
      <c r="J543" s="9">
        <v>17</v>
      </c>
      <c r="K543">
        <v>37</v>
      </c>
      <c r="L543">
        <v>5</v>
      </c>
      <c r="M543">
        <v>0.4</v>
      </c>
      <c r="O543" t="s">
        <v>1481</v>
      </c>
      <c r="P543" s="2" t="s">
        <v>1482</v>
      </c>
      <c r="Q543">
        <v>19</v>
      </c>
      <c r="R543">
        <v>39</v>
      </c>
      <c r="S543">
        <v>5</v>
      </c>
      <c r="T543">
        <v>1.4</v>
      </c>
      <c r="V543" t="s">
        <v>1545</v>
      </c>
      <c r="W543" s="2" t="s">
        <v>1546</v>
      </c>
      <c r="X543">
        <v>12</v>
      </c>
      <c r="Y543">
        <v>32</v>
      </c>
      <c r="Z543">
        <v>5</v>
      </c>
      <c r="AA543">
        <v>2</v>
      </c>
      <c r="AB543" t="s">
        <v>1483</v>
      </c>
      <c r="AC543" s="2" t="s">
        <v>1484</v>
      </c>
      <c r="AD543">
        <v>9</v>
      </c>
      <c r="AE543">
        <v>29</v>
      </c>
      <c r="AF543">
        <v>5</v>
      </c>
      <c r="AG543">
        <v>0.4</v>
      </c>
      <c r="AH543" t="s">
        <v>1485</v>
      </c>
      <c r="AI543" s="2" t="s">
        <v>1486</v>
      </c>
      <c r="AJ543">
        <v>9</v>
      </c>
      <c r="AK543">
        <v>29</v>
      </c>
      <c r="AL543">
        <v>5</v>
      </c>
      <c r="AM543">
        <v>0.55000000000000004</v>
      </c>
      <c r="AN543" t="s">
        <v>1487</v>
      </c>
      <c r="AO543" s="2" t="s">
        <v>1488</v>
      </c>
      <c r="AP543">
        <v>15</v>
      </c>
      <c r="AQ543">
        <v>35</v>
      </c>
      <c r="AR543">
        <v>5</v>
      </c>
      <c r="AS543">
        <v>1.1499999999999999</v>
      </c>
      <c r="AT543" t="s">
        <v>1489</v>
      </c>
      <c r="AU543" t="s">
        <v>1490</v>
      </c>
      <c r="AV543">
        <v>8</v>
      </c>
      <c r="AW543">
        <v>28</v>
      </c>
      <c r="AX543">
        <v>5</v>
      </c>
      <c r="AY543">
        <v>0.25</v>
      </c>
      <c r="AZ543" t="s">
        <v>1491</v>
      </c>
      <c r="BA543" t="s">
        <v>1492</v>
      </c>
      <c r="BB543">
        <v>7</v>
      </c>
      <c r="BC543">
        <v>27</v>
      </c>
      <c r="BD543">
        <v>5</v>
      </c>
      <c r="BE543">
        <v>0.5</v>
      </c>
      <c r="BF543" t="s">
        <v>1475</v>
      </c>
      <c r="BG543" t="s">
        <v>1476</v>
      </c>
      <c r="BH543">
        <v>9</v>
      </c>
      <c r="BI543">
        <v>29</v>
      </c>
      <c r="BJ543">
        <v>5</v>
      </c>
      <c r="BK543">
        <v>1.25</v>
      </c>
      <c r="BL543" t="s">
        <v>1477</v>
      </c>
      <c r="BM543" t="s">
        <v>1478</v>
      </c>
      <c r="BN543">
        <v>17</v>
      </c>
      <c r="BO543">
        <v>37</v>
      </c>
      <c r="BP543">
        <v>5</v>
      </c>
      <c r="BQ543">
        <v>0.15</v>
      </c>
    </row>
    <row r="544" spans="1:99" x14ac:dyDescent="0.25">
      <c r="A544" s="4" t="s">
        <v>1706</v>
      </c>
      <c r="B544" s="3" t="s">
        <v>1706</v>
      </c>
      <c r="C544" s="5" t="s">
        <v>1706</v>
      </c>
      <c r="D544" s="4">
        <v>47</v>
      </c>
      <c r="E544" t="s">
        <v>1579</v>
      </c>
      <c r="F544" s="2" t="s">
        <v>1580</v>
      </c>
      <c r="G544" s="5">
        <v>21</v>
      </c>
      <c r="H544" t="s">
        <v>1545</v>
      </c>
      <c r="I544" s="2" t="s">
        <v>1546</v>
      </c>
      <c r="J544" s="9">
        <v>12</v>
      </c>
      <c r="K544">
        <v>32</v>
      </c>
      <c r="L544">
        <v>5</v>
      </c>
      <c r="M544">
        <v>0</v>
      </c>
      <c r="O544" t="s">
        <v>1475</v>
      </c>
      <c r="P544" s="2" t="s">
        <v>1476</v>
      </c>
      <c r="Q544">
        <v>9</v>
      </c>
      <c r="R544">
        <v>29</v>
      </c>
      <c r="S544">
        <v>5</v>
      </c>
      <c r="T544">
        <v>1.25</v>
      </c>
      <c r="W544" s="2"/>
      <c r="AC544" s="2"/>
      <c r="AI544" s="2"/>
      <c r="AO544" s="2"/>
    </row>
    <row r="545" spans="1:81" x14ac:dyDescent="0.25">
      <c r="A545" s="4" t="s">
        <v>1706</v>
      </c>
      <c r="B545" s="3" t="s">
        <v>1706</v>
      </c>
      <c r="C545" s="5" t="s">
        <v>1706</v>
      </c>
      <c r="D545" s="4">
        <v>48</v>
      </c>
      <c r="E545" t="s">
        <v>1581</v>
      </c>
      <c r="F545" s="2" t="s">
        <v>1582</v>
      </c>
      <c r="G545" s="5">
        <v>22</v>
      </c>
      <c r="H545" t="s">
        <v>1545</v>
      </c>
      <c r="I545" s="2" t="s">
        <v>1546</v>
      </c>
      <c r="J545" s="9">
        <v>12</v>
      </c>
      <c r="K545">
        <v>33</v>
      </c>
      <c r="L545">
        <v>5</v>
      </c>
      <c r="M545">
        <v>0</v>
      </c>
      <c r="O545" t="s">
        <v>1475</v>
      </c>
      <c r="P545" s="2" t="s">
        <v>1476</v>
      </c>
      <c r="Q545">
        <v>9</v>
      </c>
      <c r="R545">
        <v>30</v>
      </c>
      <c r="S545">
        <v>5</v>
      </c>
      <c r="T545">
        <v>1.25</v>
      </c>
      <c r="W545" s="2"/>
      <c r="AC545" s="2"/>
      <c r="AI545" s="2"/>
      <c r="AO545" s="2"/>
    </row>
    <row r="546" spans="1:81" x14ac:dyDescent="0.25">
      <c r="A546" s="4" t="s">
        <v>1706</v>
      </c>
      <c r="B546" s="3" t="s">
        <v>1706</v>
      </c>
      <c r="C546" s="5" t="s">
        <v>1706</v>
      </c>
      <c r="D546" s="4">
        <v>49</v>
      </c>
      <c r="E546" t="s">
        <v>1583</v>
      </c>
      <c r="F546" s="2" t="s">
        <v>1584</v>
      </c>
      <c r="G546" s="5">
        <v>22</v>
      </c>
      <c r="H546" t="s">
        <v>1545</v>
      </c>
      <c r="I546" s="2" t="s">
        <v>1546</v>
      </c>
      <c r="J546" s="9">
        <v>12</v>
      </c>
      <c r="K546">
        <v>33</v>
      </c>
      <c r="L546">
        <v>5</v>
      </c>
      <c r="M546">
        <v>0.15</v>
      </c>
      <c r="O546" t="s">
        <v>1475</v>
      </c>
      <c r="P546" s="2" t="s">
        <v>1476</v>
      </c>
      <c r="Q546">
        <v>9</v>
      </c>
      <c r="R546">
        <v>30</v>
      </c>
      <c r="S546">
        <v>5</v>
      </c>
      <c r="T546">
        <v>1.4</v>
      </c>
      <c r="W546" s="2"/>
      <c r="AC546" s="2"/>
      <c r="AI546" s="2"/>
      <c r="AO546" s="2"/>
    </row>
    <row r="547" spans="1:81" x14ac:dyDescent="0.25">
      <c r="A547" s="4" t="s">
        <v>1706</v>
      </c>
      <c r="B547" s="3" t="s">
        <v>1706</v>
      </c>
      <c r="C547" s="5" t="s">
        <v>1706</v>
      </c>
      <c r="D547" s="4">
        <v>50</v>
      </c>
      <c r="E547" t="s">
        <v>1585</v>
      </c>
      <c r="F547" s="2" t="s">
        <v>1586</v>
      </c>
      <c r="G547" s="5">
        <v>22</v>
      </c>
      <c r="H547" t="s">
        <v>1469</v>
      </c>
      <c r="I547" s="2" t="s">
        <v>1470</v>
      </c>
      <c r="J547" s="9">
        <v>12</v>
      </c>
      <c r="K547">
        <v>33</v>
      </c>
      <c r="L547">
        <v>5</v>
      </c>
      <c r="M547">
        <v>0.3</v>
      </c>
      <c r="O547" t="s">
        <v>1481</v>
      </c>
      <c r="P547" s="2" t="s">
        <v>1482</v>
      </c>
      <c r="Q547">
        <v>14</v>
      </c>
      <c r="R547">
        <v>35</v>
      </c>
      <c r="S547">
        <v>5</v>
      </c>
      <c r="T547">
        <v>1.4</v>
      </c>
      <c r="V547" t="s">
        <v>1471</v>
      </c>
      <c r="W547" s="2" t="s">
        <v>1472</v>
      </c>
      <c r="X547">
        <v>12</v>
      </c>
      <c r="Y547">
        <v>33</v>
      </c>
      <c r="Z547">
        <v>5</v>
      </c>
      <c r="AA547">
        <v>0.15</v>
      </c>
      <c r="AB547" t="s">
        <v>1483</v>
      </c>
      <c r="AC547" s="2" t="s">
        <v>1484</v>
      </c>
      <c r="AD547">
        <v>4</v>
      </c>
      <c r="AE547">
        <v>25</v>
      </c>
      <c r="AF547">
        <v>5</v>
      </c>
      <c r="AG547">
        <v>1.4</v>
      </c>
      <c r="AH547" t="s">
        <v>1473</v>
      </c>
      <c r="AI547" s="2" t="s">
        <v>1474</v>
      </c>
      <c r="AJ547">
        <v>8</v>
      </c>
      <c r="AK547">
        <v>29</v>
      </c>
      <c r="AL547">
        <v>5</v>
      </c>
      <c r="AM547">
        <v>0.3</v>
      </c>
      <c r="AN547" t="s">
        <v>1485</v>
      </c>
      <c r="AO547" s="2" t="s">
        <v>1486</v>
      </c>
      <c r="AP547">
        <v>4</v>
      </c>
      <c r="AQ547">
        <v>25</v>
      </c>
      <c r="AR547">
        <v>5</v>
      </c>
      <c r="AS547">
        <v>1.8</v>
      </c>
      <c r="AT547" t="s">
        <v>1487</v>
      </c>
      <c r="AU547" t="s">
        <v>1488</v>
      </c>
      <c r="AV547">
        <v>10</v>
      </c>
      <c r="AW547">
        <v>31</v>
      </c>
      <c r="AX547">
        <v>5</v>
      </c>
      <c r="AY547">
        <v>1.55</v>
      </c>
      <c r="AZ547" t="s">
        <v>1489</v>
      </c>
      <c r="BA547" t="s">
        <v>1490</v>
      </c>
      <c r="BB547">
        <v>3</v>
      </c>
      <c r="BC547">
        <v>24</v>
      </c>
      <c r="BD547">
        <v>5</v>
      </c>
      <c r="BE547">
        <v>1.8</v>
      </c>
      <c r="BF547" t="s">
        <v>1491</v>
      </c>
      <c r="BG547" t="s">
        <v>1492</v>
      </c>
      <c r="BH547">
        <v>2</v>
      </c>
      <c r="BI547">
        <v>23</v>
      </c>
      <c r="BJ547">
        <v>5</v>
      </c>
      <c r="BK547">
        <v>1.8</v>
      </c>
      <c r="BL547" t="s">
        <v>1475</v>
      </c>
      <c r="BM547" t="s">
        <v>1476</v>
      </c>
      <c r="BN547">
        <v>4</v>
      </c>
      <c r="BO547">
        <v>25</v>
      </c>
      <c r="BP547">
        <v>5</v>
      </c>
      <c r="BQ547">
        <v>1.3</v>
      </c>
      <c r="BR547" t="s">
        <v>1477</v>
      </c>
      <c r="BS547" t="s">
        <v>1478</v>
      </c>
      <c r="BT547">
        <v>12</v>
      </c>
      <c r="BU547">
        <v>33</v>
      </c>
      <c r="BV547">
        <v>5</v>
      </c>
      <c r="BW547">
        <v>0.3</v>
      </c>
      <c r="BX547" t="s">
        <v>1493</v>
      </c>
      <c r="BY547" t="s">
        <v>1494</v>
      </c>
      <c r="BZ547">
        <v>7</v>
      </c>
      <c r="CA547">
        <v>28</v>
      </c>
      <c r="CB547">
        <v>5</v>
      </c>
      <c r="CC547">
        <v>1.4</v>
      </c>
    </row>
    <row r="548" spans="1:81" x14ac:dyDescent="0.25">
      <c r="A548" s="4" t="s">
        <v>1706</v>
      </c>
      <c r="B548" s="3" t="s">
        <v>1706</v>
      </c>
      <c r="C548" s="5" t="s">
        <v>1706</v>
      </c>
      <c r="D548" s="4">
        <v>51</v>
      </c>
      <c r="E548" t="s">
        <v>1587</v>
      </c>
      <c r="F548" s="2" t="s">
        <v>1588</v>
      </c>
      <c r="G548" s="5">
        <v>22</v>
      </c>
      <c r="H548" t="s">
        <v>1545</v>
      </c>
      <c r="I548" s="2" t="s">
        <v>1546</v>
      </c>
      <c r="J548" s="9">
        <v>12</v>
      </c>
      <c r="K548">
        <v>33</v>
      </c>
      <c r="L548">
        <v>5</v>
      </c>
      <c r="M548">
        <v>0.15</v>
      </c>
      <c r="O548" t="s">
        <v>1475</v>
      </c>
      <c r="P548" s="2" t="s">
        <v>1476</v>
      </c>
      <c r="Q548">
        <v>9</v>
      </c>
      <c r="R548">
        <v>30</v>
      </c>
      <c r="S548">
        <v>5</v>
      </c>
      <c r="T548">
        <v>1.4</v>
      </c>
      <c r="W548" s="2"/>
      <c r="AC548" s="2"/>
      <c r="AI548" s="2"/>
      <c r="AO548" s="2"/>
    </row>
    <row r="549" spans="1:81" x14ac:dyDescent="0.25">
      <c r="A549" s="4" t="s">
        <v>1706</v>
      </c>
      <c r="B549" s="3" t="s">
        <v>1706</v>
      </c>
      <c r="C549" s="5" t="s">
        <v>1706</v>
      </c>
      <c r="D549" s="4">
        <v>52</v>
      </c>
      <c r="E549" t="s">
        <v>1589</v>
      </c>
      <c r="F549" s="2" t="s">
        <v>1590</v>
      </c>
      <c r="G549" s="5">
        <v>21</v>
      </c>
      <c r="H549" t="s">
        <v>1545</v>
      </c>
      <c r="I549" s="2" t="s">
        <v>1546</v>
      </c>
      <c r="J549" s="9">
        <v>12</v>
      </c>
      <c r="K549">
        <v>32</v>
      </c>
      <c r="L549">
        <v>5</v>
      </c>
      <c r="M549">
        <v>0.15</v>
      </c>
      <c r="O549" t="s">
        <v>1475</v>
      </c>
      <c r="P549" s="2" t="s">
        <v>1476</v>
      </c>
      <c r="Q549">
        <v>9</v>
      </c>
      <c r="R549">
        <v>29</v>
      </c>
      <c r="S549">
        <v>5</v>
      </c>
      <c r="T549">
        <v>1.4</v>
      </c>
      <c r="V549" t="s">
        <v>1477</v>
      </c>
      <c r="W549" s="2" t="s">
        <v>1478</v>
      </c>
      <c r="X549">
        <v>17</v>
      </c>
      <c r="Y549">
        <v>37</v>
      </c>
      <c r="Z549">
        <v>5</v>
      </c>
      <c r="AA549">
        <v>2</v>
      </c>
      <c r="AC549" s="2"/>
      <c r="AI549" s="2"/>
      <c r="AO549" s="2"/>
    </row>
    <row r="550" spans="1:81" x14ac:dyDescent="0.25">
      <c r="A550" s="4" t="s">
        <v>1706</v>
      </c>
      <c r="B550" s="3" t="s">
        <v>1706</v>
      </c>
      <c r="C550" s="5" t="s">
        <v>1706</v>
      </c>
      <c r="D550" s="4">
        <v>53</v>
      </c>
      <c r="E550" t="s">
        <v>1591</v>
      </c>
      <c r="F550" s="2" t="s">
        <v>1592</v>
      </c>
      <c r="G550" s="5">
        <v>22</v>
      </c>
      <c r="H550" t="s">
        <v>1469</v>
      </c>
      <c r="I550" s="2" t="s">
        <v>1470</v>
      </c>
      <c r="J550" s="9">
        <v>12</v>
      </c>
      <c r="K550">
        <v>33</v>
      </c>
      <c r="L550">
        <v>5</v>
      </c>
      <c r="M550">
        <v>0</v>
      </c>
      <c r="O550" t="s">
        <v>1481</v>
      </c>
      <c r="P550" s="2" t="s">
        <v>1482</v>
      </c>
      <c r="Q550">
        <v>14</v>
      </c>
      <c r="R550">
        <v>35</v>
      </c>
      <c r="S550">
        <v>5</v>
      </c>
      <c r="T550">
        <v>1.4</v>
      </c>
      <c r="V550" t="s">
        <v>1471</v>
      </c>
      <c r="W550" s="2" t="s">
        <v>1472</v>
      </c>
      <c r="X550">
        <v>12</v>
      </c>
      <c r="Y550">
        <v>33</v>
      </c>
      <c r="Z550">
        <v>5</v>
      </c>
      <c r="AA550">
        <v>0.15</v>
      </c>
      <c r="AB550" t="s">
        <v>1483</v>
      </c>
      <c r="AC550" s="2" t="s">
        <v>1484</v>
      </c>
      <c r="AD550">
        <v>4</v>
      </c>
      <c r="AE550">
        <v>25</v>
      </c>
      <c r="AF550">
        <v>5</v>
      </c>
      <c r="AG550">
        <v>1.4</v>
      </c>
      <c r="AH550" t="s">
        <v>1473</v>
      </c>
      <c r="AI550" s="2" t="s">
        <v>1474</v>
      </c>
      <c r="AJ550">
        <v>8</v>
      </c>
      <c r="AK550">
        <v>29</v>
      </c>
      <c r="AL550">
        <v>5</v>
      </c>
      <c r="AM550">
        <v>0.15</v>
      </c>
      <c r="AN550" t="s">
        <v>1485</v>
      </c>
      <c r="AO550" s="2" t="s">
        <v>1486</v>
      </c>
      <c r="AP550">
        <v>4</v>
      </c>
      <c r="AQ550">
        <v>25</v>
      </c>
      <c r="AR550">
        <v>5</v>
      </c>
      <c r="AS550">
        <v>1.65</v>
      </c>
      <c r="AT550" t="s">
        <v>1487</v>
      </c>
      <c r="AU550" t="s">
        <v>1488</v>
      </c>
      <c r="AV550">
        <v>10</v>
      </c>
      <c r="AW550">
        <v>31</v>
      </c>
      <c r="AX550">
        <v>5</v>
      </c>
      <c r="AY550">
        <v>1.25</v>
      </c>
      <c r="AZ550" t="s">
        <v>1489</v>
      </c>
      <c r="BA550" t="s">
        <v>1490</v>
      </c>
      <c r="BB550">
        <v>3</v>
      </c>
      <c r="BC550">
        <v>24</v>
      </c>
      <c r="BD550">
        <v>5</v>
      </c>
      <c r="BE550">
        <v>1.5</v>
      </c>
      <c r="BF550" t="s">
        <v>1491</v>
      </c>
      <c r="BG550" t="s">
        <v>1492</v>
      </c>
      <c r="BH550">
        <v>2</v>
      </c>
      <c r="BI550">
        <v>23</v>
      </c>
      <c r="BJ550">
        <v>5</v>
      </c>
      <c r="BK550">
        <v>1.5</v>
      </c>
      <c r="BL550" t="s">
        <v>1475</v>
      </c>
      <c r="BM550" t="s">
        <v>1476</v>
      </c>
      <c r="BN550">
        <v>4</v>
      </c>
      <c r="BO550">
        <v>25</v>
      </c>
      <c r="BP550">
        <v>5</v>
      </c>
      <c r="BQ550">
        <v>1</v>
      </c>
      <c r="BR550" t="s">
        <v>1477</v>
      </c>
      <c r="BS550" t="s">
        <v>1478</v>
      </c>
      <c r="BT550">
        <v>12</v>
      </c>
      <c r="BU550">
        <v>33</v>
      </c>
      <c r="BV550">
        <v>5</v>
      </c>
      <c r="BW550">
        <v>0.15</v>
      </c>
      <c r="BX550" t="s">
        <v>1493</v>
      </c>
      <c r="BY550" t="s">
        <v>1494</v>
      </c>
      <c r="BZ550">
        <v>7</v>
      </c>
      <c r="CA550">
        <v>28</v>
      </c>
      <c r="CB550">
        <v>5</v>
      </c>
      <c r="CC550">
        <v>1.4</v>
      </c>
    </row>
    <row r="551" spans="1:81" x14ac:dyDescent="0.25">
      <c r="A551" s="4" t="s">
        <v>1706</v>
      </c>
      <c r="B551" s="3" t="s">
        <v>1706</v>
      </c>
      <c r="C551" s="5" t="s">
        <v>1706</v>
      </c>
      <c r="D551" s="4">
        <v>54</v>
      </c>
      <c r="E551" t="s">
        <v>1593</v>
      </c>
      <c r="F551" s="2" t="s">
        <v>1594</v>
      </c>
      <c r="G551" s="5">
        <v>21</v>
      </c>
      <c r="H551" t="s">
        <v>1469</v>
      </c>
      <c r="I551" s="2" t="s">
        <v>1470</v>
      </c>
      <c r="J551" s="9">
        <v>12</v>
      </c>
      <c r="K551">
        <v>32</v>
      </c>
      <c r="L551">
        <v>5</v>
      </c>
      <c r="M551">
        <v>1.5</v>
      </c>
      <c r="O551" t="s">
        <v>1471</v>
      </c>
      <c r="P551" s="2" t="s">
        <v>1472</v>
      </c>
      <c r="Q551">
        <v>12</v>
      </c>
      <c r="R551">
        <v>32</v>
      </c>
      <c r="S551">
        <v>5</v>
      </c>
      <c r="T551">
        <v>1.65</v>
      </c>
      <c r="V551" t="s">
        <v>1483</v>
      </c>
      <c r="W551" s="2" t="s">
        <v>1484</v>
      </c>
      <c r="X551">
        <v>4</v>
      </c>
      <c r="Y551">
        <v>24</v>
      </c>
      <c r="Z551">
        <v>5</v>
      </c>
      <c r="AA551">
        <v>1.4</v>
      </c>
      <c r="AB551" t="s">
        <v>1473</v>
      </c>
      <c r="AC551" s="2" t="s">
        <v>1474</v>
      </c>
      <c r="AD551">
        <v>8</v>
      </c>
      <c r="AE551">
        <v>28</v>
      </c>
      <c r="AF551">
        <v>5</v>
      </c>
      <c r="AG551">
        <v>1.65</v>
      </c>
      <c r="AH551" t="s">
        <v>1489</v>
      </c>
      <c r="AI551" s="2" t="s">
        <v>1490</v>
      </c>
      <c r="AJ551">
        <v>3</v>
      </c>
      <c r="AK551">
        <v>23</v>
      </c>
      <c r="AL551">
        <v>5</v>
      </c>
      <c r="AM551">
        <v>0</v>
      </c>
      <c r="AN551" t="s">
        <v>1505</v>
      </c>
      <c r="AO551" s="2" t="s">
        <v>1506</v>
      </c>
      <c r="AP551">
        <v>16</v>
      </c>
      <c r="AQ551">
        <v>36</v>
      </c>
      <c r="AR551">
        <v>5</v>
      </c>
      <c r="AS551">
        <v>1.4</v>
      </c>
      <c r="AT551" t="s">
        <v>1491</v>
      </c>
      <c r="AU551" t="s">
        <v>1492</v>
      </c>
      <c r="AV551">
        <v>2</v>
      </c>
      <c r="AW551">
        <v>22</v>
      </c>
      <c r="AX551">
        <v>5</v>
      </c>
      <c r="AY551">
        <v>0</v>
      </c>
      <c r="AZ551" t="s">
        <v>1475</v>
      </c>
      <c r="BA551" t="s">
        <v>1476</v>
      </c>
      <c r="BB551">
        <v>4</v>
      </c>
      <c r="BC551">
        <v>24</v>
      </c>
      <c r="BD551">
        <v>5</v>
      </c>
      <c r="BE551">
        <v>1.75</v>
      </c>
      <c r="BF551" t="s">
        <v>1477</v>
      </c>
      <c r="BG551" t="s">
        <v>1478</v>
      </c>
      <c r="BH551">
        <v>12</v>
      </c>
      <c r="BI551">
        <v>32</v>
      </c>
      <c r="BJ551">
        <v>5</v>
      </c>
      <c r="BK551">
        <v>1.65</v>
      </c>
      <c r="BL551" t="s">
        <v>1493</v>
      </c>
      <c r="BM551" t="s">
        <v>1494</v>
      </c>
      <c r="BN551">
        <v>7</v>
      </c>
      <c r="BO551">
        <v>27</v>
      </c>
      <c r="BP551">
        <v>5</v>
      </c>
      <c r="BQ551">
        <v>1.4</v>
      </c>
    </row>
    <row r="552" spans="1:81" x14ac:dyDescent="0.25">
      <c r="A552" s="4" t="s">
        <v>1706</v>
      </c>
      <c r="B552" s="3" t="s">
        <v>1706</v>
      </c>
      <c r="C552" s="5" t="s">
        <v>1706</v>
      </c>
      <c r="D552" s="4">
        <v>55</v>
      </c>
      <c r="E552" t="s">
        <v>1595</v>
      </c>
      <c r="F552" s="2" t="s">
        <v>1596</v>
      </c>
      <c r="G552" s="5">
        <v>23</v>
      </c>
      <c r="H552" t="s">
        <v>1469</v>
      </c>
      <c r="I552" s="2" t="s">
        <v>1470</v>
      </c>
      <c r="J552" s="9">
        <v>11</v>
      </c>
      <c r="K552">
        <v>33</v>
      </c>
      <c r="L552">
        <v>5</v>
      </c>
      <c r="M552">
        <v>0.25</v>
      </c>
      <c r="O552" t="s">
        <v>1471</v>
      </c>
      <c r="P552" s="2" t="s">
        <v>1472</v>
      </c>
      <c r="Q552">
        <v>11</v>
      </c>
      <c r="R552">
        <v>33</v>
      </c>
      <c r="S552">
        <v>5</v>
      </c>
      <c r="T552">
        <v>0.25</v>
      </c>
      <c r="V552" t="s">
        <v>1473</v>
      </c>
      <c r="W552" s="2" t="s">
        <v>1474</v>
      </c>
      <c r="X552">
        <v>7</v>
      </c>
      <c r="Y552">
        <v>29</v>
      </c>
      <c r="Z552">
        <v>5</v>
      </c>
      <c r="AA552">
        <v>0.25</v>
      </c>
      <c r="AB552" t="s">
        <v>1475</v>
      </c>
      <c r="AC552" s="2" t="s">
        <v>1476</v>
      </c>
      <c r="AD552">
        <v>3</v>
      </c>
      <c r="AE552">
        <v>25</v>
      </c>
      <c r="AF552">
        <v>5</v>
      </c>
      <c r="AG552">
        <v>1.25</v>
      </c>
      <c r="AH552" t="s">
        <v>1477</v>
      </c>
      <c r="AI552" s="2" t="s">
        <v>1478</v>
      </c>
      <c r="AJ552">
        <v>11</v>
      </c>
      <c r="AK552">
        <v>33</v>
      </c>
      <c r="AL552">
        <v>5</v>
      </c>
      <c r="AM552">
        <v>0.15</v>
      </c>
      <c r="AO552" s="2"/>
    </row>
    <row r="553" spans="1:81" x14ac:dyDescent="0.25">
      <c r="A553" s="4" t="s">
        <v>1706</v>
      </c>
      <c r="B553" s="3" t="s">
        <v>1706</v>
      </c>
      <c r="C553" s="5" t="s">
        <v>1706</v>
      </c>
      <c r="D553" s="4">
        <v>56</v>
      </c>
      <c r="E553" t="s">
        <v>1597</v>
      </c>
      <c r="F553" s="2" t="s">
        <v>1598</v>
      </c>
      <c r="G553" s="5">
        <v>23</v>
      </c>
      <c r="H553" t="s">
        <v>1469</v>
      </c>
      <c r="I553" s="2" t="s">
        <v>1470</v>
      </c>
      <c r="J553" s="9">
        <v>12</v>
      </c>
      <c r="K553">
        <v>34</v>
      </c>
      <c r="L553">
        <v>5</v>
      </c>
      <c r="M553">
        <v>0.3</v>
      </c>
      <c r="O553" t="s">
        <v>1481</v>
      </c>
      <c r="P553" s="2" t="s">
        <v>1482</v>
      </c>
      <c r="Q553">
        <v>14</v>
      </c>
      <c r="R553">
        <v>36</v>
      </c>
      <c r="S553">
        <v>5</v>
      </c>
      <c r="T553">
        <v>1.55</v>
      </c>
      <c r="V553" t="s">
        <v>1471</v>
      </c>
      <c r="W553" s="2" t="s">
        <v>1472</v>
      </c>
      <c r="X553">
        <v>12</v>
      </c>
      <c r="Y553">
        <v>34</v>
      </c>
      <c r="Z553">
        <v>5</v>
      </c>
      <c r="AA553">
        <v>0.3</v>
      </c>
      <c r="AB553" t="s">
        <v>1483</v>
      </c>
      <c r="AC553" s="2" t="s">
        <v>1484</v>
      </c>
      <c r="AD553">
        <v>4</v>
      </c>
      <c r="AE553">
        <v>26</v>
      </c>
      <c r="AF553">
        <v>5</v>
      </c>
      <c r="AG553">
        <v>1.55</v>
      </c>
      <c r="AH553" t="s">
        <v>1485</v>
      </c>
      <c r="AI553" s="2" t="s">
        <v>1486</v>
      </c>
      <c r="AJ553">
        <v>4</v>
      </c>
      <c r="AK553">
        <v>26</v>
      </c>
      <c r="AL553">
        <v>5</v>
      </c>
      <c r="AM553">
        <v>1.8</v>
      </c>
      <c r="AN553" t="s">
        <v>1487</v>
      </c>
      <c r="AO553" s="2" t="s">
        <v>1488</v>
      </c>
      <c r="AP553">
        <v>10</v>
      </c>
      <c r="AQ553">
        <v>32</v>
      </c>
      <c r="AR553">
        <v>5</v>
      </c>
      <c r="AS553">
        <v>1.55</v>
      </c>
      <c r="AT553" t="s">
        <v>1489</v>
      </c>
      <c r="AU553" t="s">
        <v>1490</v>
      </c>
      <c r="AV553">
        <v>3</v>
      </c>
      <c r="AW553">
        <v>25</v>
      </c>
      <c r="AX553">
        <v>5</v>
      </c>
      <c r="AY553">
        <v>1.8</v>
      </c>
      <c r="AZ553" t="s">
        <v>1491</v>
      </c>
      <c r="BA553" t="s">
        <v>1492</v>
      </c>
      <c r="BB553">
        <v>2</v>
      </c>
      <c r="BC553">
        <v>24</v>
      </c>
      <c r="BD553">
        <v>5</v>
      </c>
      <c r="BE553">
        <v>1.65</v>
      </c>
      <c r="BF553" t="s">
        <v>1475</v>
      </c>
      <c r="BG553" t="s">
        <v>1476</v>
      </c>
      <c r="BH553">
        <v>4</v>
      </c>
      <c r="BI553">
        <v>26</v>
      </c>
      <c r="BJ553">
        <v>5</v>
      </c>
      <c r="BK553">
        <v>1.1499999999999999</v>
      </c>
      <c r="BL553" t="s">
        <v>1477</v>
      </c>
      <c r="BM553" t="s">
        <v>1478</v>
      </c>
      <c r="BN553">
        <v>12</v>
      </c>
      <c r="BO553">
        <v>34</v>
      </c>
      <c r="BP553">
        <v>5</v>
      </c>
      <c r="BQ553">
        <v>0.3</v>
      </c>
      <c r="BR553" t="s">
        <v>1493</v>
      </c>
      <c r="BS553" t="s">
        <v>1494</v>
      </c>
      <c r="BT553">
        <v>7</v>
      </c>
      <c r="BU553">
        <v>29</v>
      </c>
      <c r="BV553">
        <v>5</v>
      </c>
      <c r="BW553">
        <v>1.55</v>
      </c>
    </row>
    <row r="554" spans="1:81" x14ac:dyDescent="0.25">
      <c r="A554" s="4" t="s">
        <v>1706</v>
      </c>
      <c r="B554" s="3" t="s">
        <v>1706</v>
      </c>
      <c r="C554" s="5" t="s">
        <v>1706</v>
      </c>
      <c r="D554" s="4">
        <v>57</v>
      </c>
      <c r="E554" t="s">
        <v>1599</v>
      </c>
      <c r="F554" s="2" t="s">
        <v>1600</v>
      </c>
      <c r="G554" s="5">
        <v>23</v>
      </c>
      <c r="H554" t="s">
        <v>1469</v>
      </c>
      <c r="I554" s="2" t="s">
        <v>1470</v>
      </c>
      <c r="J554" s="9">
        <v>11</v>
      </c>
      <c r="K554">
        <v>33</v>
      </c>
      <c r="L554">
        <v>5</v>
      </c>
      <c r="M554">
        <v>0.25</v>
      </c>
      <c r="O554" t="s">
        <v>1481</v>
      </c>
      <c r="P554" s="2" t="s">
        <v>1482</v>
      </c>
      <c r="Q554">
        <v>13</v>
      </c>
      <c r="R554">
        <v>35</v>
      </c>
      <c r="S554">
        <v>5</v>
      </c>
      <c r="T554">
        <v>2</v>
      </c>
      <c r="V554" t="s">
        <v>1471</v>
      </c>
      <c r="W554" s="2" t="s">
        <v>1472</v>
      </c>
      <c r="X554">
        <v>11</v>
      </c>
      <c r="Y554">
        <v>33</v>
      </c>
      <c r="Z554">
        <v>5</v>
      </c>
      <c r="AA554">
        <v>0</v>
      </c>
      <c r="AB554" t="s">
        <v>1483</v>
      </c>
      <c r="AC554" s="2" t="s">
        <v>1484</v>
      </c>
      <c r="AD554">
        <v>3</v>
      </c>
      <c r="AE554">
        <v>25</v>
      </c>
      <c r="AF554">
        <v>5</v>
      </c>
      <c r="AG554">
        <v>2</v>
      </c>
      <c r="AH554" t="s">
        <v>1473</v>
      </c>
      <c r="AI554" s="2" t="s">
        <v>1474</v>
      </c>
      <c r="AJ554">
        <v>7</v>
      </c>
      <c r="AK554">
        <v>29</v>
      </c>
      <c r="AL554">
        <v>5</v>
      </c>
      <c r="AM554">
        <v>0.25</v>
      </c>
      <c r="AN554" t="s">
        <v>1475</v>
      </c>
      <c r="AO554" s="2" t="s">
        <v>1476</v>
      </c>
      <c r="AP554">
        <v>3</v>
      </c>
      <c r="AQ554">
        <v>25</v>
      </c>
      <c r="AR554">
        <v>5</v>
      </c>
      <c r="AS554">
        <v>1.25</v>
      </c>
      <c r="AT554" t="s">
        <v>1477</v>
      </c>
      <c r="AU554" t="s">
        <v>1478</v>
      </c>
      <c r="AV554">
        <v>11</v>
      </c>
      <c r="AW554">
        <v>33</v>
      </c>
      <c r="AX554">
        <v>5</v>
      </c>
      <c r="AY554">
        <v>0.4</v>
      </c>
      <c r="AZ554" t="s">
        <v>1493</v>
      </c>
      <c r="BA554" t="s">
        <v>1494</v>
      </c>
      <c r="BB554">
        <v>6</v>
      </c>
      <c r="BC554">
        <v>28</v>
      </c>
      <c r="BD554">
        <v>5</v>
      </c>
      <c r="BE554">
        <v>2</v>
      </c>
    </row>
    <row r="555" spans="1:81" x14ac:dyDescent="0.25">
      <c r="A555" s="4" t="s">
        <v>1706</v>
      </c>
      <c r="B555" s="3" t="s">
        <v>1706</v>
      </c>
      <c r="C555" s="5" t="s">
        <v>1706</v>
      </c>
      <c r="D555" s="4">
        <v>58</v>
      </c>
      <c r="E555" t="s">
        <v>1601</v>
      </c>
      <c r="F555" s="2" t="s">
        <v>1602</v>
      </c>
      <c r="G555" s="5">
        <v>23</v>
      </c>
      <c r="H555" t="s">
        <v>1471</v>
      </c>
      <c r="I555" s="2" t="s">
        <v>1472</v>
      </c>
      <c r="J555" s="9">
        <v>61</v>
      </c>
      <c r="K555">
        <v>83</v>
      </c>
      <c r="L555">
        <v>3</v>
      </c>
      <c r="M555">
        <v>0</v>
      </c>
      <c r="O555" t="s">
        <v>1477</v>
      </c>
      <c r="P555" s="2" t="s">
        <v>1478</v>
      </c>
      <c r="Q555">
        <v>61</v>
      </c>
      <c r="R555">
        <v>83</v>
      </c>
      <c r="S555">
        <v>3</v>
      </c>
      <c r="T555">
        <v>0.25</v>
      </c>
      <c r="W555" s="2"/>
      <c r="AC555" s="2"/>
      <c r="AI555" s="2"/>
      <c r="AO555" s="2"/>
    </row>
    <row r="556" spans="1:81" x14ac:dyDescent="0.25">
      <c r="A556" s="4" t="s">
        <v>1706</v>
      </c>
      <c r="B556" s="3" t="s">
        <v>1706</v>
      </c>
      <c r="C556" s="5" t="s">
        <v>1706</v>
      </c>
      <c r="D556" s="4">
        <v>59</v>
      </c>
      <c r="E556" s="8" t="s">
        <v>2045</v>
      </c>
      <c r="F556" s="2" t="s">
        <v>1725</v>
      </c>
      <c r="G556" s="5">
        <v>23</v>
      </c>
      <c r="H556" t="s">
        <v>1481</v>
      </c>
      <c r="I556" s="2" t="s">
        <v>1482</v>
      </c>
      <c r="J556" s="9">
        <v>13</v>
      </c>
      <c r="K556">
        <v>35</v>
      </c>
      <c r="L556">
        <v>5</v>
      </c>
      <c r="M556">
        <v>2</v>
      </c>
      <c r="O556" t="s">
        <v>1851</v>
      </c>
      <c r="P556" s="2" t="s">
        <v>1472</v>
      </c>
      <c r="Q556">
        <v>11</v>
      </c>
      <c r="R556">
        <v>33</v>
      </c>
      <c r="S556">
        <v>5</v>
      </c>
      <c r="T556">
        <v>2</v>
      </c>
      <c r="V556" t="s">
        <v>1869</v>
      </c>
      <c r="W556" t="s">
        <v>1564</v>
      </c>
      <c r="X556">
        <v>6</v>
      </c>
      <c r="Y556">
        <v>28</v>
      </c>
      <c r="Z556">
        <v>5</v>
      </c>
      <c r="AA556">
        <v>2</v>
      </c>
      <c r="AB556" t="s">
        <v>1861</v>
      </c>
      <c r="AC556" t="s">
        <v>1484</v>
      </c>
      <c r="AD556">
        <v>3</v>
      </c>
      <c r="AE556">
        <v>25</v>
      </c>
      <c r="AF556">
        <v>5</v>
      </c>
      <c r="AG556">
        <v>0</v>
      </c>
      <c r="AH556" t="s">
        <v>1853</v>
      </c>
      <c r="AI556" t="s">
        <v>1854</v>
      </c>
      <c r="AJ556">
        <v>55</v>
      </c>
      <c r="AK556">
        <v>77</v>
      </c>
      <c r="AL556">
        <v>3</v>
      </c>
      <c r="AM556">
        <v>2</v>
      </c>
      <c r="AN556" t="s">
        <v>1855</v>
      </c>
      <c r="AO556" t="s">
        <v>1856</v>
      </c>
      <c r="AP556">
        <v>58</v>
      </c>
      <c r="AQ556">
        <v>80</v>
      </c>
      <c r="AR556">
        <v>3</v>
      </c>
      <c r="AS556">
        <v>2</v>
      </c>
      <c r="AT556" t="s">
        <v>1864</v>
      </c>
      <c r="AU556" t="s">
        <v>1490</v>
      </c>
      <c r="AV556">
        <v>2</v>
      </c>
      <c r="AW556">
        <v>24</v>
      </c>
      <c r="AX556">
        <v>5</v>
      </c>
      <c r="AY556">
        <v>1.5</v>
      </c>
      <c r="AZ556" t="s">
        <v>1864</v>
      </c>
      <c r="BA556" t="s">
        <v>1490</v>
      </c>
      <c r="BB556">
        <v>47</v>
      </c>
      <c r="BC556">
        <v>69</v>
      </c>
      <c r="BD556">
        <v>3</v>
      </c>
      <c r="BE556">
        <v>1.25</v>
      </c>
      <c r="BF556" t="s">
        <v>1865</v>
      </c>
      <c r="BG556" t="s">
        <v>1506</v>
      </c>
      <c r="BH556">
        <v>15</v>
      </c>
      <c r="BI556">
        <v>37</v>
      </c>
      <c r="BJ556">
        <v>5</v>
      </c>
      <c r="BK556">
        <v>1.25</v>
      </c>
      <c r="BL556" t="s">
        <v>1865</v>
      </c>
      <c r="BM556" t="s">
        <v>1506</v>
      </c>
      <c r="BN556">
        <v>60</v>
      </c>
      <c r="BO556">
        <v>82</v>
      </c>
      <c r="BP556">
        <v>3</v>
      </c>
      <c r="BQ556">
        <v>1.5</v>
      </c>
      <c r="BR556" t="s">
        <v>1866</v>
      </c>
      <c r="BS556" t="s">
        <v>1492</v>
      </c>
      <c r="BT556">
        <v>1</v>
      </c>
      <c r="BU556">
        <v>23</v>
      </c>
      <c r="BV556">
        <v>5</v>
      </c>
      <c r="BW556">
        <v>1.5</v>
      </c>
      <c r="BX556" t="s">
        <v>1868</v>
      </c>
      <c r="BY556" t="s">
        <v>1494</v>
      </c>
      <c r="BZ556">
        <v>6</v>
      </c>
      <c r="CA556">
        <v>28</v>
      </c>
      <c r="CB556">
        <v>5</v>
      </c>
      <c r="CC556">
        <v>0</v>
      </c>
    </row>
    <row r="557" spans="1:81" x14ac:dyDescent="0.25">
      <c r="A557" s="4">
        <v>58</v>
      </c>
      <c r="B557" s="3" t="s">
        <v>1705</v>
      </c>
      <c r="C557" s="5">
        <v>26</v>
      </c>
      <c r="D557" s="4">
        <v>1</v>
      </c>
      <c r="E557" s="8" t="s">
        <v>2046</v>
      </c>
      <c r="F557" s="2" t="s">
        <v>1721</v>
      </c>
      <c r="G557" s="5">
        <v>21</v>
      </c>
      <c r="H557" t="s">
        <v>1469</v>
      </c>
      <c r="I557" s="2" t="s">
        <v>1470</v>
      </c>
      <c r="J557" s="9">
        <v>8</v>
      </c>
      <c r="K557">
        <v>28</v>
      </c>
      <c r="L557">
        <v>5</v>
      </c>
      <c r="M557">
        <v>0</v>
      </c>
      <c r="O557" t="s">
        <v>1851</v>
      </c>
      <c r="P557" s="2" t="s">
        <v>1472</v>
      </c>
      <c r="Q557">
        <v>8</v>
      </c>
      <c r="R557">
        <v>28</v>
      </c>
      <c r="S557">
        <v>5</v>
      </c>
      <c r="T557">
        <v>1.1499999999999999</v>
      </c>
      <c r="V557" t="s">
        <v>1852</v>
      </c>
      <c r="W557" t="s">
        <v>1474</v>
      </c>
      <c r="X557">
        <v>4</v>
      </c>
      <c r="Y557">
        <v>24</v>
      </c>
      <c r="Z557">
        <v>5</v>
      </c>
      <c r="AA557">
        <v>1.4</v>
      </c>
      <c r="AB557" t="s">
        <v>1853</v>
      </c>
      <c r="AC557" t="s">
        <v>1854</v>
      </c>
      <c r="AD557">
        <v>60</v>
      </c>
      <c r="AE557">
        <v>80</v>
      </c>
      <c r="AF557">
        <v>3</v>
      </c>
      <c r="AG557">
        <v>1.1499999999999999</v>
      </c>
      <c r="AH557" t="s">
        <v>1855</v>
      </c>
      <c r="AI557" t="s">
        <v>1856</v>
      </c>
      <c r="AJ557">
        <v>63</v>
      </c>
      <c r="AK557">
        <v>83</v>
      </c>
      <c r="AL557">
        <v>3</v>
      </c>
      <c r="AM557">
        <v>1.1499999999999999</v>
      </c>
      <c r="AN557" t="s">
        <v>1857</v>
      </c>
      <c r="AO557" t="s">
        <v>1478</v>
      </c>
      <c r="AP557">
        <v>8</v>
      </c>
      <c r="AQ557">
        <v>28</v>
      </c>
      <c r="AR557">
        <v>5</v>
      </c>
      <c r="AS557">
        <v>1.4</v>
      </c>
    </row>
    <row r="558" spans="1:81" x14ac:dyDescent="0.25">
      <c r="A558" s="4" t="s">
        <v>1706</v>
      </c>
      <c r="B558" s="3" t="s">
        <v>1706</v>
      </c>
      <c r="C558" s="5" t="s">
        <v>1706</v>
      </c>
      <c r="D558" s="4">
        <v>2</v>
      </c>
      <c r="E558" t="s">
        <v>1603</v>
      </c>
      <c r="F558" s="2" t="s">
        <v>1604</v>
      </c>
      <c r="G558" s="5">
        <v>23</v>
      </c>
      <c r="H558" t="s">
        <v>1487</v>
      </c>
      <c r="I558" s="2" t="s">
        <v>1488</v>
      </c>
      <c r="J558" s="9">
        <v>3</v>
      </c>
      <c r="K558">
        <v>25</v>
      </c>
      <c r="L558">
        <v>5</v>
      </c>
      <c r="M558">
        <v>1.55</v>
      </c>
      <c r="O558" t="s">
        <v>1537</v>
      </c>
      <c r="P558" s="2" t="s">
        <v>1538</v>
      </c>
      <c r="Q558">
        <v>13</v>
      </c>
      <c r="R558">
        <v>35</v>
      </c>
      <c r="S558">
        <v>5</v>
      </c>
      <c r="T558">
        <v>0.3</v>
      </c>
      <c r="W558" s="2"/>
      <c r="AC558" s="2"/>
      <c r="AI558" s="2"/>
      <c r="AO558" s="2"/>
    </row>
    <row r="559" spans="1:81" x14ac:dyDescent="0.25">
      <c r="A559" s="4" t="s">
        <v>1706</v>
      </c>
      <c r="B559" s="3" t="s">
        <v>1706</v>
      </c>
      <c r="C559" s="5" t="s">
        <v>1706</v>
      </c>
      <c r="D559" s="4">
        <v>3</v>
      </c>
      <c r="E559" t="s">
        <v>1605</v>
      </c>
      <c r="F559" s="2" t="s">
        <v>1606</v>
      </c>
      <c r="G559" s="5">
        <v>20</v>
      </c>
      <c r="H559" t="s">
        <v>1481</v>
      </c>
      <c r="I559" s="2" t="s">
        <v>1482</v>
      </c>
      <c r="J559" s="9">
        <v>11</v>
      </c>
      <c r="K559">
        <v>30</v>
      </c>
      <c r="L559">
        <v>5</v>
      </c>
      <c r="M559">
        <v>1.65</v>
      </c>
      <c r="O559" t="s">
        <v>1487</v>
      </c>
      <c r="P559" s="2" t="s">
        <v>1488</v>
      </c>
      <c r="Q559">
        <v>7</v>
      </c>
      <c r="R559">
        <v>26</v>
      </c>
      <c r="S559">
        <v>5</v>
      </c>
      <c r="T559">
        <v>1.1499999999999999</v>
      </c>
      <c r="V559" t="s">
        <v>1537</v>
      </c>
      <c r="W559" s="2" t="s">
        <v>1538</v>
      </c>
      <c r="X559">
        <v>17</v>
      </c>
      <c r="Y559">
        <v>36</v>
      </c>
      <c r="Z559">
        <v>5</v>
      </c>
      <c r="AA559">
        <v>0.3</v>
      </c>
      <c r="AC559" s="2"/>
      <c r="AI559" s="2"/>
      <c r="AO559" s="2"/>
    </row>
    <row r="560" spans="1:81" x14ac:dyDescent="0.25">
      <c r="A560" s="4" t="s">
        <v>1706</v>
      </c>
      <c r="B560" s="3" t="s">
        <v>1706</v>
      </c>
      <c r="C560" s="5" t="s">
        <v>1706</v>
      </c>
      <c r="D560" s="4">
        <v>4</v>
      </c>
      <c r="E560" t="s">
        <v>1607</v>
      </c>
      <c r="F560" s="2" t="s">
        <v>1608</v>
      </c>
      <c r="G560" s="5">
        <v>22</v>
      </c>
      <c r="H560" t="s">
        <v>1469</v>
      </c>
      <c r="I560" s="2" t="s">
        <v>1470</v>
      </c>
      <c r="J560" s="9">
        <v>12</v>
      </c>
      <c r="K560">
        <v>33</v>
      </c>
      <c r="L560">
        <v>5</v>
      </c>
      <c r="M560">
        <v>1.25</v>
      </c>
      <c r="O560" t="s">
        <v>1471</v>
      </c>
      <c r="P560" s="2" t="s">
        <v>1472</v>
      </c>
      <c r="Q560">
        <v>12</v>
      </c>
      <c r="R560">
        <v>33</v>
      </c>
      <c r="S560">
        <v>5</v>
      </c>
      <c r="T560">
        <v>1.4</v>
      </c>
      <c r="V560" t="s">
        <v>1473</v>
      </c>
      <c r="W560" s="2" t="s">
        <v>1474</v>
      </c>
      <c r="X560">
        <v>8</v>
      </c>
      <c r="Y560">
        <v>29</v>
      </c>
      <c r="Z560">
        <v>5</v>
      </c>
      <c r="AA560">
        <v>1.4</v>
      </c>
      <c r="AB560" t="s">
        <v>1487</v>
      </c>
      <c r="AC560" s="2" t="s">
        <v>1488</v>
      </c>
      <c r="AD560">
        <v>10</v>
      </c>
      <c r="AE560">
        <v>31</v>
      </c>
      <c r="AF560">
        <v>5</v>
      </c>
      <c r="AG560">
        <v>0</v>
      </c>
      <c r="AH560" t="s">
        <v>1477</v>
      </c>
      <c r="AI560" s="2" t="s">
        <v>1478</v>
      </c>
      <c r="AJ560">
        <v>12</v>
      </c>
      <c r="AK560">
        <v>33</v>
      </c>
      <c r="AL560">
        <v>5</v>
      </c>
      <c r="AM560">
        <v>1.4</v>
      </c>
      <c r="AO560" s="2"/>
    </row>
    <row r="561" spans="1:51" x14ac:dyDescent="0.25">
      <c r="A561" s="4" t="s">
        <v>1706</v>
      </c>
      <c r="B561" s="3" t="s">
        <v>1706</v>
      </c>
      <c r="C561" s="5" t="s">
        <v>1706</v>
      </c>
      <c r="D561" s="4">
        <v>5</v>
      </c>
      <c r="E561" t="s">
        <v>1609</v>
      </c>
      <c r="F561" s="2" t="s">
        <v>1610</v>
      </c>
      <c r="G561" s="5">
        <v>21</v>
      </c>
      <c r="H561" t="s">
        <v>1469</v>
      </c>
      <c r="I561" s="2" t="s">
        <v>1470</v>
      </c>
      <c r="J561" s="9">
        <v>12</v>
      </c>
      <c r="K561">
        <v>32</v>
      </c>
      <c r="L561">
        <v>5</v>
      </c>
      <c r="M561">
        <v>1.4</v>
      </c>
      <c r="O561" t="s">
        <v>1471</v>
      </c>
      <c r="P561" s="2" t="s">
        <v>1472</v>
      </c>
      <c r="Q561">
        <v>12</v>
      </c>
      <c r="R561">
        <v>32</v>
      </c>
      <c r="S561">
        <v>5</v>
      </c>
      <c r="T561">
        <v>1.55</v>
      </c>
      <c r="V561" t="s">
        <v>1473</v>
      </c>
      <c r="W561" s="2" t="s">
        <v>1474</v>
      </c>
      <c r="X561">
        <v>8</v>
      </c>
      <c r="Y561">
        <v>28</v>
      </c>
      <c r="Z561">
        <v>5</v>
      </c>
      <c r="AA561">
        <v>1.55</v>
      </c>
      <c r="AB561" t="s">
        <v>1487</v>
      </c>
      <c r="AC561" s="2" t="s">
        <v>1488</v>
      </c>
      <c r="AD561">
        <v>10</v>
      </c>
      <c r="AE561">
        <v>30</v>
      </c>
      <c r="AF561">
        <v>5</v>
      </c>
      <c r="AG561">
        <v>0.15</v>
      </c>
      <c r="AH561" t="s">
        <v>1537</v>
      </c>
      <c r="AI561" s="2" t="s">
        <v>1538</v>
      </c>
      <c r="AJ561">
        <v>20</v>
      </c>
      <c r="AK561">
        <v>40</v>
      </c>
      <c r="AL561">
        <v>5</v>
      </c>
      <c r="AM561">
        <v>1.5</v>
      </c>
      <c r="AN561" t="s">
        <v>1475</v>
      </c>
      <c r="AO561" s="2" t="s">
        <v>1476</v>
      </c>
      <c r="AP561">
        <v>4</v>
      </c>
      <c r="AQ561">
        <v>24</v>
      </c>
      <c r="AR561">
        <v>5</v>
      </c>
      <c r="AS561">
        <v>1.65</v>
      </c>
      <c r="AT561" t="s">
        <v>1477</v>
      </c>
      <c r="AU561" t="s">
        <v>1478</v>
      </c>
      <c r="AV561">
        <v>12</v>
      </c>
      <c r="AW561">
        <v>32</v>
      </c>
      <c r="AX561">
        <v>5</v>
      </c>
      <c r="AY561">
        <v>1.55</v>
      </c>
    </row>
    <row r="562" spans="1:51" x14ac:dyDescent="0.25">
      <c r="A562" s="4" t="s">
        <v>1706</v>
      </c>
      <c r="B562" s="3" t="s">
        <v>1706</v>
      </c>
      <c r="C562" s="5" t="s">
        <v>1706</v>
      </c>
      <c r="D562" s="4">
        <v>6</v>
      </c>
      <c r="E562" t="s">
        <v>1611</v>
      </c>
      <c r="F562" s="2" t="s">
        <v>1612</v>
      </c>
      <c r="G562" s="5">
        <v>22</v>
      </c>
      <c r="H562" t="s">
        <v>1487</v>
      </c>
      <c r="I562" s="2" t="s">
        <v>1488</v>
      </c>
      <c r="J562" s="9">
        <v>4</v>
      </c>
      <c r="K562">
        <v>25</v>
      </c>
      <c r="L562">
        <v>5</v>
      </c>
      <c r="M562">
        <v>1.25</v>
      </c>
      <c r="O562" t="s">
        <v>1537</v>
      </c>
      <c r="P562" s="2" t="s">
        <v>1538</v>
      </c>
      <c r="Q562">
        <v>14</v>
      </c>
      <c r="R562">
        <v>35</v>
      </c>
      <c r="S562">
        <v>5</v>
      </c>
      <c r="T562">
        <v>0.25</v>
      </c>
      <c r="W562" s="2"/>
      <c r="AC562" s="2"/>
      <c r="AI562" s="2"/>
      <c r="AO562" s="2"/>
    </row>
    <row r="563" spans="1:51" x14ac:dyDescent="0.25">
      <c r="A563" s="4" t="s">
        <v>1706</v>
      </c>
      <c r="B563" s="3" t="s">
        <v>1706</v>
      </c>
      <c r="C563" s="5" t="s">
        <v>1706</v>
      </c>
      <c r="D563" s="4">
        <v>7</v>
      </c>
      <c r="E563" t="s">
        <v>1613</v>
      </c>
      <c r="F563" s="2" t="s">
        <v>1614</v>
      </c>
      <c r="G563" s="5">
        <v>23</v>
      </c>
      <c r="H563" t="s">
        <v>1487</v>
      </c>
      <c r="I563" s="2" t="s">
        <v>1488</v>
      </c>
      <c r="J563" s="9">
        <v>3</v>
      </c>
      <c r="K563">
        <v>25</v>
      </c>
      <c r="L563">
        <v>5</v>
      </c>
      <c r="M563">
        <v>1.55</v>
      </c>
      <c r="O563" t="s">
        <v>1537</v>
      </c>
      <c r="P563" s="2" t="s">
        <v>1538</v>
      </c>
      <c r="Q563">
        <v>13</v>
      </c>
      <c r="R563">
        <v>35</v>
      </c>
      <c r="S563">
        <v>5</v>
      </c>
      <c r="T563">
        <v>0.3</v>
      </c>
      <c r="W563" s="2"/>
      <c r="AC563" s="2"/>
      <c r="AI563" s="2"/>
      <c r="AO563" s="2"/>
    </row>
    <row r="564" spans="1:51" x14ac:dyDescent="0.25">
      <c r="A564" s="4" t="s">
        <v>1706</v>
      </c>
      <c r="B564" s="3" t="s">
        <v>1706</v>
      </c>
      <c r="C564" s="5" t="s">
        <v>1706</v>
      </c>
      <c r="D564" s="4">
        <v>8</v>
      </c>
      <c r="E564" t="s">
        <v>1615</v>
      </c>
      <c r="F564" s="2" t="s">
        <v>1616</v>
      </c>
      <c r="G564" s="5">
        <v>22</v>
      </c>
      <c r="H564" t="s">
        <v>1487</v>
      </c>
      <c r="I564" s="2" t="s">
        <v>1488</v>
      </c>
      <c r="J564" s="9">
        <v>4</v>
      </c>
      <c r="K564">
        <v>25</v>
      </c>
      <c r="L564">
        <v>5</v>
      </c>
      <c r="M564">
        <v>1.5</v>
      </c>
      <c r="O564" t="s">
        <v>1537</v>
      </c>
      <c r="P564" s="2" t="s">
        <v>1538</v>
      </c>
      <c r="Q564">
        <v>14</v>
      </c>
      <c r="R564">
        <v>35</v>
      </c>
      <c r="S564">
        <v>5</v>
      </c>
      <c r="T564">
        <v>0.25</v>
      </c>
      <c r="W564" s="2"/>
      <c r="AC564" s="2"/>
      <c r="AI564" s="2"/>
      <c r="AO564" s="2"/>
    </row>
    <row r="565" spans="1:51" x14ac:dyDescent="0.25">
      <c r="A565" s="4" t="s">
        <v>1706</v>
      </c>
      <c r="B565" s="3" t="s">
        <v>1706</v>
      </c>
      <c r="C565" s="5" t="s">
        <v>1706</v>
      </c>
      <c r="D565" s="4">
        <v>9</v>
      </c>
      <c r="E565" t="s">
        <v>1617</v>
      </c>
      <c r="F565" s="2" t="s">
        <v>1618</v>
      </c>
      <c r="G565" s="5">
        <v>22</v>
      </c>
      <c r="H565" t="s">
        <v>1469</v>
      </c>
      <c r="I565" s="2" t="s">
        <v>1470</v>
      </c>
      <c r="J565" s="9">
        <v>6</v>
      </c>
      <c r="K565">
        <v>27</v>
      </c>
      <c r="L565">
        <v>5</v>
      </c>
      <c r="M565">
        <v>1</v>
      </c>
      <c r="O565" t="s">
        <v>1537</v>
      </c>
      <c r="P565" s="2" t="s">
        <v>1538</v>
      </c>
      <c r="Q565">
        <v>14</v>
      </c>
      <c r="R565">
        <v>35</v>
      </c>
      <c r="S565">
        <v>5</v>
      </c>
      <c r="T565">
        <v>1</v>
      </c>
      <c r="W565" s="2"/>
      <c r="AC565" s="2"/>
      <c r="AI565" s="2"/>
      <c r="AO565" s="2"/>
    </row>
    <row r="566" spans="1:51" x14ac:dyDescent="0.25">
      <c r="A566" s="4" t="s">
        <v>1706</v>
      </c>
      <c r="B566" s="3" t="s">
        <v>1706</v>
      </c>
      <c r="C566" s="5" t="s">
        <v>1706</v>
      </c>
      <c r="D566" s="4">
        <v>10</v>
      </c>
      <c r="E566" t="s">
        <v>1619</v>
      </c>
      <c r="F566" s="2" t="s">
        <v>1620</v>
      </c>
      <c r="G566" s="5">
        <v>22</v>
      </c>
      <c r="H566" t="s">
        <v>1537</v>
      </c>
      <c r="I566" s="2" t="s">
        <v>1538</v>
      </c>
      <c r="J566" s="9">
        <v>14</v>
      </c>
      <c r="K566">
        <v>35</v>
      </c>
      <c r="L566">
        <v>5</v>
      </c>
      <c r="M566">
        <v>1</v>
      </c>
      <c r="P566" s="2"/>
      <c r="W566" s="2"/>
      <c r="AC566" s="2"/>
      <c r="AI566" s="2"/>
      <c r="AO566" s="2"/>
    </row>
    <row r="567" spans="1:51" x14ac:dyDescent="0.25">
      <c r="A567" s="4" t="s">
        <v>1706</v>
      </c>
      <c r="B567" s="3" t="s">
        <v>1706</v>
      </c>
      <c r="C567" s="5" t="s">
        <v>1706</v>
      </c>
      <c r="D567" s="4">
        <v>11</v>
      </c>
      <c r="E567" t="s">
        <v>1621</v>
      </c>
      <c r="F567" s="2" t="s">
        <v>1622</v>
      </c>
      <c r="G567" s="5">
        <v>22</v>
      </c>
      <c r="H567" t="s">
        <v>1487</v>
      </c>
      <c r="I567" s="2" t="s">
        <v>1488</v>
      </c>
      <c r="J567" s="9">
        <v>4</v>
      </c>
      <c r="K567">
        <v>25</v>
      </c>
      <c r="L567">
        <v>5</v>
      </c>
      <c r="M567">
        <v>1.5</v>
      </c>
      <c r="O567" t="s">
        <v>1537</v>
      </c>
      <c r="P567" s="2" t="s">
        <v>1538</v>
      </c>
      <c r="Q567">
        <v>14</v>
      </c>
      <c r="R567">
        <v>35</v>
      </c>
      <c r="S567">
        <v>5</v>
      </c>
      <c r="T567">
        <v>0.25</v>
      </c>
      <c r="W567" s="2"/>
      <c r="AC567" s="2"/>
      <c r="AI567" s="2"/>
      <c r="AO567" s="2"/>
    </row>
    <row r="568" spans="1:51" x14ac:dyDescent="0.25">
      <c r="A568" s="4" t="s">
        <v>1706</v>
      </c>
      <c r="B568" s="3" t="s">
        <v>1706</v>
      </c>
      <c r="C568" s="5" t="s">
        <v>1706</v>
      </c>
      <c r="D568" s="4">
        <v>12</v>
      </c>
      <c r="E568" t="s">
        <v>1623</v>
      </c>
      <c r="F568" s="2" t="s">
        <v>1624</v>
      </c>
      <c r="G568" s="5">
        <v>22</v>
      </c>
      <c r="H568" t="s">
        <v>1487</v>
      </c>
      <c r="I568" s="2" t="s">
        <v>1488</v>
      </c>
      <c r="J568" s="9">
        <v>4</v>
      </c>
      <c r="K568">
        <v>25</v>
      </c>
      <c r="L568">
        <v>5</v>
      </c>
      <c r="M568">
        <v>1.4</v>
      </c>
      <c r="O568" t="s">
        <v>1537</v>
      </c>
      <c r="P568" s="2" t="s">
        <v>1538</v>
      </c>
      <c r="Q568">
        <v>14</v>
      </c>
      <c r="R568">
        <v>35</v>
      </c>
      <c r="S568">
        <v>5</v>
      </c>
      <c r="T568">
        <v>0.15</v>
      </c>
      <c r="W568" s="2"/>
      <c r="AC568" s="2"/>
      <c r="AI568" s="2"/>
      <c r="AO568" s="2"/>
    </row>
    <row r="569" spans="1:51" x14ac:dyDescent="0.25">
      <c r="A569" s="4" t="s">
        <v>1706</v>
      </c>
      <c r="B569" s="3" t="s">
        <v>1706</v>
      </c>
      <c r="C569" s="5" t="s">
        <v>1706</v>
      </c>
      <c r="D569" s="4">
        <v>13</v>
      </c>
      <c r="E569" t="s">
        <v>1625</v>
      </c>
      <c r="F569" s="2" t="s">
        <v>1626</v>
      </c>
      <c r="G569" s="5">
        <v>23</v>
      </c>
      <c r="H569" t="s">
        <v>1469</v>
      </c>
      <c r="I569" s="2" t="s">
        <v>1470</v>
      </c>
      <c r="J569" s="9">
        <v>6</v>
      </c>
      <c r="K569">
        <v>28</v>
      </c>
      <c r="L569">
        <v>5</v>
      </c>
      <c r="M569">
        <v>2</v>
      </c>
      <c r="O569" t="s">
        <v>1487</v>
      </c>
      <c r="P569" s="2" t="s">
        <v>1488</v>
      </c>
      <c r="Q569">
        <v>4</v>
      </c>
      <c r="R569">
        <v>26</v>
      </c>
      <c r="S569">
        <v>5</v>
      </c>
      <c r="T569">
        <v>1.25</v>
      </c>
      <c r="V569" t="s">
        <v>1537</v>
      </c>
      <c r="W569" s="2" t="s">
        <v>1538</v>
      </c>
      <c r="X569">
        <v>14</v>
      </c>
      <c r="Y569">
        <v>36</v>
      </c>
      <c r="Z569">
        <v>5</v>
      </c>
      <c r="AA569">
        <v>0.15</v>
      </c>
      <c r="AC569" s="2"/>
      <c r="AI569" s="2"/>
      <c r="AO569" s="2"/>
    </row>
    <row r="570" spans="1:51" x14ac:dyDescent="0.25">
      <c r="A570" s="4" t="s">
        <v>1706</v>
      </c>
      <c r="B570" s="3" t="s">
        <v>1706</v>
      </c>
      <c r="C570" s="5" t="s">
        <v>1706</v>
      </c>
      <c r="D570" s="4">
        <v>14</v>
      </c>
      <c r="E570" t="s">
        <v>1627</v>
      </c>
      <c r="F570" s="2" t="s">
        <v>1628</v>
      </c>
      <c r="G570" s="5">
        <v>23</v>
      </c>
      <c r="H570" t="s">
        <v>1537</v>
      </c>
      <c r="I570" s="2" t="s">
        <v>1538</v>
      </c>
      <c r="J570" s="9">
        <v>78</v>
      </c>
      <c r="K570">
        <v>100</v>
      </c>
      <c r="L570">
        <v>3</v>
      </c>
      <c r="M570">
        <v>0.15</v>
      </c>
      <c r="P570" s="2"/>
      <c r="W570" s="2"/>
      <c r="AC570" s="2"/>
      <c r="AI570" s="2"/>
      <c r="AO570" s="2"/>
    </row>
    <row r="571" spans="1:51" x14ac:dyDescent="0.25">
      <c r="A571" s="4" t="s">
        <v>1706</v>
      </c>
      <c r="B571" s="3" t="s">
        <v>1706</v>
      </c>
      <c r="C571" s="5" t="s">
        <v>1706</v>
      </c>
      <c r="D571" s="4">
        <v>15</v>
      </c>
      <c r="E571" t="s">
        <v>1629</v>
      </c>
      <c r="F571" s="2" t="s">
        <v>1630</v>
      </c>
      <c r="G571" s="5">
        <v>24</v>
      </c>
      <c r="H571" t="s">
        <v>1487</v>
      </c>
      <c r="I571" s="2" t="s">
        <v>1488</v>
      </c>
      <c r="J571" s="9">
        <v>4</v>
      </c>
      <c r="K571">
        <v>27</v>
      </c>
      <c r="L571">
        <v>5</v>
      </c>
      <c r="M571">
        <v>1.55</v>
      </c>
      <c r="O571" t="s">
        <v>1537</v>
      </c>
      <c r="P571" s="2" t="s">
        <v>1538</v>
      </c>
      <c r="Q571">
        <v>14</v>
      </c>
      <c r="R571">
        <v>37</v>
      </c>
      <c r="S571">
        <v>5</v>
      </c>
      <c r="T571">
        <v>0.15</v>
      </c>
      <c r="W571" s="2"/>
      <c r="AC571" s="2"/>
      <c r="AI571" s="2"/>
      <c r="AO571" s="2"/>
    </row>
    <row r="572" spans="1:51" x14ac:dyDescent="0.25">
      <c r="A572" s="4" t="s">
        <v>1706</v>
      </c>
      <c r="B572" s="3" t="s">
        <v>1706</v>
      </c>
      <c r="C572" s="5" t="s">
        <v>1706</v>
      </c>
      <c r="D572" s="4">
        <v>16</v>
      </c>
      <c r="E572" t="s">
        <v>1631</v>
      </c>
      <c r="F572" s="2" t="s">
        <v>1632</v>
      </c>
      <c r="G572" s="5">
        <v>22</v>
      </c>
      <c r="H572" t="s">
        <v>1487</v>
      </c>
      <c r="I572" s="2" t="s">
        <v>1488</v>
      </c>
      <c r="J572" s="9">
        <v>4</v>
      </c>
      <c r="K572">
        <v>25</v>
      </c>
      <c r="L572">
        <v>5</v>
      </c>
      <c r="M572">
        <v>1.4</v>
      </c>
      <c r="O572" t="s">
        <v>1537</v>
      </c>
      <c r="P572" s="2" t="s">
        <v>1538</v>
      </c>
      <c r="Q572">
        <v>14</v>
      </c>
      <c r="R572">
        <v>35</v>
      </c>
      <c r="S572">
        <v>5</v>
      </c>
      <c r="T572">
        <v>0.15</v>
      </c>
      <c r="W572" s="2"/>
      <c r="AC572" s="2"/>
      <c r="AI572" s="2"/>
      <c r="AO572" s="2"/>
    </row>
    <row r="573" spans="1:51" x14ac:dyDescent="0.25">
      <c r="A573" s="4" t="s">
        <v>1706</v>
      </c>
      <c r="B573" s="3" t="s">
        <v>1706</v>
      </c>
      <c r="C573" s="5" t="s">
        <v>1706</v>
      </c>
      <c r="D573" s="4">
        <v>17</v>
      </c>
      <c r="E573" t="s">
        <v>1633</v>
      </c>
      <c r="F573" s="2" t="s">
        <v>1634</v>
      </c>
      <c r="G573" s="5">
        <v>22</v>
      </c>
      <c r="H573" t="s">
        <v>1487</v>
      </c>
      <c r="I573" s="2" t="s">
        <v>1488</v>
      </c>
      <c r="J573" s="9">
        <v>4</v>
      </c>
      <c r="K573">
        <v>25</v>
      </c>
      <c r="L573">
        <v>5</v>
      </c>
      <c r="M573">
        <v>1.4</v>
      </c>
      <c r="O573" t="s">
        <v>1537</v>
      </c>
      <c r="P573" s="2" t="s">
        <v>1538</v>
      </c>
      <c r="Q573">
        <v>14</v>
      </c>
      <c r="R573">
        <v>35</v>
      </c>
      <c r="S573">
        <v>5</v>
      </c>
      <c r="T573">
        <v>0.15</v>
      </c>
      <c r="W573" s="2"/>
      <c r="AC573" s="2"/>
      <c r="AI573" s="2"/>
      <c r="AO573" s="2"/>
    </row>
    <row r="574" spans="1:51" x14ac:dyDescent="0.25">
      <c r="A574" s="4" t="s">
        <v>1706</v>
      </c>
      <c r="B574" s="3" t="s">
        <v>1706</v>
      </c>
      <c r="C574" s="5" t="s">
        <v>1706</v>
      </c>
      <c r="D574" s="4">
        <v>18</v>
      </c>
      <c r="E574" t="s">
        <v>1635</v>
      </c>
      <c r="F574" s="2" t="s">
        <v>1636</v>
      </c>
      <c r="G574" s="5">
        <v>22</v>
      </c>
      <c r="H574" t="s">
        <v>1481</v>
      </c>
      <c r="I574" s="2" t="s">
        <v>1482</v>
      </c>
      <c r="J574" s="9">
        <v>8</v>
      </c>
      <c r="K574">
        <v>29</v>
      </c>
      <c r="L574">
        <v>5</v>
      </c>
      <c r="M574">
        <v>2</v>
      </c>
      <c r="O574" t="s">
        <v>1487</v>
      </c>
      <c r="P574" s="2" t="s">
        <v>1488</v>
      </c>
      <c r="Q574">
        <v>4</v>
      </c>
      <c r="R574">
        <v>25</v>
      </c>
      <c r="S574">
        <v>5</v>
      </c>
      <c r="T574">
        <v>1.5</v>
      </c>
      <c r="V574" t="s">
        <v>1537</v>
      </c>
      <c r="W574" s="2" t="s">
        <v>1538</v>
      </c>
      <c r="X574">
        <v>14</v>
      </c>
      <c r="Y574">
        <v>35</v>
      </c>
      <c r="Z574">
        <v>5</v>
      </c>
      <c r="AA574">
        <v>0.25</v>
      </c>
      <c r="AC574" s="2"/>
      <c r="AI574" s="2"/>
      <c r="AO574" s="2"/>
    </row>
    <row r="575" spans="1:51" x14ac:dyDescent="0.25">
      <c r="A575" s="4" t="s">
        <v>1706</v>
      </c>
      <c r="B575" s="3" t="s">
        <v>1706</v>
      </c>
      <c r="C575" s="5" t="s">
        <v>1706</v>
      </c>
      <c r="D575" s="4">
        <v>19</v>
      </c>
      <c r="E575" t="s">
        <v>1637</v>
      </c>
      <c r="F575" s="2" t="s">
        <v>1638</v>
      </c>
      <c r="G575" s="5">
        <v>22</v>
      </c>
      <c r="H575" t="s">
        <v>1487</v>
      </c>
      <c r="I575" s="2" t="s">
        <v>1488</v>
      </c>
      <c r="J575" s="9">
        <v>4</v>
      </c>
      <c r="K575">
        <v>25</v>
      </c>
      <c r="L575">
        <v>5</v>
      </c>
      <c r="M575">
        <v>1.5</v>
      </c>
      <c r="O575" t="s">
        <v>1537</v>
      </c>
      <c r="P575" s="2" t="s">
        <v>1538</v>
      </c>
      <c r="Q575">
        <v>14</v>
      </c>
      <c r="R575">
        <v>35</v>
      </c>
      <c r="S575">
        <v>5</v>
      </c>
      <c r="T575">
        <v>0.25</v>
      </c>
      <c r="W575" s="2"/>
      <c r="AC575" s="2"/>
      <c r="AI575" s="2"/>
      <c r="AO575" s="2"/>
    </row>
    <row r="576" spans="1:51" x14ac:dyDescent="0.25">
      <c r="A576" s="4" t="s">
        <v>1706</v>
      </c>
      <c r="B576" s="3" t="s">
        <v>1706</v>
      </c>
      <c r="C576" s="5" t="s">
        <v>1706</v>
      </c>
      <c r="D576" s="4">
        <v>20</v>
      </c>
      <c r="E576" t="s">
        <v>1639</v>
      </c>
      <c r="F576" s="2" t="s">
        <v>1640</v>
      </c>
      <c r="G576" s="5">
        <v>22</v>
      </c>
      <c r="H576" t="s">
        <v>1537</v>
      </c>
      <c r="I576" s="2" t="s">
        <v>1538</v>
      </c>
      <c r="J576" s="9">
        <v>14</v>
      </c>
      <c r="K576">
        <v>35</v>
      </c>
      <c r="L576">
        <v>5</v>
      </c>
      <c r="M576">
        <v>1</v>
      </c>
      <c r="P576" s="2"/>
      <c r="W576" s="2"/>
      <c r="AC576" s="2"/>
      <c r="AI576" s="2"/>
      <c r="AO576" s="2"/>
    </row>
    <row r="577" spans="1:41" x14ac:dyDescent="0.25">
      <c r="A577" s="4" t="s">
        <v>1706</v>
      </c>
      <c r="B577" s="3" t="s">
        <v>1706</v>
      </c>
      <c r="C577" s="5" t="s">
        <v>1706</v>
      </c>
      <c r="D577" s="4">
        <v>21</v>
      </c>
      <c r="E577" t="s">
        <v>1641</v>
      </c>
      <c r="F577" s="2" t="s">
        <v>1642</v>
      </c>
      <c r="G577" s="5">
        <v>22</v>
      </c>
      <c r="H577" t="s">
        <v>1537</v>
      </c>
      <c r="I577" s="2" t="s">
        <v>1538</v>
      </c>
      <c r="J577" s="9">
        <v>14</v>
      </c>
      <c r="K577">
        <v>35</v>
      </c>
      <c r="L577">
        <v>5</v>
      </c>
      <c r="M577">
        <v>1</v>
      </c>
      <c r="P577" s="2"/>
      <c r="W577" s="2"/>
      <c r="AC577" s="2"/>
      <c r="AI577" s="2"/>
      <c r="AO577" s="2"/>
    </row>
    <row r="578" spans="1:41" x14ac:dyDescent="0.25">
      <c r="A578" s="4" t="s">
        <v>1706</v>
      </c>
      <c r="B578" s="3" t="s">
        <v>1706</v>
      </c>
      <c r="C578" s="5" t="s">
        <v>1706</v>
      </c>
      <c r="D578" s="4">
        <v>22</v>
      </c>
      <c r="E578" t="s">
        <v>1643</v>
      </c>
      <c r="F578" s="2" t="s">
        <v>1644</v>
      </c>
      <c r="G578" s="5">
        <v>22</v>
      </c>
      <c r="H578" t="s">
        <v>1537</v>
      </c>
      <c r="I578" s="2" t="s">
        <v>1538</v>
      </c>
      <c r="J578" s="9">
        <v>14</v>
      </c>
      <c r="K578">
        <v>35</v>
      </c>
      <c r="L578">
        <v>5</v>
      </c>
      <c r="M578">
        <v>1</v>
      </c>
      <c r="P578" s="2"/>
      <c r="W578" s="2"/>
      <c r="AC578" s="2"/>
      <c r="AI578" s="2"/>
      <c r="AO578" s="2"/>
    </row>
    <row r="579" spans="1:41" x14ac:dyDescent="0.25">
      <c r="A579" s="4" t="s">
        <v>1706</v>
      </c>
      <c r="B579" s="3" t="s">
        <v>1706</v>
      </c>
      <c r="C579" s="5" t="s">
        <v>1706</v>
      </c>
      <c r="D579" s="4">
        <v>23</v>
      </c>
      <c r="E579" t="s">
        <v>1645</v>
      </c>
      <c r="F579" s="2" t="s">
        <v>1646</v>
      </c>
      <c r="G579" s="5">
        <v>21</v>
      </c>
      <c r="H579" t="s">
        <v>1537</v>
      </c>
      <c r="I579" s="2" t="s">
        <v>1538</v>
      </c>
      <c r="J579" s="9">
        <v>81</v>
      </c>
      <c r="K579">
        <v>101</v>
      </c>
      <c r="L579">
        <v>3</v>
      </c>
      <c r="M579">
        <v>0</v>
      </c>
      <c r="P579" s="2"/>
      <c r="W579" s="2"/>
      <c r="AC579" s="2"/>
      <c r="AI579" s="2"/>
      <c r="AO579" s="2"/>
    </row>
    <row r="580" spans="1:41" x14ac:dyDescent="0.25">
      <c r="A580" s="4" t="s">
        <v>1706</v>
      </c>
      <c r="B580" s="3" t="s">
        <v>1706</v>
      </c>
      <c r="C580" s="5" t="s">
        <v>1706</v>
      </c>
      <c r="D580" s="4">
        <v>24</v>
      </c>
      <c r="E580" t="s">
        <v>1647</v>
      </c>
      <c r="F580" s="2" t="s">
        <v>1648</v>
      </c>
      <c r="G580" s="5">
        <v>22</v>
      </c>
      <c r="H580" t="s">
        <v>1481</v>
      </c>
      <c r="I580" s="2" t="s">
        <v>1482</v>
      </c>
      <c r="J580" s="9">
        <v>3</v>
      </c>
      <c r="K580">
        <v>24</v>
      </c>
      <c r="L580">
        <v>5</v>
      </c>
      <c r="M580">
        <v>0.15</v>
      </c>
      <c r="O580" t="s">
        <v>1537</v>
      </c>
      <c r="P580" s="2" t="s">
        <v>1538</v>
      </c>
      <c r="Q580">
        <v>9</v>
      </c>
      <c r="R580">
        <v>30</v>
      </c>
      <c r="S580">
        <v>5</v>
      </c>
      <c r="T580">
        <v>1</v>
      </c>
      <c r="W580" s="2"/>
      <c r="AC580" s="2"/>
      <c r="AI580" s="2"/>
      <c r="AO580" s="2"/>
    </row>
    <row r="581" spans="1:41" x14ac:dyDescent="0.25">
      <c r="A581" s="4" t="s">
        <v>1706</v>
      </c>
      <c r="B581" s="3" t="s">
        <v>1706</v>
      </c>
      <c r="C581" s="5" t="s">
        <v>1706</v>
      </c>
      <c r="D581" s="4">
        <v>25</v>
      </c>
      <c r="E581" t="s">
        <v>1649</v>
      </c>
      <c r="F581" s="2" t="s">
        <v>1650</v>
      </c>
      <c r="G581" s="5">
        <v>20</v>
      </c>
      <c r="H581" t="s">
        <v>1469</v>
      </c>
      <c r="I581" s="2" t="s">
        <v>1470</v>
      </c>
      <c r="J581" s="9">
        <v>5</v>
      </c>
      <c r="K581">
        <v>24</v>
      </c>
      <c r="L581">
        <v>5</v>
      </c>
      <c r="M581">
        <v>2</v>
      </c>
      <c r="O581" t="s">
        <v>1481</v>
      </c>
      <c r="P581" s="2" t="s">
        <v>1482</v>
      </c>
      <c r="Q581">
        <v>7</v>
      </c>
      <c r="R581">
        <v>26</v>
      </c>
      <c r="S581">
        <v>5</v>
      </c>
      <c r="T581">
        <v>1</v>
      </c>
      <c r="V581" t="s">
        <v>1487</v>
      </c>
      <c r="W581" s="2" t="s">
        <v>1488</v>
      </c>
      <c r="X581">
        <v>3</v>
      </c>
      <c r="Y581">
        <v>22</v>
      </c>
      <c r="Z581">
        <v>5</v>
      </c>
      <c r="AA581">
        <v>1.5</v>
      </c>
      <c r="AB581" t="s">
        <v>1651</v>
      </c>
      <c r="AC581" s="2" t="s">
        <v>1652</v>
      </c>
      <c r="AD581">
        <v>58</v>
      </c>
      <c r="AE581">
        <v>77</v>
      </c>
      <c r="AF581">
        <v>3</v>
      </c>
      <c r="AG581">
        <v>1.85</v>
      </c>
      <c r="AH581" t="s">
        <v>1537</v>
      </c>
      <c r="AI581" s="2" t="s">
        <v>1538</v>
      </c>
      <c r="AJ581">
        <v>13</v>
      </c>
      <c r="AK581">
        <v>32</v>
      </c>
      <c r="AL581">
        <v>5</v>
      </c>
      <c r="AM581">
        <v>1.25</v>
      </c>
      <c r="AO581" s="2"/>
    </row>
    <row r="582" spans="1:41" x14ac:dyDescent="0.25">
      <c r="A582" s="4" t="s">
        <v>1706</v>
      </c>
      <c r="B582" s="3" t="s">
        <v>1706</v>
      </c>
      <c r="C582" s="5" t="s">
        <v>1706</v>
      </c>
      <c r="D582" s="4">
        <v>26</v>
      </c>
      <c r="E582" t="s">
        <v>1653</v>
      </c>
      <c r="F582" s="2" t="s">
        <v>1654</v>
      </c>
      <c r="G582" s="5">
        <v>22</v>
      </c>
      <c r="H582" t="s">
        <v>1487</v>
      </c>
      <c r="I582" s="2" t="s">
        <v>1488</v>
      </c>
      <c r="J582" s="9">
        <v>4</v>
      </c>
      <c r="K582">
        <v>25</v>
      </c>
      <c r="L582">
        <v>5</v>
      </c>
      <c r="M582">
        <v>1.4</v>
      </c>
      <c r="O582" t="s">
        <v>1537</v>
      </c>
      <c r="P582" s="2" t="s">
        <v>1538</v>
      </c>
      <c r="Q582">
        <v>14</v>
      </c>
      <c r="R582">
        <v>35</v>
      </c>
      <c r="S582">
        <v>5</v>
      </c>
      <c r="T582">
        <v>0.15</v>
      </c>
      <c r="W582" s="2"/>
      <c r="AC582" s="2"/>
      <c r="AI582" s="2"/>
      <c r="AO582" s="2"/>
    </row>
    <row r="583" spans="1:41" x14ac:dyDescent="0.25">
      <c r="P583" s="2"/>
    </row>
    <row r="584" spans="1:41" x14ac:dyDescent="0.25"/>
    <row r="585" spans="1:41" x14ac:dyDescent="0.25"/>
    <row r="586" spans="1:41" x14ac:dyDescent="0.25"/>
  </sheetData>
  <sortState ref="C3:D582">
    <sortCondition descending="1" ref="C3:C582"/>
  </sortState>
  <mergeCells count="1">
    <mergeCell ref="A1:R1"/>
  </mergeCells>
  <conditionalFormatting sqref="E525:E582">
    <cfRule type="duplicateValues" dxfId="1" priority="11"/>
  </conditionalFormatting>
  <conditionalFormatting sqref="E2:E1048576">
    <cfRule type="duplicateValues" dxfId="0" priority="16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2.XLSX</TitleName>
    <StageName xmlns="ad5e6ac6-7e28-44ff-b599-4b096ee3745e" xsi:nil="true"/>
    <DocumentType xmlns="ad5e6ac6-7e28-44ff-b599-4b096ee3745e">Table</DocumentType>
    <DocumentId xmlns="ad5e6ac6-7e28-44ff-b599-4b096ee3745e">Table 2.XLSX</DocumentId>
  </documentManagement>
</p:properties>
</file>

<file path=customXml/itemProps1.xml><?xml version="1.0" encoding="utf-8"?>
<ds:datastoreItem xmlns:ds="http://schemas.openxmlformats.org/officeDocument/2006/customXml" ds:itemID="{E75BD2CD-7B29-4B7A-9E55-0F13D3D19FCF}"/>
</file>

<file path=customXml/itemProps2.xml><?xml version="1.0" encoding="utf-8"?>
<ds:datastoreItem xmlns:ds="http://schemas.openxmlformats.org/officeDocument/2006/customXml" ds:itemID="{FA8AA25A-DB42-42B0-92A3-5E8F3C60BF6F}"/>
</file>

<file path=customXml/itemProps3.xml><?xml version="1.0" encoding="utf-8"?>
<ds:datastoreItem xmlns:ds="http://schemas.openxmlformats.org/officeDocument/2006/customXml" ds:itemID="{FE8CDAE1-BCB4-419B-B626-051C42D1D14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erved_miRNAs</vt:lpstr>
    </vt:vector>
  </TitlesOfParts>
  <Company>NIB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mall RNA profiling reveals a role for novel and conserved miRNAs in the formation of epigenetic memory in somatic embryos of Norway spruce</dc:title>
  <dc:subject>Small RNA profiling reveals a role for novel and conserved miRNAs in the formation of epigenetic memory in somatic embryos of Norway spruce</dc:subject>
  <dc:creator>Igor A. Yakovlev</dc:creator>
  <cp:keywords>Supplements</cp:keywords>
  <cp:lastModifiedBy>Igor A. Yakovlev</cp:lastModifiedBy>
  <dcterms:created xsi:type="dcterms:W3CDTF">2016-09-13T09:02:34Z</dcterms:created>
  <dcterms:modified xsi:type="dcterms:W3CDTF">2017-05-11T14:46:04Z</dcterms:modified>
</cp:coreProperties>
</file>